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V:\Comun\ARTICULO JUNB\GENOME BIOLOGY\REVISION 07_10_2022\"/>
    </mc:Choice>
  </mc:AlternateContent>
  <xr:revisionPtr revIDLastSave="0" documentId="13_ncr:1_{92C9B3DD-5F88-406A-8B68-CC47092EAEF6}" xr6:coauthVersionLast="47" xr6:coauthVersionMax="47" xr10:uidLastSave="{00000000-0000-0000-0000-000000000000}"/>
  <bookViews>
    <workbookView xWindow="780" yWindow="780" windowWidth="25890" windowHeight="14625" activeTab="1" xr2:uid="{00000000-000D-0000-FFFF-FFFF00000000}"/>
  </bookViews>
  <sheets>
    <sheet name="siJUNB-792 vs siCt" sheetId="8" r:id="rId1"/>
    <sheet name="siJUNB-848 vs siCt" sheetId="9" r:id="rId2"/>
    <sheet name="High-confidence regulated " sheetId="6" r:id="rId3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10" uniqueCount="9269">
  <si>
    <t>Gene</t>
  </si>
  <si>
    <t>Transcript ID</t>
  </si>
  <si>
    <t>Description</t>
  </si>
  <si>
    <t>Affymetrix ID</t>
  </si>
  <si>
    <t>ADCK1</t>
  </si>
  <si>
    <t>NM_020421</t>
  </si>
  <si>
    <t xml:space="preserve"> aarF domain containing kinase 1 </t>
  </si>
  <si>
    <t>AGAP6</t>
  </si>
  <si>
    <t>NM_001077665</t>
  </si>
  <si>
    <t xml:space="preserve"> ArfGAP with GTPase domain, ankyrin repeat and PH domain 6 </t>
  </si>
  <si>
    <t>AK4</t>
  </si>
  <si>
    <t>NM_001005353</t>
  </si>
  <si>
    <t xml:space="preserve"> adenylate kinase 4 </t>
  </si>
  <si>
    <t>ANKFY1</t>
  </si>
  <si>
    <t>NM_016376</t>
  </si>
  <si>
    <t xml:space="preserve"> ankyrin repeat and FYVE domain containing 1 </t>
  </si>
  <si>
    <t>ANKRD26</t>
  </si>
  <si>
    <t>NM_014915</t>
  </si>
  <si>
    <t xml:space="preserve"> ankyrin repeat domain 26 </t>
  </si>
  <si>
    <t>ANO3</t>
  </si>
  <si>
    <t>ENST00000256737</t>
  </si>
  <si>
    <t xml:space="preserve"> anoctamin 3 </t>
  </si>
  <si>
    <t>ARRDC3</t>
  </si>
  <si>
    <t>NM_020801</t>
  </si>
  <si>
    <t xml:space="preserve"> arrestin domain containing 3 </t>
  </si>
  <si>
    <t>ARSJ</t>
  </si>
  <si>
    <t>NM_024590</t>
  </si>
  <si>
    <t xml:space="preserve"> arylsulfatase family, member J </t>
  </si>
  <si>
    <t>ATG4A</t>
  </si>
  <si>
    <t>NM_052936</t>
  </si>
  <si>
    <t xml:space="preserve"> autophagy related 4A, cysteine peptidase </t>
  </si>
  <si>
    <t>ATP10D</t>
  </si>
  <si>
    <t>NM_020453</t>
  </si>
  <si>
    <t xml:space="preserve"> ATPase, class V, type 10D </t>
  </si>
  <si>
    <t>ATP11C</t>
  </si>
  <si>
    <t>NM_173694</t>
  </si>
  <si>
    <t xml:space="preserve"> ATPase, class VI, type 11C </t>
  </si>
  <si>
    <t>ATP8B2</t>
  </si>
  <si>
    <t>NM_020452</t>
  </si>
  <si>
    <t xml:space="preserve"> ATPase, aminophospholipid transporter, class I, type 8B, member 2 </t>
  </si>
  <si>
    <t>BANF1</t>
  </si>
  <si>
    <t>ENST00000533166</t>
  </si>
  <si>
    <t xml:space="preserve"> barrier to autointegration factor 1 </t>
  </si>
  <si>
    <t>BLMH</t>
  </si>
  <si>
    <t>NM_000386</t>
  </si>
  <si>
    <t xml:space="preserve"> bleomycin hydrolase </t>
  </si>
  <si>
    <t>C12orf49</t>
  </si>
  <si>
    <t>BC019843</t>
  </si>
  <si>
    <t xml:space="preserve"> chromosome 12 open reading frame 49 </t>
  </si>
  <si>
    <t>C17orf90</t>
  </si>
  <si>
    <t>BC090923</t>
  </si>
  <si>
    <t xml:space="preserve"> chromosome 17 open reading frame 90 </t>
  </si>
  <si>
    <t>C1orf56</t>
  </si>
  <si>
    <t>BC002469</t>
  </si>
  <si>
    <t xml:space="preserve"> chromosome 1 open reading frame 56 </t>
  </si>
  <si>
    <t>C2orf74</t>
  </si>
  <si>
    <t>ENST00000426997</t>
  </si>
  <si>
    <t xml:space="preserve"> chromosome 2 open reading frame 74 </t>
  </si>
  <si>
    <t>C5orf55</t>
  </si>
  <si>
    <t>ENST00000408966</t>
  </si>
  <si>
    <t xml:space="preserve"> chromosome 5 open reading frame 55 </t>
  </si>
  <si>
    <t>C8orf37</t>
  </si>
  <si>
    <t>ENST00000286688</t>
  </si>
  <si>
    <t xml:space="preserve"> chromosome 8 open reading frame 37 </t>
  </si>
  <si>
    <t>C9orf41</t>
  </si>
  <si>
    <t>ENST00000376834</t>
  </si>
  <si>
    <t xml:space="preserve"> chromosome 9 open reading frame 41 </t>
  </si>
  <si>
    <t>CAB39L</t>
  </si>
  <si>
    <t>ENST00000347776</t>
  </si>
  <si>
    <t xml:space="preserve"> calcium binding protein 39-like </t>
  </si>
  <si>
    <t>CALU</t>
  </si>
  <si>
    <t>NM_001199671</t>
  </si>
  <si>
    <t xml:space="preserve"> calumenin </t>
  </si>
  <si>
    <t>CAMSAP3</t>
  </si>
  <si>
    <t>NM_001080429</t>
  </si>
  <si>
    <t xml:space="preserve"> calmodulin regulated spectrin-associated protein family, member 3</t>
  </si>
  <si>
    <t>CAPN6</t>
  </si>
  <si>
    <t>NM_014289</t>
  </si>
  <si>
    <t xml:space="preserve"> calpain 6 </t>
  </si>
  <si>
    <t>CCNE1</t>
  </si>
  <si>
    <t>NM_001238</t>
  </si>
  <si>
    <t xml:space="preserve"> cyclin E1 </t>
  </si>
  <si>
    <t>CDA</t>
  </si>
  <si>
    <t>NM_001785</t>
  </si>
  <si>
    <t xml:space="preserve"> cytidine deaminase </t>
  </si>
  <si>
    <t>CDH4</t>
  </si>
  <si>
    <t>NM_001252338</t>
  </si>
  <si>
    <t xml:space="preserve"> cadherin 4, type 1, R-cadherin (retinal) </t>
  </si>
  <si>
    <t>CDS1</t>
  </si>
  <si>
    <t>NM_001263</t>
  </si>
  <si>
    <t xml:space="preserve"> CDP-diacylglycerol synthase (phosphatidate cytidylyltransferase) 1</t>
  </si>
  <si>
    <t>CHST4</t>
  </si>
  <si>
    <t>NM_001166395</t>
  </si>
  <si>
    <t xml:space="preserve"> carbohydrate (N-acetylglucosamine 6-O) sulfotransferase 4 </t>
  </si>
  <si>
    <t>CITED1</t>
  </si>
  <si>
    <t>NM_001144885</t>
  </si>
  <si>
    <t xml:space="preserve"> Cbp/p300-interacting transactivator, with Glu/Asp-rich carboxy-terminal domain 1</t>
  </si>
  <si>
    <t>CITED2</t>
  </si>
  <si>
    <t>NM_006079</t>
  </si>
  <si>
    <t xml:space="preserve"> Cbp/p300-interacting transactivator with Glu/Asp-rich carboxy-terminal domain 2</t>
  </si>
  <si>
    <t>CORIN</t>
  </si>
  <si>
    <t>NM_006587</t>
  </si>
  <si>
    <t xml:space="preserve"> corin, serine peptidase </t>
  </si>
  <si>
    <t>CORO2B</t>
  </si>
  <si>
    <t>NM_006091</t>
  </si>
  <si>
    <t xml:space="preserve"> coronin, actin binding protein, 2B </t>
  </si>
  <si>
    <t>CTNNBIP1</t>
  </si>
  <si>
    <t>NM_020248</t>
  </si>
  <si>
    <t xml:space="preserve"> catenin, beta interacting protein 1 </t>
  </si>
  <si>
    <t>CXorf31</t>
  </si>
  <si>
    <t>NR_046101</t>
  </si>
  <si>
    <t xml:space="preserve"> chromosome X open reading frame 31 </t>
  </si>
  <si>
    <t>CYP2R1</t>
  </si>
  <si>
    <t>NM_024514</t>
  </si>
  <si>
    <t xml:space="preserve"> cytochrome P450, family 2, subfamily R, polypeptide 1 </t>
  </si>
  <si>
    <t>DCUN1D3</t>
  </si>
  <si>
    <t>NM_173475</t>
  </si>
  <si>
    <t xml:space="preserve"> DCN1, defective in cullin neddylation 1, domain containing 3 (S. Cerevisiae)</t>
  </si>
  <si>
    <t>DET1</t>
  </si>
  <si>
    <t>NM_017996</t>
  </si>
  <si>
    <t xml:space="preserve"> de-etiolated homolog 1 (Arabidopsis) </t>
  </si>
  <si>
    <t>DIAPH2</t>
  </si>
  <si>
    <t>NM_007309</t>
  </si>
  <si>
    <t xml:space="preserve"> diaphanous homolog 2 (Drosophila) </t>
  </si>
  <si>
    <t>DIRC2</t>
  </si>
  <si>
    <t>ENST00000261038</t>
  </si>
  <si>
    <t xml:space="preserve"> disrupted in renal carcinoma 2 </t>
  </si>
  <si>
    <t>DLG3</t>
  </si>
  <si>
    <t>NM_021120</t>
  </si>
  <si>
    <t xml:space="preserve"> discs, large homolog 3 (Drosophila) </t>
  </si>
  <si>
    <t>DOK5</t>
  </si>
  <si>
    <t>NM_018431</t>
  </si>
  <si>
    <t xml:space="preserve"> docking protein 5 </t>
  </si>
  <si>
    <t>DOLK</t>
  </si>
  <si>
    <t>NM_014908</t>
  </si>
  <si>
    <t xml:space="preserve"> dolichol kinase </t>
  </si>
  <si>
    <t>DTD1</t>
  </si>
  <si>
    <t>NM_080820</t>
  </si>
  <si>
    <t xml:space="preserve"> D-tyrosyl-tRNA deacylase 1 homolog (S. cerevisiae) </t>
  </si>
  <si>
    <t>EDNRA</t>
  </si>
  <si>
    <t>NM_001957</t>
  </si>
  <si>
    <t xml:space="preserve"> endothelin receptor type A </t>
  </si>
  <si>
    <t>EFNA3</t>
  </si>
  <si>
    <t>NM_004952</t>
  </si>
  <si>
    <t xml:space="preserve"> ephrin-A3 </t>
  </si>
  <si>
    <t>EFR3B</t>
  </si>
  <si>
    <t>NM_014971</t>
  </si>
  <si>
    <t xml:space="preserve"> EFR3 homolog B (S, cerevisiae) </t>
  </si>
  <si>
    <t>EHD2</t>
  </si>
  <si>
    <t>NM_014601</t>
  </si>
  <si>
    <t xml:space="preserve"> EH-domain containing 2 </t>
  </si>
  <si>
    <t>EIF3B</t>
  </si>
  <si>
    <t>NM_001037283</t>
  </si>
  <si>
    <t xml:space="preserve"> eukaryotic translation initiation factor 3, subunit B </t>
  </si>
  <si>
    <t>EIF4E2</t>
  </si>
  <si>
    <t>NM_004846</t>
  </si>
  <si>
    <t xml:space="preserve"> eukaryotic translation initiation factor 4E family member 2 </t>
  </si>
  <si>
    <t>ELOF1</t>
  </si>
  <si>
    <t>NM_032377</t>
  </si>
  <si>
    <t xml:space="preserve"> elongation factor 1 homolog (S, cerevisiae) </t>
  </si>
  <si>
    <t>ELTD1</t>
  </si>
  <si>
    <t>NM_022159</t>
  </si>
  <si>
    <t xml:space="preserve"> EGF, latrophilin and seven transmembrane domain containing 1 </t>
  </si>
  <si>
    <t>ENPP4</t>
  </si>
  <si>
    <t>NM_014936</t>
  </si>
  <si>
    <t xml:space="preserve"> ectonucleotide pyrophosphatase/phosphodiesterase 4 (putative) </t>
  </si>
  <si>
    <t>EPB41L1</t>
  </si>
  <si>
    <t>NM_012156</t>
  </si>
  <si>
    <t xml:space="preserve"> erythrocyte membrane protein band 4.1-like 1 </t>
  </si>
  <si>
    <t>ERCC2</t>
  </si>
  <si>
    <t>ENST00000391945</t>
  </si>
  <si>
    <t xml:space="preserve"> excision repair cross-complementing rodent repair deficiency, complementation group 2</t>
  </si>
  <si>
    <t>ETV1</t>
  </si>
  <si>
    <t>NM_004956</t>
  </si>
  <si>
    <t xml:space="preserve"> ets variant 1 </t>
  </si>
  <si>
    <t>ETV4</t>
  </si>
  <si>
    <t>NM_001986</t>
  </si>
  <si>
    <t xml:space="preserve"> ets variant 4 </t>
  </si>
  <si>
    <t>EVI2A</t>
  </si>
  <si>
    <t>NM_001003927</t>
  </si>
  <si>
    <t xml:space="preserve"> ecotropic viral integration site 2A </t>
  </si>
  <si>
    <t>EXO1</t>
  </si>
  <si>
    <t>NM_130398</t>
  </si>
  <si>
    <t xml:space="preserve"> exonuclease 1 </t>
  </si>
  <si>
    <t>EXTL3</t>
  </si>
  <si>
    <t>ENST00000220562</t>
  </si>
  <si>
    <t xml:space="preserve"> exostoses (multiple)-like 3 </t>
  </si>
  <si>
    <t>FAM122B</t>
  </si>
  <si>
    <t>NM_001170756</t>
  </si>
  <si>
    <t xml:space="preserve"> family with sequence similarity 122B </t>
  </si>
  <si>
    <t>FAM159B</t>
  </si>
  <si>
    <t>NM_001164442</t>
  </si>
  <si>
    <t xml:space="preserve"> family with sequence similarity 159, member B </t>
  </si>
  <si>
    <t>FAM216A</t>
  </si>
  <si>
    <t>ENST00000377673</t>
  </si>
  <si>
    <t xml:space="preserve"> family with sequence similarity 216, member A </t>
  </si>
  <si>
    <t>FAM217B</t>
  </si>
  <si>
    <t>NM_022106</t>
  </si>
  <si>
    <t xml:space="preserve"> family with sequence similarity 217, member B </t>
  </si>
  <si>
    <t>FAM220CP</t>
  </si>
  <si>
    <t>ENST00000395253</t>
  </si>
  <si>
    <t xml:space="preserve"> family with sequence similarity 220, member C, pseudogene</t>
  </si>
  <si>
    <t>FAM27E3</t>
  </si>
  <si>
    <t>BC119675</t>
  </si>
  <si>
    <t xml:space="preserve"> family with sequence similarity 27, member E3 </t>
  </si>
  <si>
    <t>FAM49B</t>
  </si>
  <si>
    <t>NR_046359</t>
  </si>
  <si>
    <t xml:space="preserve"> family with sequence similarity 49, member B </t>
  </si>
  <si>
    <t>FAM86A</t>
  </si>
  <si>
    <t>NM_201400</t>
  </si>
  <si>
    <t xml:space="preserve"> family with sequence similarity 86, member A </t>
  </si>
  <si>
    <t>FAM86B2</t>
  </si>
  <si>
    <t>NM_001137610</t>
  </si>
  <si>
    <t xml:space="preserve"> family with sequence similarity 86, member B2 </t>
  </si>
  <si>
    <t>FAM86DP</t>
  </si>
  <si>
    <t>NR_024241</t>
  </si>
  <si>
    <t xml:space="preserve"> family with sequence similarity 86, member D, pseudogene </t>
  </si>
  <si>
    <t>FBXO48</t>
  </si>
  <si>
    <t>NM_001024680</t>
  </si>
  <si>
    <t xml:space="preserve"> F-box protein 48 </t>
  </si>
  <si>
    <t>FGF5</t>
  </si>
  <si>
    <t>NM_004464</t>
  </si>
  <si>
    <t xml:space="preserve"> fibroblast growth factor 5 </t>
  </si>
  <si>
    <t>FHOD3</t>
  </si>
  <si>
    <t>NM_025135</t>
  </si>
  <si>
    <t xml:space="preserve"> formin homology 2 domain containing 3 </t>
  </si>
  <si>
    <t>FLVCR2</t>
  </si>
  <si>
    <t>NM_001195283</t>
  </si>
  <si>
    <t xml:space="preserve"> feline leukemia virus subgroup C cellular receptor family, member 2</t>
  </si>
  <si>
    <t>FUT4</t>
  </si>
  <si>
    <t>NM_002033</t>
  </si>
  <si>
    <t xml:space="preserve"> fucosyltransferase 4 (alpha (1,3) fucosyltransferase, myeloid-specific</t>
  </si>
  <si>
    <t>FZD3</t>
  </si>
  <si>
    <t>NM_017412</t>
  </si>
  <si>
    <t xml:space="preserve"> frizzled family receptor 3 </t>
  </si>
  <si>
    <t>GABPA</t>
  </si>
  <si>
    <t>NM_002040</t>
  </si>
  <si>
    <t xml:space="preserve"> GA binding protein transcription factor, alpha subunit 60kDa </t>
  </si>
  <si>
    <t>GABPB2</t>
  </si>
  <si>
    <t>ENST00000368918</t>
  </si>
  <si>
    <t xml:space="preserve"> GA binding protein transcription factor, beta subunit 2 </t>
  </si>
  <si>
    <t>GALNTL4</t>
  </si>
  <si>
    <t>NM_198516</t>
  </si>
  <si>
    <t xml:space="preserve"> UDP-N-acetyl-alpha-D-galactosamine:polypeptide N-acetylgalactosaminyltransferase-like 4</t>
  </si>
  <si>
    <t>GAS2L1</t>
  </si>
  <si>
    <t>ENST00000407647</t>
  </si>
  <si>
    <t xml:space="preserve"> growth arrest-specific 2 like 1 </t>
  </si>
  <si>
    <t>GATSL1</t>
  </si>
  <si>
    <t>NM_001145063</t>
  </si>
  <si>
    <t xml:space="preserve"> GATS protein-like 1 </t>
  </si>
  <si>
    <t>GATSL2</t>
  </si>
  <si>
    <t>ENST00000426327</t>
  </si>
  <si>
    <t xml:space="preserve"> GATS protein-like 2 </t>
  </si>
  <si>
    <t>GCH1</t>
  </si>
  <si>
    <t>NM_000161</t>
  </si>
  <si>
    <t xml:space="preserve"> GTP cyclohydrolase 1 </t>
  </si>
  <si>
    <t>GFPT2</t>
  </si>
  <si>
    <t>NM_005110</t>
  </si>
  <si>
    <t xml:space="preserve"> glutamine-fructose-6-phosphate transaminase 2 </t>
  </si>
  <si>
    <t>GGT8P</t>
  </si>
  <si>
    <t>NR_003503</t>
  </si>
  <si>
    <t xml:space="preserve"> gamma-glutamyltransferase 8 pseudogene </t>
  </si>
  <si>
    <t>GLCE</t>
  </si>
  <si>
    <t>NM_015554</t>
  </si>
  <si>
    <t xml:space="preserve"> glucuronic acid epimerase </t>
  </si>
  <si>
    <t>GOPC</t>
  </si>
  <si>
    <t>NM_020399</t>
  </si>
  <si>
    <t xml:space="preserve"> golgi-associated PDZ and coiled-coil motif containing </t>
  </si>
  <si>
    <t>GPNMB</t>
  </si>
  <si>
    <t>ENST00000258733</t>
  </si>
  <si>
    <t xml:space="preserve"> glycoprotein (transmembrane) nmb </t>
  </si>
  <si>
    <t>GPR156</t>
  </si>
  <si>
    <t>ENST00000464295</t>
  </si>
  <si>
    <t xml:space="preserve"> G protein-coupled receptor 156 </t>
  </si>
  <si>
    <t>GREB1</t>
  </si>
  <si>
    <t>ENST00000234142</t>
  </si>
  <si>
    <t xml:space="preserve"> growth regulation by estrogen in breast cancer 1 </t>
  </si>
  <si>
    <t>GSTM2</t>
  </si>
  <si>
    <t>NM_000848</t>
  </si>
  <si>
    <t xml:space="preserve"> glutathione S-transferase mu 2 (muscle) </t>
  </si>
  <si>
    <t>H1FX</t>
  </si>
  <si>
    <t>NM_006026</t>
  </si>
  <si>
    <t xml:space="preserve"> H1 histone family, member X </t>
  </si>
  <si>
    <t>H3F3A</t>
  </si>
  <si>
    <t>NM_002107</t>
  </si>
  <si>
    <t xml:space="preserve"> H3 histone, family 3A </t>
  </si>
  <si>
    <t>HDHD1</t>
  </si>
  <si>
    <t>NM_001135565</t>
  </si>
  <si>
    <t xml:space="preserve"> haloacid dehalogenase-like hydrolase domain containing 1 </t>
  </si>
  <si>
    <t>HIPK3</t>
  </si>
  <si>
    <t>ENST00000303296</t>
  </si>
  <si>
    <t xml:space="preserve"> homeodomain interacting protein kinase 3 </t>
  </si>
  <si>
    <t>HIVEP2</t>
  </si>
  <si>
    <t>NM_006734</t>
  </si>
  <si>
    <t xml:space="preserve"> human immunodeficiency virus type I enhancer binding protein 2 </t>
  </si>
  <si>
    <t>HOMER1</t>
  </si>
  <si>
    <t>ENST00000334082</t>
  </si>
  <si>
    <t xml:space="preserve"> homer homolog 1 (Drosophila) </t>
  </si>
  <si>
    <t>HPS3</t>
  </si>
  <si>
    <t>NM_032383</t>
  </si>
  <si>
    <t xml:space="preserve"> Hermansky-Pudlak syndrome 3 </t>
  </si>
  <si>
    <t>IFI16</t>
  </si>
  <si>
    <t>NM_005531</t>
  </si>
  <si>
    <t xml:space="preserve"> interferon, gamma-inducible protein 16 </t>
  </si>
  <si>
    <t>IFNAR1</t>
  </si>
  <si>
    <t>NM_000629</t>
  </si>
  <si>
    <t xml:space="preserve"> interferon (alpha, beta and omega) receptor 1 </t>
  </si>
  <si>
    <t>IL36B</t>
  </si>
  <si>
    <t>NM_014438</t>
  </si>
  <si>
    <t xml:space="preserve"> interleukin 36, beta </t>
  </si>
  <si>
    <t>IL8</t>
  </si>
  <si>
    <t>NM_000584</t>
  </si>
  <si>
    <t xml:space="preserve"> interleukin 8 </t>
  </si>
  <si>
    <t>IPMK</t>
  </si>
  <si>
    <t>NM_152230</t>
  </si>
  <si>
    <t xml:space="preserve"> inositol polyphosphate multikinase </t>
  </si>
  <si>
    <t>ISOC1</t>
  </si>
  <si>
    <t>NM_016048</t>
  </si>
  <si>
    <t xml:space="preserve"> isochorismatase domain containing 1 </t>
  </si>
  <si>
    <t>JAG1</t>
  </si>
  <si>
    <t>NM_000214</t>
  </si>
  <si>
    <t xml:space="preserve"> jagged 1 </t>
  </si>
  <si>
    <t>JUNB</t>
  </si>
  <si>
    <t>NM_002229</t>
  </si>
  <si>
    <t xml:space="preserve"> jun B proto-oncogene </t>
  </si>
  <si>
    <t>KIAA1191</t>
  </si>
  <si>
    <t>ENST00000298569</t>
  </si>
  <si>
    <t xml:space="preserve"> KIAA1191 </t>
  </si>
  <si>
    <t>KRBA2</t>
  </si>
  <si>
    <t>NM_213597</t>
  </si>
  <si>
    <t xml:space="preserve"> KRAB-A domain containing 2 </t>
  </si>
  <si>
    <t>KRCC1</t>
  </si>
  <si>
    <t>NM_016618</t>
  </si>
  <si>
    <t xml:space="preserve"> lysine-rich coiled-coil 1 </t>
  </si>
  <si>
    <t>LAMA5</t>
  </si>
  <si>
    <t>NM_005560</t>
  </si>
  <si>
    <t xml:space="preserve"> laminin, alpha 5 </t>
  </si>
  <si>
    <t>LARP4</t>
  </si>
  <si>
    <t>NM_052879</t>
  </si>
  <si>
    <t xml:space="preserve"> La ribonucleoprotein domain family, member 4 </t>
  </si>
  <si>
    <t>LDLRAD3</t>
  </si>
  <si>
    <t>NM_174902</t>
  </si>
  <si>
    <t xml:space="preserve"> low density lipoprotein receptor class A domain containing 3 </t>
  </si>
  <si>
    <t>LIN28B</t>
  </si>
  <si>
    <t>NM_001004317</t>
  </si>
  <si>
    <t xml:space="preserve"> lin-28 homolog B (C. elegans) </t>
  </si>
  <si>
    <t>LOC100124692</t>
  </si>
  <si>
    <t>NR_003717</t>
  </si>
  <si>
    <t xml:space="preserve"> maltase-glucoamylase (alpha-glucosidase) pseudogene </t>
  </si>
  <si>
    <t>LOC100130992</t>
  </si>
  <si>
    <t>NR_038921</t>
  </si>
  <si>
    <t xml:space="preserve"> uncharacterized LOC100130992 </t>
  </si>
  <si>
    <t>LOC100289341</t>
  </si>
  <si>
    <t>NR_027447</t>
  </si>
  <si>
    <t xml:space="preserve"> uncharacterized LOC100289341 </t>
  </si>
  <si>
    <t>LOC100505908</t>
  </si>
  <si>
    <t>ENST00000551187</t>
  </si>
  <si>
    <t xml:space="preserve"> uncharacterized LOC100505908 </t>
  </si>
  <si>
    <t>LOC100506314</t>
  </si>
  <si>
    <t>ENST00000545914</t>
  </si>
  <si>
    <t xml:space="preserve"> uncharacterized LOC100506314 </t>
  </si>
  <si>
    <t>LOC100507246</t>
  </si>
  <si>
    <t>NR_038108</t>
  </si>
  <si>
    <t xml:space="preserve"> uncharacterized LOC100507246 </t>
  </si>
  <si>
    <t>LOC100507495</t>
  </si>
  <si>
    <t>NR_040047</t>
  </si>
  <si>
    <t xml:space="preserve"> uncharacterized LOC100507495 </t>
  </si>
  <si>
    <t>LOC152225</t>
  </si>
  <si>
    <t>NR_026934</t>
  </si>
  <si>
    <t xml:space="preserve"> uncharacterized LOC152225 </t>
  </si>
  <si>
    <t>LOC254100</t>
  </si>
  <si>
    <t>NR_038923</t>
  </si>
  <si>
    <t xml:space="preserve"> uncharacterized LOC254100 </t>
  </si>
  <si>
    <t>LOC284926</t>
  </si>
  <si>
    <t>AK091355</t>
  </si>
  <si>
    <t xml:space="preserve"> uncharacterized LOC284926 </t>
  </si>
  <si>
    <t>LOC285548</t>
  </si>
  <si>
    <t>NR_015450</t>
  </si>
  <si>
    <t xml:space="preserve"> uncharacterized LOC285548 </t>
  </si>
  <si>
    <t>LOC400027</t>
  </si>
  <si>
    <t>NR_028408</t>
  </si>
  <si>
    <t xml:space="preserve"> uncharacterized LOC400027 </t>
  </si>
  <si>
    <t>LOC643401</t>
  </si>
  <si>
    <t>NR_038848</t>
  </si>
  <si>
    <t xml:space="preserve"> uncharacterized LOC643401 </t>
  </si>
  <si>
    <t>LOC645212</t>
  </si>
  <si>
    <t>NR_034170</t>
  </si>
  <si>
    <t xml:space="preserve"> uncharacterized LOC645212 </t>
  </si>
  <si>
    <t>MAGEA6</t>
  </si>
  <si>
    <t>ENST00000329342</t>
  </si>
  <si>
    <t xml:space="preserve"> melanoma antigen family A, 6 </t>
  </si>
  <si>
    <t>MAML3</t>
  </si>
  <si>
    <t>NM_018717</t>
  </si>
  <si>
    <t xml:space="preserve"> mastermind-like 3 (Drosophila) </t>
  </si>
  <si>
    <t>MAPKAP1</t>
  </si>
  <si>
    <t>NM_001006617</t>
  </si>
  <si>
    <t xml:space="preserve"> mitogen-activated protein kinase associated protein 1 </t>
  </si>
  <si>
    <t>MED4</t>
  </si>
  <si>
    <t>NM_014166</t>
  </si>
  <si>
    <t xml:space="preserve"> mediator complex subunit 4 </t>
  </si>
  <si>
    <t>METTL8</t>
  </si>
  <si>
    <t>ENST00000375258</t>
  </si>
  <si>
    <t xml:space="preserve"> methyltransferase like 8 </t>
  </si>
  <si>
    <t>MICALCL</t>
  </si>
  <si>
    <t>NM_032867</t>
  </si>
  <si>
    <t xml:space="preserve"> MICAL C-terminal like </t>
  </si>
  <si>
    <t>MID1IP1-AS1</t>
  </si>
  <si>
    <t>ENST00000436893</t>
  </si>
  <si>
    <t xml:space="preserve"> MID1IP1 antisense RNA 1 (non-protein coding) </t>
  </si>
  <si>
    <t>MIR4263</t>
  </si>
  <si>
    <t>NR_036230</t>
  </si>
  <si>
    <t xml:space="preserve"> microRNA 4263 </t>
  </si>
  <si>
    <t>MRPL45</t>
  </si>
  <si>
    <t>NM_032351</t>
  </si>
  <si>
    <t xml:space="preserve"> mitochondrial ribosomal protein L45 </t>
  </si>
  <si>
    <t>MSRB2</t>
  </si>
  <si>
    <t>NM_012228</t>
  </si>
  <si>
    <t xml:space="preserve"> methionine sulfoxide reductase B2 </t>
  </si>
  <si>
    <t>MYOZ2</t>
  </si>
  <si>
    <t>NM_016599</t>
  </si>
  <si>
    <t xml:space="preserve"> myozenin 2 </t>
  </si>
  <si>
    <t>NAPEPLD</t>
  </si>
  <si>
    <t>NM_001122838</t>
  </si>
  <si>
    <t xml:space="preserve"> N-acyl phosphatidylethanolamine phospholipase D </t>
  </si>
  <si>
    <t>NEBL</t>
  </si>
  <si>
    <t>NM_006393</t>
  </si>
  <si>
    <t xml:space="preserve"> nebulette </t>
  </si>
  <si>
    <t>NELF</t>
  </si>
  <si>
    <t>NM_001130969</t>
  </si>
  <si>
    <t xml:space="preserve"> nasal embryonic LHRH factor </t>
  </si>
  <si>
    <t>NFIX</t>
  </si>
  <si>
    <t>NM_002501</t>
  </si>
  <si>
    <t xml:space="preserve"> nuclear factor I</t>
  </si>
  <si>
    <t>NGRN</t>
  </si>
  <si>
    <t>NR_028052</t>
  </si>
  <si>
    <t xml:space="preserve"> neugrin, neurite outgrowth associated </t>
  </si>
  <si>
    <t>NRBF2</t>
  </si>
  <si>
    <t>NM_030759</t>
  </si>
  <si>
    <t xml:space="preserve"> nuclear receptor binding factor 2 </t>
  </si>
  <si>
    <t>NTN1</t>
  </si>
  <si>
    <t>NM_004822</t>
  </si>
  <si>
    <t xml:space="preserve"> netrin 1 </t>
  </si>
  <si>
    <t>NTN4</t>
  </si>
  <si>
    <t>NM_021229</t>
  </si>
  <si>
    <t xml:space="preserve"> netrin 4 </t>
  </si>
  <si>
    <t>OSBP</t>
  </si>
  <si>
    <t>NM_002556</t>
  </si>
  <si>
    <t xml:space="preserve"> oxysterol binding protein </t>
  </si>
  <si>
    <t>OTUB2</t>
  </si>
  <si>
    <t>ENST00000203664</t>
  </si>
  <si>
    <t xml:space="preserve"> OTU domain, ubiquitin aldehyde binding 2 </t>
  </si>
  <si>
    <t>PAFAH2</t>
  </si>
  <si>
    <t>NM_000437</t>
  </si>
  <si>
    <t xml:space="preserve"> platelet-activating factor acetylhydrolase 2, 40kDa </t>
  </si>
  <si>
    <t>PAR-SN</t>
  </si>
  <si>
    <t>NR_022011</t>
  </si>
  <si>
    <t xml:space="preserve"> paternally expressed transcript PAR-SN </t>
  </si>
  <si>
    <t>PDLIM1</t>
  </si>
  <si>
    <t>NM_020992</t>
  </si>
  <si>
    <t xml:space="preserve"> PDZ and LIM domain 1 </t>
  </si>
  <si>
    <t>PGM1</t>
  </si>
  <si>
    <t>NM_002633</t>
  </si>
  <si>
    <t xml:space="preserve"> phosphoglucomutase 1 </t>
  </si>
  <si>
    <t>PGM2L1</t>
  </si>
  <si>
    <t>NM_173582</t>
  </si>
  <si>
    <t xml:space="preserve"> phosphoglucomutase 2-like 1 </t>
  </si>
  <si>
    <t>PIK3CD</t>
  </si>
  <si>
    <t>NM_005026</t>
  </si>
  <si>
    <t xml:space="preserve"> phosphoinositide-3-kinase, catalytic, delta polypeptide </t>
  </si>
  <si>
    <t>PKP2</t>
  </si>
  <si>
    <t>NM_001005242</t>
  </si>
  <si>
    <t xml:space="preserve"> plakophilin 2 </t>
  </si>
  <si>
    <t>PLCB1</t>
  </si>
  <si>
    <t>ENST00000378641</t>
  </si>
  <si>
    <t xml:space="preserve"> phospholipase C, beta 1 (phosphoinositide-specific) </t>
  </si>
  <si>
    <t>PLS3</t>
  </si>
  <si>
    <t>ENST00000539310</t>
  </si>
  <si>
    <t xml:space="preserve"> plastin 3 </t>
  </si>
  <si>
    <t>POLR3F</t>
  </si>
  <si>
    <t>ENST00000377603</t>
  </si>
  <si>
    <t xml:space="preserve"> polymerase (RNA) III (DNA directed) polypeptide F, 39 kDa </t>
  </si>
  <si>
    <t>PPDPF</t>
  </si>
  <si>
    <t>ENST00000370179</t>
  </si>
  <si>
    <t xml:space="preserve"> pancreatic progenitor cell differentiation and proliferation factor homolog </t>
  </si>
  <si>
    <t>PRDM5</t>
  </si>
  <si>
    <t>ENST00000264808</t>
  </si>
  <si>
    <t xml:space="preserve"> PR domain containing 5 </t>
  </si>
  <si>
    <t>PRLR</t>
  </si>
  <si>
    <t>NM_000949</t>
  </si>
  <si>
    <t xml:space="preserve"> prolactin receptor </t>
  </si>
  <si>
    <t>PTPMT1</t>
  </si>
  <si>
    <t>NM_175732</t>
  </si>
  <si>
    <t xml:space="preserve"> protein tyrosine phosphatase, mitochondrial 1 </t>
  </si>
  <si>
    <t>PTPN1</t>
  </si>
  <si>
    <t>NM_002827</t>
  </si>
  <si>
    <t xml:space="preserve"> protein tyrosine phosphatase, non-receptor type 1 </t>
  </si>
  <si>
    <t>PTPN14</t>
  </si>
  <si>
    <t>NM_005401</t>
  </si>
  <si>
    <t xml:space="preserve"> protein tyrosine phosphatase, non-receptor type 14 </t>
  </si>
  <si>
    <t>PXDN</t>
  </si>
  <si>
    <t>NM_012293</t>
  </si>
  <si>
    <t xml:space="preserve"> peroxidasin homolog (Drosophila) </t>
  </si>
  <si>
    <t>PYGO2</t>
  </si>
  <si>
    <t>NM_138300</t>
  </si>
  <si>
    <t xml:space="preserve"> pygopus homolog 2 (Drosophila) </t>
  </si>
  <si>
    <t>RAB36</t>
  </si>
  <si>
    <t>NM_004914</t>
  </si>
  <si>
    <t xml:space="preserve"> RAB36, member RAS oncogene family </t>
  </si>
  <si>
    <t>RAB8B</t>
  </si>
  <si>
    <t>NM_016530</t>
  </si>
  <si>
    <t xml:space="preserve"> RAB8B, member RAS oncogene family </t>
  </si>
  <si>
    <t>RAD54L2</t>
  </si>
  <si>
    <t>NM_015106</t>
  </si>
  <si>
    <t xml:space="preserve"> RAD54-like 2 (S, cerevisiae) </t>
  </si>
  <si>
    <t>RAET1L</t>
  </si>
  <si>
    <t>ENST00000367341</t>
  </si>
  <si>
    <t xml:space="preserve"> retinoic acid early transcript 1L </t>
  </si>
  <si>
    <t>RBPJ</t>
  </si>
  <si>
    <t>NM_005349</t>
  </si>
  <si>
    <t xml:space="preserve"> recombination signal binding protein for immunoglobulin kappa J region</t>
  </si>
  <si>
    <t>RC3H2</t>
  </si>
  <si>
    <t>NM_001100588</t>
  </si>
  <si>
    <t xml:space="preserve"> ring finger and CCCH-type domains 2 </t>
  </si>
  <si>
    <t>RELL1</t>
  </si>
  <si>
    <t>NM_001085399</t>
  </si>
  <si>
    <t xml:space="preserve"> RELT-like 1 </t>
  </si>
  <si>
    <t>RPL38</t>
  </si>
  <si>
    <t>ENST00000439590</t>
  </si>
  <si>
    <t xml:space="preserve"> ribosomal protein L38 </t>
  </si>
  <si>
    <t>RPS15A</t>
  </si>
  <si>
    <t>ENST00000322989</t>
  </si>
  <si>
    <t xml:space="preserve"> ribosomal protein S15a </t>
  </si>
  <si>
    <t>RPTOR</t>
  </si>
  <si>
    <t>NM_020761</t>
  </si>
  <si>
    <t xml:space="preserve"> regulatory associated protein of MTOR, complex 1 </t>
  </si>
  <si>
    <t>RSL24D1</t>
  </si>
  <si>
    <t>ENST00000260443</t>
  </si>
  <si>
    <t xml:space="preserve"> ribosomal L24 domain containing 1 </t>
  </si>
  <si>
    <t>RWDD2B</t>
  </si>
  <si>
    <t>ENST00000493196</t>
  </si>
  <si>
    <t xml:space="preserve"> RWD domain containing 2B </t>
  </si>
  <si>
    <t>SASH1</t>
  </si>
  <si>
    <t>NM_015278</t>
  </si>
  <si>
    <t xml:space="preserve"> SAM and SH3 domain containing 1 </t>
  </si>
  <si>
    <t>SAYSD1</t>
  </si>
  <si>
    <t>ENST00000229903</t>
  </si>
  <si>
    <t xml:space="preserve"> SAYSVFN motif domain containing 1 </t>
  </si>
  <si>
    <t>SBNO1</t>
  </si>
  <si>
    <t>NM_001167856</t>
  </si>
  <si>
    <t xml:space="preserve"> strawberry notch homolog 1 (Drosophila) </t>
  </si>
  <si>
    <t>SFXN4</t>
  </si>
  <si>
    <t>NM_213649</t>
  </si>
  <si>
    <t xml:space="preserve"> sideroflexin 4 </t>
  </si>
  <si>
    <t>SH3D19</t>
  </si>
  <si>
    <t>NM_001009555</t>
  </si>
  <si>
    <t xml:space="preserve"> SH3 domain containing 19 </t>
  </si>
  <si>
    <t>SIRT7</t>
  </si>
  <si>
    <t>NM_016538</t>
  </si>
  <si>
    <t xml:space="preserve"> sirtuin 7 </t>
  </si>
  <si>
    <t>SLC16A14</t>
  </si>
  <si>
    <t>NM_152527</t>
  </si>
  <si>
    <t xml:space="preserve"> solute carrier family 16, member 14 (monocarboxylic acid transporter), member 14</t>
  </si>
  <si>
    <t>SLC25A15</t>
  </si>
  <si>
    <t>NM_014252</t>
  </si>
  <si>
    <t xml:space="preserve"> solute carrier family 25 (mitochondrial carrier; ornithine transporter) member 15</t>
  </si>
  <si>
    <t>SLC26A2</t>
  </si>
  <si>
    <t>NM_000112</t>
  </si>
  <si>
    <t xml:space="preserve"> solute carrier family 26 (sulfate transporter), member 2 </t>
  </si>
  <si>
    <t>SLC2A3</t>
  </si>
  <si>
    <t>NM_006931</t>
  </si>
  <si>
    <t xml:space="preserve"> solute carrier family 2 (facilitated glucose transporter), member 3</t>
  </si>
  <si>
    <t>SLC36A4</t>
  </si>
  <si>
    <t>ENST00000326402</t>
  </si>
  <si>
    <t xml:space="preserve"> solute carrier family 36 (proton/amino acid symporter) member 4</t>
  </si>
  <si>
    <t>SLC37A1</t>
  </si>
  <si>
    <t>NM_018964</t>
  </si>
  <si>
    <t xml:space="preserve"> solute carrier family 37 (glycerol-3-phosphate transporter), member 1</t>
  </si>
  <si>
    <t>SLCO5A1</t>
  </si>
  <si>
    <t>NM_030958</t>
  </si>
  <si>
    <t xml:space="preserve"> solute carrier organic anion transporter family, member 5A1 </t>
  </si>
  <si>
    <t>SLFN5</t>
  </si>
  <si>
    <t>NM_144975</t>
  </si>
  <si>
    <t xml:space="preserve"> schlafen family member 5 </t>
  </si>
  <si>
    <t>SLX4</t>
  </si>
  <si>
    <t>ENST00000294008</t>
  </si>
  <si>
    <t xml:space="preserve"> SLX4 structure-specific endonuclease subunit homolog (S. Cerevisiae)</t>
  </si>
  <si>
    <t>SMAP1</t>
  </si>
  <si>
    <t>NM_001044305</t>
  </si>
  <si>
    <t xml:space="preserve"> small ArfGAP 1 </t>
  </si>
  <si>
    <t>SNAI2</t>
  </si>
  <si>
    <t>ENST00000396822</t>
  </si>
  <si>
    <t xml:space="preserve"> snail homolog 2 (Drosophila) </t>
  </si>
  <si>
    <t>SNIP1</t>
  </si>
  <si>
    <t>NM_024700</t>
  </si>
  <si>
    <t xml:space="preserve"> Smad nuclear interacting protein 1 </t>
  </si>
  <si>
    <t>SNORA21</t>
  </si>
  <si>
    <t>NR_002576</t>
  </si>
  <si>
    <t xml:space="preserve"> small nucleolar RNA, H/ACA box 21 </t>
  </si>
  <si>
    <t>SNORA7B</t>
  </si>
  <si>
    <t>NR_002992</t>
  </si>
  <si>
    <t xml:space="preserve"> small nucleolar RNA, H/ACA box 7B </t>
  </si>
  <si>
    <t>SNRPN</t>
  </si>
  <si>
    <t>BC080646</t>
  </si>
  <si>
    <t xml:space="preserve"> small nuclear ribonucleoprotein polypeptide N </t>
  </si>
  <si>
    <t>STAMBPL1</t>
  </si>
  <si>
    <t>NM_020799</t>
  </si>
  <si>
    <t xml:space="preserve"> STAM binding protein-like 1 </t>
  </si>
  <si>
    <t>SUMF2</t>
  </si>
  <si>
    <t>NM_015411</t>
  </si>
  <si>
    <t xml:space="preserve"> sulfatase modifying factor 2 </t>
  </si>
  <si>
    <t>SYNGR3</t>
  </si>
  <si>
    <t>NM_004209</t>
  </si>
  <si>
    <t xml:space="preserve"> synaptogyrin 3 </t>
  </si>
  <si>
    <t>TAF9B</t>
  </si>
  <si>
    <t>NM_015975</t>
  </si>
  <si>
    <t xml:space="preserve"> TAF9B RNA polymerase II, TATA box binding protein (TBP)-associated factor, 31kDa</t>
  </si>
  <si>
    <t>TAPT1</t>
  </si>
  <si>
    <t>NM_153365</t>
  </si>
  <si>
    <t xml:space="preserve"> transmembrane anterior posterior transformation 1 </t>
  </si>
  <si>
    <t>TBC1D2</t>
  </si>
  <si>
    <t>NM_001267571</t>
  </si>
  <si>
    <t xml:space="preserve"> TBC1 domain family, member 2 </t>
  </si>
  <si>
    <t>TBC1D24</t>
  </si>
  <si>
    <t>NM_001199107</t>
  </si>
  <si>
    <t xml:space="preserve"> TBC1 domain family, member 24 </t>
  </si>
  <si>
    <t>TCEB3</t>
  </si>
  <si>
    <t>ENST00000418390</t>
  </si>
  <si>
    <t xml:space="preserve"> transcription elongation factor B (SIII), polypeptide 3 (110kDa, elongin A)</t>
  </si>
  <si>
    <t>TGFB2</t>
  </si>
  <si>
    <t>NM_001135599</t>
  </si>
  <si>
    <t xml:space="preserve"> transforming growth factor, beta 2 </t>
  </si>
  <si>
    <t>THOC5</t>
  </si>
  <si>
    <t>NM_001002878</t>
  </si>
  <si>
    <t xml:space="preserve"> THO complex 5 </t>
  </si>
  <si>
    <t>TIGD6</t>
  </si>
  <si>
    <t>NM_001243253</t>
  </si>
  <si>
    <t xml:space="preserve"> tigger transposable element derived 6 </t>
  </si>
  <si>
    <t>TIMELESS</t>
  </si>
  <si>
    <t>NM_003920</t>
  </si>
  <si>
    <t xml:space="preserve"> timeless homolog (Drosophila) </t>
  </si>
  <si>
    <t>TM9SF4</t>
  </si>
  <si>
    <t>NM_014742</t>
  </si>
  <si>
    <t xml:space="preserve"> transmembrane 9 superfamily protein member 4 </t>
  </si>
  <si>
    <t>TMEFF1</t>
  </si>
  <si>
    <t>ENST00000374879</t>
  </si>
  <si>
    <t xml:space="preserve"> transmembrane protein with EGF-like and two follistatin-like domains 1</t>
  </si>
  <si>
    <t>TMEM158</t>
  </si>
  <si>
    <t>NM_015444</t>
  </si>
  <si>
    <t xml:space="preserve"> transmembrane protein 158 (gene/pseudogene) </t>
  </si>
  <si>
    <t>TMEM185B</t>
  </si>
  <si>
    <t>NM_024121</t>
  </si>
  <si>
    <t xml:space="preserve"> transmembrane protein 185B </t>
  </si>
  <si>
    <t>TMEM19</t>
  </si>
  <si>
    <t>NM_018279</t>
  </si>
  <si>
    <t xml:space="preserve"> transmembrane protein 19 </t>
  </si>
  <si>
    <t>TMEM208</t>
  </si>
  <si>
    <t>NM_014187</t>
  </si>
  <si>
    <t xml:space="preserve"> transmembrane protein 208 </t>
  </si>
  <si>
    <t>TMEM65</t>
  </si>
  <si>
    <t>NM_194291</t>
  </si>
  <si>
    <t xml:space="preserve"> transmembrane protein 65 </t>
  </si>
  <si>
    <t>TOMM20</t>
  </si>
  <si>
    <t>NM_014765</t>
  </si>
  <si>
    <t xml:space="preserve"> translocase of outer mitochondrial membrane 20 homolog (yeast) </t>
  </si>
  <si>
    <t>TRUB2</t>
  </si>
  <si>
    <t>ENST00000372890</t>
  </si>
  <si>
    <t xml:space="preserve"> TruB pseudouridine (psi) synthase homolog 2 (E, coli) </t>
  </si>
  <si>
    <t>TSPAN12</t>
  </si>
  <si>
    <t>ENST00000222747</t>
  </si>
  <si>
    <t xml:space="preserve"> tetraspanin 12 </t>
  </si>
  <si>
    <t>TSPAN2</t>
  </si>
  <si>
    <t>NM_005725</t>
  </si>
  <si>
    <t xml:space="preserve"> tetraspanin 2 </t>
  </si>
  <si>
    <t>UBE3D</t>
  </si>
  <si>
    <t>ENST00000369747</t>
  </si>
  <si>
    <t xml:space="preserve"> ubiquitin protein ligase E3D </t>
  </si>
  <si>
    <t>UPK3BL</t>
  </si>
  <si>
    <t>ENST00000508848</t>
  </si>
  <si>
    <t xml:space="preserve"> uroplakin 3B-like </t>
  </si>
  <si>
    <t>UROS</t>
  </si>
  <si>
    <t>NM_000375</t>
  </si>
  <si>
    <t xml:space="preserve"> uroporphyrinogen III synthase </t>
  </si>
  <si>
    <t>VAMP1</t>
  </si>
  <si>
    <t>ENST00000361716</t>
  </si>
  <si>
    <t xml:space="preserve"> vesicle-associated membrane protein 1 (synaptobrevin 1) </t>
  </si>
  <si>
    <t>VAMP7</t>
  </si>
  <si>
    <t>NM_005638</t>
  </si>
  <si>
    <t xml:space="preserve"> vesicle-associated membrane protein 7 </t>
  </si>
  <si>
    <t>VEGFC</t>
  </si>
  <si>
    <t>NM_005429</t>
  </si>
  <si>
    <t xml:space="preserve"> vascular endothelial growth factor C </t>
  </si>
  <si>
    <t>VLDLR</t>
  </si>
  <si>
    <t>NM_003383</t>
  </si>
  <si>
    <t xml:space="preserve"> very low density lipoprotein receptor </t>
  </si>
  <si>
    <t>WDR92</t>
  </si>
  <si>
    <t>ENST00000295121</t>
  </si>
  <si>
    <t xml:space="preserve"> WD repeat domain 92 </t>
  </si>
  <si>
    <t>WSB2</t>
  </si>
  <si>
    <t>ENST00000315436</t>
  </si>
  <si>
    <t xml:space="preserve"> WD repeat and SOCS box containing 2 </t>
  </si>
  <si>
    <t>YEATS4</t>
  </si>
  <si>
    <t>NM_006530</t>
  </si>
  <si>
    <t xml:space="preserve"> YEATS domain containing 4 </t>
  </si>
  <si>
    <t>ZADH2</t>
  </si>
  <si>
    <t>ENST00000322342</t>
  </si>
  <si>
    <t xml:space="preserve"> zinc binding alcohol dehydrogenase domain containing 2 </t>
  </si>
  <si>
    <t>ZAK</t>
  </si>
  <si>
    <t>NM_016653</t>
  </si>
  <si>
    <t xml:space="preserve"> sterile alpha motif and leucine zipper containing kinase AZK </t>
  </si>
  <si>
    <t>ZFP36L2</t>
  </si>
  <si>
    <t>NM_006887</t>
  </si>
  <si>
    <t xml:space="preserve"> zinc finger protein 36, C3H type-like 2 </t>
  </si>
  <si>
    <t>ZFYVE9</t>
  </si>
  <si>
    <t>NM_004799</t>
  </si>
  <si>
    <t xml:space="preserve"> zinc finger, FYVE domain containing 9 </t>
  </si>
  <si>
    <t>ZMYM4</t>
  </si>
  <si>
    <t>NM_005095</t>
  </si>
  <si>
    <t xml:space="preserve"> zinc finger, MYM-type 4 </t>
  </si>
  <si>
    <t>ZNF23</t>
  </si>
  <si>
    <t>NM_145911</t>
  </si>
  <si>
    <t xml:space="preserve"> zinc finger protein 23 (KOX 16) </t>
  </si>
  <si>
    <t>ZNF30</t>
  </si>
  <si>
    <t>NR_024018</t>
  </si>
  <si>
    <t xml:space="preserve"> zinc finger protein 30 </t>
  </si>
  <si>
    <t>ZNF429</t>
  </si>
  <si>
    <t>NM_001001415</t>
  </si>
  <si>
    <t xml:space="preserve"> zinc finger protein 429 </t>
  </si>
  <si>
    <t>ZNF451</t>
  </si>
  <si>
    <t>NM_001031623</t>
  </si>
  <si>
    <t xml:space="preserve"> zinc finger protein 451 </t>
  </si>
  <si>
    <t>ZNF518B</t>
  </si>
  <si>
    <t>NM_053042</t>
  </si>
  <si>
    <t xml:space="preserve"> zinc finger protein 518B </t>
  </si>
  <si>
    <t>ZNF600</t>
  </si>
  <si>
    <t>NM_198457</t>
  </si>
  <si>
    <t xml:space="preserve"> zinc finger protein 600 </t>
  </si>
  <si>
    <t>ZNF76</t>
  </si>
  <si>
    <t>ENST00000373953</t>
  </si>
  <si>
    <t xml:space="preserve"> zinc finger protein 76 </t>
  </si>
  <si>
    <t>ZNF786</t>
  </si>
  <si>
    <t>NM_152411</t>
  </si>
  <si>
    <t xml:space="preserve"> zinc finger protein 786 </t>
  </si>
  <si>
    <t>ABCB8</t>
  </si>
  <si>
    <t>ABCC2</t>
  </si>
  <si>
    <t>ABCC3</t>
  </si>
  <si>
    <t>ABHD4</t>
  </si>
  <si>
    <t>ABI3</t>
  </si>
  <si>
    <t>ABLIM1</t>
  </si>
  <si>
    <t>ABR</t>
  </si>
  <si>
    <t>ACSL4</t>
  </si>
  <si>
    <t>ACVR1C</t>
  </si>
  <si>
    <t>ADAM12</t>
  </si>
  <si>
    <t>ADAMTS15</t>
  </si>
  <si>
    <t>ADAMTS3</t>
  </si>
  <si>
    <t>ADCY1</t>
  </si>
  <si>
    <t>ADCY9</t>
  </si>
  <si>
    <t>ADORA2B</t>
  </si>
  <si>
    <t>ADRA1B</t>
  </si>
  <si>
    <t>AFAP1</t>
  </si>
  <si>
    <t>AHNAK2</t>
  </si>
  <si>
    <t>AKAP12</t>
  </si>
  <si>
    <t>ALG14</t>
  </si>
  <si>
    <t>ALKBH3</t>
  </si>
  <si>
    <t>ALKBH8</t>
  </si>
  <si>
    <t>ALOX12P2</t>
  </si>
  <si>
    <t>ALPK2</t>
  </si>
  <si>
    <t>AMZ2P1</t>
  </si>
  <si>
    <t>ANKRD1</t>
  </si>
  <si>
    <t>ANKRD17</t>
  </si>
  <si>
    <t>ANTXR2</t>
  </si>
  <si>
    <t>ANXA11</t>
  </si>
  <si>
    <t>ANXA3</t>
  </si>
  <si>
    <t>AOX1</t>
  </si>
  <si>
    <t>AP1S3</t>
  </si>
  <si>
    <t>AP3M2</t>
  </si>
  <si>
    <t>APPL2</t>
  </si>
  <si>
    <t>AQP11</t>
  </si>
  <si>
    <t>AREG</t>
  </si>
  <si>
    <t>ARFGEF2</t>
  </si>
  <si>
    <t>ARHGAP12</t>
  </si>
  <si>
    <t>ARHGAP18</t>
  </si>
  <si>
    <t>ARHGAP31</t>
  </si>
  <si>
    <t>ARHGEF2</t>
  </si>
  <si>
    <t>ARID3B</t>
  </si>
  <si>
    <t>ARID5B</t>
  </si>
  <si>
    <t>ARNTL</t>
  </si>
  <si>
    <t>ARNTL2</t>
  </si>
  <si>
    <t>ASAP1</t>
  </si>
  <si>
    <t>ASAP2</t>
  </si>
  <si>
    <t>ASCC1</t>
  </si>
  <si>
    <t>ATL1</t>
  </si>
  <si>
    <t>ATP2B1</t>
  </si>
  <si>
    <t>ATP6V0A4</t>
  </si>
  <si>
    <t>ATP8B1</t>
  </si>
  <si>
    <t>ATP8B3</t>
  </si>
  <si>
    <t>ATP9A</t>
  </si>
  <si>
    <t>AXL</t>
  </si>
  <si>
    <t>AZIN1</t>
  </si>
  <si>
    <t>B3GNT5</t>
  </si>
  <si>
    <t>BANK1</t>
  </si>
  <si>
    <t>BCAS4</t>
  </si>
  <si>
    <t>BCL10</t>
  </si>
  <si>
    <t>BCL2</t>
  </si>
  <si>
    <t>BEST3</t>
  </si>
  <si>
    <t>BHLHE41</t>
  </si>
  <si>
    <t>BNC2</t>
  </si>
  <si>
    <t>BTG3</t>
  </si>
  <si>
    <t>BTRC</t>
  </si>
  <si>
    <t>C14orf37</t>
  </si>
  <si>
    <t>C15orf41</t>
  </si>
  <si>
    <t>C15orf54</t>
  </si>
  <si>
    <t>C16orf62</t>
  </si>
  <si>
    <t>C18orf54</t>
  </si>
  <si>
    <t>C1orf220</t>
  </si>
  <si>
    <t>C2CD3</t>
  </si>
  <si>
    <t>C4orf26</t>
  </si>
  <si>
    <t>CA8</t>
  </si>
  <si>
    <t>CACNA2D1</t>
  </si>
  <si>
    <t>CADM4</t>
  </si>
  <si>
    <t>CALCOCO1</t>
  </si>
  <si>
    <t>CAMKK2</t>
  </si>
  <si>
    <t>CAPN2</t>
  </si>
  <si>
    <t>CC2D2A</t>
  </si>
  <si>
    <t>CCBE1</t>
  </si>
  <si>
    <t>CCDC148</t>
  </si>
  <si>
    <t>CCDC18</t>
  </si>
  <si>
    <t>CCDC19</t>
  </si>
  <si>
    <t>CCDC64</t>
  </si>
  <si>
    <t>CD163L1</t>
  </si>
  <si>
    <t>CD180</t>
  </si>
  <si>
    <t>CDC42BPG</t>
  </si>
  <si>
    <t>CDCA2</t>
  </si>
  <si>
    <t>CDCA4</t>
  </si>
  <si>
    <t>CDH11</t>
  </si>
  <si>
    <t>CDH6</t>
  </si>
  <si>
    <t>CDK15</t>
  </si>
  <si>
    <t>CDK6</t>
  </si>
  <si>
    <t>CDKN1A</t>
  </si>
  <si>
    <t>CDKN2AIPNL</t>
  </si>
  <si>
    <t>CDKN3</t>
  </si>
  <si>
    <t>CDR2</t>
  </si>
  <si>
    <t>CEP128</t>
  </si>
  <si>
    <t>CHD9</t>
  </si>
  <si>
    <t>CHN1</t>
  </si>
  <si>
    <t>CLDN1</t>
  </si>
  <si>
    <t>CLIC5</t>
  </si>
  <si>
    <t>CLSTN2</t>
  </si>
  <si>
    <t>CLU</t>
  </si>
  <si>
    <t>CMBL</t>
  </si>
  <si>
    <t>CMIP</t>
  </si>
  <si>
    <t>CNKSR3</t>
  </si>
  <si>
    <t>COBL</t>
  </si>
  <si>
    <t>COL12A1</t>
  </si>
  <si>
    <t>COL13A1</t>
  </si>
  <si>
    <t>COL16A1</t>
  </si>
  <si>
    <t>COL17A1</t>
  </si>
  <si>
    <t>COL5A2</t>
  </si>
  <si>
    <t>COX18</t>
  </si>
  <si>
    <t>CPM</t>
  </si>
  <si>
    <t>CPNE4</t>
  </si>
  <si>
    <t>CPPED1</t>
  </si>
  <si>
    <t>CRABP2</t>
  </si>
  <si>
    <t>CREBL2</t>
  </si>
  <si>
    <t>CRY1</t>
  </si>
  <si>
    <t>CSNK1A1</t>
  </si>
  <si>
    <t>CTBP2</t>
  </si>
  <si>
    <t>CTBS</t>
  </si>
  <si>
    <t>CTTN</t>
  </si>
  <si>
    <t>CUL4B</t>
  </si>
  <si>
    <t>CXXC4</t>
  </si>
  <si>
    <t>CYB561</t>
  </si>
  <si>
    <t>CYP24A1</t>
  </si>
  <si>
    <t>CYTH3</t>
  </si>
  <si>
    <t>CYYR1</t>
  </si>
  <si>
    <t>DCAF10</t>
  </si>
  <si>
    <t>DCLK1</t>
  </si>
  <si>
    <t>DENND3</t>
  </si>
  <si>
    <t>DHX8</t>
  </si>
  <si>
    <t>DIO2</t>
  </si>
  <si>
    <t>DKK3</t>
  </si>
  <si>
    <t>DMKN</t>
  </si>
  <si>
    <t>DMRTA1</t>
  </si>
  <si>
    <t>DNAJC13</t>
  </si>
  <si>
    <t>DNAL4</t>
  </si>
  <si>
    <t>DNMBP</t>
  </si>
  <si>
    <t>DOCK10</t>
  </si>
  <si>
    <t>DPY19L1</t>
  </si>
  <si>
    <t>DPY19L2P1</t>
  </si>
  <si>
    <t>DUSP1</t>
  </si>
  <si>
    <t>E2F7</t>
  </si>
  <si>
    <t>EDN1</t>
  </si>
  <si>
    <t>EDN2</t>
  </si>
  <si>
    <t>EFEMP1</t>
  </si>
  <si>
    <t>EGFR</t>
  </si>
  <si>
    <t>EGLN1</t>
  </si>
  <si>
    <t>EIF4EBP1</t>
  </si>
  <si>
    <t>ELF1</t>
  </si>
  <si>
    <t>ELMO1</t>
  </si>
  <si>
    <t>ELP4</t>
  </si>
  <si>
    <t>EML1</t>
  </si>
  <si>
    <t>EML4</t>
  </si>
  <si>
    <t>EPAS1</t>
  </si>
  <si>
    <t>EPB41L3</t>
  </si>
  <si>
    <t>EPHA5</t>
  </si>
  <si>
    <t>EPS8</t>
  </si>
  <si>
    <t>ERI3</t>
  </si>
  <si>
    <t>ERRFI1</t>
  </si>
  <si>
    <t>ESM1</t>
  </si>
  <si>
    <t>EXT1</t>
  </si>
  <si>
    <t>EYA1</t>
  </si>
  <si>
    <t>F11R</t>
  </si>
  <si>
    <t>F3</t>
  </si>
  <si>
    <t>FADD</t>
  </si>
  <si>
    <t>FAHD2A</t>
  </si>
  <si>
    <t>FAM120C</t>
  </si>
  <si>
    <t>FAM129B</t>
  </si>
  <si>
    <t>FAM160A1</t>
  </si>
  <si>
    <t>FAM174A</t>
  </si>
  <si>
    <t>FAM196B</t>
  </si>
  <si>
    <t>FAM222B</t>
  </si>
  <si>
    <t>FAM81A</t>
  </si>
  <si>
    <t>FAM84B</t>
  </si>
  <si>
    <t>FAM86EP</t>
  </si>
  <si>
    <t>FAP</t>
  </si>
  <si>
    <t>FBLN1</t>
  </si>
  <si>
    <t>FBLN5</t>
  </si>
  <si>
    <t>FBXL2</t>
  </si>
  <si>
    <t>FBXO33</t>
  </si>
  <si>
    <t>FBXO9</t>
  </si>
  <si>
    <t>FEM1C</t>
  </si>
  <si>
    <t>FGD4</t>
  </si>
  <si>
    <t>FGF1</t>
  </si>
  <si>
    <t>FGF18</t>
  </si>
  <si>
    <t>FGF2</t>
  </si>
  <si>
    <t>FGGY</t>
  </si>
  <si>
    <t>FHL2</t>
  </si>
  <si>
    <t>FIGNL1</t>
  </si>
  <si>
    <t>FLJ22447</t>
  </si>
  <si>
    <t>FLJ35024</t>
  </si>
  <si>
    <t>FNBP1</t>
  </si>
  <si>
    <t>FOXD1</t>
  </si>
  <si>
    <t>FRMD4A</t>
  </si>
  <si>
    <t>FRMD5</t>
  </si>
  <si>
    <t>FRYL</t>
  </si>
  <si>
    <t>FTL</t>
  </si>
  <si>
    <t>FUT8</t>
  </si>
  <si>
    <t>FZD2</t>
  </si>
  <si>
    <t>GABBR2</t>
  </si>
  <si>
    <t>GADD45B</t>
  </si>
  <si>
    <t>GAS1</t>
  </si>
  <si>
    <t>GDAP2</t>
  </si>
  <si>
    <t>GJA1</t>
  </si>
  <si>
    <t>GLRB</t>
  </si>
  <si>
    <t>GLYATL2</t>
  </si>
  <si>
    <t>GNA12</t>
  </si>
  <si>
    <t>GNAQ</t>
  </si>
  <si>
    <t>GPN1</t>
  </si>
  <si>
    <t>GPR1</t>
  </si>
  <si>
    <t>GPR124</t>
  </si>
  <si>
    <t>GPR45</t>
  </si>
  <si>
    <t>GPRC5A</t>
  </si>
  <si>
    <t>GRID2</t>
  </si>
  <si>
    <t>GRIN2B</t>
  </si>
  <si>
    <t>GRWD1</t>
  </si>
  <si>
    <t>GULP1</t>
  </si>
  <si>
    <t>GYLTL1B</t>
  </si>
  <si>
    <t>HBP1</t>
  </si>
  <si>
    <t>HDAC8</t>
  </si>
  <si>
    <t>HIF1A-AS2</t>
  </si>
  <si>
    <t>HIVEP3</t>
  </si>
  <si>
    <t>HM13-AS1</t>
  </si>
  <si>
    <t>HMOX2</t>
  </si>
  <si>
    <t>HSD17B8</t>
  </si>
  <si>
    <t>HSPA12A</t>
  </si>
  <si>
    <t>HSPA5</t>
  </si>
  <si>
    <t>HTATIP2</t>
  </si>
  <si>
    <t>ID1</t>
  </si>
  <si>
    <t>IGF1R</t>
  </si>
  <si>
    <t>IGF2BP2</t>
  </si>
  <si>
    <t>IL18</t>
  </si>
  <si>
    <t>IL6R</t>
  </si>
  <si>
    <t>IL7</t>
  </si>
  <si>
    <t>IMPAD1</t>
  </si>
  <si>
    <t>INHBA</t>
  </si>
  <si>
    <t>INPP4B</t>
  </si>
  <si>
    <t>IQGAP1</t>
  </si>
  <si>
    <t>IRF2</t>
  </si>
  <si>
    <t>IRS1</t>
  </si>
  <si>
    <t>ITGA2</t>
  </si>
  <si>
    <t>ITGA5</t>
  </si>
  <si>
    <t>ITGA6</t>
  </si>
  <si>
    <t>ITGB3</t>
  </si>
  <si>
    <t>ITGB5</t>
  </si>
  <si>
    <t>ITPKA</t>
  </si>
  <si>
    <t>ITPR3</t>
  </si>
  <si>
    <t>ITPRIP</t>
  </si>
  <si>
    <t>ITPRIPL2</t>
  </si>
  <si>
    <t>KAT2B</t>
  </si>
  <si>
    <t>KCNA6</t>
  </si>
  <si>
    <t>KCNG1</t>
  </si>
  <si>
    <t>KCNH5</t>
  </si>
  <si>
    <t>KCNN4</t>
  </si>
  <si>
    <t>KCTD20</t>
  </si>
  <si>
    <t>KCTD7</t>
  </si>
  <si>
    <t>KDELC2</t>
  </si>
  <si>
    <t>KIAA0895</t>
  </si>
  <si>
    <t>KIAA1217</t>
  </si>
  <si>
    <t>KIAA1598</t>
  </si>
  <si>
    <t>KIAA1671</t>
  </si>
  <si>
    <t>KIF9</t>
  </si>
  <si>
    <t>KLC1</t>
  </si>
  <si>
    <t>KLF5</t>
  </si>
  <si>
    <t>KLHL3</t>
  </si>
  <si>
    <t>KPNA6</t>
  </si>
  <si>
    <t>KRT34</t>
  </si>
  <si>
    <t>KRT80</t>
  </si>
  <si>
    <t>KRT81</t>
  </si>
  <si>
    <t>L3MBTL4</t>
  </si>
  <si>
    <t>LACTB</t>
  </si>
  <si>
    <t>LAMC2</t>
  </si>
  <si>
    <t>LASP1</t>
  </si>
  <si>
    <t>LAT</t>
  </si>
  <si>
    <t>LBR</t>
  </si>
  <si>
    <t>LCTL</t>
  </si>
  <si>
    <t>LGR5</t>
  </si>
  <si>
    <t>LIF</t>
  </si>
  <si>
    <t>LIMA1</t>
  </si>
  <si>
    <t>LIMCH1</t>
  </si>
  <si>
    <t>LINC00520</t>
  </si>
  <si>
    <t>LITAF</t>
  </si>
  <si>
    <t>LOC100132891</t>
  </si>
  <si>
    <t>LOC100287015</t>
  </si>
  <si>
    <t>LOC100507431</t>
  </si>
  <si>
    <t>LOC100630918</t>
  </si>
  <si>
    <t>LOC145783</t>
  </si>
  <si>
    <t>LOC201651</t>
  </si>
  <si>
    <t>LOC339535</t>
  </si>
  <si>
    <t>LOC400655</t>
  </si>
  <si>
    <t>LOC401164</t>
  </si>
  <si>
    <t>LOC554223</t>
  </si>
  <si>
    <t>LOC646329</t>
  </si>
  <si>
    <t>LOC728431</t>
  </si>
  <si>
    <t>LPHN2</t>
  </si>
  <si>
    <t>LPHN3</t>
  </si>
  <si>
    <t>LPXN</t>
  </si>
  <si>
    <t>LRP12</t>
  </si>
  <si>
    <t>LRRC20</t>
  </si>
  <si>
    <t>LRRC4C</t>
  </si>
  <si>
    <t>LRRC6</t>
  </si>
  <si>
    <t>LY6K</t>
  </si>
  <si>
    <t>LYSMD2</t>
  </si>
  <si>
    <t>MAF</t>
  </si>
  <si>
    <t>MAGEB17</t>
  </si>
  <si>
    <t>MALSU1</t>
  </si>
  <si>
    <t>MAMDC2</t>
  </si>
  <si>
    <t>MANF</t>
  </si>
  <si>
    <t>MAP1B</t>
  </si>
  <si>
    <t>MAP2K3</t>
  </si>
  <si>
    <t>MAP3K13</t>
  </si>
  <si>
    <t>MAP3K4</t>
  </si>
  <si>
    <t>MAP4K4</t>
  </si>
  <si>
    <t>MAP7</t>
  </si>
  <si>
    <t>MAPK6</t>
  </si>
  <si>
    <t>MARCH4</t>
  </si>
  <si>
    <t>MAST2</t>
  </si>
  <si>
    <t>MAST4</t>
  </si>
  <si>
    <t>MB21D2</t>
  </si>
  <si>
    <t>MCC</t>
  </si>
  <si>
    <t>MCCC2</t>
  </si>
  <si>
    <t>ME2</t>
  </si>
  <si>
    <t>MED13</t>
  </si>
  <si>
    <t>MED20</t>
  </si>
  <si>
    <t>MET</t>
  </si>
  <si>
    <t>METAP1D</t>
  </si>
  <si>
    <t>METRN</t>
  </si>
  <si>
    <t>MFGE8</t>
  </si>
  <si>
    <t>MFNG</t>
  </si>
  <si>
    <t>MGC2889</t>
  </si>
  <si>
    <t>MGLL</t>
  </si>
  <si>
    <t>MICAL2</t>
  </si>
  <si>
    <t>MIR29B1</t>
  </si>
  <si>
    <t>MIR645</t>
  </si>
  <si>
    <t>MMP13</t>
  </si>
  <si>
    <t>MMP16</t>
  </si>
  <si>
    <t>MMP2</t>
  </si>
  <si>
    <t>MMP24</t>
  </si>
  <si>
    <t>MN1</t>
  </si>
  <si>
    <t>MOCS3</t>
  </si>
  <si>
    <t>MOXD1</t>
  </si>
  <si>
    <t>MPZL3</t>
  </si>
  <si>
    <t>MRPL11</t>
  </si>
  <si>
    <t>MRPL33</t>
  </si>
  <si>
    <t>MTHFR</t>
  </si>
  <si>
    <t>MUC15</t>
  </si>
  <si>
    <t>MYH16</t>
  </si>
  <si>
    <t>MYL12A</t>
  </si>
  <si>
    <t>MYL2</t>
  </si>
  <si>
    <t>MYLK</t>
  </si>
  <si>
    <t>MYO1B</t>
  </si>
  <si>
    <t>MYO5A</t>
  </si>
  <si>
    <t>MYOCD</t>
  </si>
  <si>
    <t>N4BP1</t>
  </si>
  <si>
    <t>NAA30</t>
  </si>
  <si>
    <t>NAGPA</t>
  </si>
  <si>
    <t>NARS2</t>
  </si>
  <si>
    <t>NAV3</t>
  </si>
  <si>
    <t>NCAM1</t>
  </si>
  <si>
    <t>NCK2</t>
  </si>
  <si>
    <t>NCOA7</t>
  </si>
  <si>
    <t>NDST1</t>
  </si>
  <si>
    <t>NEDD4L</t>
  </si>
  <si>
    <t>NEFL</t>
  </si>
  <si>
    <t>NEGR1</t>
  </si>
  <si>
    <t>NEK7</t>
  </si>
  <si>
    <t>NES</t>
  </si>
  <si>
    <t>NF2</t>
  </si>
  <si>
    <t>NFATC2</t>
  </si>
  <si>
    <t>NFE4</t>
  </si>
  <si>
    <t>NFIB</t>
  </si>
  <si>
    <t>NHSL2</t>
  </si>
  <si>
    <t>NNMT</t>
  </si>
  <si>
    <t>NR0B1</t>
  </si>
  <si>
    <t>NSMCE1</t>
  </si>
  <si>
    <t>NUAK2</t>
  </si>
  <si>
    <t>NUBP1</t>
  </si>
  <si>
    <t>NUCKS1</t>
  </si>
  <si>
    <t>NUDT12</t>
  </si>
  <si>
    <t>OBFC1</t>
  </si>
  <si>
    <t>OCIAD2</t>
  </si>
  <si>
    <t>OSBPL7</t>
  </si>
  <si>
    <t>OSMR</t>
  </si>
  <si>
    <t>OTUD4</t>
  </si>
  <si>
    <t>PABPC4L</t>
  </si>
  <si>
    <t>PADI3</t>
  </si>
  <si>
    <t>PALLD</t>
  </si>
  <si>
    <t>PARD3</t>
  </si>
  <si>
    <t>PARP14</t>
  </si>
  <si>
    <t>PARVA</t>
  </si>
  <si>
    <t>PBRM1</t>
  </si>
  <si>
    <t>PBX1</t>
  </si>
  <si>
    <t>PC</t>
  </si>
  <si>
    <t>PCDH15</t>
  </si>
  <si>
    <t>PCDH18</t>
  </si>
  <si>
    <t>PCGF5</t>
  </si>
  <si>
    <t>PCOLCE2</t>
  </si>
  <si>
    <t>PCSK2</t>
  </si>
  <si>
    <t>PDCD1LG2</t>
  </si>
  <si>
    <t>PDE10A</t>
  </si>
  <si>
    <t>PDE3A</t>
  </si>
  <si>
    <t>PDGFC</t>
  </si>
  <si>
    <t>PDGFRB</t>
  </si>
  <si>
    <t>PDLIM3</t>
  </si>
  <si>
    <t>PDSS1</t>
  </si>
  <si>
    <t>PEX26</t>
  </si>
  <si>
    <t>PFN1</t>
  </si>
  <si>
    <t>PHF17</t>
  </si>
  <si>
    <t>PIGM</t>
  </si>
  <si>
    <t>PIM1</t>
  </si>
  <si>
    <t>PIP4K2A</t>
  </si>
  <si>
    <t>PITPNC1</t>
  </si>
  <si>
    <t>PJA2</t>
  </si>
  <si>
    <t>PKD1L2</t>
  </si>
  <si>
    <t>PLA2G12A</t>
  </si>
  <si>
    <t>PLA2G4A</t>
  </si>
  <si>
    <t>PLAU</t>
  </si>
  <si>
    <t>PLCB4</t>
  </si>
  <si>
    <t>PLCD3</t>
  </si>
  <si>
    <t>PLEKHA8P1</t>
  </si>
  <si>
    <t>PLEKHG4</t>
  </si>
  <si>
    <t>PLK2</t>
  </si>
  <si>
    <t>PLXNA2</t>
  </si>
  <si>
    <t>POFUT2</t>
  </si>
  <si>
    <t>PPFIBP1</t>
  </si>
  <si>
    <t>PPM1E</t>
  </si>
  <si>
    <t>PPM1H</t>
  </si>
  <si>
    <t>PPP1R3C</t>
  </si>
  <si>
    <t>PPP2R2B</t>
  </si>
  <si>
    <t>PRICKLE2</t>
  </si>
  <si>
    <t>PRKAG2</t>
  </si>
  <si>
    <t>PRKCA</t>
  </si>
  <si>
    <t>PRNP</t>
  </si>
  <si>
    <t>PRR3</t>
  </si>
  <si>
    <t>PRTFDC1</t>
  </si>
  <si>
    <t>PSG4</t>
  </si>
  <si>
    <t>PSG5</t>
  </si>
  <si>
    <t>PSG9</t>
  </si>
  <si>
    <t>PSMG4</t>
  </si>
  <si>
    <t>PTHLH</t>
  </si>
  <si>
    <t>PTP4A2</t>
  </si>
  <si>
    <t>RAB11FIP2</t>
  </si>
  <si>
    <t>RAB22A</t>
  </si>
  <si>
    <t>RARA</t>
  </si>
  <si>
    <t>RASAL2</t>
  </si>
  <si>
    <t>RBBP8</t>
  </si>
  <si>
    <t>RBFOX1</t>
  </si>
  <si>
    <t>RECK</t>
  </si>
  <si>
    <t>RFFL</t>
  </si>
  <si>
    <t>RGS9</t>
  </si>
  <si>
    <t>RHBDF2</t>
  </si>
  <si>
    <t>RHBDL3</t>
  </si>
  <si>
    <t>RHOB</t>
  </si>
  <si>
    <t>RIN2</t>
  </si>
  <si>
    <t>RMND5A</t>
  </si>
  <si>
    <t>RPAP1</t>
  </si>
  <si>
    <t>RPL34-AS1</t>
  </si>
  <si>
    <t>RPS6KA3</t>
  </si>
  <si>
    <t>RPS6KA6</t>
  </si>
  <si>
    <t>RSPO3</t>
  </si>
  <si>
    <t>RUNX2</t>
  </si>
  <si>
    <t>S100A10</t>
  </si>
  <si>
    <t>SACS</t>
  </si>
  <si>
    <t>SCMH1</t>
  </si>
  <si>
    <t>SCN9A</t>
  </si>
  <si>
    <t>SCRN1</t>
  </si>
  <si>
    <t>SDK1</t>
  </si>
  <si>
    <t>SDPR</t>
  </si>
  <si>
    <t>SEL1L3</t>
  </si>
  <si>
    <t>SEMA3A</t>
  </si>
  <si>
    <t>SEMA3C</t>
  </si>
  <si>
    <t>SESN3</t>
  </si>
  <si>
    <t>SFN</t>
  </si>
  <si>
    <t>SFR1</t>
  </si>
  <si>
    <t>SGK223</t>
  </si>
  <si>
    <t>SH3BP4</t>
  </si>
  <si>
    <t>SH3TC2</t>
  </si>
  <si>
    <t>SLC16A2</t>
  </si>
  <si>
    <t>SLC1A4</t>
  </si>
  <si>
    <t>SLC20A1</t>
  </si>
  <si>
    <t>SLC22A18</t>
  </si>
  <si>
    <t>SLC22A5</t>
  </si>
  <si>
    <t>SLC26A7</t>
  </si>
  <si>
    <t>SLC2A1</t>
  </si>
  <si>
    <t>SLC35D1</t>
  </si>
  <si>
    <t>SLC38A9</t>
  </si>
  <si>
    <t>SLC43A2</t>
  </si>
  <si>
    <t>SLC4A11</t>
  </si>
  <si>
    <t>SLC7A2</t>
  </si>
  <si>
    <t>SLCO1B1</t>
  </si>
  <si>
    <t>SLN</t>
  </si>
  <si>
    <t>SMAD4</t>
  </si>
  <si>
    <t>SMAD6</t>
  </si>
  <si>
    <t>SMC3</t>
  </si>
  <si>
    <t>SNCA</t>
  </si>
  <si>
    <t>SNORA59A</t>
  </si>
  <si>
    <t>SNORD93</t>
  </si>
  <si>
    <t>SNX6</t>
  </si>
  <si>
    <t>SNX9</t>
  </si>
  <si>
    <t>SOGA2</t>
  </si>
  <si>
    <t>SPATS2L</t>
  </si>
  <si>
    <t>SPC24</t>
  </si>
  <si>
    <t>SPECC1L</t>
  </si>
  <si>
    <t>SPEN</t>
  </si>
  <si>
    <t>SPP1</t>
  </si>
  <si>
    <t>SPTLC2</t>
  </si>
  <si>
    <t>SPTSSA</t>
  </si>
  <si>
    <t>SQRDL</t>
  </si>
  <si>
    <t>SRPX2</t>
  </si>
  <si>
    <t>SS18</t>
  </si>
  <si>
    <t>SSBP2</t>
  </si>
  <si>
    <t>SSX2IP</t>
  </si>
  <si>
    <t>ST6GALNAC4</t>
  </si>
  <si>
    <t>STAC</t>
  </si>
  <si>
    <t>STC1</t>
  </si>
  <si>
    <t>STEAP1</t>
  </si>
  <si>
    <t>STK40</t>
  </si>
  <si>
    <t>STON2</t>
  </si>
  <si>
    <t>STOX2</t>
  </si>
  <si>
    <t>STRADB</t>
  </si>
  <si>
    <t>STRN</t>
  </si>
  <si>
    <t>STT3B</t>
  </si>
  <si>
    <t>STX1A</t>
  </si>
  <si>
    <t>STX3</t>
  </si>
  <si>
    <t>STX8</t>
  </si>
  <si>
    <t>STXBP6</t>
  </si>
  <si>
    <t>SUPT7L</t>
  </si>
  <si>
    <t>SUSD1</t>
  </si>
  <si>
    <t>SUSD4</t>
  </si>
  <si>
    <t>SYF2</t>
  </si>
  <si>
    <t>SYT16</t>
  </si>
  <si>
    <t>SYTL2</t>
  </si>
  <si>
    <t>SYTL3</t>
  </si>
  <si>
    <t>TBC1D5</t>
  </si>
  <si>
    <t>TBC1D7</t>
  </si>
  <si>
    <t>TCF7L2</t>
  </si>
  <si>
    <t>TCTN2</t>
  </si>
  <si>
    <t>TEAD1</t>
  </si>
  <si>
    <t>TEX2</t>
  </si>
  <si>
    <t>TFAP4</t>
  </si>
  <si>
    <t>TFPI</t>
  </si>
  <si>
    <t>TGFBR3</t>
  </si>
  <si>
    <t>TGM2</t>
  </si>
  <si>
    <t>TGM4</t>
  </si>
  <si>
    <t>THOC6</t>
  </si>
  <si>
    <t>TIAM1</t>
  </si>
  <si>
    <t>TINAGL1</t>
  </si>
  <si>
    <t>TMC7</t>
  </si>
  <si>
    <t>TMCO4</t>
  </si>
  <si>
    <t>TMEM159</t>
  </si>
  <si>
    <t>TMEM17</t>
  </si>
  <si>
    <t>TMEM244</t>
  </si>
  <si>
    <t>TMTC1</t>
  </si>
  <si>
    <t>TMTC3</t>
  </si>
  <si>
    <t>TNFRSF9</t>
  </si>
  <si>
    <t>TNRC6B</t>
  </si>
  <si>
    <t>TNS3</t>
  </si>
  <si>
    <t>TOB1</t>
  </si>
  <si>
    <t>TPM1</t>
  </si>
  <si>
    <t>TRAM1L1</t>
  </si>
  <si>
    <t>TRIM2</t>
  </si>
  <si>
    <t>TRIM69</t>
  </si>
  <si>
    <t>TRNP1</t>
  </si>
  <si>
    <t>TSPAN5</t>
  </si>
  <si>
    <t>TTLL4</t>
  </si>
  <si>
    <t>TTPAL</t>
  </si>
  <si>
    <t>TXNRD1</t>
  </si>
  <si>
    <t>UBASH3B</t>
  </si>
  <si>
    <t>UGP2</t>
  </si>
  <si>
    <t>ULK1</t>
  </si>
  <si>
    <t>UNC5D</t>
  </si>
  <si>
    <t>UPP1</t>
  </si>
  <si>
    <t>USP13</t>
  </si>
  <si>
    <t>USP53</t>
  </si>
  <si>
    <t>VAC14</t>
  </si>
  <si>
    <t>VAT1</t>
  </si>
  <si>
    <t>VAT1L</t>
  </si>
  <si>
    <t>VGF</t>
  </si>
  <si>
    <t>VGLL2</t>
  </si>
  <si>
    <t>VMP1</t>
  </si>
  <si>
    <t>VSTM1</t>
  </si>
  <si>
    <t>WASF2</t>
  </si>
  <si>
    <t>WDR1</t>
  </si>
  <si>
    <t>WDR59</t>
  </si>
  <si>
    <t>WNT2B</t>
  </si>
  <si>
    <t>WSB1</t>
  </si>
  <si>
    <t>WWC1</t>
  </si>
  <si>
    <t>WWTR1</t>
  </si>
  <si>
    <t>XIRP2</t>
  </si>
  <si>
    <t>XRCC4</t>
  </si>
  <si>
    <t>ZBTB12</t>
  </si>
  <si>
    <t>ZBTB20</t>
  </si>
  <si>
    <t>ZCCHC14</t>
  </si>
  <si>
    <t>ZFAND3</t>
  </si>
  <si>
    <t>ZMIZ1</t>
  </si>
  <si>
    <t>ZNF251</t>
  </si>
  <si>
    <t>ZNF274</t>
  </si>
  <si>
    <t>ZNF281</t>
  </si>
  <si>
    <t>ZNF41</t>
  </si>
  <si>
    <t>ZNF542</t>
  </si>
  <si>
    <t>ZNF582</t>
  </si>
  <si>
    <t>ZNF609</t>
  </si>
  <si>
    <t>ZNF630</t>
  </si>
  <si>
    <t>ZNHIT6</t>
  </si>
  <si>
    <t>ZSWIM6</t>
  </si>
  <si>
    <t>A2M-AS1</t>
  </si>
  <si>
    <t>AK056852</t>
  </si>
  <si>
    <t>AAED1</t>
  </si>
  <si>
    <t>ENST00000375234</t>
  </si>
  <si>
    <t>AAGAB</t>
  </si>
  <si>
    <t>NM_024666</t>
  </si>
  <si>
    <t>AASDHPPT</t>
  </si>
  <si>
    <t>ENST00000278618</t>
  </si>
  <si>
    <t>ABCA5</t>
  </si>
  <si>
    <t>NM_172232</t>
  </si>
  <si>
    <t>NM_007188</t>
  </si>
  <si>
    <t>NM_000392</t>
  </si>
  <si>
    <t>NM_003786</t>
  </si>
  <si>
    <t>NM_016428</t>
  </si>
  <si>
    <t>ACLY</t>
  </si>
  <si>
    <t>NM_001096</t>
  </si>
  <si>
    <t>ACOT2</t>
  </si>
  <si>
    <t>NM_006821</t>
  </si>
  <si>
    <t>ACOT4</t>
  </si>
  <si>
    <t>ENST00000326303</t>
  </si>
  <si>
    <t>ACOT8</t>
  </si>
  <si>
    <t>NM_005469</t>
  </si>
  <si>
    <t>ACOT9</t>
  </si>
  <si>
    <t>ENST00000379303</t>
  </si>
  <si>
    <t>ACOX1</t>
  </si>
  <si>
    <t>NM_001185039</t>
  </si>
  <si>
    <t>ACSM3</t>
  </si>
  <si>
    <t>ENST00000289416</t>
  </si>
  <si>
    <t>ACTBL2</t>
  </si>
  <si>
    <t>NM_001017992</t>
  </si>
  <si>
    <t>NM_145259</t>
  </si>
  <si>
    <t>ACVR2A</t>
  </si>
  <si>
    <t>ENST00000241416</t>
  </si>
  <si>
    <t>ACVR2B</t>
  </si>
  <si>
    <t>NM_001106</t>
  </si>
  <si>
    <t>ADAMTS10</t>
  </si>
  <si>
    <t>NM_030957</t>
  </si>
  <si>
    <t>NM_014243</t>
  </si>
  <si>
    <t>ADCK5</t>
  </si>
  <si>
    <t>NM_174922</t>
  </si>
  <si>
    <t>NM_001116</t>
  </si>
  <si>
    <t>ADIPOR1</t>
  </si>
  <si>
    <t>NR_046083</t>
  </si>
  <si>
    <t>ADIPOR2</t>
  </si>
  <si>
    <t>ENST00000357103</t>
  </si>
  <si>
    <t>ADM</t>
  </si>
  <si>
    <t>ENST00000528655</t>
  </si>
  <si>
    <t>NM_000676</t>
  </si>
  <si>
    <t>NM_000679</t>
  </si>
  <si>
    <t>AES</t>
  </si>
  <si>
    <t>NM_198969</t>
  </si>
  <si>
    <t>AGA</t>
  </si>
  <si>
    <t>NM_000027</t>
  </si>
  <si>
    <t>AGPAT5</t>
  </si>
  <si>
    <t>NM_018361</t>
  </si>
  <si>
    <t>NM_138420</t>
  </si>
  <si>
    <t>AHRR</t>
  </si>
  <si>
    <t>NM_020731</t>
  </si>
  <si>
    <t>AIMP2</t>
  </si>
  <si>
    <t>NM_006303</t>
  </si>
  <si>
    <t>AK3</t>
  </si>
  <si>
    <t>NM_016282</t>
  </si>
  <si>
    <t>NM_005100</t>
  </si>
  <si>
    <t>AKIP1</t>
  </si>
  <si>
    <t>NR_045417</t>
  </si>
  <si>
    <t>AKT2</t>
  </si>
  <si>
    <t>NM_001626</t>
  </si>
  <si>
    <t>AKTIP</t>
  </si>
  <si>
    <t>NM_001012398</t>
  </si>
  <si>
    <t>ALDH1L2</t>
  </si>
  <si>
    <t>NM_001034173</t>
  </si>
  <si>
    <t>ALDH3B1</t>
  </si>
  <si>
    <t>NM_000694</t>
  </si>
  <si>
    <t>ALG11</t>
  </si>
  <si>
    <t>NM_001004127</t>
  </si>
  <si>
    <t>NM_139178</t>
  </si>
  <si>
    <t>ENST00000389568</t>
  </si>
  <si>
    <t>ALOX5</t>
  </si>
  <si>
    <t>NM_000698</t>
  </si>
  <si>
    <t>NM_052947</t>
  </si>
  <si>
    <t>ALPL</t>
  </si>
  <si>
    <t>NM_000478</t>
  </si>
  <si>
    <t>ALS2CL</t>
  </si>
  <si>
    <t>NM_001190707</t>
  </si>
  <si>
    <t>AMZ2</t>
  </si>
  <si>
    <t>NM_016627</t>
  </si>
  <si>
    <t>ANAPC16</t>
  </si>
  <si>
    <t>NM_173473</t>
  </si>
  <si>
    <t>NM_014391</t>
  </si>
  <si>
    <t>ANKRD13A</t>
  </si>
  <si>
    <t>NM_033121</t>
  </si>
  <si>
    <t>ANKRD16</t>
  </si>
  <si>
    <t>NM_019046</t>
  </si>
  <si>
    <t>NM_032217</t>
  </si>
  <si>
    <t>ANKRD20A5P</t>
  </si>
  <si>
    <t>NR_040113</t>
  </si>
  <si>
    <t>ANKRD31</t>
  </si>
  <si>
    <t>NM_001164443</t>
  </si>
  <si>
    <t>ANKRD36</t>
  </si>
  <si>
    <t>NM_001164315</t>
  </si>
  <si>
    <t>ANKRD44</t>
  </si>
  <si>
    <t>NM_001195144</t>
  </si>
  <si>
    <t>ANKRD46</t>
  </si>
  <si>
    <t>NM_001270378</t>
  </si>
  <si>
    <t>ANKZF1</t>
  </si>
  <si>
    <t>NM_018089</t>
  </si>
  <si>
    <t>ANO1</t>
  </si>
  <si>
    <t>NM_018043</t>
  </si>
  <si>
    <t>NM_005139</t>
  </si>
  <si>
    <t>NM_001039569</t>
  </si>
  <si>
    <t>ENST00000174653</t>
  </si>
  <si>
    <t>APBB3</t>
  </si>
  <si>
    <t>NM_133174</t>
  </si>
  <si>
    <t>APOBEC3C</t>
  </si>
  <si>
    <t>NM_014508</t>
  </si>
  <si>
    <t>APOL2</t>
  </si>
  <si>
    <t>NM_145637</t>
  </si>
  <si>
    <t>APOL6</t>
  </si>
  <si>
    <t>NM_030641</t>
  </si>
  <si>
    <t>APOLD1</t>
  </si>
  <si>
    <t>NM_001130415</t>
  </si>
  <si>
    <t>APPBP2</t>
  </si>
  <si>
    <t>NM_006380</t>
  </si>
  <si>
    <t>NM_018171</t>
  </si>
  <si>
    <t>AR</t>
  </si>
  <si>
    <t>NM_000044</t>
  </si>
  <si>
    <t>NM_001657</t>
  </si>
  <si>
    <t>NM_006420</t>
  </si>
  <si>
    <t>ARFIP2</t>
  </si>
  <si>
    <t>NM_001242854</t>
  </si>
  <si>
    <t>ARG2</t>
  </si>
  <si>
    <t>NM_001172</t>
  </si>
  <si>
    <t>ARHGAP27</t>
  </si>
  <si>
    <t>ENST00000528273</t>
  </si>
  <si>
    <t>ARHGAP35</t>
  </si>
  <si>
    <t>NM_004491</t>
  </si>
  <si>
    <t>ARHGAP5-AS1</t>
  </si>
  <si>
    <t>NR_027263</t>
  </si>
  <si>
    <t>ARHGDIA</t>
  </si>
  <si>
    <t>NM_004309</t>
  </si>
  <si>
    <t>ARHGEF10</t>
  </si>
  <si>
    <t>NM_014629</t>
  </si>
  <si>
    <t>ARHGEF35</t>
  </si>
  <si>
    <t>NM_001003702</t>
  </si>
  <si>
    <t>ARHGEF6</t>
  </si>
  <si>
    <t>ENST00000250617</t>
  </si>
  <si>
    <t>ARHGEF9</t>
  </si>
  <si>
    <t>NM_015185</t>
  </si>
  <si>
    <t>NM_006465</t>
  </si>
  <si>
    <t>ARID4A</t>
  </si>
  <si>
    <t>ENST00000355431</t>
  </si>
  <si>
    <t>ARL13B</t>
  </si>
  <si>
    <t>NM_001174150</t>
  </si>
  <si>
    <t>ARL15</t>
  </si>
  <si>
    <t>NM_019087</t>
  </si>
  <si>
    <t>ARL2BP</t>
  </si>
  <si>
    <t>NM_012106</t>
  </si>
  <si>
    <t>ARL6</t>
  </si>
  <si>
    <t>ENST00000493990</t>
  </si>
  <si>
    <t>ARMCX1</t>
  </si>
  <si>
    <t>NM_016608</t>
  </si>
  <si>
    <t>NM_001178</t>
  </si>
  <si>
    <t>ARPP19</t>
  </si>
  <si>
    <t>NM_006628</t>
  </si>
  <si>
    <t>ASAH1</t>
  </si>
  <si>
    <t>NM_177924</t>
  </si>
  <si>
    <t>ASF1A</t>
  </si>
  <si>
    <t>NM_014034</t>
  </si>
  <si>
    <t>ASH2L</t>
  </si>
  <si>
    <t>NM_001105214</t>
  </si>
  <si>
    <t>ASPM</t>
  </si>
  <si>
    <t>NM_018136</t>
  </si>
  <si>
    <t>ASPRV1</t>
  </si>
  <si>
    <t>NM_152792</t>
  </si>
  <si>
    <t>ASPSCR1</t>
  </si>
  <si>
    <t>NM_001251888</t>
  </si>
  <si>
    <t>ATG12</t>
  </si>
  <si>
    <t>NR_033362</t>
  </si>
  <si>
    <t>ATG3</t>
  </si>
  <si>
    <t>ENST00000283290</t>
  </si>
  <si>
    <t>ATG5</t>
  </si>
  <si>
    <t>NM_004849</t>
  </si>
  <si>
    <t>ATL2</t>
  </si>
  <si>
    <t>NM_022374</t>
  </si>
  <si>
    <t>ATMIN</t>
  </si>
  <si>
    <t>NM_015251</t>
  </si>
  <si>
    <t>NM_001001323</t>
  </si>
  <si>
    <t>ATP2C1</t>
  </si>
  <si>
    <t>NM_001199180</t>
  </si>
  <si>
    <t>ATP6V0A1</t>
  </si>
  <si>
    <t>NM_001130020</t>
  </si>
  <si>
    <t>NM_020632</t>
  </si>
  <si>
    <t>ATP6V0D1</t>
  </si>
  <si>
    <t>ENST00000290949</t>
  </si>
  <si>
    <t>ATP6V1B2</t>
  </si>
  <si>
    <t>NM_001693</t>
  </si>
  <si>
    <t>ATP6V1C1</t>
  </si>
  <si>
    <t>NM_001695</t>
  </si>
  <si>
    <t>ATP6V1H</t>
  </si>
  <si>
    <t>NM_015941</t>
  </si>
  <si>
    <t>ATP7B</t>
  </si>
  <si>
    <t>NM_000053</t>
  </si>
  <si>
    <t>ATP8A1</t>
  </si>
  <si>
    <t>NM_006095</t>
  </si>
  <si>
    <t>NM_005603</t>
  </si>
  <si>
    <t>ATXN1L</t>
  </si>
  <si>
    <t>NM_001137675</t>
  </si>
  <si>
    <t>NM_021913</t>
  </si>
  <si>
    <t>NM_015878</t>
  </si>
  <si>
    <t>B3GALNT1</t>
  </si>
  <si>
    <t>NM_001038628</t>
  </si>
  <si>
    <t>B3GNT4</t>
  </si>
  <si>
    <t>NM_030765</t>
  </si>
  <si>
    <t>BABAM1</t>
  </si>
  <si>
    <t>NM_001033549</t>
  </si>
  <si>
    <t>BAG2</t>
  </si>
  <si>
    <t>NM_004282</t>
  </si>
  <si>
    <t>ENST00000504592</t>
  </si>
  <si>
    <t>BAX</t>
  </si>
  <si>
    <t>ENST00000293288</t>
  </si>
  <si>
    <t>BBC3</t>
  </si>
  <si>
    <t>NM_001127241</t>
  </si>
  <si>
    <t>BBS5</t>
  </si>
  <si>
    <t>ENST00000295240</t>
  </si>
  <si>
    <t>BCAS3</t>
  </si>
  <si>
    <t>NM_001099432</t>
  </si>
  <si>
    <t>NM_017843</t>
  </si>
  <si>
    <t>BCKDK</t>
  </si>
  <si>
    <t>ENST00000219794</t>
  </si>
  <si>
    <t>ENST00000370580</t>
  </si>
  <si>
    <t>BCL2L1</t>
  </si>
  <si>
    <t>ENST00000376062</t>
  </si>
  <si>
    <t>BCOR</t>
  </si>
  <si>
    <t>NM_017745</t>
  </si>
  <si>
    <t>NM_030762</t>
  </si>
  <si>
    <t>BICC1</t>
  </si>
  <si>
    <t>ENST00000373886</t>
  </si>
  <si>
    <t>BLOC1S2</t>
  </si>
  <si>
    <t>NR_046315</t>
  </si>
  <si>
    <t>BOD1</t>
  </si>
  <si>
    <t>NM_138369</t>
  </si>
  <si>
    <t>BOK-AS1</t>
  </si>
  <si>
    <t>NR_033346</t>
  </si>
  <si>
    <t>BRCA2</t>
  </si>
  <si>
    <t>NM_000059</t>
  </si>
  <si>
    <t>BRI3</t>
  </si>
  <si>
    <t>NM_015379</t>
  </si>
  <si>
    <t>BRPF3</t>
  </si>
  <si>
    <t>NM_015695</t>
  </si>
  <si>
    <t>BRWD3</t>
  </si>
  <si>
    <t>NM_153252</t>
  </si>
  <si>
    <t>BSDC1</t>
  </si>
  <si>
    <t>NM_001143888</t>
  </si>
  <si>
    <t>BTBD2</t>
  </si>
  <si>
    <t>NM_017797</t>
  </si>
  <si>
    <t>BTF3L4</t>
  </si>
  <si>
    <t>NM_152265</t>
  </si>
  <si>
    <t>BTG2</t>
  </si>
  <si>
    <t>NM_006763</t>
  </si>
  <si>
    <t>NM_001130914</t>
  </si>
  <si>
    <t>NM_033637</t>
  </si>
  <si>
    <t>C10orf125</t>
  </si>
  <si>
    <t>NM_198472</t>
  </si>
  <si>
    <t>C10orf2</t>
  </si>
  <si>
    <t>NM_021830</t>
  </si>
  <si>
    <t>C10orf25</t>
  </si>
  <si>
    <t>NM_001039380</t>
  </si>
  <si>
    <t>C11orf1</t>
  </si>
  <si>
    <t>ENST00000260276</t>
  </si>
  <si>
    <t>C11orf30</t>
  </si>
  <si>
    <t>ENST00000334736</t>
  </si>
  <si>
    <t>C11orf93</t>
  </si>
  <si>
    <t>AK292195</t>
  </si>
  <si>
    <t>C12orf35</t>
  </si>
  <si>
    <t>ENST00000312561</t>
  </si>
  <si>
    <t>C14orf169</t>
  </si>
  <si>
    <t>NM_024644</t>
  </si>
  <si>
    <t>AK292513</t>
  </si>
  <si>
    <t>C14orf93</t>
  </si>
  <si>
    <t>ENST00000299088</t>
  </si>
  <si>
    <t>ENST00000566621</t>
  </si>
  <si>
    <t>ENST00000318578</t>
  </si>
  <si>
    <t>C15orf57</t>
  </si>
  <si>
    <t>ENST00000559291</t>
  </si>
  <si>
    <t>C16orf55</t>
  </si>
  <si>
    <t>AK303024</t>
  </si>
  <si>
    <t>ENST00000438132</t>
  </si>
  <si>
    <t>C16orf87</t>
  </si>
  <si>
    <t>BC056676</t>
  </si>
  <si>
    <t>C17orf74</t>
  </si>
  <si>
    <t>ENST00000333870</t>
  </si>
  <si>
    <t>C17orf75</t>
  </si>
  <si>
    <t>NM_022344</t>
  </si>
  <si>
    <t>C1orf133</t>
  </si>
  <si>
    <t>NR_024337</t>
  </si>
  <si>
    <t>C1orf135</t>
  </si>
  <si>
    <t>ENST00000374298</t>
  </si>
  <si>
    <t>C1orf143</t>
  </si>
  <si>
    <t>ENST00000491260</t>
  </si>
  <si>
    <t>C1orf174</t>
  </si>
  <si>
    <t>ENST00000361605</t>
  </si>
  <si>
    <t>C1orf198</t>
  </si>
  <si>
    <t>ENST00000366663</t>
  </si>
  <si>
    <t>NR_033186</t>
  </si>
  <si>
    <t>C1orf63</t>
  </si>
  <si>
    <t>ENST00000243189</t>
  </si>
  <si>
    <t>C1orf88</t>
  </si>
  <si>
    <t>ENST00000369738</t>
  </si>
  <si>
    <t>C1orf98</t>
  </si>
  <si>
    <t>EU250749</t>
  </si>
  <si>
    <t>C1QTNF2</t>
  </si>
  <si>
    <t>NM_031908</t>
  </si>
  <si>
    <t>C20orf194</t>
  </si>
  <si>
    <t>NM_001009984</t>
  </si>
  <si>
    <t>C20orf72</t>
  </si>
  <si>
    <t>ENST00000377710</t>
  </si>
  <si>
    <t>C21orf67</t>
  </si>
  <si>
    <t>NR_027129</t>
  </si>
  <si>
    <t>C21orf88</t>
  </si>
  <si>
    <t>NR_026543</t>
  </si>
  <si>
    <t>C22orf28</t>
  </si>
  <si>
    <t>ENST00000216038</t>
  </si>
  <si>
    <t>C22orf32</t>
  </si>
  <si>
    <t>ENST00000331479</t>
  </si>
  <si>
    <t>C22orf39</t>
  </si>
  <si>
    <t>NM_173793</t>
  </si>
  <si>
    <t>C2orf43</t>
  </si>
  <si>
    <t>BC017473</t>
  </si>
  <si>
    <t>C2orf49</t>
  </si>
  <si>
    <t>ENST00000258457</t>
  </si>
  <si>
    <t>C2orf63</t>
  </si>
  <si>
    <t>ENST00000407122</t>
  </si>
  <si>
    <t>C2orf68</t>
  </si>
  <si>
    <t>NM_001013649</t>
  </si>
  <si>
    <t>C3orf37</t>
  </si>
  <si>
    <t>ENST00000383463</t>
  </si>
  <si>
    <t>C3orf58</t>
  </si>
  <si>
    <t>ENST00000315691</t>
  </si>
  <si>
    <t>C4orf19</t>
  </si>
  <si>
    <t>NM_018302</t>
  </si>
  <si>
    <t>NM_001206981</t>
  </si>
  <si>
    <t>C4orf46</t>
  </si>
  <si>
    <t>ENST00000379205</t>
  </si>
  <si>
    <t>C4orf52</t>
  </si>
  <si>
    <t>ENST00000412980</t>
  </si>
  <si>
    <t>C5orf22</t>
  </si>
  <si>
    <t>ENST00000325366</t>
  </si>
  <si>
    <t>C6orf132</t>
  </si>
  <si>
    <t>NM_001164446</t>
  </si>
  <si>
    <t>C6orf228</t>
  </si>
  <si>
    <t>ENST00000416247</t>
  </si>
  <si>
    <t>C7orf31</t>
  </si>
  <si>
    <t>ENST00000283905</t>
  </si>
  <si>
    <t>C9orf100</t>
  </si>
  <si>
    <t>ENST00000378387</t>
  </si>
  <si>
    <t>CA11</t>
  </si>
  <si>
    <t>NM_001217</t>
  </si>
  <si>
    <t>CA12</t>
  </si>
  <si>
    <t>ENST00000178638</t>
  </si>
  <si>
    <t>CAB39</t>
  </si>
  <si>
    <t>NM_001130849</t>
  </si>
  <si>
    <t>CABYR</t>
  </si>
  <si>
    <t>NM_012189</t>
  </si>
  <si>
    <t>CACHD1</t>
  </si>
  <si>
    <t>NM_020925</t>
  </si>
  <si>
    <t>ENST00000356860</t>
  </si>
  <si>
    <t>CACYBP</t>
  </si>
  <si>
    <t>ENST00000367679</t>
  </si>
  <si>
    <t>NM_020898</t>
  </si>
  <si>
    <t>CALD1</t>
  </si>
  <si>
    <t>NM_033138</t>
  </si>
  <si>
    <t>CALM3</t>
  </si>
  <si>
    <t>ENST00000496939</t>
  </si>
  <si>
    <t>CAPS2</t>
  </si>
  <si>
    <t>NM_032606</t>
  </si>
  <si>
    <t>CARD6</t>
  </si>
  <si>
    <t>ENST00000254691</t>
  </si>
  <si>
    <t>CASP4</t>
  </si>
  <si>
    <t>ENST00000444739</t>
  </si>
  <si>
    <t>CAV2</t>
  </si>
  <si>
    <t>NM_001206747</t>
  </si>
  <si>
    <t>CBFA2T2</t>
  </si>
  <si>
    <t>NM_005093</t>
  </si>
  <si>
    <t>NM_133459</t>
  </si>
  <si>
    <t>CCBL2</t>
  </si>
  <si>
    <t>NM_001008661</t>
  </si>
  <si>
    <t>CCDC101</t>
  </si>
  <si>
    <t>ENST00000317058</t>
  </si>
  <si>
    <t>CCDC104</t>
  </si>
  <si>
    <t>NM_080667</t>
  </si>
  <si>
    <t>CCDC115</t>
  </si>
  <si>
    <t>NM_032357</t>
  </si>
  <si>
    <t>CCDC138</t>
  </si>
  <si>
    <t>ENST00000295124</t>
  </si>
  <si>
    <t>CCDC144NL</t>
  </si>
  <si>
    <t>NM_001004306</t>
  </si>
  <si>
    <t>CCDC147</t>
  </si>
  <si>
    <t>NM_001008723</t>
  </si>
  <si>
    <t>ENST00000283233</t>
  </si>
  <si>
    <t>ENST00000401026</t>
  </si>
  <si>
    <t>CCDC23</t>
  </si>
  <si>
    <t>NM_199342</t>
  </si>
  <si>
    <t>CCDC28A</t>
  </si>
  <si>
    <t>NM_015439</t>
  </si>
  <si>
    <t>CCDC30</t>
  </si>
  <si>
    <t>ENST00000492422</t>
  </si>
  <si>
    <t>CCDC50</t>
  </si>
  <si>
    <t>NM_178335</t>
  </si>
  <si>
    <t>NM_207311</t>
  </si>
  <si>
    <t>CCDC99</t>
  </si>
  <si>
    <t>NM_017785</t>
  </si>
  <si>
    <t>CCL28</t>
  </si>
  <si>
    <t>ENST00000489442</t>
  </si>
  <si>
    <t>CCNB2</t>
  </si>
  <si>
    <t>NM_004701</t>
  </si>
  <si>
    <t>CCNC</t>
  </si>
  <si>
    <t>ENST00000520429</t>
  </si>
  <si>
    <t>CCNDBP1</t>
  </si>
  <si>
    <t>NM_012142</t>
  </si>
  <si>
    <t>CCNE2</t>
  </si>
  <si>
    <t>NM_057749</t>
  </si>
  <si>
    <t>CCNJ</t>
  </si>
  <si>
    <t>NM_001134375</t>
  </si>
  <si>
    <t>CD99L2</t>
  </si>
  <si>
    <t>NM_031462</t>
  </si>
  <si>
    <t>CDC20</t>
  </si>
  <si>
    <t>ENST00000372462</t>
  </si>
  <si>
    <t>CDC25A</t>
  </si>
  <si>
    <t>ENST00000302506</t>
  </si>
  <si>
    <t>CDC25C</t>
  </si>
  <si>
    <t>ENST00000534892</t>
  </si>
  <si>
    <t>ENST00000342711</t>
  </si>
  <si>
    <t>NM_152562</t>
  </si>
  <si>
    <t>ENST00000336219</t>
  </si>
  <si>
    <t>CDH1</t>
  </si>
  <si>
    <t>NM_004360</t>
  </si>
  <si>
    <t>ENST00000268603</t>
  </si>
  <si>
    <t>ENST00000260967</t>
  </si>
  <si>
    <t>CDK20</t>
  </si>
  <si>
    <t>NM_178432</t>
  </si>
  <si>
    <t>CDKL1</t>
  </si>
  <si>
    <t>NM_004196</t>
  </si>
  <si>
    <t>CDKL5</t>
  </si>
  <si>
    <t>NM_001037343</t>
  </si>
  <si>
    <t>NM_001220778</t>
  </si>
  <si>
    <t>NM_080656</t>
  </si>
  <si>
    <t>NM_005192</t>
  </si>
  <si>
    <t>NM_001802</t>
  </si>
  <si>
    <t>CEACAM1</t>
  </si>
  <si>
    <t>NM_001712</t>
  </si>
  <si>
    <t>CECR5</t>
  </si>
  <si>
    <t>NM_033070</t>
  </si>
  <si>
    <t>CELF2</t>
  </si>
  <si>
    <t>ENST00000379261</t>
  </si>
  <si>
    <t>CEMP1</t>
  </si>
  <si>
    <t>ENST00000302956</t>
  </si>
  <si>
    <t>CENPA</t>
  </si>
  <si>
    <t>NM_001809</t>
  </si>
  <si>
    <t>CENPE</t>
  </si>
  <si>
    <t>NM_001813</t>
  </si>
  <si>
    <t>CENPF</t>
  </si>
  <si>
    <t>NM_016343</t>
  </si>
  <si>
    <t>CENPQ</t>
  </si>
  <si>
    <t>NM_018132</t>
  </si>
  <si>
    <t>CEP104</t>
  </si>
  <si>
    <t>NM_014704</t>
  </si>
  <si>
    <t>ENST00000555265</t>
  </si>
  <si>
    <t>CEP192</t>
  </si>
  <si>
    <t>NM_032142</t>
  </si>
  <si>
    <t>CEP350</t>
  </si>
  <si>
    <t>NM_014810</t>
  </si>
  <si>
    <t>CEP44</t>
  </si>
  <si>
    <t>NM_001040157</t>
  </si>
  <si>
    <t>CEP57L1</t>
  </si>
  <si>
    <t>NM_001083535</t>
  </si>
  <si>
    <t>CEP85</t>
  </si>
  <si>
    <t>NM_022778</t>
  </si>
  <si>
    <t>CETN3</t>
  </si>
  <si>
    <t>ENST00000283122</t>
  </si>
  <si>
    <t>CETN4P</t>
  </si>
  <si>
    <t>NR_024041</t>
  </si>
  <si>
    <t>CFL1P1</t>
  </si>
  <si>
    <t>NR_028492</t>
  </si>
  <si>
    <t>CFLAR</t>
  </si>
  <si>
    <t>NM_003879</t>
  </si>
  <si>
    <t>CGB7</t>
  </si>
  <si>
    <t>NM_033142</t>
  </si>
  <si>
    <t>CHD3</t>
  </si>
  <si>
    <t>ENST00000358181</t>
  </si>
  <si>
    <t>NM_025134</t>
  </si>
  <si>
    <t>CHKA</t>
  </si>
  <si>
    <t>NM_001277</t>
  </si>
  <si>
    <t>CHMP1A</t>
  </si>
  <si>
    <t>ENST00000397901</t>
  </si>
  <si>
    <t>CHMP2B</t>
  </si>
  <si>
    <t>NM_014043</t>
  </si>
  <si>
    <t>CHMP4B</t>
  </si>
  <si>
    <t>NM_176812</t>
  </si>
  <si>
    <t>CHMP4C</t>
  </si>
  <si>
    <t>NM_152284</t>
  </si>
  <si>
    <t>CHPT1</t>
  </si>
  <si>
    <t>NM_020244</t>
  </si>
  <si>
    <t>CHRDL1</t>
  </si>
  <si>
    <t>NM_001143981</t>
  </si>
  <si>
    <t>CHST12</t>
  </si>
  <si>
    <t>NM_001243794</t>
  </si>
  <si>
    <t>CHTF8</t>
  </si>
  <si>
    <t>NR_033227</t>
  </si>
  <si>
    <t>CLASP2</t>
  </si>
  <si>
    <t>NM_015097</t>
  </si>
  <si>
    <t>ENST00000295522</t>
  </si>
  <si>
    <t>CLEC2B</t>
  </si>
  <si>
    <t>ENST00000228438</t>
  </si>
  <si>
    <t>NR_045674</t>
  </si>
  <si>
    <t>CLMP</t>
  </si>
  <si>
    <t>ENST00000448775</t>
  </si>
  <si>
    <t>CLP1</t>
  </si>
  <si>
    <t>ENST00000533682</t>
  </si>
  <si>
    <t>CLSPN</t>
  </si>
  <si>
    <t>NM_022111</t>
  </si>
  <si>
    <t>CLTCL1</t>
  </si>
  <si>
    <t>NM_007098</t>
  </si>
  <si>
    <t>CLUAP1</t>
  </si>
  <si>
    <t>NM_015041</t>
  </si>
  <si>
    <t>CMAS</t>
  </si>
  <si>
    <t>NM_018686</t>
  </si>
  <si>
    <t>NM_138809</t>
  </si>
  <si>
    <t>NM_198390</t>
  </si>
  <si>
    <t>CNDP2</t>
  </si>
  <si>
    <t>NM_018235</t>
  </si>
  <si>
    <t>CNTNAP4</t>
  </si>
  <si>
    <t>NM_033401</t>
  </si>
  <si>
    <t>NM_015198</t>
  </si>
  <si>
    <t>NM_004370</t>
  </si>
  <si>
    <t>ENST00000353479</t>
  </si>
  <si>
    <t>COL3A1</t>
  </si>
  <si>
    <t>ENST00000304636</t>
  </si>
  <si>
    <t>NM_000393</t>
  </si>
  <si>
    <t>COMT</t>
  </si>
  <si>
    <t>NM_001135162</t>
  </si>
  <si>
    <t>COQ10A</t>
  </si>
  <si>
    <t>NM_001099337</t>
  </si>
  <si>
    <t>CPNE2</t>
  </si>
  <si>
    <t>ENST00000535318</t>
  </si>
  <si>
    <t>CPNE3</t>
  </si>
  <si>
    <t>NM_003909</t>
  </si>
  <si>
    <t>ENST00000512055</t>
  </si>
  <si>
    <t>ENST00000381774</t>
  </si>
  <si>
    <t>CREB3L1</t>
  </si>
  <si>
    <t>NM_052854</t>
  </si>
  <si>
    <t>NM_001310</t>
  </si>
  <si>
    <t>CREG1</t>
  </si>
  <si>
    <t>NM_003851</t>
  </si>
  <si>
    <t>CRIM1</t>
  </si>
  <si>
    <t>NM_016441</t>
  </si>
  <si>
    <t>CRIPAK</t>
  </si>
  <si>
    <t>ENST00000382944</t>
  </si>
  <si>
    <t>ENST00000008527</t>
  </si>
  <si>
    <t>CSAG2</t>
  </si>
  <si>
    <t>NM_001080848</t>
  </si>
  <si>
    <t>NM_001025105</t>
  </si>
  <si>
    <t>CSRP3</t>
  </si>
  <si>
    <t>NM_003476</t>
  </si>
  <si>
    <t>NM_022802</t>
  </si>
  <si>
    <t>NM_004388</t>
  </si>
  <si>
    <t>CTNS</t>
  </si>
  <si>
    <t>NM_004937</t>
  </si>
  <si>
    <t>CTSC</t>
  </si>
  <si>
    <t>NM_001814</t>
  </si>
  <si>
    <t>CTSE</t>
  </si>
  <si>
    <t>NM_001910</t>
  </si>
  <si>
    <t>CTSO</t>
  </si>
  <si>
    <t>ENST00000433477</t>
  </si>
  <si>
    <t>NM_005231</t>
  </si>
  <si>
    <t>CUEDC2</t>
  </si>
  <si>
    <t>NM_024040</t>
  </si>
  <si>
    <t>CUTC</t>
  </si>
  <si>
    <t>NM_015960</t>
  </si>
  <si>
    <t>CXCL14</t>
  </si>
  <si>
    <t>NM_004887</t>
  </si>
  <si>
    <t>CXorf69</t>
  </si>
  <si>
    <t>NM_001163438</t>
  </si>
  <si>
    <t>NM_025212</t>
  </si>
  <si>
    <t>CXXC5</t>
  </si>
  <si>
    <t>ENST00000302517</t>
  </si>
  <si>
    <t>CYB5D1</t>
  </si>
  <si>
    <t>NM_144607</t>
  </si>
  <si>
    <t>CYBRD1</t>
  </si>
  <si>
    <t>ENST00000321348</t>
  </si>
  <si>
    <t>CYFIP2</t>
  </si>
  <si>
    <t>NM_001037332</t>
  </si>
  <si>
    <t>CYP4F11</t>
  </si>
  <si>
    <t>NM_021187</t>
  </si>
  <si>
    <t>CYP4F30P</t>
  </si>
  <si>
    <t>NR_023391</t>
  </si>
  <si>
    <t>NM_004227</t>
  </si>
  <si>
    <t>NM_052954</t>
  </si>
  <si>
    <t>DARS2</t>
  </si>
  <si>
    <t>ENST00000361951</t>
  </si>
  <si>
    <t>DBR1</t>
  </si>
  <si>
    <t>NM_016216</t>
  </si>
  <si>
    <t>ENST00000377724</t>
  </si>
  <si>
    <t>DCAF6</t>
  </si>
  <si>
    <t>NM_001198956</t>
  </si>
  <si>
    <t>NM_004734</t>
  </si>
  <si>
    <t>DCLRE1A</t>
  </si>
  <si>
    <t>NM_014881</t>
  </si>
  <si>
    <t>DCP1A</t>
  </si>
  <si>
    <t>NM_018403</t>
  </si>
  <si>
    <t>DDHD1</t>
  </si>
  <si>
    <t>NM_030637</t>
  </si>
  <si>
    <t>DDIT4</t>
  </si>
  <si>
    <t>NM_019058</t>
  </si>
  <si>
    <t>DDX11L1</t>
  </si>
  <si>
    <t>NR_046018</t>
  </si>
  <si>
    <t>DEFB103A</t>
  </si>
  <si>
    <t>ENST00000318124</t>
  </si>
  <si>
    <t>DEK</t>
  </si>
  <si>
    <t>ENST00000397239</t>
  </si>
  <si>
    <t>NM_014957</t>
  </si>
  <si>
    <t>DEPDC1</t>
  </si>
  <si>
    <t>NM_001114120</t>
  </si>
  <si>
    <t>DEPDC1B</t>
  </si>
  <si>
    <t>NM_018369</t>
  </si>
  <si>
    <t>DHRS1</t>
  </si>
  <si>
    <t>NM_138452</t>
  </si>
  <si>
    <t>DHRS13</t>
  </si>
  <si>
    <t>NM_144683</t>
  </si>
  <si>
    <t>DHRS2</t>
  </si>
  <si>
    <t>AB209653</t>
  </si>
  <si>
    <t>DHX16</t>
  </si>
  <si>
    <t>NM_003587</t>
  </si>
  <si>
    <t>NM_004941</t>
  </si>
  <si>
    <t>DIXDC1</t>
  </si>
  <si>
    <t>NM_001037954</t>
  </si>
  <si>
    <t>DLEU2</t>
  </si>
  <si>
    <t>NR_002612</t>
  </si>
  <si>
    <t>DLG4</t>
  </si>
  <si>
    <t>NM_001365</t>
  </si>
  <si>
    <t>NM_001126056</t>
  </si>
  <si>
    <t>DMPK</t>
  </si>
  <si>
    <t>NM_001081563</t>
  </si>
  <si>
    <t>DNAJA3</t>
  </si>
  <si>
    <t>NM_005147</t>
  </si>
  <si>
    <t>DNAJC10</t>
  </si>
  <si>
    <t>ENST00000264065</t>
  </si>
  <si>
    <t>ENST00000260818</t>
  </si>
  <si>
    <t>DNASE2</t>
  </si>
  <si>
    <t>NM_001375</t>
  </si>
  <si>
    <t>DNM1</t>
  </si>
  <si>
    <t>NM_004408</t>
  </si>
  <si>
    <t>DNMT1</t>
  </si>
  <si>
    <t>NM_001130823</t>
  </si>
  <si>
    <t>DOK4</t>
  </si>
  <si>
    <t>NM_018110</t>
  </si>
  <si>
    <t>DPP3</t>
  </si>
  <si>
    <t>NM_005700</t>
  </si>
  <si>
    <t>DPPA2</t>
  </si>
  <si>
    <t>NM_138815</t>
  </si>
  <si>
    <t>NM_015283</t>
  </si>
  <si>
    <t>DPY19L3</t>
  </si>
  <si>
    <t>NM_001172774</t>
  </si>
  <si>
    <t>DRAM1</t>
  </si>
  <si>
    <t>NM_018370</t>
  </si>
  <si>
    <t>DSC2</t>
  </si>
  <si>
    <t>NM_024422</t>
  </si>
  <si>
    <t>NM_004417</t>
  </si>
  <si>
    <t>DUSP14</t>
  </si>
  <si>
    <t>ENST00000394386</t>
  </si>
  <si>
    <t>DUSP19</t>
  </si>
  <si>
    <t>NM_080876</t>
  </si>
  <si>
    <t>DUX4L9</t>
  </si>
  <si>
    <t>XR_132460</t>
  </si>
  <si>
    <t>DYNC2LI1</t>
  </si>
  <si>
    <t>NM_016008</t>
  </si>
  <si>
    <t>DYNLT3</t>
  </si>
  <si>
    <t>NM_006520</t>
  </si>
  <si>
    <t>DYRK4</t>
  </si>
  <si>
    <t>NM_003845</t>
  </si>
  <si>
    <t>DZIP3</t>
  </si>
  <si>
    <t>ENST00000361582</t>
  </si>
  <si>
    <t>NM_203394</t>
  </si>
  <si>
    <t>EAF1</t>
  </si>
  <si>
    <t>ENST00000396842</t>
  </si>
  <si>
    <t>EBPL</t>
  </si>
  <si>
    <t>NM_032565</t>
  </si>
  <si>
    <t>EDC3</t>
  </si>
  <si>
    <t>NM_001142443</t>
  </si>
  <si>
    <t>NM_001955</t>
  </si>
  <si>
    <t>EFHA1</t>
  </si>
  <si>
    <t>NM_152726</t>
  </si>
  <si>
    <t>NM_022051</t>
  </si>
  <si>
    <t>EHBP1</t>
  </si>
  <si>
    <t>NM_015252</t>
  </si>
  <si>
    <t>EHBP1L1</t>
  </si>
  <si>
    <t>NM_001099409</t>
  </si>
  <si>
    <t>EHD3</t>
  </si>
  <si>
    <t>NM_014600</t>
  </si>
  <si>
    <t>EHHADH</t>
  </si>
  <si>
    <t>NM_001166415</t>
  </si>
  <si>
    <t>EIF2B2</t>
  </si>
  <si>
    <t>NM_014239</t>
  </si>
  <si>
    <t>EIF2S1</t>
  </si>
  <si>
    <t>ENST00000256383</t>
  </si>
  <si>
    <t>EIF4G2</t>
  </si>
  <si>
    <t>NM_001172705</t>
  </si>
  <si>
    <t>EIF5A2</t>
  </si>
  <si>
    <t>NM_020390</t>
  </si>
  <si>
    <t>ELAC1</t>
  </si>
  <si>
    <t>NM_018696</t>
  </si>
  <si>
    <t>NM_001206480</t>
  </si>
  <si>
    <t>ELOVL7</t>
  </si>
  <si>
    <t>NM_024930</t>
  </si>
  <si>
    <t>ENST00000350638</t>
  </si>
  <si>
    <t>EMC9</t>
  </si>
  <si>
    <t>ENST00000419198</t>
  </si>
  <si>
    <t>EME1</t>
  </si>
  <si>
    <t>NM_001166131</t>
  </si>
  <si>
    <t>NM_001008707</t>
  </si>
  <si>
    <t>NM_019063</t>
  </si>
  <si>
    <t>EMP2</t>
  </si>
  <si>
    <t>NM_001424</t>
  </si>
  <si>
    <t>ENPP5</t>
  </si>
  <si>
    <t>ENST00000371383</t>
  </si>
  <si>
    <t>EOGT</t>
  </si>
  <si>
    <t>ENST00000295571</t>
  </si>
  <si>
    <t>NM_001430</t>
  </si>
  <si>
    <t>ENST00000341928</t>
  </si>
  <si>
    <t>EPB41L4B</t>
  </si>
  <si>
    <t>NM_019114</t>
  </si>
  <si>
    <t>EPB41L5</t>
  </si>
  <si>
    <t>NM_020909</t>
  </si>
  <si>
    <t>EPB49</t>
  </si>
  <si>
    <t>NM_001978</t>
  </si>
  <si>
    <t>ERI2</t>
  </si>
  <si>
    <t>NM_080663</t>
  </si>
  <si>
    <t>ERP44</t>
  </si>
  <si>
    <t>NM_015051</t>
  </si>
  <si>
    <t>NM_018948</t>
  </si>
  <si>
    <t>ERVMER34-1</t>
  </si>
  <si>
    <t>ENST00000443173</t>
  </si>
  <si>
    <t>ENST00000381405</t>
  </si>
  <si>
    <t>ESYT2</t>
  </si>
  <si>
    <t>NM_020728</t>
  </si>
  <si>
    <t>EXOSC10</t>
  </si>
  <si>
    <t>NM_001001998</t>
  </si>
  <si>
    <t>ENST00000378204</t>
  </si>
  <si>
    <t>EXT2</t>
  </si>
  <si>
    <t>NM_000401</t>
  </si>
  <si>
    <t>EXTL2</t>
  </si>
  <si>
    <t>ENST00000370114</t>
  </si>
  <si>
    <t>NM_172058</t>
  </si>
  <si>
    <t>EZH1</t>
  </si>
  <si>
    <t>NM_001991</t>
  </si>
  <si>
    <t>NM_003824</t>
  </si>
  <si>
    <t>ENST00000233379</t>
  </si>
  <si>
    <t>FAHD2B</t>
  </si>
  <si>
    <t>NM_199336</t>
  </si>
  <si>
    <t>FAM103A1</t>
  </si>
  <si>
    <t>NM_031452</t>
  </si>
  <si>
    <t>FAM110C</t>
  </si>
  <si>
    <t>NM_001077710</t>
  </si>
  <si>
    <t>FAM111B</t>
  </si>
  <si>
    <t>ENST00000529618</t>
  </si>
  <si>
    <t>FAM126A</t>
  </si>
  <si>
    <t>NM_032581</t>
  </si>
  <si>
    <t>FAM127B</t>
  </si>
  <si>
    <t>NM_001078172</t>
  </si>
  <si>
    <t>FAM135A</t>
  </si>
  <si>
    <t>ENST00000418814</t>
  </si>
  <si>
    <t>NM_001109977</t>
  </si>
  <si>
    <t>FAM168B</t>
  </si>
  <si>
    <t>NM_001009993</t>
  </si>
  <si>
    <t>FAM173B</t>
  </si>
  <si>
    <t>NR_047669</t>
  </si>
  <si>
    <t>ENST00000312637</t>
  </si>
  <si>
    <t>FAM194A</t>
  </si>
  <si>
    <t>ENST00000295910</t>
  </si>
  <si>
    <t>NM_001129891</t>
  </si>
  <si>
    <t>FAM19A4</t>
  </si>
  <si>
    <t>NM_182522</t>
  </si>
  <si>
    <t>FAM200B</t>
  </si>
  <si>
    <t>NM_001145191</t>
  </si>
  <si>
    <t>FAM219A</t>
  </si>
  <si>
    <t>NM_001184940</t>
  </si>
  <si>
    <t>FAM21A</t>
  </si>
  <si>
    <t>NM_001005751</t>
  </si>
  <si>
    <t>FAM21B</t>
  </si>
  <si>
    <t>NM_018232</t>
  </si>
  <si>
    <t>FAM21C</t>
  </si>
  <si>
    <t>BC006456</t>
  </si>
  <si>
    <t>FAM221A</t>
  </si>
  <si>
    <t>NM_199136</t>
  </si>
  <si>
    <t>FAM32A</t>
  </si>
  <si>
    <t>AF151902</t>
  </si>
  <si>
    <t>FAM46D</t>
  </si>
  <si>
    <t>NM_001170574</t>
  </si>
  <si>
    <t>FAM48A</t>
  </si>
  <si>
    <t>NM_001014286</t>
  </si>
  <si>
    <t>FAM49A</t>
  </si>
  <si>
    <t>NM_030797</t>
  </si>
  <si>
    <t>FAM50A</t>
  </si>
  <si>
    <t>NM_004699</t>
  </si>
  <si>
    <t>FAM57A</t>
  </si>
  <si>
    <t>NM_024792</t>
  </si>
  <si>
    <t>FAM63B</t>
  </si>
  <si>
    <t>NM_001040450</t>
  </si>
  <si>
    <t>FAM64A</t>
  </si>
  <si>
    <t>NM_019013</t>
  </si>
  <si>
    <t>FAM69A</t>
  </si>
  <si>
    <t>NM_001252271</t>
  </si>
  <si>
    <t>NM_152450</t>
  </si>
  <si>
    <t>FAM83D</t>
  </si>
  <si>
    <t>NM_030919</t>
  </si>
  <si>
    <t>FAM83H</t>
  </si>
  <si>
    <t>ENST00000388913</t>
  </si>
  <si>
    <t>NM_174911</t>
  </si>
  <si>
    <t>FAM86C2P</t>
  </si>
  <si>
    <t>NR_024249</t>
  </si>
  <si>
    <t>NR_024253</t>
  </si>
  <si>
    <t>FANCM</t>
  </si>
  <si>
    <t>NM_020937</t>
  </si>
  <si>
    <t>FAR1</t>
  </si>
  <si>
    <t>NM_032228</t>
  </si>
  <si>
    <t>FARSA</t>
  </si>
  <si>
    <t>NM_004461</t>
  </si>
  <si>
    <t>FASN</t>
  </si>
  <si>
    <t>NM_004104</t>
  </si>
  <si>
    <t>ENST00000348697</t>
  </si>
  <si>
    <t>FBXL12</t>
  </si>
  <si>
    <t>NM_017703</t>
  </si>
  <si>
    <t>FBXO10</t>
  </si>
  <si>
    <t>NM_012166</t>
  </si>
  <si>
    <t>FBXO11</t>
  </si>
  <si>
    <t>NM_001190274</t>
  </si>
  <si>
    <t>FBXO22</t>
  </si>
  <si>
    <t>NM_147188</t>
  </si>
  <si>
    <t>FBXO30</t>
  </si>
  <si>
    <t>NM_032145</t>
  </si>
  <si>
    <t>NM_203301</t>
  </si>
  <si>
    <t>FBXO44</t>
  </si>
  <si>
    <t>ENST00000376770</t>
  </si>
  <si>
    <t>FBXW7</t>
  </si>
  <si>
    <t>NM_033632</t>
  </si>
  <si>
    <t>FDXACB1</t>
  </si>
  <si>
    <t>NM_138378</t>
  </si>
  <si>
    <t>NM_020177</t>
  </si>
  <si>
    <t>NM_139241</t>
  </si>
  <si>
    <t>FGD5-AS1</t>
  </si>
  <si>
    <t>NR_046252</t>
  </si>
  <si>
    <t>NM_003862</t>
  </si>
  <si>
    <t>NM_002006</t>
  </si>
  <si>
    <t>FGF21</t>
  </si>
  <si>
    <t>NM_019113</t>
  </si>
  <si>
    <t>NM_001113411</t>
  </si>
  <si>
    <t>NM_201555</t>
  </si>
  <si>
    <t>FHOD1</t>
  </si>
  <si>
    <t>ENST00000258201</t>
  </si>
  <si>
    <t>FIG4</t>
  </si>
  <si>
    <t>NM_014845</t>
  </si>
  <si>
    <t>ENST00000433017</t>
  </si>
  <si>
    <t>FLJ20518</t>
  </si>
  <si>
    <t>ENST00000489078</t>
  </si>
  <si>
    <t>NR_039985</t>
  </si>
  <si>
    <t>FLJ33630</t>
  </si>
  <si>
    <t>BX648677</t>
  </si>
  <si>
    <t>FLJ35934</t>
  </si>
  <si>
    <t>AK093253</t>
  </si>
  <si>
    <t>FLJ43681</t>
  </si>
  <si>
    <t>NR_029406</t>
  </si>
  <si>
    <t>FLJ44342</t>
  </si>
  <si>
    <t>AK126318</t>
  </si>
  <si>
    <t>FLJ44635</t>
  </si>
  <si>
    <t>NM_207422</t>
  </si>
  <si>
    <t>FLJ45513</t>
  </si>
  <si>
    <t>NM_001242791</t>
  </si>
  <si>
    <t>FLJ45974</t>
  </si>
  <si>
    <t>NR_038371</t>
  </si>
  <si>
    <t>FLT3LG</t>
  </si>
  <si>
    <t>NM_001204502</t>
  </si>
  <si>
    <t>FNBP1L</t>
  </si>
  <si>
    <t>NM_001024948</t>
  </si>
  <si>
    <t>FNDC3B</t>
  </si>
  <si>
    <t>ENST00000336824</t>
  </si>
  <si>
    <t>FOXK1</t>
  </si>
  <si>
    <t>NM_001037165</t>
  </si>
  <si>
    <t>FOXM1</t>
  </si>
  <si>
    <t>NM_202002</t>
  </si>
  <si>
    <t>FRAS1</t>
  </si>
  <si>
    <t>NM_025074</t>
  </si>
  <si>
    <t>FREM2</t>
  </si>
  <si>
    <t>NM_207361</t>
  </si>
  <si>
    <t>FRRS1</t>
  </si>
  <si>
    <t>ENST00000370176</t>
  </si>
  <si>
    <t>NM_015030</t>
  </si>
  <si>
    <t>FSTL1</t>
  </si>
  <si>
    <t>ENST00000295633</t>
  </si>
  <si>
    <t>FTX</t>
  </si>
  <si>
    <t>AK057701</t>
  </si>
  <si>
    <t>FUCA2</t>
  </si>
  <si>
    <t>NM_032020</t>
  </si>
  <si>
    <t>FYN</t>
  </si>
  <si>
    <t>NM_002037</t>
  </si>
  <si>
    <t>NM_001466</t>
  </si>
  <si>
    <t>FZD6</t>
  </si>
  <si>
    <t>NM_003506</t>
  </si>
  <si>
    <t>FZD7</t>
  </si>
  <si>
    <t>NM_003507</t>
  </si>
  <si>
    <t>G2E3</t>
  </si>
  <si>
    <t>NM_017769</t>
  </si>
  <si>
    <t>GABARAPL2</t>
  </si>
  <si>
    <t>NM_007285</t>
  </si>
  <si>
    <t>GABPB1</t>
  </si>
  <si>
    <t>NM_002041</t>
  </si>
  <si>
    <t>GALNT1</t>
  </si>
  <si>
    <t>ENST00000269195</t>
  </si>
  <si>
    <t>GALNT11</t>
  </si>
  <si>
    <t>NM_022087</t>
  </si>
  <si>
    <t>GALNT3</t>
  </si>
  <si>
    <t>ENST00000392701</t>
  </si>
  <si>
    <t>GALR2</t>
  </si>
  <si>
    <t>ENST00000329003</t>
  </si>
  <si>
    <t>GAMT</t>
  </si>
  <si>
    <t>NM_000156</t>
  </si>
  <si>
    <t>NM_002048</t>
  </si>
  <si>
    <t>GBP3</t>
  </si>
  <si>
    <t>NM_018284</t>
  </si>
  <si>
    <t>GCFC2</t>
  </si>
  <si>
    <t>NM_003203</t>
  </si>
  <si>
    <t>GCSHP3</t>
  </si>
  <si>
    <t>NR_033248</t>
  </si>
  <si>
    <t>NM_001135589</t>
  </si>
  <si>
    <t>GDF11</t>
  </si>
  <si>
    <t>NM_005811</t>
  </si>
  <si>
    <t>GDF15</t>
  </si>
  <si>
    <t>NM_004864</t>
  </si>
  <si>
    <t>GEMIN8P4</t>
  </si>
  <si>
    <t>NR_002830</t>
  </si>
  <si>
    <t>GGCX</t>
  </si>
  <si>
    <t>NM_000821</t>
  </si>
  <si>
    <t>NM_000165</t>
  </si>
  <si>
    <t>GJB3</t>
  </si>
  <si>
    <t>ENST00000373362</t>
  </si>
  <si>
    <t>GLI1</t>
  </si>
  <si>
    <t>NM_005269</t>
  </si>
  <si>
    <t>GLT8D2</t>
  </si>
  <si>
    <t>NM_031302</t>
  </si>
  <si>
    <t>GLTP</t>
  </si>
  <si>
    <t>NM_016433</t>
  </si>
  <si>
    <t>ENST00000287275</t>
  </si>
  <si>
    <t>GMEB1</t>
  </si>
  <si>
    <t>NM_006582</t>
  </si>
  <si>
    <t>GMNN</t>
  </si>
  <si>
    <t>NM_015895</t>
  </si>
  <si>
    <t>NM_007353</t>
  </si>
  <si>
    <t>ENST00000286548</t>
  </si>
  <si>
    <t>GNB4</t>
  </si>
  <si>
    <t>NM_021629</t>
  </si>
  <si>
    <t>GNG11</t>
  </si>
  <si>
    <t>NM_004126</t>
  </si>
  <si>
    <t>GNPDA2</t>
  </si>
  <si>
    <t>ENST00000295448</t>
  </si>
  <si>
    <t>GOLGA1</t>
  </si>
  <si>
    <t>ENST00000373555</t>
  </si>
  <si>
    <t>GOLT1A</t>
  </si>
  <si>
    <t>NM_198447</t>
  </si>
  <si>
    <t>GOLT1B</t>
  </si>
  <si>
    <t>NM_016072</t>
  </si>
  <si>
    <t>GP6</t>
  </si>
  <si>
    <t>NM_001083899</t>
  </si>
  <si>
    <t>GPCPD1</t>
  </si>
  <si>
    <t>NM_019593</t>
  </si>
  <si>
    <t>NM_007266</t>
  </si>
  <si>
    <t>GPN2</t>
  </si>
  <si>
    <t>NM_018066</t>
  </si>
  <si>
    <t>NM_001261452</t>
  </si>
  <si>
    <t>GPR107</t>
  </si>
  <si>
    <t>NM_001136557</t>
  </si>
  <si>
    <t>GPR135</t>
  </si>
  <si>
    <t>ENST00000481661</t>
  </si>
  <si>
    <t>GPR137B</t>
  </si>
  <si>
    <t>NM_003272</t>
  </si>
  <si>
    <t>GPR27</t>
  </si>
  <si>
    <t>ENST00000304411</t>
  </si>
  <si>
    <t>NM_007227</t>
  </si>
  <si>
    <t>ENST00000014914</t>
  </si>
  <si>
    <t>GPSM1</t>
  </si>
  <si>
    <t>NM_001145638</t>
  </si>
  <si>
    <t>GPX8</t>
  </si>
  <si>
    <t>NM_001008397</t>
  </si>
  <si>
    <t>ENST00000282020</t>
  </si>
  <si>
    <t>GRK5</t>
  </si>
  <si>
    <t>NM_005308</t>
  </si>
  <si>
    <t>NM_031485</t>
  </si>
  <si>
    <t>GSR</t>
  </si>
  <si>
    <t>NM_000637</t>
  </si>
  <si>
    <t>GSTA4</t>
  </si>
  <si>
    <t>NM_001512</t>
  </si>
  <si>
    <t>NR_045563</t>
  </si>
  <si>
    <t>GUSBP5</t>
  </si>
  <si>
    <t>NR_003675</t>
  </si>
  <si>
    <t>NM_152312</t>
  </si>
  <si>
    <t>H2AFJ</t>
  </si>
  <si>
    <t>NM_177925</t>
  </si>
  <si>
    <t>H2AFX</t>
  </si>
  <si>
    <t>NM_002105</t>
  </si>
  <si>
    <t>HAUS6</t>
  </si>
  <si>
    <t>ENST00000380502</t>
  </si>
  <si>
    <t>HCG4</t>
  </si>
  <si>
    <t>NR_002139</t>
  </si>
  <si>
    <t>HCN2</t>
  </si>
  <si>
    <t>NM_001194</t>
  </si>
  <si>
    <t>HCN3</t>
  </si>
  <si>
    <t>NM_020897</t>
  </si>
  <si>
    <t>NM_018486</t>
  </si>
  <si>
    <t>HEATR3</t>
  </si>
  <si>
    <t>ENST00000299192</t>
  </si>
  <si>
    <t>HEATR5B</t>
  </si>
  <si>
    <t>NM_019024</t>
  </si>
  <si>
    <t>HECW1</t>
  </si>
  <si>
    <t>NM_015052</t>
  </si>
  <si>
    <t>HELB</t>
  </si>
  <si>
    <t>ENST00000247815</t>
  </si>
  <si>
    <t>HEXA</t>
  </si>
  <si>
    <t>ENST00000268097</t>
  </si>
  <si>
    <t>HIP1</t>
  </si>
  <si>
    <t>NM_005338</t>
  </si>
  <si>
    <t>HIPK1</t>
  </si>
  <si>
    <t>NM_198268</t>
  </si>
  <si>
    <t>HIST1H1A</t>
  </si>
  <si>
    <t>NM_005325</t>
  </si>
  <si>
    <t>HIST1H2AH</t>
  </si>
  <si>
    <t>ENST00000359193</t>
  </si>
  <si>
    <t>HIST1H2AJ</t>
  </si>
  <si>
    <t>NM_021066</t>
  </si>
  <si>
    <t>HIST1H2BL</t>
  </si>
  <si>
    <t>NM_003519</t>
  </si>
  <si>
    <t>HIST1H3A</t>
  </si>
  <si>
    <t>NM_003529</t>
  </si>
  <si>
    <t>HIST1H4A</t>
  </si>
  <si>
    <t>NM_003538</t>
  </si>
  <si>
    <t>HIST1H4J</t>
  </si>
  <si>
    <t>NM_021968</t>
  </si>
  <si>
    <t>HIST2H2AB</t>
  </si>
  <si>
    <t>NM_175065</t>
  </si>
  <si>
    <t>HIST2H2BC</t>
  </si>
  <si>
    <t>NR_036461</t>
  </si>
  <si>
    <t>HIST2H3D</t>
  </si>
  <si>
    <t>ENST00000369158</t>
  </si>
  <si>
    <t>HIST2H4B</t>
  </si>
  <si>
    <t>ENST00000354348</t>
  </si>
  <si>
    <t>NM_024503</t>
  </si>
  <si>
    <t>HKR1</t>
  </si>
  <si>
    <t>NM_181786</t>
  </si>
  <si>
    <t>NR_046853</t>
  </si>
  <si>
    <t>HMGB3</t>
  </si>
  <si>
    <t>NM_005342</t>
  </si>
  <si>
    <t>HMGCL</t>
  </si>
  <si>
    <t>NM_000191</t>
  </si>
  <si>
    <t>HMGCS2</t>
  </si>
  <si>
    <t>NM_005518</t>
  </si>
  <si>
    <t>HMGN5</t>
  </si>
  <si>
    <t>NM_030763</t>
  </si>
  <si>
    <t>HMMR</t>
  </si>
  <si>
    <t>ENST00000353866</t>
  </si>
  <si>
    <t>NM_001127205</t>
  </si>
  <si>
    <t>HNRNPU-AS1</t>
  </si>
  <si>
    <t>NR_026778</t>
  </si>
  <si>
    <t>HOMEZ</t>
  </si>
  <si>
    <t>NM_020834</t>
  </si>
  <si>
    <t>HOTAIRM1</t>
  </si>
  <si>
    <t>NR_038366</t>
  </si>
  <si>
    <t>HOXA4</t>
  </si>
  <si>
    <t>ENST00000360046</t>
  </si>
  <si>
    <t>HOXB3</t>
  </si>
  <si>
    <t>ENST00000498678</t>
  </si>
  <si>
    <t>HOXB6</t>
  </si>
  <si>
    <t>ENST00000484302</t>
  </si>
  <si>
    <t>HOXB9</t>
  </si>
  <si>
    <t>ENST00000311177</t>
  </si>
  <si>
    <t>HP1BP3</t>
  </si>
  <si>
    <t>NM_016287</t>
  </si>
  <si>
    <t>HS1BP3</t>
  </si>
  <si>
    <t>NM_022460</t>
  </si>
  <si>
    <t>HS2ST1</t>
  </si>
  <si>
    <t>NM_012262</t>
  </si>
  <si>
    <t>NM_014234</t>
  </si>
  <si>
    <t>HSDL1</t>
  </si>
  <si>
    <t>NM_031463</t>
  </si>
  <si>
    <t>HSF2BP</t>
  </si>
  <si>
    <t>NM_007031</t>
  </si>
  <si>
    <t>BC041412</t>
  </si>
  <si>
    <t>HSPA13</t>
  </si>
  <si>
    <t>NM_006948</t>
  </si>
  <si>
    <t>NM_005347</t>
  </si>
  <si>
    <t>HTR3A</t>
  </si>
  <si>
    <t>NM_001161772</t>
  </si>
  <si>
    <t>HTT</t>
  </si>
  <si>
    <t>NM_002111</t>
  </si>
  <si>
    <t>HYOU1</t>
  </si>
  <si>
    <t>NM_006389</t>
  </si>
  <si>
    <t>ICA1</t>
  </si>
  <si>
    <t>ENST00000402384</t>
  </si>
  <si>
    <t>ICK</t>
  </si>
  <si>
    <t>NM_016513</t>
  </si>
  <si>
    <t>NM_181353</t>
  </si>
  <si>
    <t>ID3</t>
  </si>
  <si>
    <t>NM_002167</t>
  </si>
  <si>
    <t>IDH3G</t>
  </si>
  <si>
    <t>NM_174869</t>
  </si>
  <si>
    <t>IDS</t>
  </si>
  <si>
    <t>NM_000202</t>
  </si>
  <si>
    <t>IFI6</t>
  </si>
  <si>
    <t>ENST00000361157</t>
  </si>
  <si>
    <t>IFIT1</t>
  </si>
  <si>
    <t>NM_001548</t>
  </si>
  <si>
    <t>IFRD1</t>
  </si>
  <si>
    <t>NM_001550</t>
  </si>
  <si>
    <t>IFT172</t>
  </si>
  <si>
    <t>ENST00000260570</t>
  </si>
  <si>
    <t>IFT20</t>
  </si>
  <si>
    <t>NM_001267774</t>
  </si>
  <si>
    <t>ENST00000268035</t>
  </si>
  <si>
    <t>IGFBPL1</t>
  </si>
  <si>
    <t>NM_001007563</t>
  </si>
  <si>
    <t>IGSF3</t>
  </si>
  <si>
    <t>NM_001542</t>
  </si>
  <si>
    <t>IKBKB</t>
  </si>
  <si>
    <t>NR_033818</t>
  </si>
  <si>
    <t>IKZF4</t>
  </si>
  <si>
    <t>ENST00000262032</t>
  </si>
  <si>
    <t>IL10RB</t>
  </si>
  <si>
    <t>NM_000628</t>
  </si>
  <si>
    <t>IL13RA2</t>
  </si>
  <si>
    <t>ENST00000371936</t>
  </si>
  <si>
    <t>NM_001562</t>
  </si>
  <si>
    <t>IL27RA</t>
  </si>
  <si>
    <t>ENST00000263379</t>
  </si>
  <si>
    <t>IL6ST</t>
  </si>
  <si>
    <t>NM_002184</t>
  </si>
  <si>
    <t>ILF3</t>
  </si>
  <si>
    <t>NM_012218</t>
  </si>
  <si>
    <t>IMPACT</t>
  </si>
  <si>
    <t>ENST00000284202</t>
  </si>
  <si>
    <t>NM_017813</t>
  </si>
  <si>
    <t>ING4</t>
  </si>
  <si>
    <t>ENST00000341550</t>
  </si>
  <si>
    <t>ENST00000242208</t>
  </si>
  <si>
    <t>INIP</t>
  </si>
  <si>
    <t>ENST00000374242</t>
  </si>
  <si>
    <t>INPP5K</t>
  </si>
  <si>
    <t>NM_001135642</t>
  </si>
  <si>
    <t>IQCA1</t>
  </si>
  <si>
    <t>ENST00000409907</t>
  </si>
  <si>
    <t>IQCK</t>
  </si>
  <si>
    <t>ENST00000320394</t>
  </si>
  <si>
    <t>NM_003870</t>
  </si>
  <si>
    <t>IRF2BP1</t>
  </si>
  <si>
    <t>NM_015649</t>
  </si>
  <si>
    <t>IRF2BP2</t>
  </si>
  <si>
    <t>NM_182972</t>
  </si>
  <si>
    <t>ISCU</t>
  </si>
  <si>
    <t>NM_014301</t>
  </si>
  <si>
    <t>ISY1-RAB43</t>
  </si>
  <si>
    <t>NM_001204890</t>
  </si>
  <si>
    <t>ITGA4</t>
  </si>
  <si>
    <t>NM_000885</t>
  </si>
  <si>
    <t>ENST00000293379</t>
  </si>
  <si>
    <t>NM_000212</t>
  </si>
  <si>
    <t>ITGB4</t>
  </si>
  <si>
    <t>NM_001005619</t>
  </si>
  <si>
    <t>ENST00000374316</t>
  </si>
  <si>
    <t>JAM2</t>
  </si>
  <si>
    <t>NM_021219</t>
  </si>
  <si>
    <t>JAM3</t>
  </si>
  <si>
    <t>NM_032801</t>
  </si>
  <si>
    <t>JMJD4</t>
  </si>
  <si>
    <t>NM_023007</t>
  </si>
  <si>
    <t>JMJD6</t>
  </si>
  <si>
    <t>NM_015167</t>
  </si>
  <si>
    <t>JPH1</t>
  </si>
  <si>
    <t>NM_020647</t>
  </si>
  <si>
    <t>JRK</t>
  </si>
  <si>
    <t>NM_003724</t>
  </si>
  <si>
    <t>KAT2A</t>
  </si>
  <si>
    <t>NM_021078</t>
  </si>
  <si>
    <t>KAZALD1</t>
  </si>
  <si>
    <t>NM_030929</t>
  </si>
  <si>
    <t>KBTBD5</t>
  </si>
  <si>
    <t>ENST00000287777</t>
  </si>
  <si>
    <t>KCNA1</t>
  </si>
  <si>
    <t>NM_000217</t>
  </si>
  <si>
    <t>KCNC4</t>
  </si>
  <si>
    <t>NM_004978</t>
  </si>
  <si>
    <t>NM_002237</t>
  </si>
  <si>
    <t>ENST00000322893</t>
  </si>
  <si>
    <t>KCNK6</t>
  </si>
  <si>
    <t>NM_004823</t>
  </si>
  <si>
    <t>NM_002250</t>
  </si>
  <si>
    <t>NM_173562</t>
  </si>
  <si>
    <t>NM_153033</t>
  </si>
  <si>
    <t>NM_153705</t>
  </si>
  <si>
    <t>KDM1A</t>
  </si>
  <si>
    <t>NM_001009999</t>
  </si>
  <si>
    <t>KDM3B</t>
  </si>
  <si>
    <t>ENST00000314358</t>
  </si>
  <si>
    <t>KGFLP1</t>
  </si>
  <si>
    <t>NR_047527</t>
  </si>
  <si>
    <t>KHDC1L</t>
  </si>
  <si>
    <t>NM_001126063</t>
  </si>
  <si>
    <t>KIAA0319L</t>
  </si>
  <si>
    <t>NM_024874</t>
  </si>
  <si>
    <t>KIAA0355</t>
  </si>
  <si>
    <t>NM_014686</t>
  </si>
  <si>
    <t>KIAA0368</t>
  </si>
  <si>
    <t>NM_001080398</t>
  </si>
  <si>
    <t>KIAA0564</t>
  </si>
  <si>
    <t>NM_015058</t>
  </si>
  <si>
    <t>KIAA0664L3</t>
  </si>
  <si>
    <t>ENST00000254109</t>
  </si>
  <si>
    <t>NM_001199706</t>
  </si>
  <si>
    <t>KIAA0913</t>
  </si>
  <si>
    <t>NM_015037</t>
  </si>
  <si>
    <t>NM_019590</t>
  </si>
  <si>
    <t>KIAA1524</t>
  </si>
  <si>
    <t>NM_020890</t>
  </si>
  <si>
    <t>KIAA1549</t>
  </si>
  <si>
    <t>NM_001164665</t>
  </si>
  <si>
    <t>NM_001145206</t>
  </si>
  <si>
    <t>KIF15</t>
  </si>
  <si>
    <t>NM_020242</t>
  </si>
  <si>
    <t>KIF17</t>
  </si>
  <si>
    <t>NM_020816</t>
  </si>
  <si>
    <t>KIF20A</t>
  </si>
  <si>
    <t>NM_005733</t>
  </si>
  <si>
    <t>KIF21A</t>
  </si>
  <si>
    <t>NM_001173464</t>
  </si>
  <si>
    <t>KIN</t>
  </si>
  <si>
    <t>NM_012311</t>
  </si>
  <si>
    <t>KIRREL</t>
  </si>
  <si>
    <t>NM_018240</t>
  </si>
  <si>
    <t>KITLG</t>
  </si>
  <si>
    <t>NM_000899</t>
  </si>
  <si>
    <t>AY180165</t>
  </si>
  <si>
    <t>ENST00000377687</t>
  </si>
  <si>
    <t>KLHL9</t>
  </si>
  <si>
    <t>NM_018847</t>
  </si>
  <si>
    <t>KLK6</t>
  </si>
  <si>
    <t>NM_002774</t>
  </si>
  <si>
    <t>KLRG1</t>
  </si>
  <si>
    <t>NM_005810</t>
  </si>
  <si>
    <t>KPNA3</t>
  </si>
  <si>
    <t>NM_002267</t>
  </si>
  <si>
    <t>NM_021013</t>
  </si>
  <si>
    <t>KRTCAP3</t>
  </si>
  <si>
    <t>NM_173853</t>
  </si>
  <si>
    <t>KTN1</t>
  </si>
  <si>
    <t>NM_182926</t>
  </si>
  <si>
    <t>LACC1</t>
  </si>
  <si>
    <t>NM_153218</t>
  </si>
  <si>
    <t>LACE1</t>
  </si>
  <si>
    <t>ENST00000368977</t>
  </si>
  <si>
    <t>LACTB2</t>
  </si>
  <si>
    <t>NM_016027</t>
  </si>
  <si>
    <t>LAMA1</t>
  </si>
  <si>
    <t>NM_005559</t>
  </si>
  <si>
    <t>LAMP3</t>
  </si>
  <si>
    <t>NM_014398</t>
  </si>
  <si>
    <t>LANCL1</t>
  </si>
  <si>
    <t>ENST00000443314</t>
  </si>
  <si>
    <t>LARS2</t>
  </si>
  <si>
    <t>ENST00000265537</t>
  </si>
  <si>
    <t>NM_006148</t>
  </si>
  <si>
    <t>LCAT</t>
  </si>
  <si>
    <t>ENST00000264005</t>
  </si>
  <si>
    <t>LCMT2</t>
  </si>
  <si>
    <t>NM_014793</t>
  </si>
  <si>
    <t>LCP1</t>
  </si>
  <si>
    <t>ENST00000398576</t>
  </si>
  <si>
    <t>ENST00000341509</t>
  </si>
  <si>
    <t>LDOC1</t>
  </si>
  <si>
    <t>NM_012317</t>
  </si>
  <si>
    <t>LEMD1</t>
  </si>
  <si>
    <t>NM_001199050</t>
  </si>
  <si>
    <t>LENG8</t>
  </si>
  <si>
    <t>NM_052925</t>
  </si>
  <si>
    <t>LGALSL</t>
  </si>
  <si>
    <t>NM_014181</t>
  </si>
  <si>
    <t>NM_002309</t>
  </si>
  <si>
    <t>NM_001113547</t>
  </si>
  <si>
    <t>LINC00265</t>
  </si>
  <si>
    <t>NR_026999</t>
  </si>
  <si>
    <t>LINC00294</t>
  </si>
  <si>
    <t>NR_015451</t>
  </si>
  <si>
    <t>LINC00328</t>
  </si>
  <si>
    <t>AF172850</t>
  </si>
  <si>
    <t>LINC00338</t>
  </si>
  <si>
    <t>NR_027058</t>
  </si>
  <si>
    <t>LINC00470</t>
  </si>
  <si>
    <t>NR_023925</t>
  </si>
  <si>
    <t>LINC00476</t>
  </si>
  <si>
    <t>NR_023390</t>
  </si>
  <si>
    <t>NM_004862</t>
  </si>
  <si>
    <t>LMAN1</t>
  </si>
  <si>
    <t>NM_005570</t>
  </si>
  <si>
    <t>LMAN2L</t>
  </si>
  <si>
    <t>NM_001142292</t>
  </si>
  <si>
    <t>LMNB1</t>
  </si>
  <si>
    <t>NM_005573</t>
  </si>
  <si>
    <t>LNP1</t>
  </si>
  <si>
    <t>NM_001085451</t>
  </si>
  <si>
    <t>LOC100009676</t>
  </si>
  <si>
    <t>NR_024407</t>
  </si>
  <si>
    <t>LOC100128071</t>
  </si>
  <si>
    <t>ENST00000432622</t>
  </si>
  <si>
    <t>LOC100128130</t>
  </si>
  <si>
    <t>AK130707</t>
  </si>
  <si>
    <t>LOC100128288</t>
  </si>
  <si>
    <t>NR_024447</t>
  </si>
  <si>
    <t>LOC100128840</t>
  </si>
  <si>
    <t>AK058065</t>
  </si>
  <si>
    <t>LOC100129534</t>
  </si>
  <si>
    <t>NR_024489</t>
  </si>
  <si>
    <t>LOC100129924</t>
  </si>
  <si>
    <t>ENST00000492801</t>
  </si>
  <si>
    <t>LOC100130700</t>
  </si>
  <si>
    <t>NR_034018</t>
  </si>
  <si>
    <t>LOC100131096</t>
  </si>
  <si>
    <t>NR_040071</t>
  </si>
  <si>
    <t>LOC100131234</t>
  </si>
  <si>
    <t>NR_040073</t>
  </si>
  <si>
    <t>LOC100131262</t>
  </si>
  <si>
    <t>AK092421</t>
  </si>
  <si>
    <t>LOC100131320</t>
  </si>
  <si>
    <t>NR_036537</t>
  </si>
  <si>
    <t>LOC100132352</t>
  </si>
  <si>
    <t>NR_034006</t>
  </si>
  <si>
    <t>LOC100132858</t>
  </si>
  <si>
    <t>ENST00000431569</t>
  </si>
  <si>
    <t>NR_033652</t>
  </si>
  <si>
    <t>LOC100287628</t>
  </si>
  <si>
    <t>ENST00000562396</t>
  </si>
  <si>
    <t>LOC100287934</t>
  </si>
  <si>
    <t>AK290103</t>
  </si>
  <si>
    <t>LOC100288842</t>
  </si>
  <si>
    <t>NR_027442</t>
  </si>
  <si>
    <t>LOC100293962</t>
  </si>
  <si>
    <t>ENST00000549023</t>
  </si>
  <si>
    <t>LOC100499466</t>
  </si>
  <si>
    <t>NR_027418</t>
  </si>
  <si>
    <t>LOC100505531</t>
  </si>
  <si>
    <t>XR_108724</t>
  </si>
  <si>
    <t>LOC100505616</t>
  </si>
  <si>
    <t>ENST00000561107</t>
  </si>
  <si>
    <t>LOC100505648</t>
  </si>
  <si>
    <t>NR_040058</t>
  </si>
  <si>
    <t>LOC100505806</t>
  </si>
  <si>
    <t>NR_045196</t>
  </si>
  <si>
    <t>LOC100505873</t>
  </si>
  <si>
    <t>XR_133133</t>
  </si>
  <si>
    <t>LOC100506325</t>
  </si>
  <si>
    <t>ENST00000451140</t>
  </si>
  <si>
    <t>LOC100506713</t>
  </si>
  <si>
    <t>NR_040089</t>
  </si>
  <si>
    <t>LOC100506746</t>
  </si>
  <si>
    <t>NR_038841</t>
  </si>
  <si>
    <t>LOC100506895</t>
  </si>
  <si>
    <t>NR_038276</t>
  </si>
  <si>
    <t>LOC100507032</t>
  </si>
  <si>
    <t>NR_037893</t>
  </si>
  <si>
    <t>LOC100507111</t>
  </si>
  <si>
    <t>ENST00000476474</t>
  </si>
  <si>
    <t>LOC100507153</t>
  </si>
  <si>
    <t>XR_110384</t>
  </si>
  <si>
    <t>LOC100507199</t>
  </si>
  <si>
    <t>ENST00000424126</t>
  </si>
  <si>
    <t>LOC100507259</t>
  </si>
  <si>
    <t>XR_110417</t>
  </si>
  <si>
    <t>LOC100507316</t>
  </si>
  <si>
    <t>ENST00000517411</t>
  </si>
  <si>
    <t>LOC100507331</t>
  </si>
  <si>
    <t>NR_038357</t>
  </si>
  <si>
    <t>LOC100507458</t>
  </si>
  <si>
    <t>ENST00000571963</t>
  </si>
  <si>
    <t>LOC100507459</t>
  </si>
  <si>
    <t>ENST00000414676</t>
  </si>
  <si>
    <t>LOC100507539</t>
  </si>
  <si>
    <t>ENST00000430188</t>
  </si>
  <si>
    <t>LOC100507547</t>
  </si>
  <si>
    <t>NR_037169</t>
  </si>
  <si>
    <t>LOC100507554</t>
  </si>
  <si>
    <t>ENST00000431856</t>
  </si>
  <si>
    <t>LOC100507619</t>
  </si>
  <si>
    <t>ENST00000511331</t>
  </si>
  <si>
    <t>LOC100507672</t>
  </si>
  <si>
    <t>XR_133424</t>
  </si>
  <si>
    <t>LOC100508950</t>
  </si>
  <si>
    <t>XR_112293</t>
  </si>
  <si>
    <t>LOC100527964</t>
  </si>
  <si>
    <t>NR_037642</t>
  </si>
  <si>
    <t>LOC100652856</t>
  </si>
  <si>
    <t>BC035261</t>
  </si>
  <si>
    <t>LOC113230</t>
  </si>
  <si>
    <t>NR_024282</t>
  </si>
  <si>
    <t>NR_015419</t>
  </si>
  <si>
    <t>LOC220729</t>
  </si>
  <si>
    <t>AK299863</t>
  </si>
  <si>
    <t>LOC253039</t>
  </si>
  <si>
    <t>NR_024408</t>
  </si>
  <si>
    <t>LOC285359</t>
  </si>
  <si>
    <t>NR_002941</t>
  </si>
  <si>
    <t>LOC338758</t>
  </si>
  <si>
    <t>NR_028138</t>
  </si>
  <si>
    <t>NR_015407</t>
  </si>
  <si>
    <t>LOC400043</t>
  </si>
  <si>
    <t>NR_026656</t>
  </si>
  <si>
    <t>LOC400464</t>
  </si>
  <si>
    <t>AK127420</t>
  </si>
  <si>
    <t>LOC440288</t>
  </si>
  <si>
    <t>NR_038448</t>
  </si>
  <si>
    <t>LOC553103</t>
  </si>
  <si>
    <t>NR_037898</t>
  </si>
  <si>
    <t>NM_001207043</t>
  </si>
  <si>
    <t>LOC642236</t>
  </si>
  <si>
    <t>NR_033907</t>
  </si>
  <si>
    <t>LOC643650</t>
  </si>
  <si>
    <t>NR_033957</t>
  </si>
  <si>
    <t>LOC644135</t>
  </si>
  <si>
    <t>BC038719</t>
  </si>
  <si>
    <t>LOC645513</t>
  </si>
  <si>
    <t>NR_037630</t>
  </si>
  <si>
    <t>LOC645638</t>
  </si>
  <si>
    <t>NR_030732</t>
  </si>
  <si>
    <t>LOC646214</t>
  </si>
  <si>
    <t>NR_027053</t>
  </si>
  <si>
    <t>LOC646903</t>
  </si>
  <si>
    <t>NR_036538</t>
  </si>
  <si>
    <t>LOC728978</t>
  </si>
  <si>
    <t>NR_038453</t>
  </si>
  <si>
    <t>LOC731223</t>
  </si>
  <si>
    <t>NR_038421</t>
  </si>
  <si>
    <t>LOC81691</t>
  </si>
  <si>
    <t>NM_001199053</t>
  </si>
  <si>
    <t>LOC84856</t>
  </si>
  <si>
    <t>NR_026827</t>
  </si>
  <si>
    <t>LOXL1</t>
  </si>
  <si>
    <t>NM_005576</t>
  </si>
  <si>
    <t>LPAR1</t>
  </si>
  <si>
    <t>NM_057159</t>
  </si>
  <si>
    <t>LPCAT1</t>
  </si>
  <si>
    <t>ENST00000475622</t>
  </si>
  <si>
    <t>LPHN1</t>
  </si>
  <si>
    <t>NM_001008701</t>
  </si>
  <si>
    <t>ENST00000359929</t>
  </si>
  <si>
    <t>ENST00000514591</t>
  </si>
  <si>
    <t>LPP-AS2</t>
  </si>
  <si>
    <t>NR_036497</t>
  </si>
  <si>
    <t>LRCH2</t>
  </si>
  <si>
    <t>NM_020871</t>
  </si>
  <si>
    <t>LRFN4</t>
  </si>
  <si>
    <t>NM_024036</t>
  </si>
  <si>
    <t>LRIG1</t>
  </si>
  <si>
    <t>ENST00000273261</t>
  </si>
  <si>
    <t>LRIG2</t>
  </si>
  <si>
    <t>NM_014813</t>
  </si>
  <si>
    <t>NM_013437</t>
  </si>
  <si>
    <t>LRP4</t>
  </si>
  <si>
    <t>NM_002334</t>
  </si>
  <si>
    <t>LRPPRC</t>
  </si>
  <si>
    <t>NM_133259</t>
  </si>
  <si>
    <t>LRRC15</t>
  </si>
  <si>
    <t>NM_001135057</t>
  </si>
  <si>
    <t>ENST00000355790</t>
  </si>
  <si>
    <t>LRRC58</t>
  </si>
  <si>
    <t>NM_001099678</t>
  </si>
  <si>
    <t>ENST00000519595</t>
  </si>
  <si>
    <t>LRRC69</t>
  </si>
  <si>
    <t>NM_001129890</t>
  </si>
  <si>
    <t>LRRC8B</t>
  </si>
  <si>
    <t>NM_001134476</t>
  </si>
  <si>
    <t>LRRN4</t>
  </si>
  <si>
    <t>NM_152611</t>
  </si>
  <si>
    <t>LSAMP-AS1</t>
  </si>
  <si>
    <t>ENST00000490351</t>
  </si>
  <si>
    <t>LSR</t>
  </si>
  <si>
    <t>NM_205834</t>
  </si>
  <si>
    <t>LTB4R</t>
  </si>
  <si>
    <t>NM_181657</t>
  </si>
  <si>
    <t>LUM</t>
  </si>
  <si>
    <t>ENST00000266718</t>
  </si>
  <si>
    <t>LY96</t>
  </si>
  <si>
    <t>ENST00000284818</t>
  </si>
  <si>
    <t>NM_153374</t>
  </si>
  <si>
    <t>LZIC</t>
  </si>
  <si>
    <t>ENST00000377223</t>
  </si>
  <si>
    <t>MAGEA12</t>
  </si>
  <si>
    <t>NM_001166386</t>
  </si>
  <si>
    <t>ENST00000329538</t>
  </si>
  <si>
    <t>MAL2</t>
  </si>
  <si>
    <t>NM_052886</t>
  </si>
  <si>
    <t>ENST00000466681</t>
  </si>
  <si>
    <t>MAN2B2</t>
  </si>
  <si>
    <t>ENST00000285599</t>
  </si>
  <si>
    <t>ENST00000528157</t>
  </si>
  <si>
    <t>MANSC1</t>
  </si>
  <si>
    <t>ENST00000535902</t>
  </si>
  <si>
    <t>ENST00000296755</t>
  </si>
  <si>
    <t>MAP2K6</t>
  </si>
  <si>
    <t>NM_002758</t>
  </si>
  <si>
    <t>NM_004721</t>
  </si>
  <si>
    <t>NM_005922</t>
  </si>
  <si>
    <t>NM_145686</t>
  </si>
  <si>
    <t>NM_001198608</t>
  </si>
  <si>
    <t>NM_002748</t>
  </si>
  <si>
    <t>MAPK8IP3</t>
  </si>
  <si>
    <t>NM_015133</t>
  </si>
  <si>
    <t>MAPKAPK5-AS1</t>
  </si>
  <si>
    <t>AK096935</t>
  </si>
  <si>
    <t>MARCH8</t>
  </si>
  <si>
    <t>NM_001002265</t>
  </si>
  <si>
    <t>MARS2</t>
  </si>
  <si>
    <t>NM_138395</t>
  </si>
  <si>
    <t>MASTL</t>
  </si>
  <si>
    <t>NM_001172303</t>
  </si>
  <si>
    <t>NM_178496</t>
  </si>
  <si>
    <t>MBD4</t>
  </si>
  <si>
    <t>NM_003925</t>
  </si>
  <si>
    <t>MBL1P</t>
  </si>
  <si>
    <t>NR_002724</t>
  </si>
  <si>
    <t>MBTD1</t>
  </si>
  <si>
    <t>NM_017643</t>
  </si>
  <si>
    <t>MBTPS1</t>
  </si>
  <si>
    <t>NM_003791</t>
  </si>
  <si>
    <t>MBTPS2</t>
  </si>
  <si>
    <t>NM_015884</t>
  </si>
  <si>
    <t>MC1R</t>
  </si>
  <si>
    <t>NM_002386</t>
  </si>
  <si>
    <t>MCAM</t>
  </si>
  <si>
    <t>NM_006500</t>
  </si>
  <si>
    <t>NM_001085377</t>
  </si>
  <si>
    <t>MCF2L-AS1</t>
  </si>
  <si>
    <t>NR_034002</t>
  </si>
  <si>
    <t>MCF2L2</t>
  </si>
  <si>
    <t>NM_015078</t>
  </si>
  <si>
    <t>MCL1</t>
  </si>
  <si>
    <t>NM_021960</t>
  </si>
  <si>
    <t>MCM3AP-AS1</t>
  </si>
  <si>
    <t>NR_002776</t>
  </si>
  <si>
    <t>MDC1</t>
  </si>
  <si>
    <t>NM_014641</t>
  </si>
  <si>
    <t>NM_002396</t>
  </si>
  <si>
    <t>MED1</t>
  </si>
  <si>
    <t>NM_004774</t>
  </si>
  <si>
    <t>NM_005121</t>
  </si>
  <si>
    <t>NM_004275</t>
  </si>
  <si>
    <t>MED7</t>
  </si>
  <si>
    <t>ENST00000286317</t>
  </si>
  <si>
    <t>MEMO1</t>
  </si>
  <si>
    <t>NM_015955</t>
  </si>
  <si>
    <t>NM_024042</t>
  </si>
  <si>
    <t>METTL22</t>
  </si>
  <si>
    <t>NM_024109</t>
  </si>
  <si>
    <t>METTL23</t>
  </si>
  <si>
    <t>NM_001080510</t>
  </si>
  <si>
    <t>MEX3B</t>
  </si>
  <si>
    <t>ENST00000329713</t>
  </si>
  <si>
    <t>MFAP1</t>
  </si>
  <si>
    <t>NM_005926</t>
  </si>
  <si>
    <t>MFAP3</t>
  </si>
  <si>
    <t>ENST00000519325</t>
  </si>
  <si>
    <t>NM_005928</t>
  </si>
  <si>
    <t>MFHAS1</t>
  </si>
  <si>
    <t>ENST00000276282</t>
  </si>
  <si>
    <t>NM_002405</t>
  </si>
  <si>
    <t>MFSD6</t>
  </si>
  <si>
    <t>ENST00000281416</t>
  </si>
  <si>
    <t>MFSD9</t>
  </si>
  <si>
    <t>ENST00000258436</t>
  </si>
  <si>
    <t>MGAT2</t>
  </si>
  <si>
    <t>NM_002408</t>
  </si>
  <si>
    <t>MGC4294</t>
  </si>
  <si>
    <t>BC002831</t>
  </si>
  <si>
    <t>MGRN1</t>
  </si>
  <si>
    <t>NM_001142290</t>
  </si>
  <si>
    <t>MGST1</t>
  </si>
  <si>
    <t>NM_145792</t>
  </si>
  <si>
    <t>MIB1</t>
  </si>
  <si>
    <t>NM_020774</t>
  </si>
  <si>
    <t>MIER1</t>
  </si>
  <si>
    <t>NM_020948</t>
  </si>
  <si>
    <t>MIG7</t>
  </si>
  <si>
    <t>DQ080207</t>
  </si>
  <si>
    <t>MIPEP</t>
  </si>
  <si>
    <t>NM_005932</t>
  </si>
  <si>
    <t>MIR3118-1</t>
  </si>
  <si>
    <t>NR_036061</t>
  </si>
  <si>
    <t>MIR3143</t>
  </si>
  <si>
    <t>NR_036096</t>
  </si>
  <si>
    <t>MIR3144</t>
  </si>
  <si>
    <t>NR_036098</t>
  </si>
  <si>
    <t>MIR3199-2</t>
  </si>
  <si>
    <t>NR_036170</t>
  </si>
  <si>
    <t>MIR3934</t>
  </si>
  <si>
    <t>NR_037498</t>
  </si>
  <si>
    <t>MIR3936</t>
  </si>
  <si>
    <t>NR_037500</t>
  </si>
  <si>
    <t>MIR4308</t>
  </si>
  <si>
    <t>NR_036194</t>
  </si>
  <si>
    <t>MIR454</t>
  </si>
  <si>
    <t>NR_030411</t>
  </si>
  <si>
    <t>MIR548AK</t>
  </si>
  <si>
    <t>NR_039699</t>
  </si>
  <si>
    <t>MIR548E</t>
  </si>
  <si>
    <t>NR_031614</t>
  </si>
  <si>
    <t>MIR644A</t>
  </si>
  <si>
    <t>NR_030374</t>
  </si>
  <si>
    <t>NR_030375</t>
  </si>
  <si>
    <t>MIS12</t>
  </si>
  <si>
    <t>NM_024039</t>
  </si>
  <si>
    <t>MKI67</t>
  </si>
  <si>
    <t>ENST00000368654</t>
  </si>
  <si>
    <t>MKNK2</t>
  </si>
  <si>
    <t>NM_199054</t>
  </si>
  <si>
    <t>MLEC</t>
  </si>
  <si>
    <t>ENST00000228506</t>
  </si>
  <si>
    <t>MLF1IP</t>
  </si>
  <si>
    <t>NM_024629</t>
  </si>
  <si>
    <t>MLKL</t>
  </si>
  <si>
    <t>NM_152649</t>
  </si>
  <si>
    <t>MMACHC</t>
  </si>
  <si>
    <t>ENST00000401061</t>
  </si>
  <si>
    <t>MMGT1</t>
  </si>
  <si>
    <t>NM_173470</t>
  </si>
  <si>
    <t>ENST00000286614</t>
  </si>
  <si>
    <t>MMP19</t>
  </si>
  <si>
    <t>NM_002429</t>
  </si>
  <si>
    <t>NM_004530</t>
  </si>
  <si>
    <t>MMP3</t>
  </si>
  <si>
    <t>ENST00000299855</t>
  </si>
  <si>
    <t>MND1</t>
  </si>
  <si>
    <t>ENST00000240488</t>
  </si>
  <si>
    <t>MNF1</t>
  </si>
  <si>
    <t>NM_032340</t>
  </si>
  <si>
    <t>MOB3B</t>
  </si>
  <si>
    <t>NM_024761</t>
  </si>
  <si>
    <t>NM_014484</t>
  </si>
  <si>
    <t>NM_015529</t>
  </si>
  <si>
    <t>MPI</t>
  </si>
  <si>
    <t>ENST00000352410</t>
  </si>
  <si>
    <t>MPP6</t>
  </si>
  <si>
    <t>ENST00000222644</t>
  </si>
  <si>
    <t>ENST00000278949</t>
  </si>
  <si>
    <t>MRC2</t>
  </si>
  <si>
    <t>NM_006039</t>
  </si>
  <si>
    <t>MREG</t>
  </si>
  <si>
    <t>NM_018000</t>
  </si>
  <si>
    <t>NM_170739</t>
  </si>
  <si>
    <t>MRPL12</t>
  </si>
  <si>
    <t>NM_002949</t>
  </si>
  <si>
    <t>MRPL18</t>
  </si>
  <si>
    <t>NM_014161</t>
  </si>
  <si>
    <t>MRPL45P2</t>
  </si>
  <si>
    <t>ENST00000575291</t>
  </si>
  <si>
    <t>MRPS14</t>
  </si>
  <si>
    <t>NR_037606</t>
  </si>
  <si>
    <t>MSI1</t>
  </si>
  <si>
    <t>NM_002442</t>
  </si>
  <si>
    <t>MSRB3</t>
  </si>
  <si>
    <t>NM_001193460</t>
  </si>
  <si>
    <t>MST4</t>
  </si>
  <si>
    <t>NM_016542</t>
  </si>
  <si>
    <t>MTA2</t>
  </si>
  <si>
    <t>NM_004739</t>
  </si>
  <si>
    <t>MTDH</t>
  </si>
  <si>
    <t>NM_178812</t>
  </si>
  <si>
    <t>MTMR10</t>
  </si>
  <si>
    <t>NM_017762</t>
  </si>
  <si>
    <t>MUC1</t>
  </si>
  <si>
    <t>NM_001204286</t>
  </si>
  <si>
    <t>MYBBP1A</t>
  </si>
  <si>
    <t>NM_014520</t>
  </si>
  <si>
    <t>MYH10</t>
  </si>
  <si>
    <t>NM_001256012</t>
  </si>
  <si>
    <t>ENST00000217652</t>
  </si>
  <si>
    <t>NM_053025</t>
  </si>
  <si>
    <t>NM_001130158</t>
  </si>
  <si>
    <t>MYO1C</t>
  </si>
  <si>
    <t>NM_001080779</t>
  </si>
  <si>
    <t>ENST00000399231</t>
  </si>
  <si>
    <t>MYO5B</t>
  </si>
  <si>
    <t>NM_001080467</t>
  </si>
  <si>
    <t>MYO6</t>
  </si>
  <si>
    <t>NM_004999</t>
  </si>
  <si>
    <t>MYO9B</t>
  </si>
  <si>
    <t>NM_004145</t>
  </si>
  <si>
    <t>NM_153029</t>
  </si>
  <si>
    <t>ENST00000556492</t>
  </si>
  <si>
    <t>NADSYN1</t>
  </si>
  <si>
    <t>ENST00000319023</t>
  </si>
  <si>
    <t>NM_016256</t>
  </si>
  <si>
    <t>NAPA-AS1</t>
  </si>
  <si>
    <t>NR_038452</t>
  </si>
  <si>
    <t>NARR</t>
  </si>
  <si>
    <t>ENST00000301043</t>
  </si>
  <si>
    <t>NARS</t>
  </si>
  <si>
    <t>NM_004539</t>
  </si>
  <si>
    <t>NBPF1</t>
  </si>
  <si>
    <t>AY894575</t>
  </si>
  <si>
    <t>NBPF15</t>
  </si>
  <si>
    <t>NM_001170755</t>
  </si>
  <si>
    <t>NBR1</t>
  </si>
  <si>
    <t>NM_031858</t>
  </si>
  <si>
    <t>NCAPD3</t>
  </si>
  <si>
    <t>NM_015261</t>
  </si>
  <si>
    <t>NCAPG</t>
  </si>
  <si>
    <t>NM_022346</t>
  </si>
  <si>
    <t>NM_001199619</t>
  </si>
  <si>
    <t>NCOR1</t>
  </si>
  <si>
    <t>NM_006311</t>
  </si>
  <si>
    <t>NCSTN</t>
  </si>
  <si>
    <t>NM_015331</t>
  </si>
  <si>
    <t>NDEL1</t>
  </si>
  <si>
    <t>NM_001025579</t>
  </si>
  <si>
    <t>NM_001543</t>
  </si>
  <si>
    <t>NDUFA2</t>
  </si>
  <si>
    <t>NR_033697</t>
  </si>
  <si>
    <t>NDUFAF3</t>
  </si>
  <si>
    <t>ENST00000326925</t>
  </si>
  <si>
    <t>NDUFB3</t>
  </si>
  <si>
    <t>ENST00000454214</t>
  </si>
  <si>
    <t>NDUFC2-KCTD14</t>
  </si>
  <si>
    <t>NM_001203260</t>
  </si>
  <si>
    <t>NECAP2</t>
  </si>
  <si>
    <t>NM_018090</t>
  </si>
  <si>
    <t>NM_006158</t>
  </si>
  <si>
    <t>NEK3</t>
  </si>
  <si>
    <t>NM_002498</t>
  </si>
  <si>
    <t>NM_006617</t>
  </si>
  <si>
    <t>NM_016418</t>
  </si>
  <si>
    <t>NFATC1</t>
  </si>
  <si>
    <t>ENST00000318065</t>
  </si>
  <si>
    <t>NM_012340</t>
  </si>
  <si>
    <t>NFATC3</t>
  </si>
  <si>
    <t>NM_004555</t>
  </si>
  <si>
    <t>NM_001085386</t>
  </si>
  <si>
    <t>NFIA</t>
  </si>
  <si>
    <t>ENST00000371191</t>
  </si>
  <si>
    <t>NM_001190737</t>
  </si>
  <si>
    <t>NFKB1</t>
  </si>
  <si>
    <t>NM_003998</t>
  </si>
  <si>
    <t>NFKBIE</t>
  </si>
  <si>
    <t>NM_004556</t>
  </si>
  <si>
    <t>NFYA</t>
  </si>
  <si>
    <t>NM_002505</t>
  </si>
  <si>
    <t>NGFRAP1</t>
  </si>
  <si>
    <t>NM_206917</t>
  </si>
  <si>
    <t>NHLRC1</t>
  </si>
  <si>
    <t>NM_198586</t>
  </si>
  <si>
    <t>NHLRC3</t>
  </si>
  <si>
    <t>NM_001012754</t>
  </si>
  <si>
    <t>NHP2</t>
  </si>
  <si>
    <t>NM_017838</t>
  </si>
  <si>
    <t>NM_001013627</t>
  </si>
  <si>
    <t>NIPAL3</t>
  </si>
  <si>
    <t>NM_020448</t>
  </si>
  <si>
    <t>NIPSNAP1</t>
  </si>
  <si>
    <t>NM_003634</t>
  </si>
  <si>
    <t>NLGN1</t>
  </si>
  <si>
    <t>ENST00000457714</t>
  </si>
  <si>
    <t>NLGN4Y</t>
  </si>
  <si>
    <t>NM_001164238</t>
  </si>
  <si>
    <t>NLRP5</t>
  </si>
  <si>
    <t>NM_153447</t>
  </si>
  <si>
    <t>NME4</t>
  </si>
  <si>
    <t>NM_005009</t>
  </si>
  <si>
    <t>NMNAT1</t>
  </si>
  <si>
    <t>NM_022787</t>
  </si>
  <si>
    <t>ENST00000535401</t>
  </si>
  <si>
    <t>NOA1</t>
  </si>
  <si>
    <t>ENST00000264230</t>
  </si>
  <si>
    <t>NONO</t>
  </si>
  <si>
    <t>NM_001145408</t>
  </si>
  <si>
    <t>NOTCH1</t>
  </si>
  <si>
    <t>NM_017617</t>
  </si>
  <si>
    <t>NPPA-AS1</t>
  </si>
  <si>
    <t>NR_037806</t>
  </si>
  <si>
    <t>ENST00000378970</t>
  </si>
  <si>
    <t>NSDHL</t>
  </si>
  <si>
    <t>NM_001129765</t>
  </si>
  <si>
    <t>NSL1</t>
  </si>
  <si>
    <t>NM_015471</t>
  </si>
  <si>
    <t>NM_145080</t>
  </si>
  <si>
    <t>NSUN7</t>
  </si>
  <si>
    <t>NM_024677</t>
  </si>
  <si>
    <t>ENST00000367157</t>
  </si>
  <si>
    <t>NM_002484</t>
  </si>
  <si>
    <t>NM_022731</t>
  </si>
  <si>
    <t>NUDT14</t>
  </si>
  <si>
    <t>NM_177533</t>
  </si>
  <si>
    <t>NUF2</t>
  </si>
  <si>
    <t>NM_145697</t>
  </si>
  <si>
    <t>NUP54</t>
  </si>
  <si>
    <t>NM_017426</t>
  </si>
  <si>
    <t>NUP62CL</t>
  </si>
  <si>
    <t>NM_017681</t>
  </si>
  <si>
    <t>NUPR1</t>
  </si>
  <si>
    <t>NM_001042483</t>
  </si>
  <si>
    <t>OAS3</t>
  </si>
  <si>
    <t>NM_006187</t>
  </si>
  <si>
    <t>OAT</t>
  </si>
  <si>
    <t>NM_000274</t>
  </si>
  <si>
    <t>OCIAD1</t>
  </si>
  <si>
    <t>ENST00000381473</t>
  </si>
  <si>
    <t>ENST00000508632</t>
  </si>
  <si>
    <t>OPTN</t>
  </si>
  <si>
    <t>NM_001008211</t>
  </si>
  <si>
    <t>OR2W3</t>
  </si>
  <si>
    <t>NM_001001957</t>
  </si>
  <si>
    <t>OR3A1</t>
  </si>
  <si>
    <t>NM_002550</t>
  </si>
  <si>
    <t>OR5H6</t>
  </si>
  <si>
    <t>ENST00000383696</t>
  </si>
  <si>
    <t>ORC1</t>
  </si>
  <si>
    <t>NM_004153</t>
  </si>
  <si>
    <t>ORMDL2</t>
  </si>
  <si>
    <t>ENST00000243045</t>
  </si>
  <si>
    <t>OSBPL2</t>
  </si>
  <si>
    <t>NM_144498</t>
  </si>
  <si>
    <t>NM_145798</t>
  </si>
  <si>
    <t>OSGEPL1</t>
  </si>
  <si>
    <t>NM_022353</t>
  </si>
  <si>
    <t>OSTF1</t>
  </si>
  <si>
    <t>NM_012383</t>
  </si>
  <si>
    <t>NM_001114734</t>
  </si>
  <si>
    <t>NM_016233</t>
  </si>
  <si>
    <t>PAGE2</t>
  </si>
  <si>
    <t>ENST00000374968</t>
  </si>
  <si>
    <t>PALM3</t>
  </si>
  <si>
    <t>NM_001145028</t>
  </si>
  <si>
    <t>PAN2</t>
  </si>
  <si>
    <t>ENST00000425394</t>
  </si>
  <si>
    <t>PAN3</t>
  </si>
  <si>
    <t>NM_175854</t>
  </si>
  <si>
    <t>PAPD5</t>
  </si>
  <si>
    <t>NM_001040284</t>
  </si>
  <si>
    <t>PAPOLG</t>
  </si>
  <si>
    <t>NM_022894</t>
  </si>
  <si>
    <t>PAQR5</t>
  </si>
  <si>
    <t>NM_017705</t>
  </si>
  <si>
    <t>PARP11</t>
  </si>
  <si>
    <t>NM_020367</t>
  </si>
  <si>
    <t>PARPBP</t>
  </si>
  <si>
    <t>NM_017915</t>
  </si>
  <si>
    <t>NM_018222</t>
  </si>
  <si>
    <t>PATZ1</t>
  </si>
  <si>
    <t>NM_014323</t>
  </si>
  <si>
    <t>NM_018313</t>
  </si>
  <si>
    <t>NM_002585</t>
  </si>
  <si>
    <t>NM_001040716</t>
  </si>
  <si>
    <t>ENST00000395438</t>
  </si>
  <si>
    <t>NM_019035</t>
  </si>
  <si>
    <t>PCOLCE</t>
  </si>
  <si>
    <t>NM_002593</t>
  </si>
  <si>
    <t>NM_013363</t>
  </si>
  <si>
    <t>PCSK7</t>
  </si>
  <si>
    <t>ENST00000320934</t>
  </si>
  <si>
    <t>PCYOX1L</t>
  </si>
  <si>
    <t>NM_024028</t>
  </si>
  <si>
    <t>PCYT2</t>
  </si>
  <si>
    <t>NR_033683</t>
  </si>
  <si>
    <t>PDCD7</t>
  </si>
  <si>
    <t>NM_005707</t>
  </si>
  <si>
    <t>NR_045597</t>
  </si>
  <si>
    <t>PDGFA</t>
  </si>
  <si>
    <t>NM_002607</t>
  </si>
  <si>
    <t>NR_036641</t>
  </si>
  <si>
    <t>NM_002609</t>
  </si>
  <si>
    <t>PDIA3</t>
  </si>
  <si>
    <t>NM_005313</t>
  </si>
  <si>
    <t>PDIA6</t>
  </si>
  <si>
    <t>NM_005742</t>
  </si>
  <si>
    <t>NM_014476</t>
  </si>
  <si>
    <t>PDPK2</t>
  </si>
  <si>
    <t>AJ785968</t>
  </si>
  <si>
    <t>PDS5A</t>
  </si>
  <si>
    <t>NM_001100399</t>
  </si>
  <si>
    <t>PEBP1</t>
  </si>
  <si>
    <t>ENST00000261313</t>
  </si>
  <si>
    <t>PEG3</t>
  </si>
  <si>
    <t>NM_006210</t>
  </si>
  <si>
    <t>PELI2</t>
  </si>
  <si>
    <t>NM_021255</t>
  </si>
  <si>
    <t>PER2</t>
  </si>
  <si>
    <t>NM_022817</t>
  </si>
  <si>
    <t>PEX2</t>
  </si>
  <si>
    <t>NM_001172086</t>
  </si>
  <si>
    <t>NM_001127649</t>
  </si>
  <si>
    <t>PFKFB2</t>
  </si>
  <si>
    <t>NM_006212</t>
  </si>
  <si>
    <t>PFKM</t>
  </si>
  <si>
    <t>NM_001166686</t>
  </si>
  <si>
    <t>ENST00000225655</t>
  </si>
  <si>
    <t>PGP</t>
  </si>
  <si>
    <t>NM_001042371</t>
  </si>
  <si>
    <t>PGPEP1</t>
  </si>
  <si>
    <t>NM_017712</t>
  </si>
  <si>
    <t>PGRMC1</t>
  </si>
  <si>
    <t>NM_006667</t>
  </si>
  <si>
    <t>PHACTR2</t>
  </si>
  <si>
    <t>NM_001100164</t>
  </si>
  <si>
    <t>NM_199320</t>
  </si>
  <si>
    <t>PHF19</t>
  </si>
  <si>
    <t>NM_015651</t>
  </si>
  <si>
    <t>PIAS2</t>
  </si>
  <si>
    <t>NM_173206</t>
  </si>
  <si>
    <t>PIF1</t>
  </si>
  <si>
    <t>ENST00000268043</t>
  </si>
  <si>
    <t>PIGK</t>
  </si>
  <si>
    <t>NM_005482</t>
  </si>
  <si>
    <t>NM_145167</t>
  </si>
  <si>
    <t>PIP4K2B</t>
  </si>
  <si>
    <t>NM_003559</t>
  </si>
  <si>
    <t>PIP4K2C</t>
  </si>
  <si>
    <t>NM_024779</t>
  </si>
  <si>
    <t>NM_014819</t>
  </si>
  <si>
    <t>NM_052892</t>
  </si>
  <si>
    <t>PKP4</t>
  </si>
  <si>
    <t>NM_003628</t>
  </si>
  <si>
    <t>NM_030821</t>
  </si>
  <si>
    <t>NM_024420</t>
  </si>
  <si>
    <t>PLA2G7</t>
  </si>
  <si>
    <t>NM_005084</t>
  </si>
  <si>
    <t>PLAC8</t>
  </si>
  <si>
    <t>ENST00000505406</t>
  </si>
  <si>
    <t>ENST00000446342</t>
  </si>
  <si>
    <t>NM_001172646</t>
  </si>
  <si>
    <t>NM_133373</t>
  </si>
  <si>
    <t>PLCG1</t>
  </si>
  <si>
    <t>ENST00000244007</t>
  </si>
  <si>
    <t>PLCXD1</t>
  </si>
  <si>
    <t>NM_018390</t>
  </si>
  <si>
    <t>PLD5</t>
  </si>
  <si>
    <t>NM_152666</t>
  </si>
  <si>
    <t>PLDN</t>
  </si>
  <si>
    <t>NM_012388</t>
  </si>
  <si>
    <t>PLEKHA1</t>
  </si>
  <si>
    <t>NM_001195608</t>
  </si>
  <si>
    <t>PLGLB1</t>
  </si>
  <si>
    <t>ENST00000409310</t>
  </si>
  <si>
    <t>PLK1</t>
  </si>
  <si>
    <t>ENST00000300093</t>
  </si>
  <si>
    <t>PNISR</t>
  </si>
  <si>
    <t>ENST00000369239</t>
  </si>
  <si>
    <t>PODNL1</t>
  </si>
  <si>
    <t>NM_024825</t>
  </si>
  <si>
    <t>NM_015227</t>
  </si>
  <si>
    <t>POLA1</t>
  </si>
  <si>
    <t>NM_016937</t>
  </si>
  <si>
    <t>POLH</t>
  </si>
  <si>
    <t>NM_006502</t>
  </si>
  <si>
    <t>POLQ</t>
  </si>
  <si>
    <t>NM_199420</t>
  </si>
  <si>
    <t>PPAP2B</t>
  </si>
  <si>
    <t>NM_003713</t>
  </si>
  <si>
    <t>NM_003622</t>
  </si>
  <si>
    <t>PPIE</t>
  </si>
  <si>
    <t>NM_006112</t>
  </si>
  <si>
    <t>PPM1D</t>
  </si>
  <si>
    <t>NM_003620</t>
  </si>
  <si>
    <t>ENST00000228705</t>
  </si>
  <si>
    <t>PPP1R13L</t>
  </si>
  <si>
    <t>NM_001142502</t>
  </si>
  <si>
    <t>PPP1R32</t>
  </si>
  <si>
    <t>NM_145017</t>
  </si>
  <si>
    <t>PPP2R1B</t>
  </si>
  <si>
    <t>NM_181699</t>
  </si>
  <si>
    <t>PPP4R4</t>
  </si>
  <si>
    <t>NM_058237</t>
  </si>
  <si>
    <t>PREX2</t>
  </si>
  <si>
    <t>ENST00000396539</t>
  </si>
  <si>
    <t>NM_198859</t>
  </si>
  <si>
    <t>PRKAB1</t>
  </si>
  <si>
    <t>ENST00000229328</t>
  </si>
  <si>
    <t>PRKD2</t>
  </si>
  <si>
    <t>NM_016457</t>
  </si>
  <si>
    <t>PRKD3</t>
  </si>
  <si>
    <t>ENST00000379066</t>
  </si>
  <si>
    <t>PRKG2</t>
  </si>
  <si>
    <t>ENST00000395578</t>
  </si>
  <si>
    <t>PRMT10</t>
  </si>
  <si>
    <t>NM_138364</t>
  </si>
  <si>
    <t>PRMT2</t>
  </si>
  <si>
    <t>ENST00000355680</t>
  </si>
  <si>
    <t>PRMT3</t>
  </si>
  <si>
    <t>NM_005788</t>
  </si>
  <si>
    <t>NM_000311</t>
  </si>
  <si>
    <t>PROS1</t>
  </si>
  <si>
    <t>NM_000313</t>
  </si>
  <si>
    <t>NM_025263</t>
  </si>
  <si>
    <t>PRRC2B</t>
  </si>
  <si>
    <t>NM_013318</t>
  </si>
  <si>
    <t>PRRT1</t>
  </si>
  <si>
    <t>BC013201</t>
  </si>
  <si>
    <t>NM_020200</t>
  </si>
  <si>
    <t>ENST00000405312</t>
  </si>
  <si>
    <t>ENST00000366175</t>
  </si>
  <si>
    <t>NM_002784</t>
  </si>
  <si>
    <t>PSIMCT-1</t>
  </si>
  <si>
    <t>NR_003677</t>
  </si>
  <si>
    <t>PSMC4</t>
  </si>
  <si>
    <t>NM_006503</t>
  </si>
  <si>
    <t>PSMD10</t>
  </si>
  <si>
    <t>NM_002814</t>
  </si>
  <si>
    <t>PSMD11</t>
  </si>
  <si>
    <t>NM_002815</t>
  </si>
  <si>
    <t>ENST00000473000</t>
  </si>
  <si>
    <t>PSTPIP2</t>
  </si>
  <si>
    <t>NM_024430</t>
  </si>
  <si>
    <t>ENST00000535992</t>
  </si>
  <si>
    <t>PTK2B</t>
  </si>
  <si>
    <t>NM_173174</t>
  </si>
  <si>
    <t>NM_080391</t>
  </si>
  <si>
    <t>PTPLAD1</t>
  </si>
  <si>
    <t>NM_016395</t>
  </si>
  <si>
    <t>PTPN2</t>
  </si>
  <si>
    <t>NM_002828</t>
  </si>
  <si>
    <t>PTPN9</t>
  </si>
  <si>
    <t>NM_002833</t>
  </si>
  <si>
    <t>PURB</t>
  </si>
  <si>
    <t>NM_033224</t>
  </si>
  <si>
    <t>PVRL3</t>
  </si>
  <si>
    <t>NM_001243288</t>
  </si>
  <si>
    <t>PXMP2</t>
  </si>
  <si>
    <t>NM_018663</t>
  </si>
  <si>
    <t>QPRT</t>
  </si>
  <si>
    <t>ENST00000395384</t>
  </si>
  <si>
    <t>QRFPR</t>
  </si>
  <si>
    <t>NM_198179</t>
  </si>
  <si>
    <t>QSER1</t>
  </si>
  <si>
    <t>NM_001076786</t>
  </si>
  <si>
    <t>R3HDM1</t>
  </si>
  <si>
    <t>NM_015361</t>
  </si>
  <si>
    <t>NM_014904</t>
  </si>
  <si>
    <t>RAB13</t>
  </si>
  <si>
    <t>NM_002870</t>
  </si>
  <si>
    <t>RAB15</t>
  </si>
  <si>
    <t>NM_198686</t>
  </si>
  <si>
    <t>NM_020673</t>
  </si>
  <si>
    <t>RAB6B</t>
  </si>
  <si>
    <t>NM_016577</t>
  </si>
  <si>
    <t>RAB7A</t>
  </si>
  <si>
    <t>NM_004637</t>
  </si>
  <si>
    <t>RAB8A</t>
  </si>
  <si>
    <t>NM_005370</t>
  </si>
  <si>
    <t>RABAC1</t>
  </si>
  <si>
    <t>NM_006423</t>
  </si>
  <si>
    <t>RABGGTA</t>
  </si>
  <si>
    <t>NM_004581</t>
  </si>
  <si>
    <t>RABIF</t>
  </si>
  <si>
    <t>NM_002871</t>
  </si>
  <si>
    <t>RAD21</t>
  </si>
  <si>
    <t>NM_006265</t>
  </si>
  <si>
    <t>RAET1K</t>
  </si>
  <si>
    <t>NR_024045</t>
  </si>
  <si>
    <t>RANBP9</t>
  </si>
  <si>
    <t>NM_005493</t>
  </si>
  <si>
    <t>RANGRF</t>
  </si>
  <si>
    <t>NM_001177802</t>
  </si>
  <si>
    <t>RAP2A</t>
  </si>
  <si>
    <t>NM_021033</t>
  </si>
  <si>
    <t>RASA4</t>
  </si>
  <si>
    <t>NM_006989</t>
  </si>
  <si>
    <t>RASA4B</t>
  </si>
  <si>
    <t>ENST00000488284</t>
  </si>
  <si>
    <t>NM_170692</t>
  </si>
  <si>
    <t>RASGEF1A</t>
  </si>
  <si>
    <t>NM_145313</t>
  </si>
  <si>
    <t>RBM22</t>
  </si>
  <si>
    <t>NM_018047</t>
  </si>
  <si>
    <t>RBM38</t>
  </si>
  <si>
    <t>NM_017495</t>
  </si>
  <si>
    <t>RBM48</t>
  </si>
  <si>
    <t>NM_032120</t>
  </si>
  <si>
    <t>RBMS2</t>
  </si>
  <si>
    <t>NM_002898</t>
  </si>
  <si>
    <t>RCE1</t>
  </si>
  <si>
    <t>NM_005133</t>
  </si>
  <si>
    <t>RCOR1</t>
  </si>
  <si>
    <t>NM_015156</t>
  </si>
  <si>
    <t>ENST00000377966</t>
  </si>
  <si>
    <t>RECQL</t>
  </si>
  <si>
    <t>NM_002907</t>
  </si>
  <si>
    <t>REPS1</t>
  </si>
  <si>
    <t>NM_031922</t>
  </si>
  <si>
    <t>RFX3</t>
  </si>
  <si>
    <t>ENST00000382004</t>
  </si>
  <si>
    <t>RFXAP</t>
  </si>
  <si>
    <t>NM_000538</t>
  </si>
  <si>
    <t>RGNEF</t>
  </si>
  <si>
    <t>NM_001080479</t>
  </si>
  <si>
    <t>RGS17</t>
  </si>
  <si>
    <t>NM_012419</t>
  </si>
  <si>
    <t>NM_003835</t>
  </si>
  <si>
    <t>RHOJ</t>
  </si>
  <si>
    <t>NM_020663</t>
  </si>
  <si>
    <t>RHOT1</t>
  </si>
  <si>
    <t>NM_001033568</t>
  </si>
  <si>
    <t>RILPL2</t>
  </si>
  <si>
    <t>NM_145058</t>
  </si>
  <si>
    <t>NM_001242581</t>
  </si>
  <si>
    <t>RIOK1</t>
  </si>
  <si>
    <t>ENST00000379834</t>
  </si>
  <si>
    <t>RIPK2</t>
  </si>
  <si>
    <t>NM_003821</t>
  </si>
  <si>
    <t>RLF</t>
  </si>
  <si>
    <t>NM_012421</t>
  </si>
  <si>
    <t>RMI1</t>
  </si>
  <si>
    <t>NM_024945</t>
  </si>
  <si>
    <t>ENST00000283632</t>
  </si>
  <si>
    <t>RN5S191</t>
  </si>
  <si>
    <t>ENST00000362585</t>
  </si>
  <si>
    <t>RN5S33</t>
  </si>
  <si>
    <t>ENST00000516687</t>
  </si>
  <si>
    <t>RN5S382</t>
  </si>
  <si>
    <t>ENST00000363355</t>
  </si>
  <si>
    <t>RN5S402</t>
  </si>
  <si>
    <t>ENST00000517148</t>
  </si>
  <si>
    <t>RN5S82</t>
  </si>
  <si>
    <t>ENST00000516707</t>
  </si>
  <si>
    <t>RNF145</t>
  </si>
  <si>
    <t>NM_001199380</t>
  </si>
  <si>
    <t>RNF185</t>
  </si>
  <si>
    <t>NR_024210</t>
  </si>
  <si>
    <t>RNF19B</t>
  </si>
  <si>
    <t>NM_153341</t>
  </si>
  <si>
    <t>RNF2</t>
  </si>
  <si>
    <t>NM_007212</t>
  </si>
  <si>
    <t>RNF38</t>
  </si>
  <si>
    <t>NM_194328</t>
  </si>
  <si>
    <t>RNF6</t>
  </si>
  <si>
    <t>NM_183044</t>
  </si>
  <si>
    <t>RNFT1</t>
  </si>
  <si>
    <t>ENST00000305783</t>
  </si>
  <si>
    <t>RNPC3</t>
  </si>
  <si>
    <t>ENST00000533099</t>
  </si>
  <si>
    <t>RNU4-4P</t>
  </si>
  <si>
    <t>ENST00000364588</t>
  </si>
  <si>
    <t>RNU5A-8P</t>
  </si>
  <si>
    <t>ENST00000364102</t>
  </si>
  <si>
    <t>RNU6-66</t>
  </si>
  <si>
    <t>NR_046936</t>
  </si>
  <si>
    <t>ROCK1</t>
  </si>
  <si>
    <t>NM_005406</t>
  </si>
  <si>
    <t>ROPN1L</t>
  </si>
  <si>
    <t>NM_031916</t>
  </si>
  <si>
    <t>NM_015540</t>
  </si>
  <si>
    <t>RPAP2</t>
  </si>
  <si>
    <t>NM_024813</t>
  </si>
  <si>
    <t>RPL23AP4</t>
  </si>
  <si>
    <t>ENST00000434638</t>
  </si>
  <si>
    <t>RPL32P3</t>
  </si>
  <si>
    <t>NR_003111</t>
  </si>
  <si>
    <t>RPL37</t>
  </si>
  <si>
    <t>ENST00000274242</t>
  </si>
  <si>
    <t>RPP25L</t>
  </si>
  <si>
    <t>NM_148179</t>
  </si>
  <si>
    <t>RPRD1A</t>
  </si>
  <si>
    <t>ENST00000399022</t>
  </si>
  <si>
    <t>RPS27L</t>
  </si>
  <si>
    <t>ENST00000330964</t>
  </si>
  <si>
    <t>NM_004586</t>
  </si>
  <si>
    <t>RRAGD</t>
  </si>
  <si>
    <t>NM_021244</t>
  </si>
  <si>
    <t>RRN3</t>
  </si>
  <si>
    <t>NM_018427</t>
  </si>
  <si>
    <t>RRS1</t>
  </si>
  <si>
    <t>NM_015169</t>
  </si>
  <si>
    <t>RTCA</t>
  </si>
  <si>
    <t>NM_001130841</t>
  </si>
  <si>
    <t>RTN4R</t>
  </si>
  <si>
    <t>ENST00000043402</t>
  </si>
  <si>
    <t>ENST00000371438</t>
  </si>
  <si>
    <t>RUSC1</t>
  </si>
  <si>
    <t>NM_001105203</t>
  </si>
  <si>
    <t>RUVBL2</t>
  </si>
  <si>
    <t>NM_006666</t>
  </si>
  <si>
    <t>SAC3D1</t>
  </si>
  <si>
    <t>NM_013299</t>
  </si>
  <si>
    <t>SALL4</t>
  </si>
  <si>
    <t>NM_020436</t>
  </si>
  <si>
    <t>SAMD12</t>
  </si>
  <si>
    <t>NM_207506</t>
  </si>
  <si>
    <t>SAP30L</t>
  </si>
  <si>
    <t>NR_024084</t>
  </si>
  <si>
    <t>SATB1</t>
  </si>
  <si>
    <t>NM_001195470</t>
  </si>
  <si>
    <t>SBK1</t>
  </si>
  <si>
    <t>NM_001024401</t>
  </si>
  <si>
    <t>SBSN</t>
  </si>
  <si>
    <t>NM_001166034</t>
  </si>
  <si>
    <t>SCARF2</t>
  </si>
  <si>
    <t>NM_153334</t>
  </si>
  <si>
    <t>SCEL</t>
  </si>
  <si>
    <t>NM_144777</t>
  </si>
  <si>
    <t>NM_001031694</t>
  </si>
  <si>
    <t>NM_001145514</t>
  </si>
  <si>
    <t>SCRN3</t>
  </si>
  <si>
    <t>NM_024583</t>
  </si>
  <si>
    <t>SDF2L1</t>
  </si>
  <si>
    <t>NM_022044</t>
  </si>
  <si>
    <t>NM_152744</t>
  </si>
  <si>
    <t>NM_004657</t>
  </si>
  <si>
    <t>SEC24A</t>
  </si>
  <si>
    <t>NM_021982</t>
  </si>
  <si>
    <t>SECISBP2</t>
  </si>
  <si>
    <t>NM_024077</t>
  </si>
  <si>
    <t>NM_015187</t>
  </si>
  <si>
    <t>SENP2</t>
  </si>
  <si>
    <t>ENST00000296257</t>
  </si>
  <si>
    <t>SEPT10</t>
  </si>
  <si>
    <t>NM_144710</t>
  </si>
  <si>
    <t>SERINC3</t>
  </si>
  <si>
    <t>NM_198941</t>
  </si>
  <si>
    <t>SERPINB5</t>
  </si>
  <si>
    <t>NM_002639</t>
  </si>
  <si>
    <t>SERPINF1</t>
  </si>
  <si>
    <t>NM_002615</t>
  </si>
  <si>
    <t>SERPING1</t>
  </si>
  <si>
    <t>NM_000062</t>
  </si>
  <si>
    <t>SERPINH1</t>
  </si>
  <si>
    <t>ENST00000524558</t>
  </si>
  <si>
    <t>SESN1</t>
  </si>
  <si>
    <t>NM_014454</t>
  </si>
  <si>
    <t>ENST00000536441</t>
  </si>
  <si>
    <t>SESTD1</t>
  </si>
  <si>
    <t>ENST00000428443</t>
  </si>
  <si>
    <t>SETD7</t>
  </si>
  <si>
    <t>ENST00000274031</t>
  </si>
  <si>
    <t>SEZ6L2</t>
  </si>
  <si>
    <t>NM_001243332</t>
  </si>
  <si>
    <t>SF3A1</t>
  </si>
  <si>
    <t>NM_005877</t>
  </si>
  <si>
    <t>SF3B4</t>
  </si>
  <si>
    <t>ENST00000271628</t>
  </si>
  <si>
    <t>NM_006142</t>
  </si>
  <si>
    <t>NM_145247</t>
  </si>
  <si>
    <t>SFT2D2</t>
  </si>
  <si>
    <t>ENST00000271375</t>
  </si>
  <si>
    <t>SFXN2</t>
  </si>
  <si>
    <t>NM_178858</t>
  </si>
  <si>
    <t>ENST00000520004</t>
  </si>
  <si>
    <t>SGOL2</t>
  </si>
  <si>
    <t>NM_152524</t>
  </si>
  <si>
    <t>SGSH</t>
  </si>
  <si>
    <t>NM_000199</t>
  </si>
  <si>
    <t>SGSM2</t>
  </si>
  <si>
    <t>NM_014853</t>
  </si>
  <si>
    <t>SH3GL2</t>
  </si>
  <si>
    <t>NM_003026</t>
  </si>
  <si>
    <t>SH3PXD2B</t>
  </si>
  <si>
    <t>ENST00000311601</t>
  </si>
  <si>
    <t>NM_024577</t>
  </si>
  <si>
    <t>SIAE</t>
  </si>
  <si>
    <t>ENST00000263593</t>
  </si>
  <si>
    <t>SIK2</t>
  </si>
  <si>
    <t>NM_015191</t>
  </si>
  <si>
    <t>SIL1</t>
  </si>
  <si>
    <t>NM_001037633</t>
  </si>
  <si>
    <t>SIX4</t>
  </si>
  <si>
    <t>NM_017420</t>
  </si>
  <si>
    <t>SKA2</t>
  </si>
  <si>
    <t>NM_001100595</t>
  </si>
  <si>
    <t>SLBP</t>
  </si>
  <si>
    <t>ENST00000489418</t>
  </si>
  <si>
    <t>SLC12A2</t>
  </si>
  <si>
    <t>NR_046207</t>
  </si>
  <si>
    <t>NM_006517</t>
  </si>
  <si>
    <t>SLC16A3</t>
  </si>
  <si>
    <t>NM_001042423</t>
  </si>
  <si>
    <t>SLC17A5</t>
  </si>
  <si>
    <t>ENST00000355773</t>
  </si>
  <si>
    <t>SLC1A3</t>
  </si>
  <si>
    <t>NM_004172</t>
  </si>
  <si>
    <t>NM_005415</t>
  </si>
  <si>
    <t>SLC22A15</t>
  </si>
  <si>
    <t>NM_018420</t>
  </si>
  <si>
    <t>ENST00000312221</t>
  </si>
  <si>
    <t>SLC22A4</t>
  </si>
  <si>
    <t>NM_003059</t>
  </si>
  <si>
    <t>NM_003060</t>
  </si>
  <si>
    <t>SLC25A10</t>
  </si>
  <si>
    <t>NM_012140</t>
  </si>
  <si>
    <t>SLC25A11</t>
  </si>
  <si>
    <t>NM_003562</t>
  </si>
  <si>
    <t>SLC25A12</t>
  </si>
  <si>
    <t>NM_003705</t>
  </si>
  <si>
    <t>SLC25A16</t>
  </si>
  <si>
    <t>NM_152707</t>
  </si>
  <si>
    <t>SLC25A27</t>
  </si>
  <si>
    <t>NM_004277</t>
  </si>
  <si>
    <t>SLC25A43</t>
  </si>
  <si>
    <t>ENST00000217909</t>
  </si>
  <si>
    <t>SLC26A11</t>
  </si>
  <si>
    <t>NM_001166347</t>
  </si>
  <si>
    <t>SLC29A2</t>
  </si>
  <si>
    <t>NM_001532</t>
  </si>
  <si>
    <t>NM_006516</t>
  </si>
  <si>
    <t>SLC2A12</t>
  </si>
  <si>
    <t>NM_145176</t>
  </si>
  <si>
    <t>SLC35C1</t>
  </si>
  <si>
    <t>ENST00000314134</t>
  </si>
  <si>
    <t>NM_015139</t>
  </si>
  <si>
    <t>SLC36A1</t>
  </si>
  <si>
    <t>NM_078483</t>
  </si>
  <si>
    <t>SLC38A6</t>
  </si>
  <si>
    <t>NM_153811</t>
  </si>
  <si>
    <t>SLC39A6</t>
  </si>
  <si>
    <t>NM_012319</t>
  </si>
  <si>
    <t>SLC39A9</t>
  </si>
  <si>
    <t>NM_018375</t>
  </si>
  <si>
    <t>SLC41A1</t>
  </si>
  <si>
    <t>ENST00000367137</t>
  </si>
  <si>
    <t>SLC41A3</t>
  </si>
  <si>
    <t>NM_017836</t>
  </si>
  <si>
    <t>NM_152346</t>
  </si>
  <si>
    <t>SLC45A4</t>
  </si>
  <si>
    <t>NM_001080431</t>
  </si>
  <si>
    <t>NM_032034</t>
  </si>
  <si>
    <t>SLC7A6OS</t>
  </si>
  <si>
    <t>ENST00000263997</t>
  </si>
  <si>
    <t>ENST00000531293</t>
  </si>
  <si>
    <t>NR_027654</t>
  </si>
  <si>
    <t>SMAP2</t>
  </si>
  <si>
    <t>NM_022733</t>
  </si>
  <si>
    <t>SMARCA1</t>
  </si>
  <si>
    <t>NM_003069</t>
  </si>
  <si>
    <t>SMARCA5</t>
  </si>
  <si>
    <t>ENST00000283131</t>
  </si>
  <si>
    <t>NM_005445</t>
  </si>
  <si>
    <t>SMCHD1</t>
  </si>
  <si>
    <t>NM_015295</t>
  </si>
  <si>
    <t>SMCR7</t>
  </si>
  <si>
    <t>NM_139162</t>
  </si>
  <si>
    <t>SMEK2</t>
  </si>
  <si>
    <t>NM_001122964</t>
  </si>
  <si>
    <t>SMG5</t>
  </si>
  <si>
    <t>NM_015327</t>
  </si>
  <si>
    <t>SMPD1</t>
  </si>
  <si>
    <t>NM_000543</t>
  </si>
  <si>
    <t>SMPD2</t>
  </si>
  <si>
    <t>NM_003080</t>
  </si>
  <si>
    <t>SMYD2</t>
  </si>
  <si>
    <t>NM_020197</t>
  </si>
  <si>
    <t>SNAP25</t>
  </si>
  <si>
    <t>NM_003081</t>
  </si>
  <si>
    <t>SNHG10</t>
  </si>
  <si>
    <t>NR_003138</t>
  </si>
  <si>
    <t>SNORA10</t>
  </si>
  <si>
    <t>NR_002327</t>
  </si>
  <si>
    <t>SNORA57</t>
  </si>
  <si>
    <t>NR_004390</t>
  </si>
  <si>
    <t>NR_003025</t>
  </si>
  <si>
    <t>SNORA74A</t>
  </si>
  <si>
    <t>NR_002915</t>
  </si>
  <si>
    <t>SNORD126</t>
  </si>
  <si>
    <t>NR_003693</t>
  </si>
  <si>
    <t>SNORD88B</t>
  </si>
  <si>
    <t>NR_003068</t>
  </si>
  <si>
    <t>NR_003075</t>
  </si>
  <si>
    <t>NM_022807</t>
  </si>
  <si>
    <t>SNTA1</t>
  </si>
  <si>
    <t>NM_003098</t>
  </si>
  <si>
    <t>SNX5</t>
  </si>
  <si>
    <t>ENST00000377768</t>
  </si>
  <si>
    <t>ENST00000396526</t>
  </si>
  <si>
    <t>NM_016224</t>
  </si>
  <si>
    <t>SOBP</t>
  </si>
  <si>
    <t>NM_018013</t>
  </si>
  <si>
    <t>SOCS4</t>
  </si>
  <si>
    <t>NM_199421</t>
  </si>
  <si>
    <t>SOCS6</t>
  </si>
  <si>
    <t>NM_004232</t>
  </si>
  <si>
    <t>SOCS7</t>
  </si>
  <si>
    <t>NM_014598</t>
  </si>
  <si>
    <t>SOD2</t>
  </si>
  <si>
    <t>NM_001024465</t>
  </si>
  <si>
    <t>NM_015210</t>
  </si>
  <si>
    <t>SORD</t>
  </si>
  <si>
    <t>NR_034039</t>
  </si>
  <si>
    <t>SP110</t>
  </si>
  <si>
    <t>NM_080424</t>
  </si>
  <si>
    <t>SPA17</t>
  </si>
  <si>
    <t>ENST00000532692</t>
  </si>
  <si>
    <t>SPAG1</t>
  </si>
  <si>
    <t>NM_003114</t>
  </si>
  <si>
    <t>SPAG5</t>
  </si>
  <si>
    <t>NM_006461</t>
  </si>
  <si>
    <t>NM_182513</t>
  </si>
  <si>
    <t>NM_015001</t>
  </si>
  <si>
    <t>SPG21</t>
  </si>
  <si>
    <t>NM_016630</t>
  </si>
  <si>
    <t>SPIN2B</t>
  </si>
  <si>
    <t>NM_001006681</t>
  </si>
  <si>
    <t>SPPL2A</t>
  </si>
  <si>
    <t>ENST00000261854</t>
  </si>
  <si>
    <t>NM_004863</t>
  </si>
  <si>
    <t>NM_138288</t>
  </si>
  <si>
    <t>SRBD1</t>
  </si>
  <si>
    <t>NM_018079</t>
  </si>
  <si>
    <t>SRGAP1</t>
  </si>
  <si>
    <t>ENST00000355086</t>
  </si>
  <si>
    <t>SRP9</t>
  </si>
  <si>
    <t>NM_001130440</t>
  </si>
  <si>
    <t>ENST00000373004</t>
  </si>
  <si>
    <t>SRR</t>
  </si>
  <si>
    <t>NM_021947</t>
  </si>
  <si>
    <t>NM_001007559</t>
  </si>
  <si>
    <t>ENST00000320672</t>
  </si>
  <si>
    <t>SSH1</t>
  </si>
  <si>
    <t>NM_018984</t>
  </si>
  <si>
    <t>SSTR2</t>
  </si>
  <si>
    <t>NM_001050</t>
  </si>
  <si>
    <t>NM_001166417</t>
  </si>
  <si>
    <t>ENST00000335791</t>
  </si>
  <si>
    <t>NM_003155</t>
  </si>
  <si>
    <t>NM_012449</t>
  </si>
  <si>
    <t>STIL</t>
  </si>
  <si>
    <t>ENST00000360380</t>
  </si>
  <si>
    <t>STK33</t>
  </si>
  <si>
    <t>NM_030906</t>
  </si>
  <si>
    <t>STK38</t>
  </si>
  <si>
    <t>NM_007271</t>
  </si>
  <si>
    <t>NM_020225</t>
  </si>
  <si>
    <t>NM_003162</t>
  </si>
  <si>
    <t>ENST00000295770</t>
  </si>
  <si>
    <t>STX12</t>
  </si>
  <si>
    <t>NM_177424</t>
  </si>
  <si>
    <t>NM_004853</t>
  </si>
  <si>
    <t>ENST00000396700</t>
  </si>
  <si>
    <t>SUCLA2</t>
  </si>
  <si>
    <t>NM_003850</t>
  </si>
  <si>
    <t>ENST00000337768</t>
  </si>
  <si>
    <t>ENST00000374270</t>
  </si>
  <si>
    <t>ENST00000343846</t>
  </si>
  <si>
    <t>SWAP70</t>
  </si>
  <si>
    <t>NM_015055</t>
  </si>
  <si>
    <t>NM_015484</t>
  </si>
  <si>
    <t>SYNGAP1</t>
  </si>
  <si>
    <t>NM_006772</t>
  </si>
  <si>
    <t>SYT11</t>
  </si>
  <si>
    <t>NM_152280</t>
  </si>
  <si>
    <t>SYT9</t>
  </si>
  <si>
    <t>NM_175733</t>
  </si>
  <si>
    <t>ENST00000316356</t>
  </si>
  <si>
    <t>TAF13</t>
  </si>
  <si>
    <t>ENST00000461096</t>
  </si>
  <si>
    <t>TAF5</t>
  </si>
  <si>
    <t>NM_006951</t>
  </si>
  <si>
    <t>TBC1D19</t>
  </si>
  <si>
    <t>ENST00000264866</t>
  </si>
  <si>
    <t>TBC1D22B</t>
  </si>
  <si>
    <t>NM_017772</t>
  </si>
  <si>
    <t>TBL2</t>
  </si>
  <si>
    <t>NM_012453</t>
  </si>
  <si>
    <t>TCEAL8</t>
  </si>
  <si>
    <t>ENST00000372685</t>
  </si>
  <si>
    <t>TCEB2</t>
  </si>
  <si>
    <t>ENST00000409906</t>
  </si>
  <si>
    <t>TCP11L1</t>
  </si>
  <si>
    <t>NM_018393</t>
  </si>
  <si>
    <t>NM_024809</t>
  </si>
  <si>
    <t>TDRD5</t>
  </si>
  <si>
    <t>NM_001199085</t>
  </si>
  <si>
    <t>TDRKH</t>
  </si>
  <si>
    <t>NM_001083965</t>
  </si>
  <si>
    <t>NM_021961</t>
  </si>
  <si>
    <t>TEAD2</t>
  </si>
  <si>
    <t>NM_001256658</t>
  </si>
  <si>
    <t>TEKT4P2</t>
  </si>
  <si>
    <t>NR_038327</t>
  </si>
  <si>
    <t>TENC1</t>
  </si>
  <si>
    <t>ENST00000314250</t>
  </si>
  <si>
    <t>TET1</t>
  </si>
  <si>
    <t>NM_030625</t>
  </si>
  <si>
    <t>NM_018469</t>
  </si>
  <si>
    <t>NM_003223</t>
  </si>
  <si>
    <t>TFB2M</t>
  </si>
  <si>
    <t>ENST00000366514</t>
  </si>
  <si>
    <t>TFPT</t>
  </si>
  <si>
    <t>NM_013342</t>
  </si>
  <si>
    <t>TGFB1</t>
  </si>
  <si>
    <t>NM_000660</t>
  </si>
  <si>
    <t>TGFBR1</t>
  </si>
  <si>
    <t>NM_004612</t>
  </si>
  <si>
    <t>NM_003241</t>
  </si>
  <si>
    <t>NM_024339</t>
  </si>
  <si>
    <t>THTPA</t>
  </si>
  <si>
    <t>NM_024328</t>
  </si>
  <si>
    <t>TJP2</t>
  </si>
  <si>
    <t>NM_004817</t>
  </si>
  <si>
    <t>TK2</t>
  </si>
  <si>
    <t>NM_004614</t>
  </si>
  <si>
    <t>TLCD1</t>
  </si>
  <si>
    <t>NM_138463</t>
  </si>
  <si>
    <t>TM2D1</t>
  </si>
  <si>
    <t>NM_032027</t>
  </si>
  <si>
    <t>TM7SF3</t>
  </si>
  <si>
    <t>NM_016551</t>
  </si>
  <si>
    <t>NM_024847</t>
  </si>
  <si>
    <t>NM_020422</t>
  </si>
  <si>
    <t>TMEM164</t>
  </si>
  <si>
    <t>ENST00000372073</t>
  </si>
  <si>
    <t>TMEM168</t>
  </si>
  <si>
    <t>ENST00000312814</t>
  </si>
  <si>
    <t>NM_198276</t>
  </si>
  <si>
    <t>TMEM176B</t>
  </si>
  <si>
    <t>ENST00000528038</t>
  </si>
  <si>
    <t>TMEM179B</t>
  </si>
  <si>
    <t>NM_199337</t>
  </si>
  <si>
    <t>TMEM209</t>
  </si>
  <si>
    <t>NM_032842</t>
  </si>
  <si>
    <t>TMEM231</t>
  </si>
  <si>
    <t>NM_001077419</t>
  </si>
  <si>
    <t>TMEM249</t>
  </si>
  <si>
    <t>ENST00000531225</t>
  </si>
  <si>
    <t>TMEM48</t>
  </si>
  <si>
    <t>ENST00000371429</t>
  </si>
  <si>
    <t>TMEM74B</t>
  </si>
  <si>
    <t>NM_018354</t>
  </si>
  <si>
    <t>TMEM98</t>
  </si>
  <si>
    <t>NM_015544</t>
  </si>
  <si>
    <t>TMEM9B-AS1</t>
  </si>
  <si>
    <t>ENST00000525484</t>
  </si>
  <si>
    <t>TMTC2</t>
  </si>
  <si>
    <t>ENST00000321196</t>
  </si>
  <si>
    <t>NM_181783</t>
  </si>
  <si>
    <t>TMX4</t>
  </si>
  <si>
    <t>ENST00000246024</t>
  </si>
  <si>
    <t>TNC</t>
  </si>
  <si>
    <t>NM_002160</t>
  </si>
  <si>
    <t>TNFAIP1</t>
  </si>
  <si>
    <t>NM_021137</t>
  </si>
  <si>
    <t>NM_001561</t>
  </si>
  <si>
    <t>NM_001024843</t>
  </si>
  <si>
    <t>NM_022748</t>
  </si>
  <si>
    <t>NM_001243877</t>
  </si>
  <si>
    <t>TOB2P1</t>
  </si>
  <si>
    <t>NR_002936</t>
  </si>
  <si>
    <t>TOMM34</t>
  </si>
  <si>
    <t>NM_006809</t>
  </si>
  <si>
    <t>TOP2A</t>
  </si>
  <si>
    <t>NM_001067</t>
  </si>
  <si>
    <t>TOP3A</t>
  </si>
  <si>
    <t>NM_004618</t>
  </si>
  <si>
    <t>TP53INP2</t>
  </si>
  <si>
    <t>ENST00000374810</t>
  </si>
  <si>
    <t>TP73</t>
  </si>
  <si>
    <t>NM_005427</t>
  </si>
  <si>
    <t>TPRG1-AS1</t>
  </si>
  <si>
    <t>ENST00000444488</t>
  </si>
  <si>
    <t>TRADD</t>
  </si>
  <si>
    <t>NM_003789</t>
  </si>
  <si>
    <t>TRAF3IP1</t>
  </si>
  <si>
    <t>ENST00000373327</t>
  </si>
  <si>
    <t>TRAPPC2L</t>
  </si>
  <si>
    <t>ENST00000301021</t>
  </si>
  <si>
    <t>TRERF1</t>
  </si>
  <si>
    <t>NM_033502</t>
  </si>
  <si>
    <t>TRHDE</t>
  </si>
  <si>
    <t>NM_013381</t>
  </si>
  <si>
    <t>TRIAP1</t>
  </si>
  <si>
    <t>NM_016399</t>
  </si>
  <si>
    <t>NM_015271</t>
  </si>
  <si>
    <t>TRIM21</t>
  </si>
  <si>
    <t>NM_003141</t>
  </si>
  <si>
    <t>TRIM5</t>
  </si>
  <si>
    <t>NM_033092</t>
  </si>
  <si>
    <t>TRIM6-TRIM34</t>
  </si>
  <si>
    <t>NM_001003819</t>
  </si>
  <si>
    <t>ENST00000559390</t>
  </si>
  <si>
    <t>TRMT112</t>
  </si>
  <si>
    <t>ENST00000544844</t>
  </si>
  <si>
    <t>TRMT13</t>
  </si>
  <si>
    <t>NM_019083</t>
  </si>
  <si>
    <t>NM_001013642</t>
  </si>
  <si>
    <t>TRPC1</t>
  </si>
  <si>
    <t>NM_001251845</t>
  </si>
  <si>
    <t>TRPT1</t>
  </si>
  <si>
    <t>NM_001033678</t>
  </si>
  <si>
    <t>TSPYL4</t>
  </si>
  <si>
    <t>NM_021648</t>
  </si>
  <si>
    <t>TSSK3</t>
  </si>
  <si>
    <t>ENST00000574792</t>
  </si>
  <si>
    <t>TSTD1</t>
  </si>
  <si>
    <t>NM_001113205</t>
  </si>
  <si>
    <t>TTBK2</t>
  </si>
  <si>
    <t>NM_173500</t>
  </si>
  <si>
    <t>TTC23L</t>
  </si>
  <si>
    <t>NM_144725</t>
  </si>
  <si>
    <t>TTC30A</t>
  </si>
  <si>
    <t>NM_152275</t>
  </si>
  <si>
    <t>TTC33</t>
  </si>
  <si>
    <t>NM_012382</t>
  </si>
  <si>
    <t>TTC9</t>
  </si>
  <si>
    <t>NM_015351</t>
  </si>
  <si>
    <t>TTK</t>
  </si>
  <si>
    <t>ENST00000509894</t>
  </si>
  <si>
    <t>TTL</t>
  </si>
  <si>
    <t>NM_153712</t>
  </si>
  <si>
    <t>NM_014640</t>
  </si>
  <si>
    <t>TULP3</t>
  </si>
  <si>
    <t>NM_003324</t>
  </si>
  <si>
    <t>TWF1</t>
  </si>
  <si>
    <t>NM_001242397</t>
  </si>
  <si>
    <t>TWF2</t>
  </si>
  <si>
    <t>NM_007284</t>
  </si>
  <si>
    <t>TXNDC12</t>
  </si>
  <si>
    <t>NM_015913</t>
  </si>
  <si>
    <t>UBAP2L</t>
  </si>
  <si>
    <t>NM_014847</t>
  </si>
  <si>
    <t>NM_032873</t>
  </si>
  <si>
    <t>UBE2Q2</t>
  </si>
  <si>
    <t>NM_173469</t>
  </si>
  <si>
    <t>UEVLD</t>
  </si>
  <si>
    <t>NM_001040697</t>
  </si>
  <si>
    <t>UFSP2</t>
  </si>
  <si>
    <t>NM_018359</t>
  </si>
  <si>
    <t>UGCG</t>
  </si>
  <si>
    <t>ENST00000374279</t>
  </si>
  <si>
    <t>UGDH</t>
  </si>
  <si>
    <t>NM_003359</t>
  </si>
  <si>
    <t>UHMK1</t>
  </si>
  <si>
    <t>NM_175866</t>
  </si>
  <si>
    <t>ULK2</t>
  </si>
  <si>
    <t>NM_014683</t>
  </si>
  <si>
    <t>UNC50</t>
  </si>
  <si>
    <t>ENST00000409975</t>
  </si>
  <si>
    <t>NM_080872</t>
  </si>
  <si>
    <t>ENST00000331803</t>
  </si>
  <si>
    <t>UROD</t>
  </si>
  <si>
    <t>NR_036510</t>
  </si>
  <si>
    <t>USO1</t>
  </si>
  <si>
    <t>NM_003715</t>
  </si>
  <si>
    <t>ENST00000263966</t>
  </si>
  <si>
    <t>USP22</t>
  </si>
  <si>
    <t>NM_015276</t>
  </si>
  <si>
    <t>USP49</t>
  </si>
  <si>
    <t>NM_018561</t>
  </si>
  <si>
    <t>VAMP3</t>
  </si>
  <si>
    <t>NM_004781</t>
  </si>
  <si>
    <t>VAMP8</t>
  </si>
  <si>
    <t>NM_003761</t>
  </si>
  <si>
    <t>NM_006373</t>
  </si>
  <si>
    <t>ENST00000445482</t>
  </si>
  <si>
    <t>NM_030938</t>
  </si>
  <si>
    <t>VPS11</t>
  </si>
  <si>
    <t>NM_021729</t>
  </si>
  <si>
    <t>VPS18</t>
  </si>
  <si>
    <t>NM_020857</t>
  </si>
  <si>
    <t>VPS29</t>
  </si>
  <si>
    <t>NM_016226</t>
  </si>
  <si>
    <t>VPS33A</t>
  </si>
  <si>
    <t>ENST00000267199</t>
  </si>
  <si>
    <t>VTRNA1-3</t>
  </si>
  <si>
    <t>NR_026705</t>
  </si>
  <si>
    <t>VWDE</t>
  </si>
  <si>
    <t>NM_001135924</t>
  </si>
  <si>
    <t>WASF3</t>
  </si>
  <si>
    <t>NM_006646</t>
  </si>
  <si>
    <t>NM_017491</t>
  </si>
  <si>
    <t>WDR19</t>
  </si>
  <si>
    <t>NM_025132</t>
  </si>
  <si>
    <t>WDR69</t>
  </si>
  <si>
    <t>NM_178821</t>
  </si>
  <si>
    <t>WDR70</t>
  </si>
  <si>
    <t>NM_018034</t>
  </si>
  <si>
    <t>WFDC10B</t>
  </si>
  <si>
    <t>NM_172006</t>
  </si>
  <si>
    <t>WHSC1L1</t>
  </si>
  <si>
    <t>NM_023034</t>
  </si>
  <si>
    <t>WIPF1</t>
  </si>
  <si>
    <t>NM_003387</t>
  </si>
  <si>
    <t>WIPF2</t>
  </si>
  <si>
    <t>ENST00000323571</t>
  </si>
  <si>
    <t>WNK4</t>
  </si>
  <si>
    <t>NM_032387</t>
  </si>
  <si>
    <t>ENST00000369684</t>
  </si>
  <si>
    <t>NM_015626</t>
  </si>
  <si>
    <t>WTIP</t>
  </si>
  <si>
    <t>ENST00000270288</t>
  </si>
  <si>
    <t>ENST00000265293</t>
  </si>
  <si>
    <t>WWP2</t>
  </si>
  <si>
    <t>ENST00000359154</t>
  </si>
  <si>
    <t>NM_003401</t>
  </si>
  <si>
    <t>XRCC6BP1</t>
  </si>
  <si>
    <t>ENST00000300145</t>
  </si>
  <si>
    <t>YAE1D1</t>
  </si>
  <si>
    <t>NM_020192</t>
  </si>
  <si>
    <t>YBEY</t>
  </si>
  <si>
    <t>NM_058181</t>
  </si>
  <si>
    <t>YIPF1</t>
  </si>
  <si>
    <t>NR_036639</t>
  </si>
  <si>
    <t>YTHDF2</t>
  </si>
  <si>
    <t>NM_016258</t>
  </si>
  <si>
    <t>YY1</t>
  </si>
  <si>
    <t>ENST00000262238</t>
  </si>
  <si>
    <t>ZBED2</t>
  </si>
  <si>
    <t>ENST00000317012</t>
  </si>
  <si>
    <t>ZBED4</t>
  </si>
  <si>
    <t>NM_014838</t>
  </si>
  <si>
    <t>ZBTB10</t>
  </si>
  <si>
    <t>ENST00000430430</t>
  </si>
  <si>
    <t>ZBTB2</t>
  </si>
  <si>
    <t>NM_020861</t>
  </si>
  <si>
    <t>ZBTB37</t>
  </si>
  <si>
    <t>NM_001122770</t>
  </si>
  <si>
    <t>ZC3H10</t>
  </si>
  <si>
    <t>ENST00000257940</t>
  </si>
  <si>
    <t>ZC3H18</t>
  </si>
  <si>
    <t>NM_144604</t>
  </si>
  <si>
    <t>ENST00000268616</t>
  </si>
  <si>
    <t>ZCCHC24</t>
  </si>
  <si>
    <t>NM_153367</t>
  </si>
  <si>
    <t>ZCCHC7</t>
  </si>
  <si>
    <t>NM_032226</t>
  </si>
  <si>
    <t>ZDHHC21</t>
  </si>
  <si>
    <t>NM_178566</t>
  </si>
  <si>
    <t>ZDHHC23</t>
  </si>
  <si>
    <t>NM_173570</t>
  </si>
  <si>
    <t>ZDHHC24</t>
  </si>
  <si>
    <t>ENST00000310442</t>
  </si>
  <si>
    <t>ZDHHC9</t>
  </si>
  <si>
    <t>NM_016032</t>
  </si>
  <si>
    <t>ZEB1</t>
  </si>
  <si>
    <t>NM_030751</t>
  </si>
  <si>
    <t>NM_021943</t>
  </si>
  <si>
    <t>ZFYVE26</t>
  </si>
  <si>
    <t>NM_015346</t>
  </si>
  <si>
    <t>ZKSCAN3</t>
  </si>
  <si>
    <t>NM_001242894</t>
  </si>
  <si>
    <t>ZMAT3</t>
  </si>
  <si>
    <t>ENST00000311417</t>
  </si>
  <si>
    <t>NM_020338</t>
  </si>
  <si>
    <t>ZMYM3</t>
  </si>
  <si>
    <t>NM_201599</t>
  </si>
  <si>
    <t>ZNF135</t>
  </si>
  <si>
    <t>NM_003436</t>
  </si>
  <si>
    <t>ZNF138</t>
  </si>
  <si>
    <t>NM_001160183</t>
  </si>
  <si>
    <t>ZNF165</t>
  </si>
  <si>
    <t>NM_003447</t>
  </si>
  <si>
    <t>ZNF180</t>
  </si>
  <si>
    <t>NM_013256</t>
  </si>
  <si>
    <t>ZNF184</t>
  </si>
  <si>
    <t>NM_007149</t>
  </si>
  <si>
    <t>ZNF193</t>
  </si>
  <si>
    <t>NM_001199479</t>
  </si>
  <si>
    <t>ZNF227</t>
  </si>
  <si>
    <t>NM_182490</t>
  </si>
  <si>
    <t>ZNF25</t>
  </si>
  <si>
    <t>ENST00000302609</t>
  </si>
  <si>
    <t>ZNF252P</t>
  </si>
  <si>
    <t>NR_023392</t>
  </si>
  <si>
    <t>ZNF267</t>
  </si>
  <si>
    <t>NM_003414</t>
  </si>
  <si>
    <t>ZNF268</t>
  </si>
  <si>
    <t>NM_003415</t>
  </si>
  <si>
    <t>ZNF271</t>
  </si>
  <si>
    <t>NR_024565</t>
  </si>
  <si>
    <t>NM_133502</t>
  </si>
  <si>
    <t>ZNF275</t>
  </si>
  <si>
    <t>NM_001080485</t>
  </si>
  <si>
    <t>ZNF280B</t>
  </si>
  <si>
    <t>NM_080764</t>
  </si>
  <si>
    <t>ZNF280C</t>
  </si>
  <si>
    <t>NM_017666</t>
  </si>
  <si>
    <t>NM_012482</t>
  </si>
  <si>
    <t>ZNF322</t>
  </si>
  <si>
    <t>NM_024639</t>
  </si>
  <si>
    <t>ZNF326</t>
  </si>
  <si>
    <t>NM_182976</t>
  </si>
  <si>
    <t>ZNF346</t>
  </si>
  <si>
    <t>NM_012279</t>
  </si>
  <si>
    <t>NM_007130</t>
  </si>
  <si>
    <t>ZNF428</t>
  </si>
  <si>
    <t>NM_182498</t>
  </si>
  <si>
    <t>ZNF470</t>
  </si>
  <si>
    <t>NM_001001668</t>
  </si>
  <si>
    <t>ZNF471</t>
  </si>
  <si>
    <t>NM_020813</t>
  </si>
  <si>
    <t>ZNF480</t>
  </si>
  <si>
    <t>ENST00000468240</t>
  </si>
  <si>
    <t>ZNF558</t>
  </si>
  <si>
    <t>NM_144693</t>
  </si>
  <si>
    <t>ZNF587</t>
  </si>
  <si>
    <t>NM_032828</t>
  </si>
  <si>
    <t>NR_033730</t>
  </si>
  <si>
    <t>ZNF642</t>
  </si>
  <si>
    <t>ENST00000372706</t>
  </si>
  <si>
    <t>ZNF652</t>
  </si>
  <si>
    <t>NM_014897</t>
  </si>
  <si>
    <t>ZNF688</t>
  </si>
  <si>
    <t>ENST00000223459</t>
  </si>
  <si>
    <t>ZNF691</t>
  </si>
  <si>
    <t>ENST00000372504</t>
  </si>
  <si>
    <t>ZNF697</t>
  </si>
  <si>
    <t>NM_001080470</t>
  </si>
  <si>
    <t>ZNF70</t>
  </si>
  <si>
    <t>NM_021916</t>
  </si>
  <si>
    <t>ZNF711</t>
  </si>
  <si>
    <t>NM_021998</t>
  </si>
  <si>
    <t>ZNF765</t>
  </si>
  <si>
    <t>NM_001040185</t>
  </si>
  <si>
    <t>ZNF770</t>
  </si>
  <si>
    <t>NM_014106</t>
  </si>
  <si>
    <t>ZNF789</t>
  </si>
  <si>
    <t>NM_213603</t>
  </si>
  <si>
    <t>ZNF816-ZNF321P</t>
  </si>
  <si>
    <t>NM_001202473</t>
  </si>
  <si>
    <t>ZNF878</t>
  </si>
  <si>
    <t>NM_001080404</t>
  </si>
  <si>
    <t>NM_017953</t>
  </si>
  <si>
    <t>ZRANB3</t>
  </si>
  <si>
    <t>NM_032143</t>
  </si>
  <si>
    <t>ZSCAN12P1</t>
  </si>
  <si>
    <t>NR_024063</t>
  </si>
  <si>
    <t>NM_020928</t>
  </si>
  <si>
    <t>ZSWIM7</t>
  </si>
  <si>
    <t>NM_001042697</t>
  </si>
  <si>
    <t>ZWILCH</t>
  </si>
  <si>
    <t>NR_003105</t>
  </si>
  <si>
    <t>ZYG11B</t>
  </si>
  <si>
    <t>NM_024646</t>
  </si>
  <si>
    <t>ZZEF1</t>
  </si>
  <si>
    <t>NM_015113</t>
  </si>
  <si>
    <t>BBS2</t>
  </si>
  <si>
    <t>NM_031885</t>
  </si>
  <si>
    <t>NR_002147</t>
  </si>
  <si>
    <t>SCCPDH</t>
  </si>
  <si>
    <t>ENST00000366510</t>
  </si>
  <si>
    <t>LOC730755</t>
  </si>
  <si>
    <t>NM_001165252</t>
  </si>
  <si>
    <t>BCL2A1</t>
  </si>
  <si>
    <t>NM_001114735</t>
  </si>
  <si>
    <t>MRS2</t>
  </si>
  <si>
    <t>NM_020662</t>
  </si>
  <si>
    <t>TXNIP</t>
  </si>
  <si>
    <t>NM_006472</t>
  </si>
  <si>
    <t>RN5S415</t>
  </si>
  <si>
    <t>ENST00000517246</t>
  </si>
  <si>
    <t>SLAMF7</t>
  </si>
  <si>
    <t>ENST00000368043</t>
  </si>
  <si>
    <t>GRK6</t>
  </si>
  <si>
    <t>NM_001004106</t>
  </si>
  <si>
    <t>MGC12982</t>
  </si>
  <si>
    <t>NR_026878</t>
  </si>
  <si>
    <t>PDCD4</t>
  </si>
  <si>
    <t>NM_145341</t>
  </si>
  <si>
    <t>PKN1</t>
  </si>
  <si>
    <t>NM_213560</t>
  </si>
  <si>
    <t>TMEM63A</t>
  </si>
  <si>
    <t>NM_014698</t>
  </si>
  <si>
    <t>NR_037144</t>
  </si>
  <si>
    <t>OS9</t>
  </si>
  <si>
    <t>NM_006812</t>
  </si>
  <si>
    <t>TMEM71</t>
  </si>
  <si>
    <t>NM_144649</t>
  </si>
  <si>
    <t>ENST00000256447</t>
  </si>
  <si>
    <t>SP140</t>
  </si>
  <si>
    <t>NM_007237</t>
  </si>
  <si>
    <t>MTHFD1</t>
  </si>
  <si>
    <t>NM_005956</t>
  </si>
  <si>
    <t>NM_005562</t>
  </si>
  <si>
    <t>LOC147727</t>
  </si>
  <si>
    <t>NR_024333</t>
  </si>
  <si>
    <t>NM_001143995</t>
  </si>
  <si>
    <t>NM_020183</t>
  </si>
  <si>
    <t>ESRRA</t>
  </si>
  <si>
    <t>ENST00000405666</t>
  </si>
  <si>
    <t>UBE2D4</t>
  </si>
  <si>
    <t>NM_015983</t>
  </si>
  <si>
    <t>CTH</t>
  </si>
  <si>
    <t>NM_001902</t>
  </si>
  <si>
    <t>NM_002203</t>
  </si>
  <si>
    <t>RAB23</t>
  </si>
  <si>
    <t>NM_016277</t>
  </si>
  <si>
    <t>NM_058172</t>
  </si>
  <si>
    <t>IL1A</t>
  </si>
  <si>
    <t>NM_000575</t>
  </si>
  <si>
    <t>RNF40</t>
  </si>
  <si>
    <t>NM_014771</t>
  </si>
  <si>
    <t>C11orf41</t>
  </si>
  <si>
    <t>ENST00000321505</t>
  </si>
  <si>
    <t>PHKA1</t>
  </si>
  <si>
    <t>NM_002637</t>
  </si>
  <si>
    <t>MKKS</t>
  </si>
  <si>
    <t>NM_018848</t>
  </si>
  <si>
    <t>ENST00000313599</t>
  </si>
  <si>
    <t>NUDCD2</t>
  </si>
  <si>
    <t>ENST00000302764</t>
  </si>
  <si>
    <t>NM_001164664</t>
  </si>
  <si>
    <t>NM_000565</t>
  </si>
  <si>
    <t>MTFP1</t>
  </si>
  <si>
    <t>ENST00000266263</t>
  </si>
  <si>
    <t>NM_001160354</t>
  </si>
  <si>
    <t>ENST00000374700</t>
  </si>
  <si>
    <t>LOC257396</t>
  </si>
  <si>
    <t>AK097893</t>
  </si>
  <si>
    <t>ACSL5</t>
  </si>
  <si>
    <t>NM_016234</t>
  </si>
  <si>
    <t>MPP4</t>
  </si>
  <si>
    <t>ENST00000409474</t>
  </si>
  <si>
    <t>SCML2</t>
  </si>
  <si>
    <t>NM_006089</t>
  </si>
  <si>
    <t>PTPN3</t>
  </si>
  <si>
    <t>NM_002829</t>
  </si>
  <si>
    <t>CD22</t>
  </si>
  <si>
    <t>NM_001771</t>
  </si>
  <si>
    <t>TMEM156</t>
  </si>
  <si>
    <t>ENST00000381938</t>
  </si>
  <si>
    <t>DOCK4</t>
  </si>
  <si>
    <t>NM_014705</t>
  </si>
  <si>
    <t>HOMER3</t>
  </si>
  <si>
    <t>NR_027297</t>
  </si>
  <si>
    <t>LONRF1</t>
  </si>
  <si>
    <t>NM_152271</t>
  </si>
  <si>
    <t>C6orf108</t>
  </si>
  <si>
    <t>ENST00000393987</t>
  </si>
  <si>
    <t>C15orf61</t>
  </si>
  <si>
    <t>ENST00000342683</t>
  </si>
  <si>
    <t>MIR3198-1</t>
  </si>
  <si>
    <t>NR_036168</t>
  </si>
  <si>
    <t>SNX7</t>
  </si>
  <si>
    <t>ENST00000306121</t>
  </si>
  <si>
    <t>CLCN5</t>
  </si>
  <si>
    <t>NM_001127899</t>
  </si>
  <si>
    <t>RNF170</t>
  </si>
  <si>
    <t>NM_001160223</t>
  </si>
  <si>
    <t>NM_001242394</t>
  </si>
  <si>
    <t>NLRP3</t>
  </si>
  <si>
    <t>NM_004895</t>
  </si>
  <si>
    <t>TCF3</t>
  </si>
  <si>
    <t>NM_003200</t>
  </si>
  <si>
    <t>PMM2</t>
  </si>
  <si>
    <t>NM_000303</t>
  </si>
  <si>
    <t>NM_019050</t>
  </si>
  <si>
    <t>PML</t>
  </si>
  <si>
    <t>NM_033240</t>
  </si>
  <si>
    <t>UTP18</t>
  </si>
  <si>
    <t>NM_016001</t>
  </si>
  <si>
    <t>NM_031914</t>
  </si>
  <si>
    <t>NM_015221</t>
  </si>
  <si>
    <t>HAGH</t>
  </si>
  <si>
    <t>NM_005326</t>
  </si>
  <si>
    <t>RPIA</t>
  </si>
  <si>
    <t>NM_144563</t>
  </si>
  <si>
    <t>MINK1</t>
  </si>
  <si>
    <t>NM_153827</t>
  </si>
  <si>
    <t>CHRNB1</t>
  </si>
  <si>
    <t>NM_000747</t>
  </si>
  <si>
    <t>DUSP22</t>
  </si>
  <si>
    <t>NM_020185</t>
  </si>
  <si>
    <t>TRAF1</t>
  </si>
  <si>
    <t>ENST00000373887</t>
  </si>
  <si>
    <t>USP18</t>
  </si>
  <si>
    <t>NM_017414</t>
  </si>
  <si>
    <t>NR_026915</t>
  </si>
  <si>
    <t>NM_001010876</t>
  </si>
  <si>
    <t>BMP2K</t>
  </si>
  <si>
    <t>NM_198892</t>
  </si>
  <si>
    <t>NBPF3</t>
  </si>
  <si>
    <t>NM_032264</t>
  </si>
  <si>
    <t>FERMT1</t>
  </si>
  <si>
    <t>NM_017671</t>
  </si>
  <si>
    <t>MGAT5</t>
  </si>
  <si>
    <t>NM_002410</t>
  </si>
  <si>
    <t>SPRYD3</t>
  </si>
  <si>
    <t>NM_032840</t>
  </si>
  <si>
    <t>BCL7A</t>
  </si>
  <si>
    <t>ENST00000538010</t>
  </si>
  <si>
    <t>TBC1D25</t>
  </si>
  <si>
    <t>ENST00000376771</t>
  </si>
  <si>
    <t>ZNF33B</t>
  </si>
  <si>
    <t>NM_006955</t>
  </si>
  <si>
    <t>POLRMT</t>
  </si>
  <si>
    <t>NM_005035</t>
  </si>
  <si>
    <t>USP40</t>
  </si>
  <si>
    <t>NM_018218</t>
  </si>
  <si>
    <t>TAF4B</t>
  </si>
  <si>
    <t>NM_005640</t>
  </si>
  <si>
    <t>SLC45A3</t>
  </si>
  <si>
    <t>NM_033102</t>
  </si>
  <si>
    <t>NM_018027</t>
  </si>
  <si>
    <t>NM_021116</t>
  </si>
  <si>
    <t>ENST00000452201</t>
  </si>
  <si>
    <t>ALG8</t>
  </si>
  <si>
    <t>ENST00000299626</t>
  </si>
  <si>
    <t>SLC46A1</t>
  </si>
  <si>
    <t>NM_080669</t>
  </si>
  <si>
    <t>AK297170</t>
  </si>
  <si>
    <t>PP7080</t>
  </si>
  <si>
    <t>NR_024158</t>
  </si>
  <si>
    <t>NM_004460</t>
  </si>
  <si>
    <t>TBCEL</t>
  </si>
  <si>
    <t>ENST00000422003</t>
  </si>
  <si>
    <t>KIAA1430</t>
  </si>
  <si>
    <t>NM_020827</t>
  </si>
  <si>
    <t>C19orf43</t>
  </si>
  <si>
    <t>BC000216</t>
  </si>
  <si>
    <t>LOC100270746</t>
  </si>
  <si>
    <t>NR_026776</t>
  </si>
  <si>
    <t>SLC35A4</t>
  </si>
  <si>
    <t>ENST00000514199</t>
  </si>
  <si>
    <t>PPP1R1C</t>
  </si>
  <si>
    <t>NM_001080545</t>
  </si>
  <si>
    <t>LIG3</t>
  </si>
  <si>
    <t>NM_013975</t>
  </si>
  <si>
    <t>NM_152402</t>
  </si>
  <si>
    <t>EFHD2</t>
  </si>
  <si>
    <t>NM_024329</t>
  </si>
  <si>
    <t>POLR3E</t>
  </si>
  <si>
    <t>NM_018119</t>
  </si>
  <si>
    <t>NR_026796</t>
  </si>
  <si>
    <t>SCG5</t>
  </si>
  <si>
    <t>NM_001144757</t>
  </si>
  <si>
    <t>RAD50</t>
  </si>
  <si>
    <t>NM_005732</t>
  </si>
  <si>
    <t>VDAC1</t>
  </si>
  <si>
    <t>NM_003374</t>
  </si>
  <si>
    <t>FGD6</t>
  </si>
  <si>
    <t>NM_018351</t>
  </si>
  <si>
    <t>ENST00000299954</t>
  </si>
  <si>
    <t>KRTAP4-2</t>
  </si>
  <si>
    <t>ENST00000458321</t>
  </si>
  <si>
    <t>NOP14</t>
  </si>
  <si>
    <t>ENST00000416614</t>
  </si>
  <si>
    <t>FAM86C1</t>
  </si>
  <si>
    <t>NM_018172</t>
  </si>
  <si>
    <t>SMAGP</t>
  </si>
  <si>
    <t>NM_001031628</t>
  </si>
  <si>
    <t>NR_034120</t>
  </si>
  <si>
    <t>C6orf70</t>
  </si>
  <si>
    <t>ENST00000366773</t>
  </si>
  <si>
    <t>CISD1</t>
  </si>
  <si>
    <t>ENST00000333926</t>
  </si>
  <si>
    <t>FAM161A</t>
  </si>
  <si>
    <t>NM_001201543</t>
  </si>
  <si>
    <t>ARHGAP25</t>
  </si>
  <si>
    <t>NM_001007231</t>
  </si>
  <si>
    <t>NIPA1</t>
  </si>
  <si>
    <t>NM_144599</t>
  </si>
  <si>
    <t>ZNF643</t>
  </si>
  <si>
    <t>NM_023070</t>
  </si>
  <si>
    <t>N6AMT1</t>
  </si>
  <si>
    <t>NR_047510</t>
  </si>
  <si>
    <t>SAMHD1</t>
  </si>
  <si>
    <t>ENST00000262878</t>
  </si>
  <si>
    <t>SNORD116-21</t>
  </si>
  <si>
    <t>NR_003335</t>
  </si>
  <si>
    <t>PPIC</t>
  </si>
  <si>
    <t>NM_000943</t>
  </si>
  <si>
    <t>PCMTD2</t>
  </si>
  <si>
    <t>NM_018257</t>
  </si>
  <si>
    <t>ERCC6</t>
  </si>
  <si>
    <t>NM_000124</t>
  </si>
  <si>
    <t>DPH2</t>
  </si>
  <si>
    <t>NM_001384</t>
  </si>
  <si>
    <t>NR_026877</t>
  </si>
  <si>
    <t>LRCH3</t>
  </si>
  <si>
    <t>NM_032773</t>
  </si>
  <si>
    <t>DHODH</t>
  </si>
  <si>
    <t>NM_001361</t>
  </si>
  <si>
    <t>UNG</t>
  </si>
  <si>
    <t>ENST00000242576</t>
  </si>
  <si>
    <t>TARBP1</t>
  </si>
  <si>
    <t>NM_005646</t>
  </si>
  <si>
    <t>CHIC1</t>
  </si>
  <si>
    <t>NM_001039840</t>
  </si>
  <si>
    <t>TM4SF1</t>
  </si>
  <si>
    <t>ENST00000305366</t>
  </si>
  <si>
    <t>ENST00000395491</t>
  </si>
  <si>
    <t>NM_032017</t>
  </si>
  <si>
    <t>CSMD3</t>
  </si>
  <si>
    <t>NM_198123</t>
  </si>
  <si>
    <t>CLGN</t>
  </si>
  <si>
    <t>ENST00000325617</t>
  </si>
  <si>
    <t>RNF14</t>
  </si>
  <si>
    <t>NM_004290</t>
  </si>
  <si>
    <t>NM_020814</t>
  </si>
  <si>
    <t>LOC646719</t>
  </si>
  <si>
    <t>NR_046262</t>
  </si>
  <si>
    <t>ENST00000264107</t>
  </si>
  <si>
    <t>ABCC9</t>
  </si>
  <si>
    <t>NM_020297</t>
  </si>
  <si>
    <t>NM_198481</t>
  </si>
  <si>
    <t>NAE1</t>
  </si>
  <si>
    <t>NM_001018159</t>
  </si>
  <si>
    <t>NM_017637</t>
  </si>
  <si>
    <t>PCCB</t>
  </si>
  <si>
    <t>NM_000532</t>
  </si>
  <si>
    <t>CBY1</t>
  </si>
  <si>
    <t>NM_001002880</t>
  </si>
  <si>
    <t>NM_001257205</t>
  </si>
  <si>
    <t>SLC9B2</t>
  </si>
  <si>
    <t>NM_178833</t>
  </si>
  <si>
    <t>SFMBT1</t>
  </si>
  <si>
    <t>NM_016329</t>
  </si>
  <si>
    <t>PLEKHH1</t>
  </si>
  <si>
    <t>NM_020715</t>
  </si>
  <si>
    <t>DDRGK1</t>
  </si>
  <si>
    <t>ENST00000354488</t>
  </si>
  <si>
    <t>ZNF385A</t>
  </si>
  <si>
    <t>ENST00000394313</t>
  </si>
  <si>
    <t>NM_014903</t>
  </si>
  <si>
    <t>STIP1</t>
  </si>
  <si>
    <t>NM_006819</t>
  </si>
  <si>
    <t>MIPOL1</t>
  </si>
  <si>
    <t>NM_001195296</t>
  </si>
  <si>
    <t>MIR221</t>
  </si>
  <si>
    <t>NR_029635</t>
  </si>
  <si>
    <t>PMS2P4</t>
  </si>
  <si>
    <t>NR_046297</t>
  </si>
  <si>
    <t>GEMIN2</t>
  </si>
  <si>
    <t>ENST00000308317</t>
  </si>
  <si>
    <t>IDH1</t>
  </si>
  <si>
    <t>ENST00000345146</t>
  </si>
  <si>
    <t>NM_006080</t>
  </si>
  <si>
    <t>TTC7B</t>
  </si>
  <si>
    <t>NM_001010854</t>
  </si>
  <si>
    <t>GSTK1</t>
  </si>
  <si>
    <t>NM_001143679</t>
  </si>
  <si>
    <t>NM_025239</t>
  </si>
  <si>
    <t>ATXN7L3B</t>
  </si>
  <si>
    <t>NM_001136262</t>
  </si>
  <si>
    <t>GNPTAB</t>
  </si>
  <si>
    <t>NM_024312</t>
  </si>
  <si>
    <t>PTBP3</t>
  </si>
  <si>
    <t>NM_005156</t>
  </si>
  <si>
    <t>C14orf39</t>
  </si>
  <si>
    <t>ENST00000321731</t>
  </si>
  <si>
    <t>FMNL3</t>
  </si>
  <si>
    <t>NM_175736</t>
  </si>
  <si>
    <t>C4orf34</t>
  </si>
  <si>
    <t>BC008502</t>
  </si>
  <si>
    <t>LOC100289388</t>
  </si>
  <si>
    <t>AK124949</t>
  </si>
  <si>
    <t>DHRS7B</t>
  </si>
  <si>
    <t>NM_015510</t>
  </si>
  <si>
    <t>LRRC47</t>
  </si>
  <si>
    <t>NM_020710</t>
  </si>
  <si>
    <t>LYRM1</t>
  </si>
  <si>
    <t>ENST00000396052</t>
  </si>
  <si>
    <t>FCHO2</t>
  </si>
  <si>
    <t>NM_138782</t>
  </si>
  <si>
    <t>JUND</t>
  </si>
  <si>
    <t>NM_005354</t>
  </si>
  <si>
    <t>MARVELD1</t>
  </si>
  <si>
    <t>NM_031484</t>
  </si>
  <si>
    <t>FAM98A</t>
  </si>
  <si>
    <t>NM_015475</t>
  </si>
  <si>
    <t>NM_003887</t>
  </si>
  <si>
    <t>LOC100507507</t>
  </si>
  <si>
    <t>XR_133466</t>
  </si>
  <si>
    <t>HORMAD1</t>
  </si>
  <si>
    <t>NM_032132</t>
  </si>
  <si>
    <t>NM_018182</t>
  </si>
  <si>
    <t>NM_173464</t>
  </si>
  <si>
    <t>TUBGCP4</t>
  </si>
  <si>
    <t>NM_014444</t>
  </si>
  <si>
    <t>PION</t>
  </si>
  <si>
    <t>NM_017439</t>
  </si>
  <si>
    <t>FOCAD</t>
  </si>
  <si>
    <t>NM_017794</t>
  </si>
  <si>
    <t>HABP4</t>
  </si>
  <si>
    <t>NM_014282</t>
  </si>
  <si>
    <t>ZNF74</t>
  </si>
  <si>
    <t>NM_003426</t>
  </si>
  <si>
    <t>EI24</t>
  </si>
  <si>
    <t>NM_004879</t>
  </si>
  <si>
    <t>RPS6KA4</t>
  </si>
  <si>
    <t>NM_003942</t>
  </si>
  <si>
    <t>NM_002220</t>
  </si>
  <si>
    <t>VEPH1</t>
  </si>
  <si>
    <t>NM_024621</t>
  </si>
  <si>
    <t>CCDC167</t>
  </si>
  <si>
    <t>NM_138493</t>
  </si>
  <si>
    <t>ZDHHC1</t>
  </si>
  <si>
    <t>NM_013304</t>
  </si>
  <si>
    <t>TTC30B</t>
  </si>
  <si>
    <t>ENST00000408939</t>
  </si>
  <si>
    <t>LOC100287314</t>
  </si>
  <si>
    <t>NR_040245</t>
  </si>
  <si>
    <t>NM_000782</t>
  </si>
  <si>
    <t>MCTP1</t>
  </si>
  <si>
    <t>NM_001002796</t>
  </si>
  <si>
    <t>NCOA5</t>
  </si>
  <si>
    <t>NM_020967</t>
  </si>
  <si>
    <t>ARHGEF1</t>
  </si>
  <si>
    <t>NM_199002</t>
  </si>
  <si>
    <t>TMEM170A</t>
  </si>
  <si>
    <t>NM_145254</t>
  </si>
  <si>
    <t>LOC339803</t>
  </si>
  <si>
    <t>NR_036496</t>
  </si>
  <si>
    <t>CAMSAP1</t>
  </si>
  <si>
    <t>NM_015447</t>
  </si>
  <si>
    <t>ADCK3</t>
  </si>
  <si>
    <t>ENST00000366779</t>
  </si>
  <si>
    <t>C3orf23</t>
  </si>
  <si>
    <t>ENST00000417237</t>
  </si>
  <si>
    <t>ZNF768</t>
  </si>
  <si>
    <t>NM_024671</t>
  </si>
  <si>
    <t>B3GNTL1</t>
  </si>
  <si>
    <t>NM_001009905</t>
  </si>
  <si>
    <t>DNA2</t>
  </si>
  <si>
    <t>ENST00000399180</t>
  </si>
  <si>
    <t>PLEKHJ1</t>
  </si>
  <si>
    <t>NM_018049</t>
  </si>
  <si>
    <t>LOC728819</t>
  </si>
  <si>
    <t>NM_001101330</t>
  </si>
  <si>
    <t>PRMT6</t>
  </si>
  <si>
    <t>NM_018137</t>
  </si>
  <si>
    <t>ANKRD26P1</t>
  </si>
  <si>
    <t>NR_026556</t>
  </si>
  <si>
    <t>ISG20L2</t>
  </si>
  <si>
    <t>ENST00000313146</t>
  </si>
  <si>
    <t>ANKRD27</t>
  </si>
  <si>
    <t>NM_032139</t>
  </si>
  <si>
    <t>GSS</t>
  </si>
  <si>
    <t>ENST00000216951</t>
  </si>
  <si>
    <t>CASD1</t>
  </si>
  <si>
    <t>NM_022900</t>
  </si>
  <si>
    <t>C5orf42</t>
  </si>
  <si>
    <t>ENST00000425232</t>
  </si>
  <si>
    <t>STXBP5</t>
  </si>
  <si>
    <t>NM_139244</t>
  </si>
  <si>
    <t>RNF8</t>
  </si>
  <si>
    <t>NR_046399</t>
  </si>
  <si>
    <t>LOC284412</t>
  </si>
  <si>
    <t>NR_029390</t>
  </si>
  <si>
    <t>PIGW</t>
  </si>
  <si>
    <t>NM_178517</t>
  </si>
  <si>
    <t>IPP</t>
  </si>
  <si>
    <t>NM_005897</t>
  </si>
  <si>
    <t>CDYL2</t>
  </si>
  <si>
    <t>NM_152342</t>
  </si>
  <si>
    <t>C21orf119</t>
  </si>
  <si>
    <t>NR_026845</t>
  </si>
  <si>
    <t>LOC646762</t>
  </si>
  <si>
    <t>NR_024278</t>
  </si>
  <si>
    <t>TPCN1</t>
  </si>
  <si>
    <t>NM_001143819</t>
  </si>
  <si>
    <t>C5orf28</t>
  </si>
  <si>
    <t>ENST00000500337</t>
  </si>
  <si>
    <t>MIR3671</t>
  </si>
  <si>
    <t>NR_037443</t>
  </si>
  <si>
    <t>REXO4</t>
  </si>
  <si>
    <t>NM_020385</t>
  </si>
  <si>
    <t>C5orf54</t>
  </si>
  <si>
    <t>ENST00000408953</t>
  </si>
  <si>
    <t>ENST00000275493</t>
  </si>
  <si>
    <t>NM_033515</t>
  </si>
  <si>
    <t>MAN2A2</t>
  </si>
  <si>
    <t>NM_006122</t>
  </si>
  <si>
    <t>NM_001258419</t>
  </si>
  <si>
    <t>CCDC169-SOHLH2</t>
  </si>
  <si>
    <t>NM_001198910</t>
  </si>
  <si>
    <t>GRAMD4</t>
  </si>
  <si>
    <t>ENST00000406902</t>
  </si>
  <si>
    <t>TXNRD3</t>
  </si>
  <si>
    <t>NM_052883</t>
  </si>
  <si>
    <t>UBQLN4</t>
  </si>
  <si>
    <t>NM_020131</t>
  </si>
  <si>
    <t>CENPBD1</t>
  </si>
  <si>
    <t>NM_145039</t>
  </si>
  <si>
    <t>POLA2</t>
  </si>
  <si>
    <t>ENST00000265465</t>
  </si>
  <si>
    <t>NM_000824</t>
  </si>
  <si>
    <t>LOC100506745</t>
  </si>
  <si>
    <t>XM_003120308</t>
  </si>
  <si>
    <t>NM_001017916</t>
  </si>
  <si>
    <t>C14orf45</t>
  </si>
  <si>
    <t>ENST00000394009</t>
  </si>
  <si>
    <t>ABCB10</t>
  </si>
  <si>
    <t>NM_012089</t>
  </si>
  <si>
    <t>IGKC</t>
  </si>
  <si>
    <t>BC110292</t>
  </si>
  <si>
    <t>ZSCAN29</t>
  </si>
  <si>
    <t>NM_152455</t>
  </si>
  <si>
    <t>DSN1</t>
  </si>
  <si>
    <t>NM_001145316</t>
  </si>
  <si>
    <t>LOC286009</t>
  </si>
  <si>
    <t>AK097428</t>
  </si>
  <si>
    <t>ABHD10</t>
  </si>
  <si>
    <t>NM_018394</t>
  </si>
  <si>
    <t>REPS2</t>
  </si>
  <si>
    <t>NM_004726</t>
  </si>
  <si>
    <t>GLT25D1</t>
  </si>
  <si>
    <t>NM_024656</t>
  </si>
  <si>
    <t>SPHK1</t>
  </si>
  <si>
    <t>NM_182965</t>
  </si>
  <si>
    <t>MBOAT1</t>
  </si>
  <si>
    <t>NM_001080480</t>
  </si>
  <si>
    <t>SIM2</t>
  </si>
  <si>
    <t>NM_009586</t>
  </si>
  <si>
    <t>PIGX</t>
  </si>
  <si>
    <t>NM_001166304</t>
  </si>
  <si>
    <t>C4orf29</t>
  </si>
  <si>
    <t>BC034253</t>
  </si>
  <si>
    <t>ZNF783</t>
  </si>
  <si>
    <t>ENST00000481519</t>
  </si>
  <si>
    <t>NM_005740</t>
  </si>
  <si>
    <t>KIAA1467</t>
  </si>
  <si>
    <t>ENST00000197268</t>
  </si>
  <si>
    <t>NM_004472</t>
  </si>
  <si>
    <t>IDE</t>
  </si>
  <si>
    <t>NM_004969</t>
  </si>
  <si>
    <t>IFIH1</t>
  </si>
  <si>
    <t>ENST00000263642</t>
  </si>
  <si>
    <t>LOC647979</t>
  </si>
  <si>
    <t>NR_027451</t>
  </si>
  <si>
    <t>PM20D2</t>
  </si>
  <si>
    <t>NM_001010853</t>
  </si>
  <si>
    <t>ENST00000417257</t>
  </si>
  <si>
    <t>ENST00000434178</t>
  </si>
  <si>
    <t>SLC25A37</t>
  </si>
  <si>
    <t>ENST00000519973</t>
  </si>
  <si>
    <t>POLR3H</t>
  </si>
  <si>
    <t>NM_001018050</t>
  </si>
  <si>
    <t>NEIL2</t>
  </si>
  <si>
    <t>NM_145043</t>
  </si>
  <si>
    <t>RFTN1</t>
  </si>
  <si>
    <t>NM_015150</t>
  </si>
  <si>
    <t>NM_003999</t>
  </si>
  <si>
    <t>ZNF667</t>
  </si>
  <si>
    <t>NR_030740</t>
  </si>
  <si>
    <t>NM_003866</t>
  </si>
  <si>
    <t>TFDP2</t>
  </si>
  <si>
    <t>NM_001178138</t>
  </si>
  <si>
    <t>NM_024599</t>
  </si>
  <si>
    <t>ENST00000436258</t>
  </si>
  <si>
    <t>DLD</t>
  </si>
  <si>
    <t>NM_000108</t>
  </si>
  <si>
    <t>ANGEL2</t>
  </si>
  <si>
    <t>NM_144567</t>
  </si>
  <si>
    <t>COQ9</t>
  </si>
  <si>
    <t>NM_020312</t>
  </si>
  <si>
    <t>CD164</t>
  </si>
  <si>
    <t>NM_006016</t>
  </si>
  <si>
    <t>C6orf226</t>
  </si>
  <si>
    <t>ENST00000408925</t>
  </si>
  <si>
    <t>AURKAIP1</t>
  </si>
  <si>
    <t>ENST00000338370</t>
  </si>
  <si>
    <t>NM_018482</t>
  </si>
  <si>
    <t>FBXO18</t>
  </si>
  <si>
    <t>NM_032807</t>
  </si>
  <si>
    <t>C22orf40</t>
  </si>
  <si>
    <t>ENST00000314567</t>
  </si>
  <si>
    <t>TRIM8</t>
  </si>
  <si>
    <t>NM_030912</t>
  </si>
  <si>
    <t>TMEM203</t>
  </si>
  <si>
    <t>NM_053045</t>
  </si>
  <si>
    <t>NM_002235</t>
  </si>
  <si>
    <t>NM_006690</t>
  </si>
  <si>
    <t>CENPV</t>
  </si>
  <si>
    <t>NM_181716</t>
  </si>
  <si>
    <t>ITFG3</t>
  </si>
  <si>
    <t>ENST00000399932</t>
  </si>
  <si>
    <t>NM_003474</t>
  </si>
  <si>
    <t>NM_173039</t>
  </si>
  <si>
    <t>GPR3</t>
  </si>
  <si>
    <t>NM_005281</t>
  </si>
  <si>
    <t>NM_178155</t>
  </si>
  <si>
    <t>WDTC1</t>
  </si>
  <si>
    <t>NM_015023</t>
  </si>
  <si>
    <t>CDK5RAP3</t>
  </si>
  <si>
    <t>ENST00000338399</t>
  </si>
  <si>
    <t>INTS7</t>
  </si>
  <si>
    <t>NM_015434</t>
  </si>
  <si>
    <t>PHF11</t>
  </si>
  <si>
    <t>NM_001040443</t>
  </si>
  <si>
    <t>ENST00000361475</t>
  </si>
  <si>
    <t>ZBTB41</t>
  </si>
  <si>
    <t>NM_194314</t>
  </si>
  <si>
    <t>AIG1</t>
  </si>
  <si>
    <t>NM_016108</t>
  </si>
  <si>
    <t>CBX5</t>
  </si>
  <si>
    <t>NM_001127322</t>
  </si>
  <si>
    <t>FLJ37798</t>
  </si>
  <si>
    <t>AK095117</t>
  </si>
  <si>
    <t>ENST00000260324</t>
  </si>
  <si>
    <t>AP3D1</t>
  </si>
  <si>
    <t>NM_003938</t>
  </si>
  <si>
    <t>ARHGDIB</t>
  </si>
  <si>
    <t>NM_001175</t>
  </si>
  <si>
    <t>PREB</t>
  </si>
  <si>
    <t>ENST00000260643</t>
  </si>
  <si>
    <t>ENST00000543523</t>
  </si>
  <si>
    <t>NRF1</t>
  </si>
  <si>
    <t>NM_001040110</t>
  </si>
  <si>
    <t>FAM220A</t>
  </si>
  <si>
    <t>NM_001037163</t>
  </si>
  <si>
    <t>CYLD</t>
  </si>
  <si>
    <t>NM_015247</t>
  </si>
  <si>
    <t>LOC646778</t>
  </si>
  <si>
    <t>ENST00000565978</t>
  </si>
  <si>
    <t>NR_038942</t>
  </si>
  <si>
    <t>DMXL2</t>
  </si>
  <si>
    <t>ENST00000251076</t>
  </si>
  <si>
    <t>LOC400768</t>
  </si>
  <si>
    <t>BC051808</t>
  </si>
  <si>
    <t>FLOT1</t>
  </si>
  <si>
    <t>NM_005803</t>
  </si>
  <si>
    <t>CSF2RA</t>
  </si>
  <si>
    <t>NM_001161529</t>
  </si>
  <si>
    <t>UQCR11</t>
  </si>
  <si>
    <t>NM_006830</t>
  </si>
  <si>
    <t>SGMS1</t>
  </si>
  <si>
    <t>NM_147156</t>
  </si>
  <si>
    <t>BTN3A1</t>
  </si>
  <si>
    <t>NM_007048</t>
  </si>
  <si>
    <t>NM_006549</t>
  </si>
  <si>
    <t>PCIF1</t>
  </si>
  <si>
    <t>ENST00000372409</t>
  </si>
  <si>
    <t>RELB</t>
  </si>
  <si>
    <t>NM_006509</t>
  </si>
  <si>
    <t>C1QTNF9B</t>
  </si>
  <si>
    <t>ENST00000382137</t>
  </si>
  <si>
    <t>LINC00339</t>
  </si>
  <si>
    <t>NR_023918</t>
  </si>
  <si>
    <t>C7orf25</t>
  </si>
  <si>
    <t>ENST00000350427</t>
  </si>
  <si>
    <t>CCM2</t>
  </si>
  <si>
    <t>ENST00000381112</t>
  </si>
  <si>
    <t>MTMR4</t>
  </si>
  <si>
    <t>NM_004687</t>
  </si>
  <si>
    <t>SRPK2</t>
  </si>
  <si>
    <t>NM_182691</t>
  </si>
  <si>
    <t>NM_001134647</t>
  </si>
  <si>
    <t>ENST00000326648</t>
  </si>
  <si>
    <t>KISS1</t>
  </si>
  <si>
    <t>NM_002256</t>
  </si>
  <si>
    <t>NM_173515</t>
  </si>
  <si>
    <t>USP46-AS1</t>
  </si>
  <si>
    <t>ENST00000503051</t>
  </si>
  <si>
    <t>ENST00000396865</t>
  </si>
  <si>
    <t>SAV1</t>
  </si>
  <si>
    <t>NM_021818</t>
  </si>
  <si>
    <t>TAF7</t>
  </si>
  <si>
    <t>NM_005642</t>
  </si>
  <si>
    <t>MARCH2</t>
  </si>
  <si>
    <t>NM_016496</t>
  </si>
  <si>
    <t>NM_003884</t>
  </si>
  <si>
    <t>FYCO1</t>
  </si>
  <si>
    <t>NM_024513</t>
  </si>
  <si>
    <t>NM_001198799</t>
  </si>
  <si>
    <t>LOC400236</t>
  </si>
  <si>
    <t>NR_036500</t>
  </si>
  <si>
    <t>NM_014632</t>
  </si>
  <si>
    <t>PDE5A</t>
  </si>
  <si>
    <t>NM_001083</t>
  </si>
  <si>
    <t>TMED3</t>
  </si>
  <si>
    <t>ENST00000299705</t>
  </si>
  <si>
    <t>TEX264</t>
  </si>
  <si>
    <t>ENST00000415259</t>
  </si>
  <si>
    <t>MTHFSD</t>
  </si>
  <si>
    <t>NR_027490</t>
  </si>
  <si>
    <t>THAP7</t>
  </si>
  <si>
    <t>NM_030573</t>
  </si>
  <si>
    <t>NM_003253</t>
  </si>
  <si>
    <t>NM_005723</t>
  </si>
  <si>
    <t>MVD</t>
  </si>
  <si>
    <t>NM_002461</t>
  </si>
  <si>
    <t>DCPS</t>
  </si>
  <si>
    <t>ENST00000263579</t>
  </si>
  <si>
    <t>HDDC2</t>
  </si>
  <si>
    <t>NM_016063</t>
  </si>
  <si>
    <t>AKT1S1</t>
  </si>
  <si>
    <t>ENST00000391835</t>
  </si>
  <si>
    <t>CXXC1</t>
  </si>
  <si>
    <t>NM_001101654</t>
  </si>
  <si>
    <t>FBXO31</t>
  </si>
  <si>
    <t>NR_024568</t>
  </si>
  <si>
    <t>HENMT1</t>
  </si>
  <si>
    <t>NM_144584</t>
  </si>
  <si>
    <t>KANSL1L</t>
  </si>
  <si>
    <t>NM_152519</t>
  </si>
  <si>
    <t>FLJ32255</t>
  </si>
  <si>
    <t>AK056817</t>
  </si>
  <si>
    <t>DKFZP434I0714</t>
  </si>
  <si>
    <t>NR_033797</t>
  </si>
  <si>
    <t>RWDD2A</t>
  </si>
  <si>
    <t>NM_033411</t>
  </si>
  <si>
    <t>ICMT</t>
  </si>
  <si>
    <t>NM_012405</t>
  </si>
  <si>
    <t>NM_020754</t>
  </si>
  <si>
    <t>LOC202781</t>
  </si>
  <si>
    <t>NR_028090</t>
  </si>
  <si>
    <t>RN5S161</t>
  </si>
  <si>
    <t>ENST00000363871</t>
  </si>
  <si>
    <t>C14orf28</t>
  </si>
  <si>
    <t>ENST00000325192</t>
  </si>
  <si>
    <t>NIPAL1</t>
  </si>
  <si>
    <t>ENST00000295461</t>
  </si>
  <si>
    <t>TDP1</t>
  </si>
  <si>
    <t>NM_018319</t>
  </si>
  <si>
    <t>LOC729974</t>
  </si>
  <si>
    <t>ENST00000341750</t>
  </si>
  <si>
    <t>NM_015033</t>
  </si>
  <si>
    <t>TMEM109</t>
  </si>
  <si>
    <t>NM_024092</t>
  </si>
  <si>
    <t>HDHD2</t>
  </si>
  <si>
    <t>NM_032124</t>
  </si>
  <si>
    <t>KDSR</t>
  </si>
  <si>
    <t>ENST00000406396</t>
  </si>
  <si>
    <t>DDX60</t>
  </si>
  <si>
    <t>NM_017631</t>
  </si>
  <si>
    <t>EPHB1</t>
  </si>
  <si>
    <t>NM_004441</t>
  </si>
  <si>
    <t>ENST00000368316</t>
  </si>
  <si>
    <t>CYP1A1</t>
  </si>
  <si>
    <t>ENST00000379727</t>
  </si>
  <si>
    <t>CXorf26</t>
  </si>
  <si>
    <t>BC001220</t>
  </si>
  <si>
    <t>LOC439990</t>
  </si>
  <si>
    <t>NR_038464</t>
  </si>
  <si>
    <t>NM_004603</t>
  </si>
  <si>
    <t>PAR5</t>
  </si>
  <si>
    <t>NR_022008</t>
  </si>
  <si>
    <t>GPR65</t>
  </si>
  <si>
    <t>NM_003608</t>
  </si>
  <si>
    <t>RHEBL1</t>
  </si>
  <si>
    <t>NM_144593</t>
  </si>
  <si>
    <t>MLLT1</t>
  </si>
  <si>
    <t>NM_005934</t>
  </si>
  <si>
    <t>MAP3K3</t>
  </si>
  <si>
    <t>NM_203351</t>
  </si>
  <si>
    <t>BPNT1</t>
  </si>
  <si>
    <t>ENST00000469520</t>
  </si>
  <si>
    <t>NM_022132</t>
  </si>
  <si>
    <t>SLC2A11</t>
  </si>
  <si>
    <t>NM_001024939</t>
  </si>
  <si>
    <t>NM_001134878</t>
  </si>
  <si>
    <t>PRDM4</t>
  </si>
  <si>
    <t>ENST00000228437</t>
  </si>
  <si>
    <t>ENST00000484457</t>
  </si>
  <si>
    <t>DLL3</t>
  </si>
  <si>
    <t>NM_016941</t>
  </si>
  <si>
    <t>PRR9</t>
  </si>
  <si>
    <t>NM_001195571</t>
  </si>
  <si>
    <t>SNAP23</t>
  </si>
  <si>
    <t>NM_003825</t>
  </si>
  <si>
    <t>SCAMP2</t>
  </si>
  <si>
    <t>ENST00000268099</t>
  </si>
  <si>
    <t>CEP250</t>
  </si>
  <si>
    <t>NM_007186</t>
  </si>
  <si>
    <t>TM4SF19</t>
  </si>
  <si>
    <t>NM_138461</t>
  </si>
  <si>
    <t>PQLC2</t>
  </si>
  <si>
    <t>NM_001040125</t>
  </si>
  <si>
    <t>CTSL1</t>
  </si>
  <si>
    <t>ENST00000343150</t>
  </si>
  <si>
    <t>NM_005458</t>
  </si>
  <si>
    <t>PMS2CL</t>
  </si>
  <si>
    <t>NR_002217</t>
  </si>
  <si>
    <t>KLHL36</t>
  </si>
  <si>
    <t>NM_024731</t>
  </si>
  <si>
    <t>NM_024331</t>
  </si>
  <si>
    <t>NM_024678</t>
  </si>
  <si>
    <t>METTL13</t>
  </si>
  <si>
    <t>NM_015935</t>
  </si>
  <si>
    <t>LOC152217</t>
  </si>
  <si>
    <t>NR_024388</t>
  </si>
  <si>
    <t>KDM1B</t>
  </si>
  <si>
    <t>NM_153042</t>
  </si>
  <si>
    <t>VDAC3</t>
  </si>
  <si>
    <t>NM_005662</t>
  </si>
  <si>
    <t>ZNF236</t>
  </si>
  <si>
    <t>NM_007345</t>
  </si>
  <si>
    <t>TRIM65</t>
  </si>
  <si>
    <t>NM_173547</t>
  </si>
  <si>
    <t>EFCAB4B</t>
  </si>
  <si>
    <t>NM_001144958</t>
  </si>
  <si>
    <t>TRMT2B</t>
  </si>
  <si>
    <t>NM_024917</t>
  </si>
  <si>
    <t>NLRP10</t>
  </si>
  <si>
    <t>ENST00000328600</t>
  </si>
  <si>
    <t>CATSPER2P1</t>
  </si>
  <si>
    <t>NR_002318</t>
  </si>
  <si>
    <t>SPRY2</t>
  </si>
  <si>
    <t>NM_005842</t>
  </si>
  <si>
    <t>PMS2</t>
  </si>
  <si>
    <t>NM_000535</t>
  </si>
  <si>
    <t>DHRS11</t>
  </si>
  <si>
    <t>NM_024308</t>
  </si>
  <si>
    <t>ENST00000441555</t>
  </si>
  <si>
    <t>KTN1-AS1</t>
  </si>
  <si>
    <t>NR_027123</t>
  </si>
  <si>
    <t>RRBP1</t>
  </si>
  <si>
    <t>NM_001042576</t>
  </si>
  <si>
    <t>SMC6</t>
  </si>
  <si>
    <t>NM_001142286</t>
  </si>
  <si>
    <t>NM_001144967</t>
  </si>
  <si>
    <t>NM_032735</t>
  </si>
  <si>
    <t>KIAA1107</t>
  </si>
  <si>
    <t>ENST00000409154</t>
  </si>
  <si>
    <t>JMY</t>
  </si>
  <si>
    <t>NM_152405</t>
  </si>
  <si>
    <t>C16orf74</t>
  </si>
  <si>
    <t>ENST00000284245</t>
  </si>
  <si>
    <t>NM_014363</t>
  </si>
  <si>
    <t>PHC2</t>
  </si>
  <si>
    <t>NM_198040</t>
  </si>
  <si>
    <t>MEAF6</t>
  </si>
  <si>
    <t>NM_022756</t>
  </si>
  <si>
    <t>TIGD7</t>
  </si>
  <si>
    <t>ENST00000396862</t>
  </si>
  <si>
    <t>ATXN10</t>
  </si>
  <si>
    <t>NM_013236</t>
  </si>
  <si>
    <t>NR_029517</t>
  </si>
  <si>
    <t>STK10</t>
  </si>
  <si>
    <t>ENST00000176763</t>
  </si>
  <si>
    <t>C2CD2</t>
  </si>
  <si>
    <t>NM_015500</t>
  </si>
  <si>
    <t>ALS2CR11</t>
  </si>
  <si>
    <t>NM_001168221</t>
  </si>
  <si>
    <t>ST3GAL6-AS1</t>
  </si>
  <si>
    <t>NR_046683</t>
  </si>
  <si>
    <t>KDM5C</t>
  </si>
  <si>
    <t>NM_004187</t>
  </si>
  <si>
    <t>NM_018287</t>
  </si>
  <si>
    <t>EID2B</t>
  </si>
  <si>
    <t>NM_152361</t>
  </si>
  <si>
    <t>CCL3L3</t>
  </si>
  <si>
    <t>ENST00000378354</t>
  </si>
  <si>
    <t>C5orf24</t>
  </si>
  <si>
    <t>ENST00000394976</t>
  </si>
  <si>
    <t>LOC100505865</t>
  </si>
  <si>
    <t>NR_046242</t>
  </si>
  <si>
    <t>AFG3L2</t>
  </si>
  <si>
    <t>NM_006796</t>
  </si>
  <si>
    <t>CCDC85B</t>
  </si>
  <si>
    <t>NM_006848</t>
  </si>
  <si>
    <t>C20orf20</t>
  </si>
  <si>
    <t>NM_018270</t>
  </si>
  <si>
    <t>TSEN2</t>
  </si>
  <si>
    <t>NM_025265</t>
  </si>
  <si>
    <t>L3MBTL3</t>
  </si>
  <si>
    <t>ENST00000529410</t>
  </si>
  <si>
    <t>TMEM80</t>
  </si>
  <si>
    <t>NM_174940</t>
  </si>
  <si>
    <t>TRAV4</t>
  </si>
  <si>
    <t>ENST00000390426</t>
  </si>
  <si>
    <t>ADRBK1</t>
  </si>
  <si>
    <t>NM_001619</t>
  </si>
  <si>
    <t>RCN3</t>
  </si>
  <si>
    <t>NM_020650</t>
  </si>
  <si>
    <t>PCMTD1</t>
  </si>
  <si>
    <t>NM_052937</t>
  </si>
  <si>
    <t>ENST00000485846</t>
  </si>
  <si>
    <t>NM_015112</t>
  </si>
  <si>
    <t>LOC100506032</t>
  </si>
  <si>
    <t>ENST00000369202</t>
  </si>
  <si>
    <t>CCP110</t>
  </si>
  <si>
    <t>ENST00000396212</t>
  </si>
  <si>
    <t>ABHD14A-ACY1</t>
  </si>
  <si>
    <t>NR_037192</t>
  </si>
  <si>
    <t>ZNF782</t>
  </si>
  <si>
    <t>ENST00000481138</t>
  </si>
  <si>
    <t>DTNBP1</t>
  </si>
  <si>
    <t>NR_036448</t>
  </si>
  <si>
    <t>C19orf40</t>
  </si>
  <si>
    <t>ENST00000254262</t>
  </si>
  <si>
    <t>LOC100286925</t>
  </si>
  <si>
    <t>ENST00000458178</t>
  </si>
  <si>
    <t>LOC100507452</t>
  </si>
  <si>
    <t>ENST00000560351</t>
  </si>
  <si>
    <t>STX17</t>
  </si>
  <si>
    <t>ENST00000525640</t>
  </si>
  <si>
    <t>NM_014496</t>
  </si>
  <si>
    <t>SERPINB8</t>
  </si>
  <si>
    <t>NM_002640</t>
  </si>
  <si>
    <t>NDFIP2</t>
  </si>
  <si>
    <t>NM_019080</t>
  </si>
  <si>
    <t>NM_000880</t>
  </si>
  <si>
    <t>NM_001130103</t>
  </si>
  <si>
    <t>SAPCD2</t>
  </si>
  <si>
    <t>NM_178448</t>
  </si>
  <si>
    <t>RAN</t>
  </si>
  <si>
    <t>ENST00000543796</t>
  </si>
  <si>
    <t>NM_144690</t>
  </si>
  <si>
    <t>LOC440149</t>
  </si>
  <si>
    <t>AK057085</t>
  </si>
  <si>
    <t>NM_016946</t>
  </si>
  <si>
    <t>MIF4GD</t>
  </si>
  <si>
    <t>NM_001242498</t>
  </si>
  <si>
    <t>NM_015330</t>
  </si>
  <si>
    <t>LOC442075</t>
  </si>
  <si>
    <t>AK092352</t>
  </si>
  <si>
    <t>CNKSR2</t>
  </si>
  <si>
    <t>NM_014927</t>
  </si>
  <si>
    <t>KEAP1</t>
  </si>
  <si>
    <t>NM_012289</t>
  </si>
  <si>
    <t>PCGF6</t>
  </si>
  <si>
    <t>NM_001011663</t>
  </si>
  <si>
    <t>NM_002199</t>
  </si>
  <si>
    <t>STX2</t>
  </si>
  <si>
    <t>NM_194356</t>
  </si>
  <si>
    <t>PDIA3P</t>
  </si>
  <si>
    <t>NR_002305</t>
  </si>
  <si>
    <t>TRIT1</t>
  </si>
  <si>
    <t>NM_017646</t>
  </si>
  <si>
    <t>KANSL3</t>
  </si>
  <si>
    <t>NR_047653</t>
  </si>
  <si>
    <t>NM_006548</t>
  </si>
  <si>
    <t>NM_022833</t>
  </si>
  <si>
    <t>UCK1</t>
  </si>
  <si>
    <t>NM_001261451</t>
  </si>
  <si>
    <t>ENST00000296181</t>
  </si>
  <si>
    <t>TAOK3</t>
  </si>
  <si>
    <t>ENST00000419821</t>
  </si>
  <si>
    <t>ZSCAN30</t>
  </si>
  <si>
    <t>NM_001166012</t>
  </si>
  <si>
    <t>TPCN2</t>
  </si>
  <si>
    <t>NM_139075</t>
  </si>
  <si>
    <t>NM_014387</t>
  </si>
  <si>
    <t>ENST00000261776</t>
  </si>
  <si>
    <t>SVIP</t>
  </si>
  <si>
    <t>ENST00000354193</t>
  </si>
  <si>
    <t>SNX14</t>
  </si>
  <si>
    <t>NM_153816</t>
  </si>
  <si>
    <t>C14orf109</t>
  </si>
  <si>
    <t>ENST00000415050</t>
  </si>
  <si>
    <t>IMPDH1</t>
  </si>
  <si>
    <t>ENST00000338791</t>
  </si>
  <si>
    <t>RSPH3</t>
  </si>
  <si>
    <t>NM_031924</t>
  </si>
  <si>
    <t>WIZ</t>
  </si>
  <si>
    <t>NM_021241</t>
  </si>
  <si>
    <t>EIF2AK4</t>
  </si>
  <si>
    <t>NM_001013703</t>
  </si>
  <si>
    <t>PAIP2B</t>
  </si>
  <si>
    <t>NM_020459</t>
  </si>
  <si>
    <t>PGLS</t>
  </si>
  <si>
    <t>NM_012088</t>
  </si>
  <si>
    <t>LOC100506054</t>
  </si>
  <si>
    <t>NR_038430</t>
  </si>
  <si>
    <t>RNF141</t>
  </si>
  <si>
    <t>NM_016422</t>
  </si>
  <si>
    <t>SNX4</t>
  </si>
  <si>
    <t>NM_003794</t>
  </si>
  <si>
    <t>NM_001032281</t>
  </si>
  <si>
    <t>ADSL</t>
  </si>
  <si>
    <t>ENST00000216194</t>
  </si>
  <si>
    <t>NDUFA8</t>
  </si>
  <si>
    <t>NM_014222</t>
  </si>
  <si>
    <t>TMEM51</t>
  </si>
  <si>
    <t>NM_001136216</t>
  </si>
  <si>
    <t>C16orf52</t>
  </si>
  <si>
    <t>ENST00000542527</t>
  </si>
  <si>
    <t>PPP1R8</t>
  </si>
  <si>
    <t>NM_138558</t>
  </si>
  <si>
    <t>TEX35</t>
  </si>
  <si>
    <t>ENST00000419909</t>
  </si>
  <si>
    <t>LOC286297</t>
  </si>
  <si>
    <t>NR_046175</t>
  </si>
  <si>
    <t>KIF1B</t>
  </si>
  <si>
    <t>NM_015074</t>
  </si>
  <si>
    <t>C17orf101</t>
  </si>
  <si>
    <t>NR_033265</t>
  </si>
  <si>
    <t>SERINC1</t>
  </si>
  <si>
    <t>ENST00000368454</t>
  </si>
  <si>
    <t>GM2A</t>
  </si>
  <si>
    <t>ENST00000357164</t>
  </si>
  <si>
    <t>WDR5B</t>
  </si>
  <si>
    <t>NM_019069</t>
  </si>
  <si>
    <t>SBF2</t>
  </si>
  <si>
    <t>NM_030962</t>
  </si>
  <si>
    <t>EIF4G1</t>
  </si>
  <si>
    <t>NM_182917</t>
  </si>
  <si>
    <t>CXorf24</t>
  </si>
  <si>
    <t>BC025179</t>
  </si>
  <si>
    <t>RAD54B</t>
  </si>
  <si>
    <t>NM_012415</t>
  </si>
  <si>
    <t>NM_000432</t>
  </si>
  <si>
    <t>NM_033480</t>
  </si>
  <si>
    <t>HIP1R</t>
  </si>
  <si>
    <t>ENST00000253083</t>
  </si>
  <si>
    <t>MPG</t>
  </si>
  <si>
    <t>NM_002434</t>
  </si>
  <si>
    <t>LINC00240</t>
  </si>
  <si>
    <t>NR_026775</t>
  </si>
  <si>
    <t>RFC2</t>
  </si>
  <si>
    <t>NM_181471</t>
  </si>
  <si>
    <t>UBE3C</t>
  </si>
  <si>
    <t>NM_014671</t>
  </si>
  <si>
    <t>SGPP1</t>
  </si>
  <si>
    <t>NM_030791</t>
  </si>
  <si>
    <t>MTFMT</t>
  </si>
  <si>
    <t>NM_139242</t>
  </si>
  <si>
    <t>LOC440894</t>
  </si>
  <si>
    <t>NR_046110</t>
  </si>
  <si>
    <t>SPTBN2</t>
  </si>
  <si>
    <t>NM_006946</t>
  </si>
  <si>
    <t>BIRC2</t>
  </si>
  <si>
    <t>NM_001166</t>
  </si>
  <si>
    <t>VPS26B</t>
  </si>
  <si>
    <t>NM_052875</t>
  </si>
  <si>
    <t>AIFM1</t>
  </si>
  <si>
    <t>NM_001130847</t>
  </si>
  <si>
    <t>NM_001102653</t>
  </si>
  <si>
    <t>NM_181719</t>
  </si>
  <si>
    <t>PKN3</t>
  </si>
  <si>
    <t>NM_013355</t>
  </si>
  <si>
    <t>LOC100128281</t>
  </si>
  <si>
    <t>AK128353</t>
  </si>
  <si>
    <t>NM_001145306</t>
  </si>
  <si>
    <t>TMEM154</t>
  </si>
  <si>
    <t>ENST00000304385</t>
  </si>
  <si>
    <t>PCGF3</t>
  </si>
  <si>
    <t>NM_006315</t>
  </si>
  <si>
    <t>NM_032047</t>
  </si>
  <si>
    <t>MOCS2</t>
  </si>
  <si>
    <t>ENST00000450852</t>
  </si>
  <si>
    <t>BCORL1</t>
  </si>
  <si>
    <t>NM_021946</t>
  </si>
  <si>
    <t>C3orf75</t>
  </si>
  <si>
    <t>ENST00000296149</t>
  </si>
  <si>
    <t>NM_001080522</t>
  </si>
  <si>
    <t>TRMT1L</t>
  </si>
  <si>
    <t>NM_030934</t>
  </si>
  <si>
    <t>NM_001134381</t>
  </si>
  <si>
    <t>MAPRE1</t>
  </si>
  <si>
    <t>NM_012325</t>
  </si>
  <si>
    <t>INPP1</t>
  </si>
  <si>
    <t>NM_001128928</t>
  </si>
  <si>
    <t>HERC6</t>
  </si>
  <si>
    <t>NM_017912</t>
  </si>
  <si>
    <t>CARD10</t>
  </si>
  <si>
    <t>NM_014550</t>
  </si>
  <si>
    <t>CHD7</t>
  </si>
  <si>
    <t>NM_017780</t>
  </si>
  <si>
    <t>FBF1</t>
  </si>
  <si>
    <t>NM_001080542</t>
  </si>
  <si>
    <t>LRRK2</t>
  </si>
  <si>
    <t>NM_198578</t>
  </si>
  <si>
    <t>NM_024928</t>
  </si>
  <si>
    <t>MIR4520A</t>
  </si>
  <si>
    <t>NR_039745</t>
  </si>
  <si>
    <t>GTF2H5</t>
  </si>
  <si>
    <t>NM_207118</t>
  </si>
  <si>
    <t>TRAJ54</t>
  </si>
  <si>
    <t>ENST00000390484</t>
  </si>
  <si>
    <t>ENST00000278071</t>
  </si>
  <si>
    <t>RBBP9</t>
  </si>
  <si>
    <t>NM_006606</t>
  </si>
  <si>
    <t>TNIP2</t>
  </si>
  <si>
    <t>NM_024309</t>
  </si>
  <si>
    <t>SAFB2</t>
  </si>
  <si>
    <t>NM_014649</t>
  </si>
  <si>
    <t>PET100</t>
  </si>
  <si>
    <t>NR_033242</t>
  </si>
  <si>
    <t>RABEP1</t>
  </si>
  <si>
    <t>NM_004703</t>
  </si>
  <si>
    <t>NM_025179</t>
  </si>
  <si>
    <t>NADK</t>
  </si>
  <si>
    <t>NM_001198994</t>
  </si>
  <si>
    <t>TMEM192</t>
  </si>
  <si>
    <t>NM_001100389</t>
  </si>
  <si>
    <t>POLR2D</t>
  </si>
  <si>
    <t>NM_004805</t>
  </si>
  <si>
    <t>ENOSF1</t>
  </si>
  <si>
    <t>NM_017512</t>
  </si>
  <si>
    <t>KIFAP3</t>
  </si>
  <si>
    <t>NM_001204514</t>
  </si>
  <si>
    <t>NUDT2</t>
  </si>
  <si>
    <t>NM_001161</t>
  </si>
  <si>
    <t>FAM171A1</t>
  </si>
  <si>
    <t>NM_001010924</t>
  </si>
  <si>
    <t>QPCTL</t>
  </si>
  <si>
    <t>NM_017659</t>
  </si>
  <si>
    <t>FTSJD1</t>
  </si>
  <si>
    <t>NM_018348</t>
  </si>
  <si>
    <t>CD320</t>
  </si>
  <si>
    <t>ENST00000301458</t>
  </si>
  <si>
    <t>NM_002894</t>
  </si>
  <si>
    <t>KIAA1274</t>
  </si>
  <si>
    <t>NM_014431</t>
  </si>
  <si>
    <t>DAD1</t>
  </si>
  <si>
    <t>NM_001344</t>
  </si>
  <si>
    <t>BAP1</t>
  </si>
  <si>
    <t>ENST00000460680</t>
  </si>
  <si>
    <t>S100A16</t>
  </si>
  <si>
    <t>ENST00000368705</t>
  </si>
  <si>
    <t>SCAMP1</t>
  </si>
  <si>
    <t>NM_004866</t>
  </si>
  <si>
    <t>RSAD1</t>
  </si>
  <si>
    <t>ENST00000258955</t>
  </si>
  <si>
    <t>RPS6KB1</t>
  </si>
  <si>
    <t>NM_003161</t>
  </si>
  <si>
    <t>ENST00000535999</t>
  </si>
  <si>
    <t>GFOD2</t>
  </si>
  <si>
    <t>NM_030819</t>
  </si>
  <si>
    <t>ZC3H7B</t>
  </si>
  <si>
    <t>NM_017590</t>
  </si>
  <si>
    <t>KIF3A</t>
  </si>
  <si>
    <t>ENST00000378746</t>
  </si>
  <si>
    <t>ENST00000398117</t>
  </si>
  <si>
    <t>NM_030581</t>
  </si>
  <si>
    <t>ENST00000474629</t>
  </si>
  <si>
    <t>NM_017848</t>
  </si>
  <si>
    <t>CROT</t>
  </si>
  <si>
    <t>NM_001143935</t>
  </si>
  <si>
    <t>RNF122</t>
  </si>
  <si>
    <t>NM_024787</t>
  </si>
  <si>
    <t>ACP6</t>
  </si>
  <si>
    <t>NM_016361</t>
  </si>
  <si>
    <t>NM_001017368</t>
  </si>
  <si>
    <t>ADAT1</t>
  </si>
  <si>
    <t>NM_012091</t>
  </si>
  <si>
    <t>CCDC94</t>
  </si>
  <si>
    <t>ENST00000262962</t>
  </si>
  <si>
    <t>RALB</t>
  </si>
  <si>
    <t>NM_002881</t>
  </si>
  <si>
    <t>ENST00000230792</t>
  </si>
  <si>
    <t>NM_001100422</t>
  </si>
  <si>
    <t>NETO1</t>
  </si>
  <si>
    <t>ENST00000327305</t>
  </si>
  <si>
    <t>TMEM116</t>
  </si>
  <si>
    <t>NM_001193531</t>
  </si>
  <si>
    <t>PDCD5</t>
  </si>
  <si>
    <t>NM_004708</t>
  </si>
  <si>
    <t>CCNF</t>
  </si>
  <si>
    <t>NM_001761</t>
  </si>
  <si>
    <t>ARIH2</t>
  </si>
  <si>
    <t>ENST00000356401</t>
  </si>
  <si>
    <t>LOC100287852</t>
  </si>
  <si>
    <t>XM_003119906</t>
  </si>
  <si>
    <t>HDDC3</t>
  </si>
  <si>
    <t>ENST00000330334</t>
  </si>
  <si>
    <t>RHBDD1</t>
  </si>
  <si>
    <t>NM_001167608</t>
  </si>
  <si>
    <t>SPIRE1</t>
  </si>
  <si>
    <t>ENST00000409402</t>
  </si>
  <si>
    <t>DFFB</t>
  </si>
  <si>
    <t>NM_004402</t>
  </si>
  <si>
    <t>SNRK</t>
  </si>
  <si>
    <t>NM_017719</t>
  </si>
  <si>
    <t>CD47</t>
  </si>
  <si>
    <t>NM_001777</t>
  </si>
  <si>
    <t>NM_024066</t>
  </si>
  <si>
    <t>SMAD1</t>
  </si>
  <si>
    <t>ENST00000515385</t>
  </si>
  <si>
    <t>TFDP1</t>
  </si>
  <si>
    <t>NM_007111</t>
  </si>
  <si>
    <t>NM_004177</t>
  </si>
  <si>
    <t>ACP1</t>
  </si>
  <si>
    <t>NR_024080</t>
  </si>
  <si>
    <t>NM_017415</t>
  </si>
  <si>
    <t>LOC285033</t>
  </si>
  <si>
    <t>NR_046322</t>
  </si>
  <si>
    <t>ENTPD6</t>
  </si>
  <si>
    <t>NM_001247</t>
  </si>
  <si>
    <t>ENST00000315796</t>
  </si>
  <si>
    <t>PALB2</t>
  </si>
  <si>
    <t>NM_024675</t>
  </si>
  <si>
    <t>LOC100505564</t>
  </si>
  <si>
    <t>AK055529</t>
  </si>
  <si>
    <t>GORASP1</t>
  </si>
  <si>
    <t>ENST00000319283</t>
  </si>
  <si>
    <t>CD59</t>
  </si>
  <si>
    <t>NM_001127223</t>
  </si>
  <si>
    <t>STK32C</t>
  </si>
  <si>
    <t>NM_173575</t>
  </si>
  <si>
    <t>D2HGDH</t>
  </si>
  <si>
    <t>NM_152783</t>
  </si>
  <si>
    <t>GREB1L</t>
  </si>
  <si>
    <t>NM_001142966</t>
  </si>
  <si>
    <t>NM_172373</t>
  </si>
  <si>
    <t>NPC1</t>
  </si>
  <si>
    <t>NM_000271</t>
  </si>
  <si>
    <t>ZNF445</t>
  </si>
  <si>
    <t>ENST00000425708</t>
  </si>
  <si>
    <t>LOC100507448</t>
  </si>
  <si>
    <t>ENST00000518822</t>
  </si>
  <si>
    <t>ATP11A</t>
  </si>
  <si>
    <t>ENST00000487903</t>
  </si>
  <si>
    <t>ANAPC13</t>
  </si>
  <si>
    <t>NM_001242374</t>
  </si>
  <si>
    <t>DROSHA</t>
  </si>
  <si>
    <t>NM_013235</t>
  </si>
  <si>
    <t>RFT1</t>
  </si>
  <si>
    <t>ENST00000296292</t>
  </si>
  <si>
    <t>VARS2</t>
  </si>
  <si>
    <t>ENST00000415079</t>
  </si>
  <si>
    <t>RAB1B</t>
  </si>
  <si>
    <t>ENST00000311481</t>
  </si>
  <si>
    <t>NM_018571</t>
  </si>
  <si>
    <t>NM_001034841</t>
  </si>
  <si>
    <t>CTSL1P2</t>
  </si>
  <si>
    <t>NR_033407</t>
  </si>
  <si>
    <t>LOC401397</t>
  </si>
  <si>
    <t>NR_024412</t>
  </si>
  <si>
    <t>EDF1</t>
  </si>
  <si>
    <t>NM_003792</t>
  </si>
  <si>
    <t>NM_001748</t>
  </si>
  <si>
    <t>ZFP1</t>
  </si>
  <si>
    <t>NM_153688</t>
  </si>
  <si>
    <t>TATDN2</t>
  </si>
  <si>
    <t>NM_014760</t>
  </si>
  <si>
    <t>REEP5</t>
  </si>
  <si>
    <t>ENST00000379638</t>
  </si>
  <si>
    <t>SSU72</t>
  </si>
  <si>
    <t>NM_014188</t>
  </si>
  <si>
    <t>ENST00000300091</t>
  </si>
  <si>
    <t>NM_012337</t>
  </si>
  <si>
    <t>DDX54</t>
  </si>
  <si>
    <t>NM_001111322</t>
  </si>
  <si>
    <t>NM_016203</t>
  </si>
  <si>
    <t>NM_021962</t>
  </si>
  <si>
    <t>IL4R</t>
  </si>
  <si>
    <t>NM_000418</t>
  </si>
  <si>
    <t>NM_016495</t>
  </si>
  <si>
    <t>NM_173827</t>
  </si>
  <si>
    <t>TAOK2</t>
  </si>
  <si>
    <t>NM_016151</t>
  </si>
  <si>
    <t>FDX1L</t>
  </si>
  <si>
    <t>ENST00000393708</t>
  </si>
  <si>
    <t>UFC1</t>
  </si>
  <si>
    <t>NM_016406</t>
  </si>
  <si>
    <t>PRAME</t>
  </si>
  <si>
    <t>NM_206953</t>
  </si>
  <si>
    <t>C21orf7</t>
  </si>
  <si>
    <t>ENST00000399947</t>
  </si>
  <si>
    <t>ENST00000321867</t>
  </si>
  <si>
    <t>MIOS</t>
  </si>
  <si>
    <t>ENST00000340080</t>
  </si>
  <si>
    <t>EFTUD1</t>
  </si>
  <si>
    <t>NM_024580</t>
  </si>
  <si>
    <t>C15orf44</t>
  </si>
  <si>
    <t>NR_045105</t>
  </si>
  <si>
    <t>KCNG3</t>
  </si>
  <si>
    <t>NM_133329</t>
  </si>
  <si>
    <t>ZKSCAN2</t>
  </si>
  <si>
    <t>NM_001012981</t>
  </si>
  <si>
    <t>SUCLG2</t>
  </si>
  <si>
    <t>NM_001177599</t>
  </si>
  <si>
    <t>NGLY1</t>
  </si>
  <si>
    <t>NM_001145293</t>
  </si>
  <si>
    <t>ARHGAP24</t>
  </si>
  <si>
    <t>NM_001025616</t>
  </si>
  <si>
    <t>UBN1</t>
  </si>
  <si>
    <t>NM_016936</t>
  </si>
  <si>
    <t>NBPF22P</t>
  </si>
  <si>
    <t>NR_003719</t>
  </si>
  <si>
    <t>CDC26</t>
  </si>
  <si>
    <t>NM_139286</t>
  </si>
  <si>
    <t>NM_152381</t>
  </si>
  <si>
    <t>NM_022977</t>
  </si>
  <si>
    <t>ZBTB4</t>
  </si>
  <si>
    <t>NM_020899</t>
  </si>
  <si>
    <t>NM_003581</t>
  </si>
  <si>
    <t>NT5C3L</t>
  </si>
  <si>
    <t>NR_033465</t>
  </si>
  <si>
    <t>HOXA10</t>
  </si>
  <si>
    <t>NM_018951</t>
  </si>
  <si>
    <t>CC2D1A</t>
  </si>
  <si>
    <t>NM_017721</t>
  </si>
  <si>
    <t>ASRGL1</t>
  </si>
  <si>
    <t>NM_001083926</t>
  </si>
  <si>
    <t>PIGU</t>
  </si>
  <si>
    <t>NM_080476</t>
  </si>
  <si>
    <t>NM_006990</t>
  </si>
  <si>
    <t>VPS37C</t>
  </si>
  <si>
    <t>ENST00000301765</t>
  </si>
  <si>
    <t>MYEF2</t>
  </si>
  <si>
    <t>NM_016132</t>
  </si>
  <si>
    <t>MLLT3</t>
  </si>
  <si>
    <t>ENST00000380338</t>
  </si>
  <si>
    <t>STARD7</t>
  </si>
  <si>
    <t>NM_020151</t>
  </si>
  <si>
    <t>GOLGA8E</t>
  </si>
  <si>
    <t>NR_033350</t>
  </si>
  <si>
    <t>HSF1</t>
  </si>
  <si>
    <t>NM_005526</t>
  </si>
  <si>
    <t>TAF1B</t>
  </si>
  <si>
    <t>ENST00000263663</t>
  </si>
  <si>
    <t>RPL39L</t>
  </si>
  <si>
    <t>ENST00000296277</t>
  </si>
  <si>
    <t>MAGEA10</t>
  </si>
  <si>
    <t>NM_001011543</t>
  </si>
  <si>
    <t>USP10</t>
  </si>
  <si>
    <t>NM_005153</t>
  </si>
  <si>
    <t>IFT27</t>
  </si>
  <si>
    <t>NM_001177701</t>
  </si>
  <si>
    <t>LOC170425</t>
  </si>
  <si>
    <t>NR_038220</t>
  </si>
  <si>
    <t>SLC18B1</t>
  </si>
  <si>
    <t>NM_052831</t>
  </si>
  <si>
    <t>ENST00000338825</t>
  </si>
  <si>
    <t>LOC727677</t>
  </si>
  <si>
    <t>NR_024393</t>
  </si>
  <si>
    <t>LRRC8A</t>
  </si>
  <si>
    <t>NM_019594</t>
  </si>
  <si>
    <t>TMEM218</t>
  </si>
  <si>
    <t>NM_001258243</t>
  </si>
  <si>
    <t>TSGA10</t>
  </si>
  <si>
    <t>ENST00000393483</t>
  </si>
  <si>
    <t>RCC2</t>
  </si>
  <si>
    <t>NM_018715</t>
  </si>
  <si>
    <t>NR_040040</t>
  </si>
  <si>
    <t>TMEM70</t>
  </si>
  <si>
    <t>NR_033334</t>
  </si>
  <si>
    <t>SMARCAL1</t>
  </si>
  <si>
    <t>NM_014140</t>
  </si>
  <si>
    <t>HACL1</t>
  </si>
  <si>
    <t>ENST00000321169</t>
  </si>
  <si>
    <t>CXorf57</t>
  </si>
  <si>
    <t>NM_018015</t>
  </si>
  <si>
    <t>RFXANK</t>
  </si>
  <si>
    <t>NM_003721</t>
  </si>
  <si>
    <t>PARP4</t>
  </si>
  <si>
    <t>NM_006437</t>
  </si>
  <si>
    <t>ACO1</t>
  </si>
  <si>
    <t>NM_002197</t>
  </si>
  <si>
    <t>AMD1</t>
  </si>
  <si>
    <t>NM_001634</t>
  </si>
  <si>
    <t>RABGAP1</t>
  </si>
  <si>
    <t>NM_012197</t>
  </si>
  <si>
    <t>LOC283887</t>
  </si>
  <si>
    <t>AK093382</t>
  </si>
  <si>
    <t>SMARCC1</t>
  </si>
  <si>
    <t>NM_003074</t>
  </si>
  <si>
    <t>ARMC10</t>
  </si>
  <si>
    <t>NM_031905</t>
  </si>
  <si>
    <t>HNRNPM</t>
  </si>
  <si>
    <t>NM_005968</t>
  </si>
  <si>
    <t>NM_001256549</t>
  </si>
  <si>
    <t>TMED4</t>
  </si>
  <si>
    <t>ENST00000457408</t>
  </si>
  <si>
    <t>ENST00000545693</t>
  </si>
  <si>
    <t>PIKFYVE</t>
  </si>
  <si>
    <t>NM_015040</t>
  </si>
  <si>
    <t>NOXA1</t>
  </si>
  <si>
    <t>NM_006647</t>
  </si>
  <si>
    <t>SLC35E3</t>
  </si>
  <si>
    <t>ENST00000398004</t>
  </si>
  <si>
    <t>FLJ35946</t>
  </si>
  <si>
    <t>NR_033932</t>
  </si>
  <si>
    <t>CHML</t>
  </si>
  <si>
    <t>NM_001821</t>
  </si>
  <si>
    <t>PSMA4</t>
  </si>
  <si>
    <t>ENST00000044462</t>
  </si>
  <si>
    <t>PSMB4</t>
  </si>
  <si>
    <t>ENST00000290541</t>
  </si>
  <si>
    <t>DNAJC15</t>
  </si>
  <si>
    <t>NM_013238</t>
  </si>
  <si>
    <t>MTUS2-AS2</t>
  </si>
  <si>
    <t>ENST00000452602</t>
  </si>
  <si>
    <t>GINS3</t>
  </si>
  <si>
    <t>NM_001126129</t>
  </si>
  <si>
    <t>NM_002296</t>
  </si>
  <si>
    <t>GPR97</t>
  </si>
  <si>
    <t>NM_170776</t>
  </si>
  <si>
    <t>ELMO2</t>
  </si>
  <si>
    <t>NM_133171</t>
  </si>
  <si>
    <t>METTL14</t>
  </si>
  <si>
    <t>ENST00000388822</t>
  </si>
  <si>
    <t>C16orf79</t>
  </si>
  <si>
    <t>ENST00000328540</t>
  </si>
  <si>
    <t>USP38</t>
  </si>
  <si>
    <t>ENST00000307017</t>
  </si>
  <si>
    <t>NR_034133</t>
  </si>
  <si>
    <t>PSMD1</t>
  </si>
  <si>
    <t>NM_002807</t>
  </si>
  <si>
    <t>PSMC6</t>
  </si>
  <si>
    <t>ENST00000445930</t>
  </si>
  <si>
    <t>RFC1</t>
  </si>
  <si>
    <t>NM_002913</t>
  </si>
  <si>
    <t>RPS20</t>
  </si>
  <si>
    <t>NM_001023</t>
  </si>
  <si>
    <t>NM_032199</t>
  </si>
  <si>
    <t>CACNB1</t>
  </si>
  <si>
    <t>NM_199247</t>
  </si>
  <si>
    <t>CAMK4</t>
  </si>
  <si>
    <t>ENST00000282356</t>
  </si>
  <si>
    <t>NM_001856</t>
  </si>
  <si>
    <t>RBM5</t>
  </si>
  <si>
    <t>NM_005778</t>
  </si>
  <si>
    <t>LAMP2</t>
  </si>
  <si>
    <t>NM_002294</t>
  </si>
  <si>
    <t>MB21D1</t>
  </si>
  <si>
    <t>NM_138441</t>
  </si>
  <si>
    <t>RBMX</t>
  </si>
  <si>
    <t>NM_002139</t>
  </si>
  <si>
    <t>SLC25A6</t>
  </si>
  <si>
    <t>NM_001636</t>
  </si>
  <si>
    <t>COIL</t>
  </si>
  <si>
    <t>NM_004645</t>
  </si>
  <si>
    <t>MAP3K2</t>
  </si>
  <si>
    <t>NM_006609</t>
  </si>
  <si>
    <t>MCM9</t>
  </si>
  <si>
    <t>ENST00000316316</t>
  </si>
  <si>
    <t>MEIS1</t>
  </si>
  <si>
    <t>NM_002398</t>
  </si>
  <si>
    <t>NM_002648</t>
  </si>
  <si>
    <t>ZBTB11</t>
  </si>
  <si>
    <t>ENST00000312938</t>
  </si>
  <si>
    <t>KIAA0040</t>
  </si>
  <si>
    <t>NM_001162893</t>
  </si>
  <si>
    <t>NM_012316</t>
  </si>
  <si>
    <t>RIF1</t>
  </si>
  <si>
    <t>NM_018151</t>
  </si>
  <si>
    <t>LOC100506957</t>
  </si>
  <si>
    <t>ENST00000419211</t>
  </si>
  <si>
    <t>ZNF780A</t>
  </si>
  <si>
    <t>ENST00000450241</t>
  </si>
  <si>
    <t>TAF2</t>
  </si>
  <si>
    <t>NM_003184</t>
  </si>
  <si>
    <t>PIH1D1</t>
  </si>
  <si>
    <t>NM_017916</t>
  </si>
  <si>
    <t>CSNK2A2</t>
  </si>
  <si>
    <t>NM_001896</t>
  </si>
  <si>
    <t>ENST00000409212</t>
  </si>
  <si>
    <t>RPS3</t>
  </si>
  <si>
    <t>NM_001260506</t>
  </si>
  <si>
    <t>PTCH1</t>
  </si>
  <si>
    <t>NM_001083602</t>
  </si>
  <si>
    <t>HAUS2</t>
  </si>
  <si>
    <t>NM_018097</t>
  </si>
  <si>
    <t>SHANK1</t>
  </si>
  <si>
    <t>NM_016148</t>
  </si>
  <si>
    <t>HERC2P2</t>
  </si>
  <si>
    <t>NR_002824</t>
  </si>
  <si>
    <t>CALM1</t>
  </si>
  <si>
    <t>NM_006888</t>
  </si>
  <si>
    <t>ZNF551</t>
  </si>
  <si>
    <t>NM_138347</t>
  </si>
  <si>
    <t>SSTR5-AS1</t>
  </si>
  <si>
    <t>NR_027242</t>
  </si>
  <si>
    <t>GCFC1</t>
  </si>
  <si>
    <t>NM_016631</t>
  </si>
  <si>
    <t>NVL</t>
  </si>
  <si>
    <t>ENST00000281701</t>
  </si>
  <si>
    <t>TESK1</t>
  </si>
  <si>
    <t>NM_006285</t>
  </si>
  <si>
    <t>PTPN4</t>
  </si>
  <si>
    <t>NM_002830</t>
  </si>
  <si>
    <t>USP35</t>
  </si>
  <si>
    <t>NM_020798</t>
  </si>
  <si>
    <t>SNHG6</t>
  </si>
  <si>
    <t>NR_002599</t>
  </si>
  <si>
    <t>PSMC3</t>
  </si>
  <si>
    <t>NM_002804</t>
  </si>
  <si>
    <t>HIF1A</t>
  </si>
  <si>
    <t>NM_001530</t>
  </si>
  <si>
    <t>LYSMD3</t>
  </si>
  <si>
    <t>NM_198273</t>
  </si>
  <si>
    <t>NM_138367</t>
  </si>
  <si>
    <t>PDE1B</t>
  </si>
  <si>
    <t>NM_000924</t>
  </si>
  <si>
    <t>HOXA11</t>
  </si>
  <si>
    <t>NM_005523</t>
  </si>
  <si>
    <t>TMEM200B</t>
  </si>
  <si>
    <t>NM_001171868</t>
  </si>
  <si>
    <t>NM_000964</t>
  </si>
  <si>
    <t>LOC148709</t>
  </si>
  <si>
    <t>NR_002929</t>
  </si>
  <si>
    <t>NM_001193451</t>
  </si>
  <si>
    <t>U2SURP</t>
  </si>
  <si>
    <t>NM_001080415</t>
  </si>
  <si>
    <t>FCER2</t>
  </si>
  <si>
    <t>NM_002002</t>
  </si>
  <si>
    <t>LOC100128343</t>
  </si>
  <si>
    <t>AF289611</t>
  </si>
  <si>
    <t>FAM18B2-CDRT4</t>
  </si>
  <si>
    <t>NR_037924</t>
  </si>
  <si>
    <t>PCGF1</t>
  </si>
  <si>
    <t>ENST00000233630</t>
  </si>
  <si>
    <t>PIR-FIGF</t>
  </si>
  <si>
    <t>NR_037859</t>
  </si>
  <si>
    <t>PAX2</t>
  </si>
  <si>
    <t>NM_003987</t>
  </si>
  <si>
    <t>CAMK2G</t>
  </si>
  <si>
    <t>NM_172171</t>
  </si>
  <si>
    <t>LMCD1</t>
  </si>
  <si>
    <t>ENST00000157600</t>
  </si>
  <si>
    <t>CDC42SE1</t>
  </si>
  <si>
    <t>NM_001038707</t>
  </si>
  <si>
    <t>SNORA24</t>
  </si>
  <si>
    <t>NR_002963</t>
  </si>
  <si>
    <t>FLNA</t>
  </si>
  <si>
    <t>NM_001456</t>
  </si>
  <si>
    <t>TGIF2LY</t>
  </si>
  <si>
    <t>NM_139214</t>
  </si>
  <si>
    <t>PYY2</t>
  </si>
  <si>
    <t>NR_003064</t>
  </si>
  <si>
    <t>GPR98</t>
  </si>
  <si>
    <t>NM_032119</t>
  </si>
  <si>
    <t>LOC100861402</t>
  </si>
  <si>
    <t>NR_045786</t>
  </si>
  <si>
    <t>GK</t>
  </si>
  <si>
    <t>NM_203391</t>
  </si>
  <si>
    <t>MAML2</t>
  </si>
  <si>
    <t>ENST00000524717</t>
  </si>
  <si>
    <t>ZDBF2</t>
  </si>
  <si>
    <t>ENST00000374423</t>
  </si>
  <si>
    <t>RPL37A</t>
  </si>
  <si>
    <t>ENST00000491306</t>
  </si>
  <si>
    <t>OPA1-AS1</t>
  </si>
  <si>
    <t>NR_046634</t>
  </si>
  <si>
    <t>ENST00000338821</t>
  </si>
  <si>
    <t>ZNF45</t>
  </si>
  <si>
    <t>NM_003425</t>
  </si>
  <si>
    <t>OR2J2</t>
  </si>
  <si>
    <t>NM_030905</t>
  </si>
  <si>
    <t>P4HTM</t>
  </si>
  <si>
    <t>NM_177938</t>
  </si>
  <si>
    <t>ENST00000359062</t>
  </si>
  <si>
    <t>NM_014317</t>
  </si>
  <si>
    <t>C12orf73</t>
  </si>
  <si>
    <t>ENST00000378090</t>
  </si>
  <si>
    <t>CCNL2</t>
  </si>
  <si>
    <t>ENST00000496007</t>
  </si>
  <si>
    <t>NM_001098522</t>
  </si>
  <si>
    <t>MANEA</t>
  </si>
  <si>
    <t>NM_024641</t>
  </si>
  <si>
    <t>XRCC6</t>
  </si>
  <si>
    <t>ENST00000359308</t>
  </si>
  <si>
    <t>THOC2</t>
  </si>
  <si>
    <t>NM_001081550</t>
  </si>
  <si>
    <t>MAST3</t>
  </si>
  <si>
    <t>NM_015016</t>
  </si>
  <si>
    <t>LOX</t>
  </si>
  <si>
    <t>NM_002317</t>
  </si>
  <si>
    <t>POLR2A</t>
  </si>
  <si>
    <t>NM_000937</t>
  </si>
  <si>
    <t>WBP5</t>
  </si>
  <si>
    <t>ENST00000372661</t>
  </si>
  <si>
    <t>LRP4-AS1</t>
  </si>
  <si>
    <t>NR_038909</t>
  </si>
  <si>
    <t>NM_001242607</t>
  </si>
  <si>
    <t>NM_015432</t>
  </si>
  <si>
    <t>NM_000146</t>
  </si>
  <si>
    <t>BCCIP</t>
  </si>
  <si>
    <t>NM_078468</t>
  </si>
  <si>
    <t>GNAZ</t>
  </si>
  <si>
    <t>ENST00000248996</t>
  </si>
  <si>
    <t>HECTD2</t>
  </si>
  <si>
    <t>NM_182765</t>
  </si>
  <si>
    <t>CSAD</t>
  </si>
  <si>
    <t>NM_015989</t>
  </si>
  <si>
    <t>EIF1AD</t>
  </si>
  <si>
    <t>NM_001242481</t>
  </si>
  <si>
    <t>SLC4A8</t>
  </si>
  <si>
    <t>NM_001039960</t>
  </si>
  <si>
    <t>MIR5047</t>
  </si>
  <si>
    <t>NR_039969</t>
  </si>
  <si>
    <t>MAGEL2</t>
  </si>
  <si>
    <t>NM_019066</t>
  </si>
  <si>
    <t>ENST00000448427</t>
  </si>
  <si>
    <t>VANGL2</t>
  </si>
  <si>
    <t>NM_020335</t>
  </si>
  <si>
    <t>NR_038842</t>
  </si>
  <si>
    <t>DNHD1</t>
  </si>
  <si>
    <t>NM_144666</t>
  </si>
  <si>
    <t>GPS2</t>
  </si>
  <si>
    <t>NM_004489</t>
  </si>
  <si>
    <t>ZNF850</t>
  </si>
  <si>
    <t>NM_001193552</t>
  </si>
  <si>
    <t>PLCG2</t>
  </si>
  <si>
    <t>NM_002661</t>
  </si>
  <si>
    <t>TRPC3</t>
  </si>
  <si>
    <t>NM_001130698</t>
  </si>
  <si>
    <t>NM_139055</t>
  </si>
  <si>
    <t>TMEM63C</t>
  </si>
  <si>
    <t>NM_020431</t>
  </si>
  <si>
    <t>NM_181674</t>
  </si>
  <si>
    <t>G3BP2</t>
  </si>
  <si>
    <t>NM_012297</t>
  </si>
  <si>
    <t>NM_005544</t>
  </si>
  <si>
    <t>ZNF557</t>
  </si>
  <si>
    <t>NM_024341</t>
  </si>
  <si>
    <t>SNORA27</t>
  </si>
  <si>
    <t>ENST00000493317</t>
  </si>
  <si>
    <t>ALS2CR12</t>
  </si>
  <si>
    <t>NM_139163</t>
  </si>
  <si>
    <t>ARMCX2</t>
  </si>
  <si>
    <t>NM_177949</t>
  </si>
  <si>
    <t>STRA13</t>
  </si>
  <si>
    <t>ENST00000306704</t>
  </si>
  <si>
    <t>NM_015531</t>
  </si>
  <si>
    <t>PURG</t>
  </si>
  <si>
    <t>NM_001015508</t>
  </si>
  <si>
    <t>SAMD11</t>
  </si>
  <si>
    <t>ENST00000342066</t>
  </si>
  <si>
    <t>ENST00000376585</t>
  </si>
  <si>
    <t>SNORA79</t>
  </si>
  <si>
    <t>NR_003021</t>
  </si>
  <si>
    <t>TTYH2</t>
  </si>
  <si>
    <t>ENST00000269346</t>
  </si>
  <si>
    <t>LOC283624</t>
  </si>
  <si>
    <t>NR_038970</t>
  </si>
  <si>
    <t>GYG2</t>
  </si>
  <si>
    <t>NM_001079855</t>
  </si>
  <si>
    <t>SAMD5</t>
  </si>
  <si>
    <t>NM_001030060</t>
  </si>
  <si>
    <t>NM_001261445</t>
  </si>
  <si>
    <t>C9orf153</t>
  </si>
  <si>
    <t>BC108665</t>
  </si>
  <si>
    <t>NR_026903</t>
  </si>
  <si>
    <t>WWTR1-AS1</t>
  </si>
  <si>
    <t>AK130903</t>
  </si>
  <si>
    <t>NM_032777</t>
  </si>
  <si>
    <t>C1orf54</t>
  </si>
  <si>
    <t>ENST00000369102</t>
  </si>
  <si>
    <t>MIR4521</t>
  </si>
  <si>
    <t>NR_039746</t>
  </si>
  <si>
    <t>C5orf34</t>
  </si>
  <si>
    <t>ENST00000306862</t>
  </si>
  <si>
    <t>NM_002737</t>
  </si>
  <si>
    <t>NM_134266</t>
  </si>
  <si>
    <t>FRG2B</t>
  </si>
  <si>
    <t>NM_001080998</t>
  </si>
  <si>
    <t>DARC</t>
  </si>
  <si>
    <t>NM_002036</t>
  </si>
  <si>
    <t>FGF11</t>
  </si>
  <si>
    <t>NM_004112</t>
  </si>
  <si>
    <t>WDR76</t>
  </si>
  <si>
    <t>NM_024908</t>
  </si>
  <si>
    <t>NM_001164343</t>
  </si>
  <si>
    <t>LOC100129083</t>
  </si>
  <si>
    <t>NM_001256795</t>
  </si>
  <si>
    <t>FN3K</t>
  </si>
  <si>
    <t>NM_022158</t>
  </si>
  <si>
    <t>NLGN2</t>
  </si>
  <si>
    <t>NM_020795</t>
  </si>
  <si>
    <t>NM_001822</t>
  </si>
  <si>
    <t>CDK5</t>
  </si>
  <si>
    <t>ENST00000485972</t>
  </si>
  <si>
    <t>NM_006329</t>
  </si>
  <si>
    <t>LONP2</t>
  </si>
  <si>
    <t>ENST00000285737</t>
  </si>
  <si>
    <t>MIDN</t>
  </si>
  <si>
    <t>NM_177401</t>
  </si>
  <si>
    <t>NOV</t>
  </si>
  <si>
    <t>NM_002514</t>
  </si>
  <si>
    <t>NM_001242502</t>
  </si>
  <si>
    <t>NM_145893</t>
  </si>
  <si>
    <t>PDK3</t>
  </si>
  <si>
    <t>NM_001142386</t>
  </si>
  <si>
    <t>NM_138328</t>
  </si>
  <si>
    <t>PIK3C2B</t>
  </si>
  <si>
    <t>NM_002646</t>
  </si>
  <si>
    <t>LOC100508047</t>
  </si>
  <si>
    <t>ENST00000442116</t>
  </si>
  <si>
    <t>CHD5</t>
  </si>
  <si>
    <t>NM_015557</t>
  </si>
  <si>
    <t>NM_004439</t>
  </si>
  <si>
    <t>SLC25A30</t>
  </si>
  <si>
    <t>NM_001010875</t>
  </si>
  <si>
    <t>SNORD46</t>
  </si>
  <si>
    <t>NR_000024</t>
  </si>
  <si>
    <t>CHPF</t>
  </si>
  <si>
    <t>ENST00000243776</t>
  </si>
  <si>
    <t>RNU1-16P</t>
  </si>
  <si>
    <t>ENST00000365477</t>
  </si>
  <si>
    <t>SNORD15B</t>
  </si>
  <si>
    <t>NR_000025</t>
  </si>
  <si>
    <t>NM_144988</t>
  </si>
  <si>
    <t>NM_003046</t>
  </si>
  <si>
    <t>KAT6B</t>
  </si>
  <si>
    <t>NM_012330</t>
  </si>
  <si>
    <t>NM_033104</t>
  </si>
  <si>
    <t>ENST00000338356</t>
  </si>
  <si>
    <t>ENO2</t>
  </si>
  <si>
    <t>ENST00000535366</t>
  </si>
  <si>
    <t>TUBA4A</t>
  </si>
  <si>
    <t>ENST00000248437</t>
  </si>
  <si>
    <t>TPTE</t>
  </si>
  <si>
    <t>ENST00000415664</t>
  </si>
  <si>
    <t>PTCHD4</t>
  </si>
  <si>
    <t>NM_001013732</t>
  </si>
  <si>
    <t>VWA5B2</t>
  </si>
  <si>
    <t>NM_138345</t>
  </si>
  <si>
    <t>IFT122</t>
  </si>
  <si>
    <t>NM_052985</t>
  </si>
  <si>
    <t>LFNG</t>
  </si>
  <si>
    <t>NM_002304</t>
  </si>
  <si>
    <t>NM_001003408</t>
  </si>
  <si>
    <t>BC031979</t>
  </si>
  <si>
    <t>ENST00000445915</t>
  </si>
  <si>
    <t>NM_015881</t>
  </si>
  <si>
    <t>NKIRAS1</t>
  </si>
  <si>
    <t>ENST00000421515</t>
  </si>
  <si>
    <t>SNORD16</t>
  </si>
  <si>
    <t>NR_002440</t>
  </si>
  <si>
    <t>RPL12</t>
  </si>
  <si>
    <t>AK057602</t>
  </si>
  <si>
    <t>RPL7</t>
  </si>
  <si>
    <t>ENST00000352983</t>
  </si>
  <si>
    <t>LRP1</t>
  </si>
  <si>
    <t>NM_002332</t>
  </si>
  <si>
    <t>SLC31A1</t>
  </si>
  <si>
    <t>NM_001859</t>
  </si>
  <si>
    <t>C12orf57</t>
  </si>
  <si>
    <t>ENST00000545581</t>
  </si>
  <si>
    <t>SNORD58C</t>
  </si>
  <si>
    <t>NR_003701</t>
  </si>
  <si>
    <t>CYP2S1</t>
  </si>
  <si>
    <t>NM_030622</t>
  </si>
  <si>
    <t>OSGIN1</t>
  </si>
  <si>
    <t>ENST00000343939</t>
  </si>
  <si>
    <t>LOC100507424</t>
  </si>
  <si>
    <t>ENST00000545509</t>
  </si>
  <si>
    <t>NM_002281</t>
  </si>
  <si>
    <t>SLCO1B7</t>
  </si>
  <si>
    <t>NM_001009562</t>
  </si>
  <si>
    <t>TTLL7</t>
  </si>
  <si>
    <t>NM_024686</t>
  </si>
  <si>
    <t>MLLT11</t>
  </si>
  <si>
    <t>ENST00000368921</t>
  </si>
  <si>
    <t>RNU5E-1</t>
  </si>
  <si>
    <t>NR_002754</t>
  </si>
  <si>
    <t>TAF1D</t>
  </si>
  <si>
    <t>AK128061</t>
  </si>
  <si>
    <t>NM_002430</t>
  </si>
  <si>
    <t>ATP1B2</t>
  </si>
  <si>
    <t>ENST00000250111</t>
  </si>
  <si>
    <t>ZNF530</t>
  </si>
  <si>
    <t>NM_020880</t>
  </si>
  <si>
    <t>SNHG7</t>
  </si>
  <si>
    <t>NR_003672</t>
  </si>
  <si>
    <t>RN5S108</t>
  </si>
  <si>
    <t>ENST00000516755</t>
  </si>
  <si>
    <t>TMEM145</t>
  </si>
  <si>
    <t>NM_173633</t>
  </si>
  <si>
    <t>PTGFR</t>
  </si>
  <si>
    <t>ENST00000370758</t>
  </si>
  <si>
    <t>STYK1</t>
  </si>
  <si>
    <t>NM_018423</t>
  </si>
  <si>
    <t>NM_001198525</t>
  </si>
  <si>
    <t>NM_005398</t>
  </si>
  <si>
    <t>ENST00000377459</t>
  </si>
  <si>
    <t>TMSB4X</t>
  </si>
  <si>
    <t>ENST00000380636</t>
  </si>
  <si>
    <t>ENST00000317995</t>
  </si>
  <si>
    <t>RGS7BP</t>
  </si>
  <si>
    <t>ENST00000334025</t>
  </si>
  <si>
    <t>CELSR2</t>
  </si>
  <si>
    <t>NM_001408</t>
  </si>
  <si>
    <t>VDR</t>
  </si>
  <si>
    <t>NM_001017536</t>
  </si>
  <si>
    <t>RCHY1</t>
  </si>
  <si>
    <t>ENST00000324439</t>
  </si>
  <si>
    <t>AGAP5</t>
  </si>
  <si>
    <t>NM_001144000</t>
  </si>
  <si>
    <t>NM_003243</t>
  </si>
  <si>
    <t>SNORD88C</t>
  </si>
  <si>
    <t>NR_003069</t>
  </si>
  <si>
    <t>DUX2</t>
  </si>
  <si>
    <t>NM_012147</t>
  </si>
  <si>
    <t>UPK1A</t>
  </si>
  <si>
    <t>NM_007000</t>
  </si>
  <si>
    <t>TOMM6</t>
  </si>
  <si>
    <t>ENST00000335515</t>
  </si>
  <si>
    <t>SNORD6</t>
  </si>
  <si>
    <t>NR_003036</t>
  </si>
  <si>
    <t>TMEM2</t>
  </si>
  <si>
    <t>NM_013390</t>
  </si>
  <si>
    <t>AFF2</t>
  </si>
  <si>
    <t>NM_002025</t>
  </si>
  <si>
    <t>MYL9</t>
  </si>
  <si>
    <t>ENST00000279022</t>
  </si>
  <si>
    <t>THOC1</t>
  </si>
  <si>
    <t>NM_005131</t>
  </si>
  <si>
    <t>TPI1</t>
  </si>
  <si>
    <t>NM_001258026</t>
  </si>
  <si>
    <t>NPPB</t>
  </si>
  <si>
    <t>NM_002521</t>
  </si>
  <si>
    <t>PLXNA3</t>
  </si>
  <si>
    <t>NM_017514</t>
  </si>
  <si>
    <t>NR_026968</t>
  </si>
  <si>
    <t>UBE2M</t>
  </si>
  <si>
    <t>NM_003969</t>
  </si>
  <si>
    <t>KATNAL1</t>
  </si>
  <si>
    <t>NM_032116</t>
  </si>
  <si>
    <t>NM_004932</t>
  </si>
  <si>
    <t>GSTT2B</t>
  </si>
  <si>
    <t>NM_001080843</t>
  </si>
  <si>
    <t>ZNF654</t>
  </si>
  <si>
    <t>NM_018293</t>
  </si>
  <si>
    <t>GPRC5B</t>
  </si>
  <si>
    <t>ENST00000300571</t>
  </si>
  <si>
    <t>SNORD35B</t>
  </si>
  <si>
    <t>NR_001285</t>
  </si>
  <si>
    <t>TDO2</t>
  </si>
  <si>
    <t>NM_005651</t>
  </si>
  <si>
    <t>KREMEN2</t>
  </si>
  <si>
    <t>NM_172229</t>
  </si>
  <si>
    <t>ELAVL2</t>
  </si>
  <si>
    <t>NM_001171197</t>
  </si>
  <si>
    <t>RHPN2</t>
  </si>
  <si>
    <t>NM_033103</t>
  </si>
  <si>
    <t>MIR487A</t>
  </si>
  <si>
    <t>NR_030162</t>
  </si>
  <si>
    <t>ENST00000335742</t>
  </si>
  <si>
    <t>RN5S225</t>
  </si>
  <si>
    <t>ENST00000410874</t>
  </si>
  <si>
    <t>NM_032857</t>
  </si>
  <si>
    <t>PDIA4</t>
  </si>
  <si>
    <t>NM_004911</t>
  </si>
  <si>
    <t>LOC284889</t>
  </si>
  <si>
    <t>NR_038911</t>
  </si>
  <si>
    <t>SON</t>
  </si>
  <si>
    <t>ENST00000356577</t>
  </si>
  <si>
    <t>RAB39A</t>
  </si>
  <si>
    <t>ENST00000320578</t>
  </si>
  <si>
    <t>PRR4</t>
  </si>
  <si>
    <t>NM_007244</t>
  </si>
  <si>
    <t>ENST00000316403</t>
  </si>
  <si>
    <t>FGF9</t>
  </si>
  <si>
    <t>NM_002010</t>
  </si>
  <si>
    <t>ADI1</t>
  </si>
  <si>
    <t>ENST00000327435</t>
  </si>
  <si>
    <t>B9D2</t>
  </si>
  <si>
    <t>NM_030578</t>
  </si>
  <si>
    <t>ENST00000274289</t>
  </si>
  <si>
    <t>GSTM4</t>
  </si>
  <si>
    <t>NM_000850</t>
  </si>
  <si>
    <t>GAB3</t>
  </si>
  <si>
    <t>NM_001081573</t>
  </si>
  <si>
    <t>USF1</t>
  </si>
  <si>
    <t>NM_007122</t>
  </si>
  <si>
    <t>NM_020927</t>
  </si>
  <si>
    <t>GGT3P</t>
  </si>
  <si>
    <t>NR_003267</t>
  </si>
  <si>
    <t>RIC3</t>
  </si>
  <si>
    <t>NR_045405</t>
  </si>
  <si>
    <t>RPL7A</t>
  </si>
  <si>
    <t>BX641050</t>
  </si>
  <si>
    <t>KIRREL3</t>
  </si>
  <si>
    <t>NM_032531</t>
  </si>
  <si>
    <t>GCLM</t>
  </si>
  <si>
    <t>NM_002061</t>
  </si>
  <si>
    <t>GNAO1</t>
  </si>
  <si>
    <t>NM_020988</t>
  </si>
  <si>
    <t>PTN</t>
  </si>
  <si>
    <t>NM_002825</t>
  </si>
  <si>
    <t>NM_001956</t>
  </si>
  <si>
    <t>CKMT1B</t>
  </si>
  <si>
    <t>NM_020990</t>
  </si>
  <si>
    <t>CACNG7</t>
  </si>
  <si>
    <t>NM_031896</t>
  </si>
  <si>
    <t>NM_001127500</t>
  </si>
  <si>
    <t>NM_133494</t>
  </si>
  <si>
    <t>NM_022131</t>
  </si>
  <si>
    <t>NM_001878</t>
  </si>
  <si>
    <t>TUBB2A</t>
  </si>
  <si>
    <t>NM_001069</t>
  </si>
  <si>
    <t>SNORA28</t>
  </si>
  <si>
    <t>NR_002964</t>
  </si>
  <si>
    <t>MED4-AS1</t>
  </si>
  <si>
    <t>NR_046511</t>
  </si>
  <si>
    <t>DBC1</t>
  </si>
  <si>
    <t>NM_014618</t>
  </si>
  <si>
    <t>PRG2</t>
  </si>
  <si>
    <t>Z26248</t>
  </si>
  <si>
    <t>SNORD9</t>
  </si>
  <si>
    <t>NR_003029</t>
  </si>
  <si>
    <t>HPCAL4</t>
  </si>
  <si>
    <t>ENST00000372844</t>
  </si>
  <si>
    <t>SNORA13</t>
  </si>
  <si>
    <t>NR_002922</t>
  </si>
  <si>
    <t>ENST00000394986</t>
  </si>
  <si>
    <t>MGAT4A</t>
  </si>
  <si>
    <t>NM_012214</t>
  </si>
  <si>
    <t>EDEM2</t>
  </si>
  <si>
    <t>AK296878</t>
  </si>
  <si>
    <t>SNORD72</t>
  </si>
  <si>
    <t>NR_002583</t>
  </si>
  <si>
    <t>RASAL1</t>
  </si>
  <si>
    <t>NM_001193520</t>
  </si>
  <si>
    <t>KCNA2</t>
  </si>
  <si>
    <t>ENST00000485317</t>
  </si>
  <si>
    <t>ITGA7</t>
  </si>
  <si>
    <t>NM_001144996</t>
  </si>
  <si>
    <t>NR_002710</t>
  </si>
  <si>
    <t>ENST00000356698</t>
  </si>
  <si>
    <t>KCND3</t>
  </si>
  <si>
    <t>NM_004980</t>
  </si>
  <si>
    <t>SDC2</t>
  </si>
  <si>
    <t>ENST00000302190</t>
  </si>
  <si>
    <t>CCDC136</t>
  </si>
  <si>
    <t>NM_022742</t>
  </si>
  <si>
    <t>NR_015375</t>
  </si>
  <si>
    <t>LRRC14</t>
  </si>
  <si>
    <t>NM_014665</t>
  </si>
  <si>
    <t>NM_022060</t>
  </si>
  <si>
    <t>NXPH4</t>
  </si>
  <si>
    <t>NM_007224</t>
  </si>
  <si>
    <t>RN5S497</t>
  </si>
  <si>
    <t>ENST00000516081</t>
  </si>
  <si>
    <t>NM_015472</t>
  </si>
  <si>
    <t>LRRC4B</t>
  </si>
  <si>
    <t>NM_001080457</t>
  </si>
  <si>
    <t>EEF1D</t>
  </si>
  <si>
    <t>NM_032378</t>
  </si>
  <si>
    <t>FTH1</t>
  </si>
  <si>
    <t>NM_002032</t>
  </si>
  <si>
    <t>ATF5</t>
  </si>
  <si>
    <t>NM_001193646</t>
  </si>
  <si>
    <t>NM_014906</t>
  </si>
  <si>
    <t>ERVK13-1</t>
  </si>
  <si>
    <t>NR_040023</t>
  </si>
  <si>
    <t>NM_003038</t>
  </si>
  <si>
    <t>COQ3</t>
  </si>
  <si>
    <t>ENST00000254759</t>
  </si>
  <si>
    <t>NM_005028</t>
  </si>
  <si>
    <t>RNU5E-4P</t>
  </si>
  <si>
    <t>ENST00000364931</t>
  </si>
  <si>
    <t>MIR181B1</t>
  </si>
  <si>
    <t>NR_029612</t>
  </si>
  <si>
    <t>CD200</t>
  </si>
  <si>
    <t>NM_001004196</t>
  </si>
  <si>
    <t>LOC100129148</t>
  </si>
  <si>
    <t>NR_033999</t>
  </si>
  <si>
    <t>NM_022160</t>
  </si>
  <si>
    <t>AMPH</t>
  </si>
  <si>
    <t>NM_001635</t>
  </si>
  <si>
    <t>NM_001127211</t>
  </si>
  <si>
    <t>NM_022164</t>
  </si>
  <si>
    <t>NM_001251830</t>
  </si>
  <si>
    <t>NM_003588</t>
  </si>
  <si>
    <t>ADAM32</t>
  </si>
  <si>
    <t>NM_145004</t>
  </si>
  <si>
    <t>NR_047593</t>
  </si>
  <si>
    <t>ENST00000357731</t>
  </si>
  <si>
    <t>SRPR</t>
  </si>
  <si>
    <t>NM_003139</t>
  </si>
  <si>
    <t>ZNF581</t>
  </si>
  <si>
    <t>NM_016535</t>
  </si>
  <si>
    <t>NM_001039348</t>
  </si>
  <si>
    <t>ENST00000368811</t>
  </si>
  <si>
    <t>SLC10A5</t>
  </si>
  <si>
    <t>ENST00000518568</t>
  </si>
  <si>
    <t>CACNA1A</t>
  </si>
  <si>
    <t>NM_001127221</t>
  </si>
  <si>
    <t>C12orf53</t>
  </si>
  <si>
    <t>ENST00000534837</t>
  </si>
  <si>
    <t>B4GALT1</t>
  </si>
  <si>
    <t>NM_001497</t>
  </si>
  <si>
    <t>ENST00000436318</t>
  </si>
  <si>
    <t>C1S</t>
  </si>
  <si>
    <t>NM_201442</t>
  </si>
  <si>
    <t>SEPT3</t>
  </si>
  <si>
    <t>NM_019106</t>
  </si>
  <si>
    <t>NMNAT2</t>
  </si>
  <si>
    <t>NM_015039</t>
  </si>
  <si>
    <t>NM_014988</t>
  </si>
  <si>
    <t>SLC18A2</t>
  </si>
  <si>
    <t>NM_003054</t>
  </si>
  <si>
    <t>NM_000834</t>
  </si>
  <si>
    <t>SOGA3</t>
  </si>
  <si>
    <t>NM_001012279</t>
  </si>
  <si>
    <t>LOC100128560</t>
  </si>
  <si>
    <t>AK097500</t>
  </si>
  <si>
    <t>ATP1A3</t>
  </si>
  <si>
    <t>NM_001256214</t>
  </si>
  <si>
    <t>NR_045406</t>
  </si>
  <si>
    <t>BLVRB</t>
  </si>
  <si>
    <t>NM_000713</t>
  </si>
  <si>
    <t>CX3CL1</t>
  </si>
  <si>
    <t>ENST00000006053</t>
  </si>
  <si>
    <t>LOC100652958</t>
  </si>
  <si>
    <t>XR_132677</t>
  </si>
  <si>
    <t>NM_001993</t>
  </si>
  <si>
    <t>ENST00000273183</t>
  </si>
  <si>
    <t>TRIM16L</t>
  </si>
  <si>
    <t>ENST00000395672</t>
  </si>
  <si>
    <t>SBDSP1</t>
  </si>
  <si>
    <t>NR_024110</t>
  </si>
  <si>
    <t>NXPE3</t>
  </si>
  <si>
    <t>NM_001134456</t>
  </si>
  <si>
    <t>CENPH</t>
  </si>
  <si>
    <t>NM_022909</t>
  </si>
  <si>
    <t>NM_182507</t>
  </si>
  <si>
    <t>SOX4</t>
  </si>
  <si>
    <t>NM_003107</t>
  </si>
  <si>
    <t>MIR568</t>
  </si>
  <si>
    <t>NR_030293</t>
  </si>
  <si>
    <t>PRRT2</t>
  </si>
  <si>
    <t>NM_001256443</t>
  </si>
  <si>
    <t>NM_015675</t>
  </si>
  <si>
    <t>NM_006379</t>
  </si>
  <si>
    <t>FOLR1</t>
  </si>
  <si>
    <t>NM_016724</t>
  </si>
  <si>
    <t>NLRP1</t>
  </si>
  <si>
    <t>ENST00000544378</t>
  </si>
  <si>
    <t>NR_033869</t>
  </si>
  <si>
    <t>SLC16A9</t>
  </si>
  <si>
    <t>NM_194298</t>
  </si>
  <si>
    <t>BEX1</t>
  </si>
  <si>
    <t>NM_018476</t>
  </si>
  <si>
    <t>NM_182645</t>
  </si>
  <si>
    <t>ADAMTSL5</t>
  </si>
  <si>
    <t>NM_213604</t>
  </si>
  <si>
    <t>G6PD</t>
  </si>
  <si>
    <t>ENST00000393562</t>
  </si>
  <si>
    <t>RIMKLA</t>
  </si>
  <si>
    <t>NM_173642</t>
  </si>
  <si>
    <t>RAB39B</t>
  </si>
  <si>
    <t>ENST00000369454</t>
  </si>
  <si>
    <t>RNU6-57</t>
  </si>
  <si>
    <t>NR_046931</t>
  </si>
  <si>
    <t>NM_006446</t>
  </si>
  <si>
    <t>NM_001031804</t>
  </si>
  <si>
    <t>LOC100509247</t>
  </si>
  <si>
    <t>XM_003120038</t>
  </si>
  <si>
    <t>AJUBA</t>
  </si>
  <si>
    <t>NM_032876</t>
  </si>
  <si>
    <t>NM_015915</t>
  </si>
  <si>
    <t>NM_014689</t>
  </si>
  <si>
    <t>NM_145296</t>
  </si>
  <si>
    <t>BCAM</t>
  </si>
  <si>
    <t>NM_001013257</t>
  </si>
  <si>
    <t>KIF5A</t>
  </si>
  <si>
    <t>ENST00000455537</t>
  </si>
  <si>
    <t>SLC7A11</t>
  </si>
  <si>
    <t>NM_014331</t>
  </si>
  <si>
    <t>GSTT2</t>
  </si>
  <si>
    <t>NM_000854</t>
  </si>
  <si>
    <t>NM_000366</t>
  </si>
  <si>
    <t>NM_002977</t>
  </si>
  <si>
    <t>HIST1H2AK</t>
  </si>
  <si>
    <t>NM_003510</t>
  </si>
  <si>
    <t>TMSB4XP4</t>
  </si>
  <si>
    <t>ENST00000323496</t>
  </si>
  <si>
    <t>PTPN13</t>
  </si>
  <si>
    <t>NM_080683</t>
  </si>
  <si>
    <t>C1orf53</t>
  </si>
  <si>
    <t>ENST00000367393</t>
  </si>
  <si>
    <t>NM_002427</t>
  </si>
  <si>
    <t>SYT2</t>
  </si>
  <si>
    <t>NM_001136504</t>
  </si>
  <si>
    <t>NM_001257273</t>
  </si>
  <si>
    <t>LOC100507322</t>
  </si>
  <si>
    <t>ENST00000503038</t>
  </si>
  <si>
    <t>KDM8</t>
  </si>
  <si>
    <t>NM_001145348</t>
  </si>
  <si>
    <t>NM_002594</t>
  </si>
  <si>
    <t>ENST00000272233</t>
  </si>
  <si>
    <t>HPSE</t>
  </si>
  <si>
    <t>NM_001098540</t>
  </si>
  <si>
    <t>LOC100506455</t>
  </si>
  <si>
    <t>XR_109787</t>
  </si>
  <si>
    <t>GPR20</t>
  </si>
  <si>
    <t>NM_005293</t>
  </si>
  <si>
    <t>CGB8</t>
  </si>
  <si>
    <t>NM_033183</t>
  </si>
  <si>
    <t>NM_001146312</t>
  </si>
  <si>
    <t>CDRT1</t>
  </si>
  <si>
    <t>NM_006382</t>
  </si>
  <si>
    <t>ME1</t>
  </si>
  <si>
    <t>NM_002395</t>
  </si>
  <si>
    <t>NQO1</t>
  </si>
  <si>
    <t>ENST00000320623</t>
  </si>
  <si>
    <t>LOC344887</t>
  </si>
  <si>
    <t>NR_033752</t>
  </si>
  <si>
    <t>ROCK1P1</t>
  </si>
  <si>
    <t>NR_033770</t>
  </si>
  <si>
    <t>PPME1</t>
  </si>
  <si>
    <t>ENST00000328257</t>
  </si>
  <si>
    <t>ARL4D</t>
  </si>
  <si>
    <t>NM_001661</t>
  </si>
  <si>
    <t>NM_153267</t>
  </si>
  <si>
    <t>FAM70A</t>
  </si>
  <si>
    <t>NM_017938</t>
  </si>
  <si>
    <t>ENST00000266674</t>
  </si>
  <si>
    <t>CXCR7</t>
  </si>
  <si>
    <t>ENST00000272928</t>
  </si>
  <si>
    <t>SNORA2B</t>
  </si>
  <si>
    <t>NR_002951</t>
  </si>
  <si>
    <t>CRISPLD2</t>
  </si>
  <si>
    <t>NM_031476</t>
  </si>
  <si>
    <t>SNAPC1</t>
  </si>
  <si>
    <t>NM_003082</t>
  </si>
  <si>
    <t>DGKK</t>
  </si>
  <si>
    <t>NM_001013742</t>
  </si>
  <si>
    <t>MAP1A</t>
  </si>
  <si>
    <t>ENST00000382031</t>
  </si>
  <si>
    <t>TUBB4A</t>
  </si>
  <si>
    <t>NM_006087</t>
  </si>
  <si>
    <t>JAKMIP2</t>
  </si>
  <si>
    <t>ENST00000265272</t>
  </si>
  <si>
    <t>SYTL5</t>
  </si>
  <si>
    <t>ENST00000357972</t>
  </si>
  <si>
    <t>CADM3</t>
  </si>
  <si>
    <t>NM_021189</t>
  </si>
  <si>
    <t>TMEM143</t>
  </si>
  <si>
    <t>NM_018273</t>
  </si>
  <si>
    <t>FBXW10</t>
  </si>
  <si>
    <t>NR_051988</t>
  </si>
  <si>
    <t>AK056852 // A2M-AS1 // A2M antisense RNA 1 (non-protein coding) // 12p13.31 // 144571</t>
  </si>
  <si>
    <t xml:space="preserve">ENST00000375234 // AAED1 // AhpC/TSA antioxidant enzyme domain containing 1 // 9q22.32 </t>
  </si>
  <si>
    <t>NM_024666 // AAGAB // alpha- and gamma-adaptin binding protein // 15q22.33-q23 // 79719</t>
  </si>
  <si>
    <t>ENST00000278618 // AASDHPPT // aminoadipate-semialdehyde dehydrogenase-phosphopantethei</t>
  </si>
  <si>
    <t>NM_172232 // ABCA5 // ATP-binding cassette, sub-family A (ABC1), member 5 // 17q24.3 //</t>
  </si>
  <si>
    <t>NM_007188 // ABCB8 // ATP-binding cassette, sub-family B (MDR/TAP), member 8 // 7q36 //</t>
  </si>
  <si>
    <t xml:space="preserve">NM_000392 // ABCC2 // ATP-binding cassette, sub-family C (CFTR/MRP), member 2 // 10q24 </t>
  </si>
  <si>
    <t xml:space="preserve">NM_003786 // ABCC3 // ATP-binding cassette, sub-family C (CFTR/MRP), member 3 // 17q22 </t>
  </si>
  <si>
    <t xml:space="preserve">NM_016428 // ABI3 // ABI family, member 3 // 17q21.3 // 51225 /// NM_001135186 // ABI3 </t>
  </si>
  <si>
    <t xml:space="preserve">NM_001096 // ACLY // ATP citrate lyase // 17q21.2 // 47 /// ENST00000352035 // ACLY // </t>
  </si>
  <si>
    <t>NM_006821 // ACOT2 // acyl-CoA thioesterase 2 // 14q24.3 // 10965 /// ENST00000238651 /</t>
  </si>
  <si>
    <t xml:space="preserve">ENST00000326303 // ACOT4 // acyl-CoA thioesterase 4 // 14q24.3 // 122970 /// NM_152331 </t>
  </si>
  <si>
    <t xml:space="preserve">NM_005469 // ACOT8 // acyl-CoA thioesterase 8 // 20q13.12 // 10005 /// ENST00000217455 </t>
  </si>
  <si>
    <t>ENST00000379303 // ACOT9 // acyl-CoA thioesterase 9 // Xp22.11 // 23597 /// NM_00103717</t>
  </si>
  <si>
    <t>NM_001185039 // ACOX1 // acyl-CoA oxidase 1, palmitoyl // 17q25.1 // 51 /// ENST0000053</t>
  </si>
  <si>
    <t>ENST00000289416 // ACSM3 // acyl-CoA synthetase medium-chain family member 3 // 16p13.1</t>
  </si>
  <si>
    <t>NM_001017992 // ACTBL2 // actin, beta-like 2 // 5q11.2 // 345651 /// ENST00000423391 //</t>
  </si>
  <si>
    <t>NM_145259 // ACVR1C // activin A receptor, type IC // 2q24.1 // 130399 /// NM_001111031</t>
  </si>
  <si>
    <t>ENST00000241416 // ACVR2A // activin A receptor, type IIA // 2q22.3 // 92 /// ENST00000</t>
  </si>
  <si>
    <t>NM_001106 // ACVR2B // activin A receptor, type IIB // 3p22 // 93 /// ENST00000352511 /</t>
  </si>
  <si>
    <t xml:space="preserve">NM_030957 // ADAMTS10 // ADAM metallopeptidase with thrombospondin type 1 motif, 10 // </t>
  </si>
  <si>
    <t>NM_014243 // ADAMTS3 // ADAM metallopeptidase with thrombospondin type 1 motif, 3 // 4q</t>
  </si>
  <si>
    <t>NM_020421 // ADCK1 // aarF domain containing kinase 1 // 14q24.3 // 57143 /// ENST00000</t>
  </si>
  <si>
    <t>NM_174922 // ADCK5 // aarF domain containing kinase 5 // 8q24.3 // 203054 /// ENST00000</t>
  </si>
  <si>
    <t>NM_001116 // ADCY9 // adenylate cyclase 9 // 16p13.3 // 115 /// ENST00000294016 // ADCY</t>
  </si>
  <si>
    <t>NR_046083 // ADIPOR1 // adiponectin receptor 1 // 1q32.1 // 51094 /// ENST00000436244 /</t>
  </si>
  <si>
    <t>ENST00000357103 // ADIPOR2 // adiponectin receptor 2 // 12p13.31 // 79602 /// NM_024551</t>
  </si>
  <si>
    <t>ENST00000528655 // ADM // adrenomedullin // 11p15.4 // 133 /// ENST00000278175 // ADM /</t>
  </si>
  <si>
    <t>NM_000676 // ADORA2B // adenosine A2b receptor // 17p12 // 136 /// M97759 // ADORA2B //</t>
  </si>
  <si>
    <t>NM_000679 // ADRA1B // adrenoceptor alpha 1B // 5q33.3 // 147 /// ENST00000306675 // AD</t>
  </si>
  <si>
    <t>NM_198969 // AES // amino-terminal enhancer of split // 19p13.3 // 166 /// ENST00000221</t>
  </si>
  <si>
    <t>NM_000027 // AGA // aspartylglucosaminidase // 4q34.3 // 175 /// NM_001171988 // AGA //</t>
  </si>
  <si>
    <t>NM_001077665 // AGAP6 // ArfGAP with GTPase domain, ankyrin repeat and PH domain 6 // 1</t>
  </si>
  <si>
    <t>NM_018361 // AGPAT5 // 1-acylglycerol-3-phosphate O-acyltransferase 5 (lysophosphatidic</t>
  </si>
  <si>
    <t xml:space="preserve">NM_138420 // AHNAK2 // AHNAK nucleoprotein 2 // 14q32.33 // 113146 /// ENST00000333244 </t>
  </si>
  <si>
    <t>NM_020731 // AHRR // aryl-hydrocarbon receptor repressor // 5p15.3 // 57491 /// ENST000</t>
  </si>
  <si>
    <t>NM_006303 // AIMP2 // aminoacyl tRNA synthetase complex-interacting multifunctional pro</t>
  </si>
  <si>
    <t>NM_016282 // AK3 // adenylate kinase 3 // 9p24.1 // 50808 /// ENST00000381809 // AK3 //</t>
  </si>
  <si>
    <t>NM_001005353 // AK4 // adenylate kinase 4 // 1p31.3 // 205 /// NM_013410 // AK4 // aden</t>
  </si>
  <si>
    <t>NM_005100 // AKAP12 // A kinase (PRKA) anchor protein 12 // 6q24-q25 // 9590 /// ENST00</t>
  </si>
  <si>
    <t>NR_045417 // AKIP1 // A kinase (PRKA) interacting protein 1 // 11p15.3 // 56672 /// NM_</t>
  </si>
  <si>
    <t xml:space="preserve">NM_001626 // AKT2 // v-akt murine thymoma viral oncogene homolog 2 // 19q13.1-q13.2 // </t>
  </si>
  <si>
    <t>NM_001012398 // AKTIP // AKT interacting protein // 16q12.2 // 64400 /// NM_022476 // A</t>
  </si>
  <si>
    <t>NM_001034173 // ALDH1L2 // aldehyde dehydrogenase 1 family, member L2 // 12q23.3 // 160</t>
  </si>
  <si>
    <t xml:space="preserve">NM_000694 // ALDH3B1 // aldehyde dehydrogenase 3 family, member B1 // 11q13 // 221 /// </t>
  </si>
  <si>
    <t>NM_001004127 // ALG11 // asparagine-linked glycosylation 11, alpha-1,2-mannosyltransfer</t>
  </si>
  <si>
    <t>NM_139178 // ALKBH3 // alkB, alkylation repair homolog 3 (E. coli) // 11p11.2 // 221120</t>
  </si>
  <si>
    <t xml:space="preserve">ENST00000389568 // ALKBH8 // alkB, alkylation repair homolog 8 (E. coli) // 11q22.3 // </t>
  </si>
  <si>
    <t>NM_000698 // ALOX5 // arachidonate 5-lipoxygenase // 10q11.2 // 240 /// NM_001256153 //</t>
  </si>
  <si>
    <t>NM_052947 // ALPK2 // alpha-kinase 2 // 18q21.31 // 115701 /// ENST00000361673 // ALPK2</t>
  </si>
  <si>
    <t>NM_000478 // ALPL // alkaline phosphatase, liver/bone/kidney // 1p36.12 // 249 /// ENST</t>
  </si>
  <si>
    <t>NM_001190707 // ALS2CL // ALS2 C-terminal like // 3p21.31 // 259173 /// NR_033815 // AL</t>
  </si>
  <si>
    <t>NM_016627 // AMZ2 // archaelysin family metallopeptidase 2 // 17q24.2 // 51321 /// NM_0</t>
  </si>
  <si>
    <t xml:space="preserve">NM_173473 // ANAPC16 // anaphase promoting complex subunit 16 // 10q22.1 // 119504 /// </t>
  </si>
  <si>
    <t xml:space="preserve">NM_016376 // ANKFY1 // ankyrin repeat and FYVE domain containing 1 // 17p13.3 // 51479 </t>
  </si>
  <si>
    <t>NM_014391 // ANKRD1 // ankyrin repeat domain 1 (cardiac muscle) // 10q23.31 // 27063 //</t>
  </si>
  <si>
    <t>NM_033121 // ANKRD13A // ankyrin repeat domain 13A // 12q24.11 // 88455 /// ENST0000026</t>
  </si>
  <si>
    <t>NM_019046 // ANKRD16 // ankyrin repeat domain 16 // 10p15.1 // 54522 /// ENST0000038009</t>
  </si>
  <si>
    <t>NM_032217 // ANKRD17 // ankyrin repeat domain 17 // 4q13.3 // 26057 /// ENST00000358602</t>
  </si>
  <si>
    <t>NR_040113 // ANKRD20A5P // ankyrin repeat domain 20 family, member A5, pseudogene // 18</t>
  </si>
  <si>
    <t>NM_014915 // ANKRD26 // ankyrin repeat domain 26 // 10pter-q22.1 // 22852 /// NM_001256</t>
  </si>
  <si>
    <t>NM_001164443 // ANKRD31 // ankyrin repeat domain 31 // 5q13.3 // 256006 /// ENST0000027</t>
  </si>
  <si>
    <t>NM_001164315 // ANKRD36 // ankyrin repeat domain 36 // 2q11.2 // 375248 /// BC128517 //</t>
  </si>
  <si>
    <t>NM_001195144 // ANKRD44 // ankyrin repeat domain 44 // 2q33.1 // 91526 /// ENST00000282</t>
  </si>
  <si>
    <t>NM_001270378 // ANKRD46 // ankyrin repeat domain 46 // 8q22.2 // 157567 /// ENST0000052</t>
  </si>
  <si>
    <t>NM_018089 // ANKZF1 // ankyrin repeat and zinc finger domain containing 1 // 2q35 // 55</t>
  </si>
  <si>
    <t>NM_018043 // ANO1 // anoctamin 1, calcium activated chloride channel // 11q13.3 // 5510</t>
  </si>
  <si>
    <t>ENST00000256737 // ANO3 // anoctamin 3 // 11p14.2 // 63982 /// NM_031418 // ANO3 // ano</t>
  </si>
  <si>
    <t>NM_005139 // ANXA3 // annexin A3 // 4q21.21 // 306 /// ENST00000264908 // ANXA3 // anne</t>
  </si>
  <si>
    <t>NM_001039569 // AP1S3 // adaptor-related protein complex 1, sigma 3 subunit // 2q36.1 /</t>
  </si>
  <si>
    <t>ENST00000174653 // AP3M2 // adaptor-related protein complex 3, mu 2 subunit // 8p11.2 /</t>
  </si>
  <si>
    <t>NM_133174 // APBB3 // amyloid beta (A4) precursor protein-binding, family B, member 3 /</t>
  </si>
  <si>
    <t>NM_014508 // APOBEC3C // apolipoprotein B mRNA editing enzyme, catalytic polypeptide-li</t>
  </si>
  <si>
    <t>NM_145637 // APOL2 // apolipoprotein L, 2 // 22q12 // 23780 /// ENST00000249066 // APOL</t>
  </si>
  <si>
    <t>NM_030641 // APOL6 // apolipoprotein L, 6 // 22q12.3 // 80830</t>
  </si>
  <si>
    <t xml:space="preserve">NM_001130415 // APOLD1 // apolipoprotein L domain containing 1 // 12p13.1 // 81575 /// </t>
  </si>
  <si>
    <t>NM_006380 // APPBP2 // amyloid beta precursor protein (cytoplasmic tail) binding protei</t>
  </si>
  <si>
    <t>NM_018171 // APPL2 // adaptor protein, phosphotyrosine interaction, PH domain and leuci</t>
  </si>
  <si>
    <t>NM_000044 // AR // androgen receptor // Xq12 // 367 /// ENST00000374690 // AR // androg</t>
  </si>
  <si>
    <t>NM_001657 // AREG // amphiregulin // 4q13-q21 // 374 /// BC009799 // AREG // amphiregul</t>
  </si>
  <si>
    <t>NM_006420 // ARFGEF2 // ADP-ribosylation factor guanine nucleotide-exchange factor 2 (b</t>
  </si>
  <si>
    <t>NM_001242854 // ARFIP2 // ADP-ribosylation factor interacting protein 2 // 11p15 // 236</t>
  </si>
  <si>
    <t>NM_001172 // ARG2 // arginase, type II // 14q24.1 // 384 /// ENST00000261783 // ARG2 //</t>
  </si>
  <si>
    <t>ENST00000528273 // ARHGAP27 // Rho GTPase activating protein 27 // 17q21.31 // 201176 /</t>
  </si>
  <si>
    <t>NM_004491 // ARHGAP35 // Rho GTPase activating protein 35 // 19q13.3 // 2909 /// ENST00</t>
  </si>
  <si>
    <t>NR_027263 // ARHGAP5-AS1 // ARHGAP5 antisense RNA 1 (non-protein coding) // 14q12 // 84</t>
  </si>
  <si>
    <t>NM_004309 // ARHGDIA // Rho GDP dissociation inhibitor (GDI) alpha // 17q25.3 // 396 //</t>
  </si>
  <si>
    <t>NM_014629 // ARHGEF10 // Rho guanine nucleotide exchange factor (GEF) 10 // 8p23 // 963</t>
  </si>
  <si>
    <t xml:space="preserve">NM_001003702 // ARHGEF35 // Rho guanine nucleotide exchange factor (GEF) 35 // 7q35 // </t>
  </si>
  <si>
    <t>ENST00000250617 // ARHGEF6 // Rac/Cdc42 guanine nucleotide exchange factor (GEF) 6 // X</t>
  </si>
  <si>
    <t>NM_015185 // ARHGEF9 // Cdc42 guanine nucleotide exchange factor (GEF) 9 // Xq11.1 // 2</t>
  </si>
  <si>
    <t>NM_006465 // ARID3B // AT rich interactive domain 3B (BRIGHT-like) // 15q24 // 10620 //</t>
  </si>
  <si>
    <t>ENST00000355431 // ARID4A // AT rich interactive domain 4A (RBP1-like) // 14q23.1 // 59</t>
  </si>
  <si>
    <t>NM_001174150 // ARL13B // ADP-ribosylation factor-like 13B // 3q11.1 // 200894 /// NM_0</t>
  </si>
  <si>
    <t>NM_019087 // ARL15 // ADP-ribosylation factor-like 15 // 5p15.2 // 54622 /// ENST000005</t>
  </si>
  <si>
    <t>NM_012106 // ARL2BP // ADP-ribosylation factor-like 2 binding protein // 16q13 // 23568</t>
  </si>
  <si>
    <t>ENST00000493990 // ARL6 // ADP-ribosylation factor-like 6 // 3q11.2 // 84100 /// NM_032</t>
  </si>
  <si>
    <t>NM_016608 // ARMCX1 // armadillo repeat containing, X-linked 1 // Xq21.33-q22.2 // 5130</t>
  </si>
  <si>
    <t>NM_001178 // ARNTL // aryl hydrocarbon receptor nuclear translocator-like // 11p15 // 4</t>
  </si>
  <si>
    <t>NM_006628 // ARPP19 // cAMP-regulated phosphoprotein, 19kDa // 15q21.2 // 10776 /// ENS</t>
  </si>
  <si>
    <t>NM_020801 // ARRDC3 // arrestin domain containing 3 // 5q14.3 // 57561 /// ENST00000265</t>
  </si>
  <si>
    <t>NM_024590 // ARSJ // arylsulfatase family, member J // 4q26 // 79642 /// ENST0000031536</t>
  </si>
  <si>
    <t>NM_177924 // ASAH1 // N-acylsphingosine amidohydrolase (acid ceramidase) 1 // 8p22 // 4</t>
  </si>
  <si>
    <t>NM_014034 // ASF1A // ASF1 anti-silencing function 1 homolog A (S. cerevisiae) // 6q22.</t>
  </si>
  <si>
    <t xml:space="preserve">NM_001105214 // ASH2L // ash2 (absent, small, or homeotic)-like (Drosophila) // 8p11.2 </t>
  </si>
  <si>
    <t>NM_018136 // ASPM // asp (abnormal spindle) homolog, microcephaly associated (Drosophil</t>
  </si>
  <si>
    <t>NM_152792 // ASPRV1 // aspartic peptidase, retroviral-like 1 // 2p13.3 // 151516 /// EN</t>
  </si>
  <si>
    <t>NM_001251888 // ASPSCR1 // alveolar soft part sarcoma chromosome region, candidate 1 //</t>
  </si>
  <si>
    <t>NR_033362 // ATG12 // autophagy related 12 // 5q21-q22 // 9140 /// NR_033363 // ATG12 /</t>
  </si>
  <si>
    <t>ENST00000283290 // ATG3 // autophagy related 3 // 3q13.2 // 64422 /// NM_022488 // ATG3</t>
  </si>
  <si>
    <t>NM_052936 // ATG4A // autophagy related 4A, cysteine peptidase // Xq22.1-q22.3 // 11520</t>
  </si>
  <si>
    <t>NM_004849 // ATG5 // autophagy related 5 // 6q21 // 9474 /// ENST00000343245 // ATG5 //</t>
  </si>
  <si>
    <t>NM_022374 // ATL2 // atlastin GTPase 2 // 2p22.3 // 64225 /// ENST00000419554 // ATL2 /</t>
  </si>
  <si>
    <t>NM_015251 // ATMIN // ATM interactor // 16q23.2 // 23300 /// ENST00000299575 // ATMIN /</t>
  </si>
  <si>
    <t>NM_020453 // ATP10D // ATPase, class V, type 10D // 4p12 // 57205 /// ENST00000273859 /</t>
  </si>
  <si>
    <t>NM_173694 // ATP11C // ATPase, class VI, type 11C // Xq27.1 // 286410 /// ENST000003275</t>
  </si>
  <si>
    <t>NM_001001323 // ATP2B1 // ATPase, Ca++ transporting, plasma membrane 1 // 12q21.3 // 49</t>
  </si>
  <si>
    <t>NM_001199180 // ATP2C1 // ATPase, Ca++ transporting, type 2C, member 1 // 3q22.1 // 270</t>
  </si>
  <si>
    <t>NM_001130020 // ATP6V0A1 // ATPase, H+ transporting, lysosomal V0 subunit a1 // 17q21 /</t>
  </si>
  <si>
    <t>NM_020632 // ATP6V0A4 // ATPase, H+ transporting, lysosomal V0 subunit a4 // 7q34 // 50</t>
  </si>
  <si>
    <t xml:space="preserve">ENST00000290949 // ATP6V0D1 // ATPase, H+ transporting, lysosomal 38kDa, V0 subunit d1 </t>
  </si>
  <si>
    <t xml:space="preserve">NM_001693 // ATP6V1B2 // ATPase, H+ transporting, lysosomal 56/58kDa, V1 subunit B2 // </t>
  </si>
  <si>
    <t>NM_001695 // ATP6V1C1 // ATPase, H+ transporting, lysosomal 42kDa, V1 subunit C1 // 8q2</t>
  </si>
  <si>
    <t>NM_015941 // ATP6V1H // ATPase, H+ transporting, lysosomal 50/57kDa, V1 subunit H // 8q</t>
  </si>
  <si>
    <t>NM_000053 // ATP7B // ATPase, Cu++ transporting, beta polypeptide // 13q14.3 // 540 ///</t>
  </si>
  <si>
    <t xml:space="preserve">NM_006095 // ATP8A1 // ATPase, aminophospholipid transporter (APLT), class I, type 8A, </t>
  </si>
  <si>
    <t xml:space="preserve">NM_005603 // ATP8B1 // ATPase, aminophospholipid transporter, class I, type 8B, member </t>
  </si>
  <si>
    <t xml:space="preserve">NM_020452 // ATP8B2 // ATPase, aminophospholipid transporter, class I, type 8B, member </t>
  </si>
  <si>
    <t>NM_001137675 // ATXN1L // ataxin 1-like // 16q22.2 // 342371 /// ENST00000427980 // ATX</t>
  </si>
  <si>
    <t>NM_021913 // AXL // AXL receptor tyrosine kinase // 19q13.1 // 558 /// NM_001699 // AXL</t>
  </si>
  <si>
    <t>NM_015878 // AZIN1 // antizyme inhibitor 1 // 8q22.3 // 51582 /// ENST00000347770 // AZ</t>
  </si>
  <si>
    <t>NM_001038628 // B3GALNT1 // beta-1,3-N-acetylgalactosaminyltransferase 1 (globoside blo</t>
  </si>
  <si>
    <t>NM_030765 // B3GNT4 // UDP-GlcNAc:betaGal beta-1,3-N-acetylglucosaminyltransferase 4 //</t>
  </si>
  <si>
    <t>NM_001033549 // BABAM1 // BRISC and BRCA1 A complex member 1 // 19p13.11 // 29086 /// N</t>
  </si>
  <si>
    <t>NM_004282 // BAG2 // BCL2-associated athanogene 2 // 6p12.1-p11.2 // 9532 /// ENST00000</t>
  </si>
  <si>
    <t xml:space="preserve">ENST00000533166 // BANF1 // barrier to autointegration factor 1 // 11q13.1 // 8815 /// </t>
  </si>
  <si>
    <t>ENST00000504592 // BANK1 // B-cell scaffold protein with ankyrin repeats 1 // 4q24 // 5</t>
  </si>
  <si>
    <t>ENST00000293288 // BAX // BCL2-associated X protein // 19q13.3-q13.4 // 581 /// ENST000</t>
  </si>
  <si>
    <t>NM_001127241 // BBC3 // BCL2 binding component 3 // 19q13.3-q13.4 // 27113 /// NM_00112</t>
  </si>
  <si>
    <t>ENST00000295240 // BBS5 // Bardet-Biedl syndrome 5 // 2q31.1 // 129880 /// NM_152384 //</t>
  </si>
  <si>
    <t>NM_001099432 // BCAS3 // breast carcinoma amplified sequence 3 // 17q23 // 54828 /// EN</t>
  </si>
  <si>
    <t>NM_017843 // BCAS4 // breast carcinoma amplified sequence 4 // 20q13.13 // 55653 /// NM</t>
  </si>
  <si>
    <t xml:space="preserve">ENST00000219794 // BCKDK // branched chain ketoacid dehydrogenase kinase // 16p11.2 // </t>
  </si>
  <si>
    <t xml:space="preserve">ENST00000370580 // BCL10 // B-cell CLL/lymphoma 10 // 1p22 // 8915 /// ENST00000271015 </t>
  </si>
  <si>
    <t xml:space="preserve">ENST00000376062 // BCL2L1 // BCL2-like 1 // 20q11.21 // 598 /// NM_138578 // BCL2L1 // </t>
  </si>
  <si>
    <t>NM_017745 // BCOR // BCL6 corepressor // Xp11.4 // 54880 /// NM_001123383 // BCOR // BC</t>
  </si>
  <si>
    <t>NM_030762 // BHLHE41 // basic helix-loop-helix family, member e41 // 12p12.1 // 79365 /</t>
  </si>
  <si>
    <t>ENST00000373886 // BICC1 // bicaudal C homolog 1 (Drosophila) // 10q21.1 // 80114 /// N</t>
  </si>
  <si>
    <t xml:space="preserve">NM_000386 // BLMH // bleomycin hydrolase // 17q11.2 // 642 /// ENST00000261714 // BLMH </t>
  </si>
  <si>
    <t>NR_046315 // BLOC1S2 // biogenesis of lysosomal organelles complex-1, subunit 2 // 10q2</t>
  </si>
  <si>
    <t>NM_138369 // BOD1 // biorientation of chromosomes in cell division 1 // 5q35.2 // 91272</t>
  </si>
  <si>
    <t>NR_033346 // BOK-AS1 // BOK antisense RNA 1 (non-protein coding) // 2q37.3 // 100379249</t>
  </si>
  <si>
    <t>NM_000059 // BRCA2 // breast cancer 2, early onset // 13q12.3 // 675 /// ENST0000054445</t>
  </si>
  <si>
    <t>NM_015379 // BRI3 // brain protein I3 // 7q21.3 // 25798 /// NM_001159491 // BRI3 // br</t>
  </si>
  <si>
    <t>NM_015695 // BRPF3 // bromodomain and PHD finger containing, 3 // 6p21 // 27154 /// ENS</t>
  </si>
  <si>
    <t>NM_153252 // BRWD3 // bromodomain and WD repeat domain containing 3 // Xq21.1 // 254065</t>
  </si>
  <si>
    <t>NM_001143888 // BSDC1 // BSD domain containing 1 // 1p35.1 // 55108 /// NM_018045 // BS</t>
  </si>
  <si>
    <t>NM_017797 // BTBD2 // BTB (POZ) domain containing 2 // 19p13.3 // 55643 /// ENST0000025</t>
  </si>
  <si>
    <t>NM_152265 // BTF3L4 // basic transcription factor 3-like 4 // 1p32.3 // 91408 /// ENST0</t>
  </si>
  <si>
    <t>NM_006763 // BTG2 // BTG family, member 2 // 1q32 // 7832 /// ENST00000290551 // BTG2 /</t>
  </si>
  <si>
    <t xml:space="preserve">NM_001130914 // BTG3 // BTG family, member 3 // 21q21.1 // 10950 /// NM_006806 // BTG3 </t>
  </si>
  <si>
    <t>NM_033637 // BTRC // beta-transducin repeat containing E3 ubiquitin protein ligase // 1</t>
  </si>
  <si>
    <t>NM_198472 // C10orf125 // chromosome 10 open reading frame 125 // 10q26.3 // 282969 ///</t>
  </si>
  <si>
    <t>NM_021830 // C10orf2 // chromosome 10 open reading frame 2 // 10q24 // 56652 /// NM_001</t>
  </si>
  <si>
    <t>NM_001039380 // C10orf25 // chromosome 10 open reading frame 25 // 10q11.21 // 220979 /</t>
  </si>
  <si>
    <t>ENST00000260276 // C11orf1 // chromosome 11 open reading frame 1 // 11q23.1 // 64776 //</t>
  </si>
  <si>
    <t xml:space="preserve">ENST00000334736 // C11orf30 // chromosome 11 open reading frame 30 // 11q13.5 // 56946 </t>
  </si>
  <si>
    <t>AK292195 // C11orf93 // chromosome 11 open reading frame 93 // 11q23.1 // 120376 /// EN</t>
  </si>
  <si>
    <t>ENST00000312561 // C12orf35 // chromosome 12 open reading frame 35 // 12p11.21 // 55196</t>
  </si>
  <si>
    <t>BC019843 // C12orf49 // chromosome 12 open reading frame 49 // 12q24.22 // 79794 /// AK</t>
  </si>
  <si>
    <t xml:space="preserve">NM_024644 // C14orf169 // chromosome 14 open reading frame 169 // 14q24.3 // 79697 /// </t>
  </si>
  <si>
    <t>AK292513 // C14orf37 // chromosome 14 open reading frame 37 // 14q23.1 // 145407 /// EN</t>
  </si>
  <si>
    <t xml:space="preserve">ENST00000299088 // C14orf93 // chromosome 14 open reading frame 93 // 14q11.2 // 60686 </t>
  </si>
  <si>
    <t>ENST00000566621 // C15orf41 // chromosome 15 open reading frame 41 // 15q14 // 84529 //</t>
  </si>
  <si>
    <t>ENST00000318578 // C15orf54 // chromosome 15 open reading frame 54 // 15q14 // 400360 /</t>
  </si>
  <si>
    <t xml:space="preserve">ENST00000559291 // C15orf57 // chromosome 15 open reading frame 57 // 15q15.1 // 90416 </t>
  </si>
  <si>
    <t>AK303024 // C16orf55 // chromosome 16 open reading frame 55 // 16q24.3 // 124045 /// BC</t>
  </si>
  <si>
    <t xml:space="preserve">ENST00000438132 // C16orf62 // chromosome 16 open reading frame 62 // 16p12.3 // 57020 </t>
  </si>
  <si>
    <t>BC056676 // C16orf87 // chromosome 16 open reading frame 87 // 16q11.2 // 388272 /// EN</t>
  </si>
  <si>
    <t>ENST00000333870 // C17orf74 // chromosome 17 open reading frame 74 // 17p13.1 // 201243</t>
  </si>
  <si>
    <t>NM_022344 // C17orf75 // chromosome 17 open reading frame 75 // 17q11.2 // 64149 /// EN</t>
  </si>
  <si>
    <t>BC090923 // C17orf90 // chromosome 17 open reading frame 90 // 17q25.3 // 339229 /// EN</t>
  </si>
  <si>
    <t>NR_024337 // C1orf133 // chromosome 1 open reading frame 133 // 1q32.2 // 574036 /// BC</t>
  </si>
  <si>
    <t xml:space="preserve">ENST00000374298 // C1orf135 // chromosome 1 open reading frame 135 // 1p36.11 // 79000 </t>
  </si>
  <si>
    <t>ENST00000491260 // C1orf143 // chromosome 1 open reading frame 143 // --- // --- /// EN</t>
  </si>
  <si>
    <t>ENST00000361605 // C1orf174 // chromosome 1 open reading frame 174 // 1p36.32 // 339448</t>
  </si>
  <si>
    <t>ENST00000366663 // C1orf198 // chromosome 1 open reading frame 198 // 1q42.2 // 84886 /</t>
  </si>
  <si>
    <t>NR_033186 // C1orf220 // chromosome 1 open reading frame 220 // 1q25.2 // 400798 /// BC</t>
  </si>
  <si>
    <t>BC002469 // C1orf56 // chromosome 1 open reading frame 56 // 1q21.3 // 54964 /// ENST00</t>
  </si>
  <si>
    <t>ENST00000243189 // C1orf63 // chromosome 1 open reading frame 63 // 1p36.13-p35.1 // 57</t>
  </si>
  <si>
    <t>ENST00000369738 // C1orf88 // chromosome 1 open reading frame 88 // 1p13.2 // 128344 //</t>
  </si>
  <si>
    <t>EU250749 // C1orf98 // chromosome 1 open reading frame 98 // 1q32.1 // 554279</t>
  </si>
  <si>
    <t>NM_031908 // C1QTNF2 // C1q and tumor necrosis factor related protein 2 // 5q33.3 // 11</t>
  </si>
  <si>
    <t>NM_001009984 // C20orf194 // chromosome 20 open reading frame 194 // 20p13 // 25943 ///</t>
  </si>
  <si>
    <t>ENST00000377710 // C20orf72 // chromosome 20 open reading frame 72 // 20p11.23 // 92667</t>
  </si>
  <si>
    <t>NR_027129 // C21orf67 // chromosome 21 open reading frame 67 // 21q22.3 // 84536 /// NR</t>
  </si>
  <si>
    <t>NR_026543 // C21orf88 // chromosome 21 open reading frame 88 // 21q22.2 // 114041 /// A</t>
  </si>
  <si>
    <t>ENST00000216038 // C22orf28 // chromosome 22 open reading frame 28 // 22q12 // 51493 //</t>
  </si>
  <si>
    <t xml:space="preserve">ENST00000331479 // C22orf32 // chromosome 22 open reading frame 32 // 22q13.2 // 91689 </t>
  </si>
  <si>
    <t xml:space="preserve">NM_173793 // C22orf39 // chromosome 22 open reading frame 39 // 22q11.21 // 128977 /// </t>
  </si>
  <si>
    <t>BC017473 // C2orf43 // chromosome 2 open reading frame 43 // 2p24.1 // 60526 /// AK2992</t>
  </si>
  <si>
    <t>ENST00000258457 // C2orf49 // chromosome 2 open reading frame 49 // 2q12.1 // 79074 ///</t>
  </si>
  <si>
    <t>ENST00000407122 // C2orf63 // chromosome 2 open reading frame 63 // 2p16.1 // 130162 //</t>
  </si>
  <si>
    <t>NM_001013649 // C2orf68 // chromosome 2 open reading frame 68 // 2p11.2 // 388969 /// E</t>
  </si>
  <si>
    <t xml:space="preserve">ENST00000426997 // C2orf74 // chromosome 2 open reading frame 74 // 2p15 // 339804 /// </t>
  </si>
  <si>
    <t>ENST00000383463 // C3orf37 // chromosome 3 open reading frame 37 // 3q21.3 // 56941 ///</t>
  </si>
  <si>
    <t xml:space="preserve">ENST00000315691 // C3orf58 // chromosome 3 open reading frame 58 // 3q24 // 205428 /// </t>
  </si>
  <si>
    <t>NM_018302 // C4orf19 // chromosome 4 open reading frame 19 // 4p14 // 55286 /// NM_0011</t>
  </si>
  <si>
    <t>NM_001206981 // C4orf26 // chromosome 4 open reading frame 26 // 4q21.1 // 152816 /// N</t>
  </si>
  <si>
    <t>ENST00000379205 // C4orf46 // chromosome 4 open reading frame 46 // 4q32.1 // 201725 //</t>
  </si>
  <si>
    <t>ENST00000412980 // C4orf52 // chromosome 4 open reading frame 52 // 4p15.2 // 389203 //</t>
  </si>
  <si>
    <t>ENST00000325366 // C5orf22 // chromosome 5 open reading frame 22 // 5p13.3 // 55322 ///</t>
  </si>
  <si>
    <t>ENST00000408966 // C5orf55 // chromosome 5 open reading frame 55 // 5p15.33 // 116349 /</t>
  </si>
  <si>
    <t>NM_001164446 // C6orf132 // chromosome 6 open reading frame 132 // 6p21.1 // 647024 ///</t>
  </si>
  <si>
    <t xml:space="preserve">ENST00000416247 // C6orf228 // chromosome 6 open reading frame 228 // 6p24.2 // 221710 </t>
  </si>
  <si>
    <t>ENST00000283905 // C7orf31 // chromosome 7 open reading frame 31 // 7p15.3 // 136895 //</t>
  </si>
  <si>
    <t>ENST00000286688 // C8orf37 // chromosome 8 open reading frame 37 // 8q22.1 // 157657 //</t>
  </si>
  <si>
    <t>ENST00000378387 // C9orf100 // chromosome 9 open reading frame 100 // 9p13.3 // 84904 /</t>
  </si>
  <si>
    <t>ENST00000376834 // C9orf41 // chromosome 9 open reading frame 41 // 9q21.13 // 138199 /</t>
  </si>
  <si>
    <t>NM_001217 // CA11 // carbonic anhydrase XI // 19q13.3 // 770 /// ENST00000084798 // CA1</t>
  </si>
  <si>
    <t>ENST00000178638 // CA12 // carbonic anhydrase XII // 15q22 // 771 /// NM_001218 // CA12</t>
  </si>
  <si>
    <t>NM_001130849 // CAB39 // calcium binding protein 39 // 2q37.1 // 51719 /// NM_016289 //</t>
  </si>
  <si>
    <t>ENST00000347776 // CAB39L // calcium binding protein 39-like // 13q14.2 // 81617 /// NM</t>
  </si>
  <si>
    <t>NM_012189 // CABYR // calcium binding tyrosine-(Y)-phosphorylation regulated // 18q11.2</t>
  </si>
  <si>
    <t>NM_020925 // CACHD1 // cache domain containing 1 // 1p31.3 // 57685 /// ENST00000371073</t>
  </si>
  <si>
    <t>ENST00000356860 // CACNA2D1 // calcium channel, voltage-dependent, alpha 2/delta subuni</t>
  </si>
  <si>
    <t>ENST00000367679 // CACYBP // calcyclin binding protein // 1q24-q25 // 27101 /// NM_0144</t>
  </si>
  <si>
    <t xml:space="preserve">NM_020898 // CALCOCO1 // calcium binding and coiled-coil domain 1 // 12q13.13 // 57658 </t>
  </si>
  <si>
    <t xml:space="preserve">NM_033138 // CALD1 // caldesmon 1 // 7q33 // 800 /// NM_033157 // CALD1 // caldesmon 1 </t>
  </si>
  <si>
    <t>ENST00000496939 // CALM3 // calmodulin 3 (phosphorylase kinase, delta) // 19q13.2-q13.3</t>
  </si>
  <si>
    <t>NM_001199671 // CALU // calumenin // 7q32.1 // 813 /// NM_001219 // CALU // calumenin /</t>
  </si>
  <si>
    <t>NM_001080429 // CAMSAP3 // calmodulin regulated spectrin-associated protein family, mem</t>
  </si>
  <si>
    <t xml:space="preserve">NM_014289 // CAPN6 // calpain 6 // Xq23 // 827 /// ENST00000324068 // CAPN6 // calpain </t>
  </si>
  <si>
    <t>NM_032606 // CAPS2 // calcyphosine 2 // 12q14.1 // 84698 /// ENST00000409445 // CAPS2 /</t>
  </si>
  <si>
    <t>ENST00000254691 // CARD6 // caspase recruitment domain family, member 6 // 5p13.1 // 84</t>
  </si>
  <si>
    <t>ENST00000444739 // CASP4 // caspase 4, apoptosis-related cysteine peptidase // 11q22.2-</t>
  </si>
  <si>
    <t>NM_001206747 // CAV2 // caveolin 2 // 7q31.1 // 858 /// NM_001233 // CAV2 // caveolin 2</t>
  </si>
  <si>
    <t>NM_005093 // CBFA2T2 // core-binding factor, runt domain, alpha subunit 2; translocated</t>
  </si>
  <si>
    <t xml:space="preserve">NM_133459 // CCBE1 // collagen and calcium binding EGF domains 1 // 18q21.32 // 147372 </t>
  </si>
  <si>
    <t>NM_001008661 // CCBL2 // cysteine conjugate-beta lyase 2 // 1p22.2 // 56267 /// NM_0010</t>
  </si>
  <si>
    <t>ENST00000317058 // CCDC101 // coiled-coil domain containing 101 // 16p11.2 // 112869 //</t>
  </si>
  <si>
    <t>NM_080667 // CCDC104 // coiled-coil domain containing 104 // 2p16.1 // 112942 /// ENST0</t>
  </si>
  <si>
    <t>NM_032357 // CCDC115 // coiled-coil domain containing 115 // 2q21.1 // 84317 /// ENST00</t>
  </si>
  <si>
    <t>ENST00000295124 // CCDC138 // coiled-coil domain containing 138 // 2q12.3 // 165055 ///</t>
  </si>
  <si>
    <t xml:space="preserve">NM_001004306 // CCDC144NL // coiled-coil domain containing 144 family, N-terminal like </t>
  </si>
  <si>
    <t>NM_001008723 // CCDC147 // coiled-coil domain containing 147 // 10q25.1 // 159686 /// E</t>
  </si>
  <si>
    <t>ENST00000283233 // CCDC148 // coiled-coil domain containing 148 // 2q24.1 // 130940 ///</t>
  </si>
  <si>
    <t>ENST00000401026 // CCDC18 // coiled-coil domain containing 18 // 1p22.1 // 343099 /// E</t>
  </si>
  <si>
    <t>NM_199342 // CCDC23 // coiled-coil domain containing 23 // 1p34.2 // 374969 /// ENST000</t>
  </si>
  <si>
    <t xml:space="preserve">NM_015439 // CCDC28A // coiled-coil domain containing 28A // 6q23.1-q24.1 // 25901 /// </t>
  </si>
  <si>
    <t>ENST00000492422 // CCDC30 // coiled-coil domain containing 30 // 1p34.2 // 728621</t>
  </si>
  <si>
    <t>NM_178335 // CCDC50 // coiled-coil domain containing 50 // 3q28 // 152137 /// NM_174908</t>
  </si>
  <si>
    <t>NM_207311 // CCDC64 // coiled-coil domain containing 64 // 12q24.23 // 92558 /// ENST00</t>
  </si>
  <si>
    <t>NM_017785 // CCDC99 // coiled-coil domain containing 99 // 5q35.1 // 54908 /// ENST0000</t>
  </si>
  <si>
    <t>ENST00000489442 // CCL28 // chemokine (C-C motif) ligand 28 // 5p12 // 56477 /// ENST00</t>
  </si>
  <si>
    <t>NM_004701 // CCNB2 // cyclin B2 // 15q22.2 // 9133 /// ENST00000288207 // CCNB2 // cycl</t>
  </si>
  <si>
    <t>ENST00000520429 // CCNC // cyclin C // 6q21 // 892 /// NM_005190 // CCNC // cyclin C //</t>
  </si>
  <si>
    <t>NM_012142 // CCNDBP1 // cyclin D-type binding-protein 1 // 15q14-q15 // 23582 /// NR_04</t>
  </si>
  <si>
    <t xml:space="preserve">NM_001238 // CCNE1 // cyclin E1 // 19q12 // 898 /// ENST00000262643 // CCNE1 // cyclin </t>
  </si>
  <si>
    <t>NM_057749 // CCNE2 // cyclin E2 // 8q22.1 // 9134 /// ENST00000520509 // CCNE2 // cycli</t>
  </si>
  <si>
    <t>NM_001134375 // CCNJ // cyclin J // 10q23.33 // 54619 /// NM_019084 // CCNJ // cyclin J</t>
  </si>
  <si>
    <t>NM_031462 // CD99L2 // CD99 molecule-like 2 // Xq28 // 83692 /// NM_001242614 // CD99L2</t>
  </si>
  <si>
    <t xml:space="preserve">NM_001785 // CDA // cytidine deaminase // 1p36.2-p35 // 978 /// ENST00000375071 // CDA </t>
  </si>
  <si>
    <t>ENST00000372462 // CDC20 // cell division cycle 20 homolog (S. cerevisiae) // 1p34.1 //</t>
  </si>
  <si>
    <t>ENST00000302506 // CDC25A // cell division cycle 25 homolog A (S. pombe) // 3p21 // 993</t>
  </si>
  <si>
    <t>ENST00000534892 // CDC25C // cell division cycle 25 homolog C (S. pombe) // 5q31 // 995</t>
  </si>
  <si>
    <t>ENST00000342711 // CDC42BPG // CDC42 binding protein kinase gamma (DMPK-like) // 11q13.</t>
  </si>
  <si>
    <t>NM_152562 // CDCA2 // cell division cycle associated 2 // 8p21.2 // 157313 /// ENST0000</t>
  </si>
  <si>
    <t>ENST00000336219 // CDCA4 // cell division cycle associated 4 // 14q32.33 // 55038 /// N</t>
  </si>
  <si>
    <t xml:space="preserve">NM_004360 // CDH1 // cadherin 1, type 1, E-cadherin (epithelial) // 16q22.1 // 999 /// </t>
  </si>
  <si>
    <t>ENST00000268603 // CDH11 // cadherin 11, type 2, OB-cadherin (osteoblast) // 16q21 // 1</t>
  </si>
  <si>
    <t>NM_001252338 // CDH4 // cadherin 4, type 1, R-cadherin (retinal) // 20q13.3 // 1002 ///</t>
  </si>
  <si>
    <t>ENST00000260967 // CDK15 // cyclin-dependent kinase 15 // 2q33.2 // 65061 /// NM_001261</t>
  </si>
  <si>
    <t>NM_178432 // CDK20 // cyclin-dependent kinase 20 // 9q22.1 // 23552 /// NM_001039803 //</t>
  </si>
  <si>
    <t>NM_004196 // CDKL1 // cyclin-dependent kinase-like 1 (CDC2-related kinase) // 14q21.3 /</t>
  </si>
  <si>
    <t>NM_001037343 // CDKL5 // cyclin-dependent kinase-like 5 // Xp22 // 6792 /// ENST0000037</t>
  </si>
  <si>
    <t>NM_001220778 // CDKN1A // cyclin-dependent kinase inhibitor 1A (p21, Cip1) // 6p21.2 //</t>
  </si>
  <si>
    <t>NM_080656 // CDKN2AIPNL // CDKN2A interacting protein N-terminal like // 5q31.1 // 9136</t>
  </si>
  <si>
    <t>NM_005192 // CDKN3 // cyclin-dependent kinase inhibitor 3 // 14q22 // 1033 /// ENST0000</t>
  </si>
  <si>
    <t>NM_001802 // CDR2 // cerebellar degeneration-related protein 2, 62kDa // 16p12.3 // 103</t>
  </si>
  <si>
    <t>NM_001263 // CDS1 // CDP-diacylglycerol synthase (phosphatidate cytidylyltransferase) 1</t>
  </si>
  <si>
    <t>NM_001712 // CEACAM1 // carcinoembryonic antigen-related cell adhesion molecule 1 (bili</t>
  </si>
  <si>
    <t>NM_033070 // CECR5 // cat eye syndrome chromosome region, candidate 5 // --- // 27440 /</t>
  </si>
  <si>
    <t>ENST00000379261 // CELF2 // CUGBP, Elav-like family member 2 // 10p13 // 10659 /// NM_0</t>
  </si>
  <si>
    <t>ENST00000302956 // CEMP1 // cementum protein 1 // 16p13.3 // 752014 /// ENST00000302956</t>
  </si>
  <si>
    <t>NM_001809 // CENPA // centromere protein A // 2p24-p21 // 1058 /// ENST00000335756 // C</t>
  </si>
  <si>
    <t>NM_001813 // CENPE // centromere protein E, 312kDa // 4q24-q25 // 1062 /// ENST00000265</t>
  </si>
  <si>
    <t>NM_016343 // CENPF // centromere protein F, 350/400kDa (mitosin) // 1q32-q41 // 1063 //</t>
  </si>
  <si>
    <t>NM_018132 // CENPQ // centromere protein Q // 6p12.3 // 55166 /// ENST00000335783 // CE</t>
  </si>
  <si>
    <t>NM_014704 // CEP104 // centrosomal protein 104kDa // 1p36.32 // 9731 /// ENST0000037823</t>
  </si>
  <si>
    <t>ENST00000555265 // CEP128 // centrosomal protein 128kDa // 14q31.1 // 145508 /// NM_152</t>
  </si>
  <si>
    <t>NM_032142 // CEP192 // centrosomal protein 192kDa // 18p11.21 // 55125 /// ENST00000506</t>
  </si>
  <si>
    <t>NM_014810 // CEP350 // centrosomal protein 350kDa // 1q25.2 // 9857 /// ENST00000367607</t>
  </si>
  <si>
    <t>NM_001040157 // CEP44 // centrosomal protein 44kDa // 4q34 // 80817 /// ENST00000503780</t>
  </si>
  <si>
    <t>NM_001083535 // CEP57L1 // centrosomal protein 57kDa-like 1 // 6q21 // 285753 /// ENST0</t>
  </si>
  <si>
    <t>NM_022778 // CEP85 // centrosomal protein 85kDa // 1p36.11 // 64793 /// ENST00000252992</t>
  </si>
  <si>
    <t>ENST00000283122 // CETN3 // centrin, EF-hand protein, 3 // 5q14.3 // 1070 /// NM_004365</t>
  </si>
  <si>
    <t>NR_024041 // CETN4P // centrin EF-hand protein 4, pseudogene // 4q27 // 729338</t>
  </si>
  <si>
    <t>NR_028492 // CFL1P1 // cofilin 1 (non-muscle) pseudogene 1 // 10q23.31 // 142913 /// BC</t>
  </si>
  <si>
    <t>NM_003879 // CFLAR // CASP8 and FADD-like apoptosis regulator // 2q33-q34 // 8837 /// N</t>
  </si>
  <si>
    <t>NM_033142 // CGB7 // chorionic gonadotropin, beta polypeptide 7 // 19q13.32 // 94027 //</t>
  </si>
  <si>
    <t>ENST00000358181 // CHD3 // chromodomain helicase DNA binding protein 3 // 17p13.1 // 11</t>
  </si>
  <si>
    <t>NM_025134 // CHD9 // chromodomain helicase DNA binding protein 9 // 16q12.2 // 80205 //</t>
  </si>
  <si>
    <t>NM_001277 // CHKA // choline kinase alpha // 11q13.2 // 1119 /// NM_212469 // CHKA // c</t>
  </si>
  <si>
    <t xml:space="preserve">ENST00000397901 // CHMP1A // charged multivesicular body protein 1A // 16q24.3 // 5119 </t>
  </si>
  <si>
    <t>NM_014043 // CHMP2B // charged multivesicular body protein 2B // 3p11.2 // 25978 /// EN</t>
  </si>
  <si>
    <t>NM_176812 // CHMP4B // charged multivesicular body protein 4B // 20q11.22 // 128866 ///</t>
  </si>
  <si>
    <t>NM_152284 // CHMP4C // charged multivesicular body protein 4C // 8q21.13 // 92421 /// E</t>
  </si>
  <si>
    <t xml:space="preserve">NM_020244 // CHPT1 // choline phosphotransferase 1 // 12q // 56994 /// ENST00000229266 </t>
  </si>
  <si>
    <t>NM_001143981 // CHRDL1 // chordin-like 1 // Xq23 // 91851 /// NM_001143982 // CHRDL1 //</t>
  </si>
  <si>
    <t>NM_001243794 // CHST12 // carbohydrate (chondroitin 4) sulfotransferase 12 // 7p22 // 5</t>
  </si>
  <si>
    <t>NM_001166395 // CHST4 // carbohydrate (N-acetylglucosamine 6-O) sulfotransferase 4 // 1</t>
  </si>
  <si>
    <t>NR_033227 // CHTF8 // CTF8, chromosome transmission fidelity factor 8 homolog (S. cerev</t>
  </si>
  <si>
    <t>NM_001144885 // CITED1 // Cbp/p300-interacting transactivator, with Glu/Asp-rich carbox</t>
  </si>
  <si>
    <t>NM_006079 // CITED2 // Cbp/p300-interacting transactivator, with Glu/Asp-rich carboxy-t</t>
  </si>
  <si>
    <t>NM_015097 // CLASP2 // cytoplasmic linker associated protein 2 // 3p22.3 // 23122 /// E</t>
  </si>
  <si>
    <t>ENST00000295522 // CLDN1 // claudin 1 // 3q28-q29 // 9076 /// NM_021101 // CLDN1 // cla</t>
  </si>
  <si>
    <t>ENST00000228438 // CLEC2B // C-type lectin domain family 2, member B // 12p13-p12 // 99</t>
  </si>
  <si>
    <t>NR_045674 // CLIC5 // chloride intracellular channel 5 // 6p12.3 // 53405 /// NM_001256</t>
  </si>
  <si>
    <t>ENST00000448775 // CLMP // CXADR-like membrane protein // 11q24.1 // 79827 /// NM_02476</t>
  </si>
  <si>
    <t>ENST00000533682 // CLP1 // CLP1, cleavage and polyadenylation factor I subunit, homolog</t>
  </si>
  <si>
    <t>NM_022111 // CLSPN // claspin // 1p34.2 // 63967 /// ENST00000318121 // CLSPN // claspi</t>
  </si>
  <si>
    <t>NM_007098 // CLTCL1 // clathrin, heavy chain-like 1 // 22q11.21 // 8218 /// ENST0000026</t>
  </si>
  <si>
    <t>NM_015041 // CLUAP1 // clusterin associated protein 1 // 16p13.3 // 23059 /// ENST00000</t>
  </si>
  <si>
    <t>NM_018686 // CMAS // cytidine monophosphate N-acetylneuraminic acid synthetase // 12p12</t>
  </si>
  <si>
    <t>NM_138809 // CMBL // carboxymethylenebutenolidase homolog (Pseudomonas) // 5p15.2 // 13</t>
  </si>
  <si>
    <t xml:space="preserve">NM_198390 // CMIP // c-Maf inducing protein // 16q23 // 80790 /// NM_030629 // CMIP // </t>
  </si>
  <si>
    <t>NM_018235 // CNDP2 // CNDP dipeptidase 2 (metallopeptidase M20 family) // 18q22.3 // 55</t>
  </si>
  <si>
    <t>NM_033401 // CNTNAP4 // contactin associated protein-like 4 // 16q23.1 // 85445 /// ENS</t>
  </si>
  <si>
    <t>NM_015198 // COBL // cordon-bleu homolog (mouse) // 7p12.1 // 23242 /// ENST00000265136</t>
  </si>
  <si>
    <t>NM_004370 // COL12A1 // collagen, type XII, alpha 1 // 6q12-q13 // 1303 /// ENST0000032</t>
  </si>
  <si>
    <t>ENST00000353479 // COL17A1 // collagen, type XVII, alpha 1 // 10q24.3 // 1308 /// NM_00</t>
  </si>
  <si>
    <t xml:space="preserve">ENST00000304636 // COL3A1 // collagen, type III, alpha 1 // 2q31 // 1281 /// NM_000090 </t>
  </si>
  <si>
    <t>NM_000393 // COL5A2 // collagen, type V, alpha 2 // 2q14-q32 // 1290 /// ENST0000037486</t>
  </si>
  <si>
    <t>NM_001135162 // COMT // catechol-O-methyltransferase // 22q11.21 // 1312 /// ENST000004</t>
  </si>
  <si>
    <t>NM_001099337 // COQ10A // coenzyme Q10 homolog A (S. cerevisiae) // 12q13.3 // 93058 //</t>
  </si>
  <si>
    <t xml:space="preserve">NM_006587 // CORIN // corin, serine peptidase // 4p13-p12 // 10699 /// ENST00000273857 </t>
  </si>
  <si>
    <t>NM_006091 // CORO2B // coronin, actin binding protein, 2B // 15q23 // 10391 /// NM_0011</t>
  </si>
  <si>
    <t>ENST00000535318 // CPNE2 // copine II // 16q13 // 221184 /// NM_152727 // CPNE2 // copi</t>
  </si>
  <si>
    <t>NM_003909 // CPNE3 // copine III // 8q21.3 // 8895 /// ENST00000521271 // CPNE3 // copi</t>
  </si>
  <si>
    <t xml:space="preserve">ENST00000512055 // CPNE4 // copine IV // 3q22.1 // 131034 /// ENST00000511604 // CPNE4 </t>
  </si>
  <si>
    <t>ENST00000381774 // CPPED1 // calcineurin-like phosphoesterase domain containing 1 // 16</t>
  </si>
  <si>
    <t xml:space="preserve">NM_052854 // CREB3L1 // cAMP responsive element binding protein 3-like 1 // 11p11.2 // </t>
  </si>
  <si>
    <t xml:space="preserve">NM_001310 // CREBL2 // cAMP responsive element binding protein-like 2 // 12p13 // 1389 </t>
  </si>
  <si>
    <t xml:space="preserve">NM_003851 // CREG1 // cellular repressor of E1A-stimulated genes 1 // 1q24 // 8804 /// </t>
  </si>
  <si>
    <t>NM_016441 // CRIM1 // cysteine rich transmembrane BMP regulator 1 (chordin-like) // 2p2</t>
  </si>
  <si>
    <t>ENST00000382944 // CRIPAK // cysteine-rich PAK1 inhibitor // 4p16.3 // 285464</t>
  </si>
  <si>
    <t xml:space="preserve">ENST00000008527 // CRY1 // cryptochrome 1 (photolyase-like) // 12q23-q24.1 // 1407 /// </t>
  </si>
  <si>
    <t>NM_001080848 // CSAG2 // CSAG family, member 2 // Xq28 // 728461 /// NM_001129826 // CS</t>
  </si>
  <si>
    <t>NM_001025105 // CSNK1A1 // casein kinase 1, alpha 1 // 5q32 // 1452 /// NM_001892 // CS</t>
  </si>
  <si>
    <t>NM_003476 // CSRP3 // cysteine and glycine-rich protein 3 (cardiac LIM protein) // 11p1</t>
  </si>
  <si>
    <t>NM_022802 // CTBP2 // C-terminal binding protein 2 // 10q26.13 // 1488 /// ENST00000309</t>
  </si>
  <si>
    <t>NM_004388 // CTBS // chitobiase, di-N-acetyl- // 1p22 // 1486 /// ENST00000370630 // CT</t>
  </si>
  <si>
    <t>NM_020248 // CTNNBIP1 // catenin, beta interacting protein 1 // 1p36.22 // 56998 /// EN</t>
  </si>
  <si>
    <t>NM_004937 // CTNS // cystinosin, lysosomal cystine transporter // 17p13 // 1497 /// ENS</t>
  </si>
  <si>
    <t>NM_001814 // CTSC // cathepsin C // 11q14.2 // 1075 /// ENST00000227266 // CTSC // cath</t>
  </si>
  <si>
    <t>NM_001910 // CTSE // cathepsin E // 1q31 // 1510 /// ENST00000358184 // CTSE // catheps</t>
  </si>
  <si>
    <t>ENST00000433477 // CTSO // cathepsin O // 4q32.1 // 1519 /// ENST00000573499 // CTSO //</t>
  </si>
  <si>
    <t>NM_005231 // CTTN // cortactin // 11q13 // 2017 /// ENST00000301843 // CTTN // cortacti</t>
  </si>
  <si>
    <t>NM_024040 // CUEDC2 // CUE domain containing 2 // 10q24.32 // 79004 /// ENST00000369937</t>
  </si>
  <si>
    <t xml:space="preserve">NM_015960 // CUTC // cutC copper transporter homolog (E. coli) // 10q24.2 // 51076 /// </t>
  </si>
  <si>
    <t>NM_004887 // CXCL14 // chemokine (C-X-C motif) ligand 14 // 5q31 // 9547 /// ENST000003</t>
  </si>
  <si>
    <t>NR_046101 // CXorf31 // chromosome X open reading frame 31 // Xp11.3 // 724087 /// ENST</t>
  </si>
  <si>
    <t>NM_001163438 // CXorf69 // chromosome X open reading frame 69 // Xq26.3 // 644538 /// E</t>
  </si>
  <si>
    <t>NM_025212 // CXXC4 // CXXC finger protein 4 // 4q22-q24 // 80319 /// ENST00000394767 //</t>
  </si>
  <si>
    <t>ENST00000302517 // CXXC5 // CXXC finger protein 5 // 5q31.2 // 51523 /// ENST0000051104</t>
  </si>
  <si>
    <t>NM_144607 // CYB5D1 // cytochrome b5 domain containing 1 // 17p13.1 // 124637 /// ENST0</t>
  </si>
  <si>
    <t xml:space="preserve">ENST00000321348 // CYBRD1 // cytochrome b reductase 1 // 2q31.1 // 79901 /// NM_024843 </t>
  </si>
  <si>
    <t>NM_001037332 // CYFIP2 // cytoplasmic FMR1 interacting protein 2 // 5q33.3 // 26999 ///</t>
  </si>
  <si>
    <t>NM_024514 // CYP2R1 // cytochrome P450, family 2, subfamily R, polypeptide 1 // 11p15.2</t>
  </si>
  <si>
    <t>NM_021187 // CYP4F11 // cytochrome P450, family 4, subfamily F, polypeptide 11 // 19p13</t>
  </si>
  <si>
    <t>NR_023391 // CYP4F30P // cytochrome P450, family 4, subfamily F, polypeptide 30, pseudo</t>
  </si>
  <si>
    <t>NM_004227 // CYTH3 // cytohesin 3 // 7p22.1 // 9265 /// ENST00000350796 // CYTH3 // cyt</t>
  </si>
  <si>
    <t>NM_052954 // CYYR1 // cysteine/tyrosine-rich 1 // 21q21.2 // 116159 /// ENST00000299340</t>
  </si>
  <si>
    <t>ENST00000361951 // DARS2 // aspartyl-tRNA synthetase 2, mitochondrial // 1q25.1 // 5515</t>
  </si>
  <si>
    <t>NM_016216 // DBR1 // debranching enzyme homolog 1 (S. cerevisiae) // 3q22.3 // 51163 //</t>
  </si>
  <si>
    <t xml:space="preserve">ENST00000377724 // DCAF10 // DDB1 and CUL4 associated factor 10 // 9p13.2 // 79269 /// </t>
  </si>
  <si>
    <t>NM_001198956 // DCAF6 // DDB1 and CUL4 associated factor 6 // 1q24.2 // 55827 /// NM_00</t>
  </si>
  <si>
    <t>NM_004734 // DCLK1 // doublecortin-like kinase 1 // 13q13 // 9201 /// NM_001195415 // D</t>
  </si>
  <si>
    <t>NM_014881 // DCLRE1A // DNA cross-link repair 1A // 10q25.1 // 9937 /// ENST00000361384</t>
  </si>
  <si>
    <t>NM_018403 // DCP1A // DCP1 decapping enzyme homolog A (S. cerevisiae) // 3p21.1 // 5580</t>
  </si>
  <si>
    <t>NM_173475 // DCUN1D3 // DCN1, defective in cullin neddylation 1, domain containing 3 (S</t>
  </si>
  <si>
    <t>NM_030637 // DDHD1 // DDHD domain containing 1 // 14q21 // 80821 /// NM_001160147 // DD</t>
  </si>
  <si>
    <t>NM_019058 // DDIT4 // DNA-damage-inducible transcript 4 // 10q22.1 // 54541 /// ENST000</t>
  </si>
  <si>
    <t xml:space="preserve">NR_046018 // DDX11L1 // DEAD/H (Asp-Glu-Ala-Asp/His) box helicase 11 like 1 // 1p36.33 </t>
  </si>
  <si>
    <t>ENST00000318124 // DEFB103A // defensin, beta 103A // 8p23.1 // 414325 /// ENST00000318</t>
  </si>
  <si>
    <t>ENST00000397239 // DEK // DEK oncogene // 6p22.3 // 7913 /// NM_003472 // DEK // DEK on</t>
  </si>
  <si>
    <t>NM_014957 // DENND3 // DENN/MADD domain containing 3 // 8q24.3 // 22898 /// ENST0000026</t>
  </si>
  <si>
    <t>NM_001114120 // DEPDC1 // DEP domain containing 1 // 1p31.2 // 55635 /// ENST0000045631</t>
  </si>
  <si>
    <t>NM_018369 // DEPDC1B // DEP domain containing 1B // 5q12.1 // 55789 /// ENST00000265036</t>
  </si>
  <si>
    <t>NM_017996 // DET1 // de-etiolated homolog 1 (Arabidopsis) // 15q25.3 // 55070 /// ENST0</t>
  </si>
  <si>
    <t xml:space="preserve">NM_138452 // DHRS1 // dehydrogenase/reductase (SDR family) member 1 // 14q12 // 115817 </t>
  </si>
  <si>
    <t>NM_144683 // DHRS13 // dehydrogenase/reductase (SDR family) member 13 // 17q11.2 // 147</t>
  </si>
  <si>
    <t xml:space="preserve">AB209653 // DHRS2 // dehydrogenase/reductase (SDR family) member 2 // 14q11.2 // 10202 </t>
  </si>
  <si>
    <t>NM_003587 // DHX16 // DEAH (Asp-Glu-Ala-His) box polypeptide 16 // 6p21.3 // 8449 /// E</t>
  </si>
  <si>
    <t>NM_004941 // DHX8 // DEAH (Asp-Glu-Ala-His) box polypeptide 8 // 17q21.31 // 1659 /// E</t>
  </si>
  <si>
    <t>NM_007309 // DIAPH2 // diaphanous homolog 2 (Drosophila) // Xq21.33 // 1730 /// NM_0067</t>
  </si>
  <si>
    <t>ENST00000261038 // DIRC2 // disrupted in renal carcinoma 2 // 3q21.1 // 84925 /// NM_03</t>
  </si>
  <si>
    <t>NM_001037954 // DIXDC1 // DIX domain containing 1 // 11q23.1 // 85458 /// ENST000005770</t>
  </si>
  <si>
    <t>NR_002612 // DLEU2 // deleted in lymphocytic leukemia 2 (non-protein coding) // 13q14.3</t>
  </si>
  <si>
    <t>NM_021120 // DLG3 // discs, large homolog 3 (Drosophila) // Xq13.1 // 1741 /// ENST0000</t>
  </si>
  <si>
    <t>NM_001365 // DLG4 // discs, large homolog 4 (Drosophila) // 17p13.1 // 1742 /// ENST000</t>
  </si>
  <si>
    <t>NM_001126056 // DMKN // dermokine // 19q13.12 // 93099 /// NM_033317 // DMKN // dermoki</t>
  </si>
  <si>
    <t>NM_001081563 // DMPK // dystrophia myotonica-protein kinase // 19q13.3 // 1760 /// ENST</t>
  </si>
  <si>
    <t>NM_005147 // DNAJA3 // DnaJ (Hsp40) homolog, subfamily A, member 3 // 16p13.3 // 9093 /</t>
  </si>
  <si>
    <t>ENST00000264065 // DNAJC10 // DnaJ (Hsp40) homolog, subfamily C, member 10 // 2q32.1 //</t>
  </si>
  <si>
    <t>ENST00000260818 // DNAJC13 // DnaJ (Hsp40) homolog, subfamily C, member 13 // 3q22.1 //</t>
  </si>
  <si>
    <t>NM_001375 // DNASE2 // deoxyribonuclease II, lysosomal // 19p13.2 // 1777 /// ENST00000</t>
  </si>
  <si>
    <t>NM_004408 // DNM1 // dynamin 1 // 9q34 // 1759 /// NM_001005336 // DNM1 // dynamin 1 //</t>
  </si>
  <si>
    <t>NM_001130823 // DNMT1 // DNA (cytosine-5-)-methyltransferase 1 // 19p13.2 // 1786 /// N</t>
  </si>
  <si>
    <t>NM_018110 // DOK4 // docking protein 4 // 16q21 // 55715 /// ENST00000340099 // DOK4 //</t>
  </si>
  <si>
    <t xml:space="preserve">NM_018431 // DOK5 // docking protein 5 // 20q13.2 // 55816 /// ENST00000262593 // DOK5 </t>
  </si>
  <si>
    <t>NM_014908 // DOLK // dolichol kinase // 9q34.11 // 22845 /// ENST00000372586 // DOLK //</t>
  </si>
  <si>
    <t>NM_005700 // DPP3 // dipeptidyl-peptidase 3 // 11q12-q13.1 // 10072 /// NM_130443 // DP</t>
  </si>
  <si>
    <t xml:space="preserve">NM_138815 // DPPA2 // developmental pluripotency associated 2 // 3q13.13 // 151871 /// </t>
  </si>
  <si>
    <t>NM_015283 // DPY19L1 // dpy-19-like 1 (C. elegans) // 7p14.3-p14.2 // 23333 /// ENST000</t>
  </si>
  <si>
    <t>NM_001172774 // DPY19L3 // dpy-19-like 3 (C. elegans) // 19q13.11 // 147991 /// ENST000</t>
  </si>
  <si>
    <t>NM_018370 // DRAM1 // DNA-damage regulated autophagy modulator 1 // 12q23.2 // 55332 //</t>
  </si>
  <si>
    <t>NM_024422 // DSC2 // desmocollin 2 // 18q12.1 // 1824 /// NM_004949 // DSC2 // desmocol</t>
  </si>
  <si>
    <t xml:space="preserve">NM_080820 // DTD1 // D-tyrosyl-tRNA deacylase 1 homolog (S. cerevisiae) // 20p11.23 // </t>
  </si>
  <si>
    <t>NM_004417 // DUSP1 // dual specificity phosphatase 1 // 5q34 // 1843 /// ENST0000023922</t>
  </si>
  <si>
    <t>ENST00000394386 // DUSP14 // dual specificity phosphatase 14 // 17q12 // 11072 /// NM_0</t>
  </si>
  <si>
    <t>NM_080876 // DUSP19 // dual specificity phosphatase 19 // 2q32.1 // 142679 /// ENST0000</t>
  </si>
  <si>
    <t>XR_132460 // DUX4L9 // double homeobox 4 like 9 // 4q35.2 // 554045 /// XR_109820 // DU</t>
  </si>
  <si>
    <t>NM_016008 // DYNC2LI1 // dynein, cytoplasmic 2, light intermediate chain 1 // 2p25.1-p2</t>
  </si>
  <si>
    <t>NM_006520 // DYNLT3 // dynein, light chain, Tctex-type 3 // Xp21 // 6990 /// ENST000003</t>
  </si>
  <si>
    <t xml:space="preserve">NM_003845 // DYRK4 // dual-specificity tyrosine-(Y)-phosphorylation regulated kinase 4 </t>
  </si>
  <si>
    <t>ENST00000361582 // DZIP3 // DAZ interacting protein 3, zinc finger // 3q13.13 // 9666 /</t>
  </si>
  <si>
    <t>NM_203394 // E2F7 // E2F transcription factor 7 // 12q21.2 // 144455 /// ENST0000032288</t>
  </si>
  <si>
    <t xml:space="preserve">ENST00000396842 // EAF1 // ELL associated factor 1 // 3p25.1 // 85403 /// NM_033083 // </t>
  </si>
  <si>
    <t>NM_032565 // EBPL // emopamil binding protein-like // 13q12-q13 // 84650 /// ENST000002</t>
  </si>
  <si>
    <t>NM_001142443 // EDC3 // enhancer of mRNA decapping 3 homolog (S. cerevisiae) // 15q24.1</t>
  </si>
  <si>
    <t>NM_001955 // EDN1 // endothelin 1 // 6p24.1 // 1906 /// NM_001168319 // EDN1 // endothe</t>
  </si>
  <si>
    <t>NM_001957 // EDNRA // endothelin receptor type A // 4q31.22 // 1909 /// ENST00000324300</t>
  </si>
  <si>
    <t>NM_152726 // EFHA1 // EF-hand domain family, member A1 // 13q12.11 // 221154 /// ENST00</t>
  </si>
  <si>
    <t>NM_004952 // EFNA3 // ephrin-A3 // 1q21-q22 // 1944 /// ENST00000368408 // EFNA3 // eph</t>
  </si>
  <si>
    <t>NM_014971 // EFR3B // EFR3 homolog B (S. cerevisiae) // 2p23.3 // 22979 /// ENST0000040</t>
  </si>
  <si>
    <t>NM_022051 // EGLN1 // egl nine homolog 1 (C. elegans) // 1q42.1 // 54583 /// ENST000003</t>
  </si>
  <si>
    <t xml:space="preserve">NM_015252 // EHBP1 // EH domain binding protein 1 // 2p15 // 23301 /// ENST00000263991 </t>
  </si>
  <si>
    <t xml:space="preserve">NM_001099409 // EHBP1L1 // EH domain binding protein 1-like 1 // 11q13.1 // 254102 /// </t>
  </si>
  <si>
    <t xml:space="preserve">NM_014601 // EHD2 // EH-domain containing 2 // 19q13.3 // 30846 /// ENST00000263277 // </t>
  </si>
  <si>
    <t>NM_014600 // EHD3 // EH-domain containing 3 // 2p21 // 30845 /// ENST00000322054 // EHD</t>
  </si>
  <si>
    <t>NM_001166415 // EHHADH // enoyl-CoA, hydratase/3-hydroxyacyl CoA dehydrogenase // 3q26.</t>
  </si>
  <si>
    <t>NM_014239 // EIF2B2 // eukaryotic translation initiation factor 2B, subunit 2 beta, 39k</t>
  </si>
  <si>
    <t>ENST00000256383 // EIF2S1 // eukaryotic translation initiation factor 2, subunit 1 alph</t>
  </si>
  <si>
    <t>NM_001037283 // EIF3B // eukaryotic translation initiation factor 3, subunit B // 7p22.</t>
  </si>
  <si>
    <t>NM_004846 // EIF4E2 // eukaryotic translation initiation factor 4E family member 2 // 2</t>
  </si>
  <si>
    <t xml:space="preserve">NM_001172705 // EIF4G2 // eukaryotic translation initiation factor 4 gamma, 2 // 11p15 </t>
  </si>
  <si>
    <t xml:space="preserve">NM_020390 // EIF5A2 // eukaryotic translation initiation factor 5A2 // 3q26.2 // 56648 </t>
  </si>
  <si>
    <t>NM_018696 // ELAC1 // elaC homolog 1 (E. coli) // 18q21 // 55520 /// ENST00000269466 //</t>
  </si>
  <si>
    <t>NM_001206480 // ELMO1 // engulfment and cell motility 1 // 7p14.1 // 9844 /// ENST00000</t>
  </si>
  <si>
    <t>NM_032377 // ELOF1 // elongation factor 1 homolog (S. cerevisiae) // 19p13.2 // 84337 /</t>
  </si>
  <si>
    <t>NM_024930 // ELOVL7 // ELOVL fatty acid elongase 7 // 5q12.1 // 79993 /// ENST000005088</t>
  </si>
  <si>
    <t>ENST00000350638 // ELP4 // elongation protein 4 homolog (S. cerevisiae) // 11p13 // 266</t>
  </si>
  <si>
    <t>NM_022159 // ELTD1 // EGF, latrophilin and seven transmembrane domain containing 1 // 1</t>
  </si>
  <si>
    <t>ENST00000419198 // EMC9 // ER membrane protein complex subunit 9 // 14q11.2 // 51016 //</t>
  </si>
  <si>
    <t>NM_001166131 // EME1 // essential meiotic endonuclease 1 homolog 1 (S. pombe) // 17q21.</t>
  </si>
  <si>
    <t>NM_001008707 // EML1 // echinoderm microtubule associated protein like 1 // 14q32 // 20</t>
  </si>
  <si>
    <t xml:space="preserve">NM_019063 // EML4 // echinoderm microtubule associated protein like 4 // 2p21 // 27436 </t>
  </si>
  <si>
    <t>NM_001424 // EMP2 // epithelial membrane protein 2 // 16p13.2 // 2013 /// ENST000003595</t>
  </si>
  <si>
    <t xml:space="preserve">NM_014936 // ENPP4 // ectonucleotide pyrophosphatase/phosphodiesterase 4 (putative) // </t>
  </si>
  <si>
    <t>ENST00000371383 // ENPP5 // ectonucleotide pyrophosphatase/phosphodiesterase 5 (putativ</t>
  </si>
  <si>
    <t>ENST00000295571 // EOGT // EGF domain-specific O-linked N-acetylglucosamine (GlcNAc) tr</t>
  </si>
  <si>
    <t>NM_001430 // EPAS1 // endothelial PAS domain protein 1 // 2p21-p16 // 2034 /// BC051338</t>
  </si>
  <si>
    <t xml:space="preserve">NM_012156 // EPB41L1 // erythrocyte membrane protein band 4.1-like 1 // 20q11.2-q12 // </t>
  </si>
  <si>
    <t xml:space="preserve">ENST00000341928 // EPB41L3 // erythrocyte membrane protein band 4.1-like 3 // 18p11.32 </t>
  </si>
  <si>
    <t>NM_019114 // EPB41L4B // erythrocyte membrane protein band 4.1 like 4B // 9q31-q32 // 5</t>
  </si>
  <si>
    <t>NM_020909 // EPB41L5 // erythrocyte membrane protein band 4.1 like 5 // 2q14.2 // 57669</t>
  </si>
  <si>
    <t>NM_001978 // EPB49 // erythrocyte membrane protein band 4.9 (dematin) // 8p21.1 // 2039</t>
  </si>
  <si>
    <t>ENST00000391945 // ERCC2 // excision repair cross-complementing rodent repair deficienc</t>
  </si>
  <si>
    <t>NM_080663 // ERI2 // ERI1 exoribonuclease family member 2 // 16p12.3 // 112479 /// ENST</t>
  </si>
  <si>
    <t>NM_015051 // ERP44 // endoplasmic reticulum protein 44 // 9q31.1 // 23071 /// ENST00000</t>
  </si>
  <si>
    <t>NM_018948 // ERRFI1 // ERBB receptor feedback inhibitor 1 // 1p36 // 54206 /// ENST0000</t>
  </si>
  <si>
    <t>ENST00000443173 // ERVMER34-1 // endogenous retrovirus group MER34, member 1 // 4q12 //</t>
  </si>
  <si>
    <t xml:space="preserve">ENST00000381405 // ESM1 // endothelial cell-specific molecule 1 // 5q11.2 // 11082 /// </t>
  </si>
  <si>
    <t>NM_020728 // ESYT2 // extended synaptotagmin-like protein 2 // 7q36.3 // 57488 /// ENST</t>
  </si>
  <si>
    <t>NM_004956 // ETV1 // ets variant 1 // 7p21.3 // 2115 /// ENST00000430479 // ETV1 // ets</t>
  </si>
  <si>
    <t>NM_001986 // ETV4 // ets variant 4 // 17q21 // 2118 /// NM_001079675 // ETV4 // ets var</t>
  </si>
  <si>
    <t>NM_001003927 // EVI2A // ecotropic viral integration site 2A // 17q11.2 // 2123 /// ENS</t>
  </si>
  <si>
    <t>NM_130398 // EXO1 // exonuclease 1 // 1q42-q43 // 9156 /// ENST00000366548 // EXO1 // e</t>
  </si>
  <si>
    <t xml:space="preserve">NM_001001998 // EXOSC10 // exosome component 10 // 1p36.22 // 5394 /// ENST00000376936 </t>
  </si>
  <si>
    <t>ENST00000378204 // EXT1 // exostosin 1 // 8q24.11 // 2131 /// NM_000127 // EXT1 // exos</t>
  </si>
  <si>
    <t>NM_000401 // EXT2 // exostosin 2 // 11p12-p11 // 2132 /// NM_207122 // EXT2 // exostosi</t>
  </si>
  <si>
    <t>ENST00000370114 // EXTL2 // exostoses (multiple)-like 2 // 1p21 // 2135 /// NR_048570 /</t>
  </si>
  <si>
    <t>ENST00000220562 // EXTL3 // exostoses (multiple)-like 3 // 8p21 // 2137 /// NM_001440 /</t>
  </si>
  <si>
    <t>NM_172058 // EYA1 // eyes absent homolog 1 (Drosophila) // 8q13.3 // 2138 /// NM_000503</t>
  </si>
  <si>
    <t xml:space="preserve">NM_001991 // EZH1 // enhancer of zeste homolog 1 (Drosophila) // 17q21.1-q21.3 // 2145 </t>
  </si>
  <si>
    <t>NM_003824 // FADD // Fas (TNFRSF6)-associated via death domain // 11q13.3 // 8772 /// E</t>
  </si>
  <si>
    <t>ENST00000233379 // FAHD2A // fumarylacetoacetate hydrolase domain containing 2A // 2q11</t>
  </si>
  <si>
    <t xml:space="preserve">NM_199336 // FAHD2B // fumarylacetoacetate hydrolase domain containing 2B // 2q11.2 // </t>
  </si>
  <si>
    <t>NM_031452 // FAM103A1 // family with sequence similarity 103, member A1 // 15q25.2 // 8</t>
  </si>
  <si>
    <t>NM_001077710 // FAM110C // family with sequence similarity 110, member C // 2p25.3 // 6</t>
  </si>
  <si>
    <t xml:space="preserve">ENST00000529618 // FAM111B // family with sequence similarity 111, member B // 11q12.1 </t>
  </si>
  <si>
    <t>NM_001170756 // FAM122B // family with sequence similarity 122B // Xq26.3 // 159090 ///</t>
  </si>
  <si>
    <t>NM_032581 // FAM126A // family with sequence similarity 126, member A // 7p15.3 // 8466</t>
  </si>
  <si>
    <t>NM_001078172 // FAM127B // family with sequence similarity 127, member B // Xq26.3 // 2</t>
  </si>
  <si>
    <t xml:space="preserve">ENST00000418814 // FAM135A // family with sequence similarity 135, member A // 6q13 // </t>
  </si>
  <si>
    <t>NM_001164442 // FAM159B // family with sequence similarity 159, member B // 5q12.3 // 1</t>
  </si>
  <si>
    <t>NM_001109977 // FAM160A1 // family with sequence similarity 160, member A1 // 4q31.3 //</t>
  </si>
  <si>
    <t>NM_001009993 // FAM168B // family with sequence similarity 168, member B // 2q21.1 // 1</t>
  </si>
  <si>
    <t>NR_047669 // FAM173B // family with sequence similarity 173, member B // 5p15.2 // 1341</t>
  </si>
  <si>
    <t>ENST00000312637 // FAM174A // family with sequence similarity 174, member A // 5q21.1 /</t>
  </si>
  <si>
    <t>ENST00000295910 // FAM194A // family with sequence similarity 194, member A // 3q25.1 /</t>
  </si>
  <si>
    <t>NM_001129891 // FAM196B // family with sequence similarity 196, member B // 5q35.1 // 1</t>
  </si>
  <si>
    <t>NM_182522 // FAM19A4 // family with sequence similarity 19 (chemokine (C-C motif)-like)</t>
  </si>
  <si>
    <t xml:space="preserve">NM_001145191 // FAM200B // family with sequence similarity 200, member B // 4p15.32 // </t>
  </si>
  <si>
    <t>ENST00000377673 // FAM216A // family with sequence similarity 216, member A // 12q24.11</t>
  </si>
  <si>
    <t>NM_022106 // FAM217B // family with sequence similarity 217, member B // 20q13.33 // 63</t>
  </si>
  <si>
    <t>NM_001184940 // FAM219A // family with sequence similarity 219, member A // 9p13.3 // 2</t>
  </si>
  <si>
    <t>NM_001005751 // FAM21A // family with sequence similarity 21, member A // 10q11.23 // 3</t>
  </si>
  <si>
    <t>NM_018232 // FAM21B // family with sequence similarity 21, member B // 10q11.22 // 5574</t>
  </si>
  <si>
    <t>BC006456 // FAM21C // family with sequence similarity 21, member C // 10q11.1 // 253725</t>
  </si>
  <si>
    <t>ENST00000395253 // FAM220CP // family with sequence similarity 220, member C, pseudogen</t>
  </si>
  <si>
    <t>NM_199136 // FAM221A // family with sequence similarity 221, member A // 7p15.3 // 3402</t>
  </si>
  <si>
    <t>BC119675 // FAM27E3 // family with sequence similarity 27, member E3 // 9q13 // 1001319</t>
  </si>
  <si>
    <t>AF151902 // FAM32A // family with sequence similarity 32, member A // 19pter-p13.3 // 2</t>
  </si>
  <si>
    <t>NM_001170574 // FAM46D // family with sequence similarity 46, member D // Xq21.1 // 169</t>
  </si>
  <si>
    <t>NM_001014286 // FAM48A // family with sequence similarity 48, member A // 13q13.3 // 55</t>
  </si>
  <si>
    <t xml:space="preserve">NM_030797 // FAM49A // family with sequence similarity 49, member A // 2p24.2 // 81553 </t>
  </si>
  <si>
    <t>NR_046359 // FAM49B // family with sequence similarity 49, member B // 8q24.21 // 51571</t>
  </si>
  <si>
    <t>NM_004699 // FAM50A // family with sequence similarity 50, member A // Xq28 // 9130 ///</t>
  </si>
  <si>
    <t>NM_024792 // FAM57A // family with sequence similarity 57, member A // 17p13.3 // 79850</t>
  </si>
  <si>
    <t>NM_001040450 // FAM63B // family with sequence similarity 63, member B // 15q21.3 // 54</t>
  </si>
  <si>
    <t>NM_019013 // FAM64A // family with sequence similarity 64, member A // 17p13.2 // 54478</t>
  </si>
  <si>
    <t>NM_001252271 // FAM69A // family with sequence similarity 69, member A // 1p22.1 // 388</t>
  </si>
  <si>
    <t>NM_152450 // FAM81A // family with sequence similarity 81, member A // 15q22.2 // 14577</t>
  </si>
  <si>
    <t xml:space="preserve">NM_030919 // FAM83D // family with sequence similarity 83, member D // 20q11.22-q12 // </t>
  </si>
  <si>
    <t xml:space="preserve">ENST00000388913 // FAM83H // family with sequence similarity 83, member H // 8q24.3 // </t>
  </si>
  <si>
    <t>NM_174911 // FAM84B // family with sequence similarity 84, member B // 8q24.21 // 15763</t>
  </si>
  <si>
    <t>NM_201400 // FAM86A // family with sequence similarity 86, member A // 16p13.3 // 19648</t>
  </si>
  <si>
    <t>NM_001137610 // FAM86B2 // family with sequence similarity 86, member B2 // 8p23.1 // 6</t>
  </si>
  <si>
    <t>NR_024249 // FAM86C2P // family with sequence similarity 86, member C2, pseudogene // 1</t>
  </si>
  <si>
    <t>NR_024241 // FAM86DP // family with sequence similarity 86, member D, pseudogene // 3p1</t>
  </si>
  <si>
    <t>NR_024253 // FAM86EP // family with sequence similarity 86, member E, pseudogene // 4p1</t>
  </si>
  <si>
    <t>NM_020937 // FANCM // Fanconi anemia, complementation group M // 14q21.2 // 57697 /// E</t>
  </si>
  <si>
    <t>NM_032228 // FAR1 // fatty acyl CoA reductase 1 // 11p15.2 // 84188 /// ENST00000354817</t>
  </si>
  <si>
    <t>NM_004461 // FARSA // phenylalanyl-tRNA synthetase, alpha subunit // 19p13.2 // 2193 //</t>
  </si>
  <si>
    <t>NM_004104 // FASN // fatty acid synthase // 17q25 // 2194 /// ENST00000306749 // FASN /</t>
  </si>
  <si>
    <t>ENST00000348697 // FBLN1 // fibulin 1 // 22q13.31 // 2192 /// NM_006485 // FBLN1 // fib</t>
  </si>
  <si>
    <t>NM_017703 // FBXL12 // F-box and leucine-rich repeat protein 12 // 19p13.2 // 54850 ///</t>
  </si>
  <si>
    <t>NM_012166 // FBXO10 // F-box protein 10 // 9p13.2 // 26267 /// ENST00000432825 // FBXO1</t>
  </si>
  <si>
    <t>NM_001190274 // FBXO11 // F-box protein 11 // 2p16.3 // 80204 /// ENST00000403359 // FB</t>
  </si>
  <si>
    <t xml:space="preserve">NM_147188 // FBXO22 // F-box protein 22 // 15q24.2 // 26263 /// NM_012170 // FBXO22 // </t>
  </si>
  <si>
    <t xml:space="preserve">NM_032145 // FBXO30 // F-box protein 30 // 6q24 // 84085 /// ENST00000237281 // FBXO30 </t>
  </si>
  <si>
    <t>NM_203301 // FBXO33 // F-box protein 33 // 14q21.1 // 254170 /// ENST00000298097 // FBX</t>
  </si>
  <si>
    <t>ENST00000376770 // FBXO44 // F-box protein 44 // 1p36.22 // 93611 /// NM_001014765 // F</t>
  </si>
  <si>
    <t>NM_001024680 // FBXO48 // F-box protein 48 // 2p13.3 // 554251 /// ENST00000377957 // F</t>
  </si>
  <si>
    <t>NM_033632 // FBXW7 // F-box and WD repeat domain containing 7, E3 ubiquitin protein lig</t>
  </si>
  <si>
    <t>NM_138378 // FDXACB1 // ferredoxin-fold anticodon binding domain containing 1 // 11q23.</t>
  </si>
  <si>
    <t>NM_020177 // FEM1C // fem-1 homolog c (C. elegans) // 5q22 // 56929 /// ENST00000274457</t>
  </si>
  <si>
    <t xml:space="preserve">NM_139241 // FGD4 // FYVE, RhoGEF and PH domain containing 4 // 12p11.21 // 121512 /// </t>
  </si>
  <si>
    <t xml:space="preserve">NR_046252 // FGD5-AS1 // FGD5 antisense RNA 1 (non-protein coding) // --- // 100505641 </t>
  </si>
  <si>
    <t>NM_003862 // FGF18 // fibroblast growth factor 18 // 5q34 // 8817 /// ENST00000274625 /</t>
  </si>
  <si>
    <t>NM_002006 // FGF2 // fibroblast growth factor 2 (basic) // 4q26 // 2247 /// ENST0000026</t>
  </si>
  <si>
    <t>NM_019113 // FGF21 // fibroblast growth factor 21 // 19q13.1-qter // 26291 /// ENST0000</t>
  </si>
  <si>
    <t xml:space="preserve">NM_004464 // FGF5 // fibroblast growth factor 5 // 4q21 // 2250 /// ENST00000312465 // </t>
  </si>
  <si>
    <t>NM_001113411 // FGGY // FGGY carbohydrate kinase domain containing // 1p32.1 // 55277 /</t>
  </si>
  <si>
    <t>NM_201555 // FHL2 // four and a half LIM domains 2 // 2q12.2 // 2274 /// ENST0000035812</t>
  </si>
  <si>
    <t>ENST00000258201 // FHOD1 // formin homology 2 domain containing 1 // 16q22 // 29109 ///</t>
  </si>
  <si>
    <t>NM_025135 // FHOD3 // formin homology 2 domain containing 3 // 18q12 // 80206 /// ENST0</t>
  </si>
  <si>
    <t>NM_014845 // FIG4 // FIG4 homolog, SAC1 lipid phosphatase domain containing (S. cerevis</t>
  </si>
  <si>
    <t xml:space="preserve">ENST00000433017 // FIGNL1 // fidgetin-like 1 // 7p12.1 // 63979 /// ENST00000419119 // </t>
  </si>
  <si>
    <t>ENST00000489078 // FLJ20518 // FSHD region gene 2 family, member C pseudogene // --- //</t>
  </si>
  <si>
    <t>NR_039985 // FLJ22447 // uncharacterized LOC400221 // 14q23.1 // 400221</t>
  </si>
  <si>
    <t>BX648677 // FLJ33630 // uncharacterized LOC644873 // 5q23.3 // 644873</t>
  </si>
  <si>
    <t>AK093253 // FLJ35934 // FLJ35934 // 17p11.2 // 400579</t>
  </si>
  <si>
    <t>NR_029406 // FLJ43681 // ribosomal protein L23a pseudogene // 17q25.3 // 388574 /// ENS</t>
  </si>
  <si>
    <t>AK126318 // FLJ44342 // uncharacterized LOC645460 // 17q22 // 645460 /// AK095112 // FL</t>
  </si>
  <si>
    <t>NM_207422 // FLJ44635 // TPT1-like protein // Xq13.1 // 392490 /// AY572224 // FLJ44635</t>
  </si>
  <si>
    <t>NM_001242791 // FLJ45513 // uncharacterized LOC729220 // 17q21.33 // 729220</t>
  </si>
  <si>
    <t>NR_038371 // FLJ45974 // uncharacterized LOC401337 // 7p12.1 // 401337</t>
  </si>
  <si>
    <t>NM_001204502 // FLT3LG // fms-related tyrosine kinase 3 ligand // 19q13.3 // 2323 /// N</t>
  </si>
  <si>
    <t>NM_001195283 // FLVCR2 // feline leukemia virus subgroup C cellular receptor family, me</t>
  </si>
  <si>
    <t>NM_001024948 // FNBP1L // formin binding protein 1-like // 1p22.1 // 54874 /// ENST0000</t>
  </si>
  <si>
    <t>ENST00000336824 // FNDC3B // fibronectin type III domain containing 3B // 3q26.31 // 64</t>
  </si>
  <si>
    <t>NM_001037165 // FOXK1 // forkhead box K1 // 7p22.1 // 221937 /// ENST00000328914 // FOX</t>
  </si>
  <si>
    <t xml:space="preserve">NM_202002 // FOXM1 // forkhead box M1 // 12p13 // 2305 /// ENST00000342628 // FOXM1 // </t>
  </si>
  <si>
    <t>NM_025074 // FRAS1 // Fraser syndrome 1 // 4q21.21 // 80144 /// ENST00000264895 // FRAS</t>
  </si>
  <si>
    <t>NM_207361 // FREM2 // FRAS1 related extracellular matrix protein 2 // 13q13.3 // 341640</t>
  </si>
  <si>
    <t>ENST00000370176 // FRRS1 // ferric-chelate reductase 1 // 1p21.2 // 391059 /// BC029438</t>
  </si>
  <si>
    <t>NM_015030 // FRYL // FRY-like // 4p11 // 285527 /// ENST00000358350 // FRYL // FRY-like</t>
  </si>
  <si>
    <t>ENST00000295633 // FSTL1 // follistatin-like 1 // 3q13.33 // 11167 /// NM_007085 // FST</t>
  </si>
  <si>
    <t>AK057701 // FTX // FTX transcript, XIST regulator (non-protein coding) // Xq13.2 // 100</t>
  </si>
  <si>
    <t>NM_032020 // FUCA2 // fucosidase, alpha-L- 2, plasma // 6q24 // 2519 /// ENST0000000216</t>
  </si>
  <si>
    <t>NM_002033 // FUT4 // fucosyltransferase 4 (alpha (1,3) fucosyltransferase, myeloid-spec</t>
  </si>
  <si>
    <t>NM_002037 // FYN // FYN oncogene related to SRC, FGR, YES // 6q21 // 2534 /// ENST00000</t>
  </si>
  <si>
    <t xml:space="preserve">NM_001466 // FZD2 // frizzled family receptor 2 // 17q21.1 // 2535 /// ENST00000541149 </t>
  </si>
  <si>
    <t xml:space="preserve">NM_017412 // FZD3 // frizzled family receptor 3 // 8p21 // 7976 /// ENST00000240093 // </t>
  </si>
  <si>
    <t>NM_003506 // FZD6 // frizzled family receptor 6 // 8q22.3-q23.1 // 8323 /// NM_00116461</t>
  </si>
  <si>
    <t xml:space="preserve">NM_003507 // FZD7 // frizzled family receptor 7 // 2q33 // 8324 /// ENST00000286201 // </t>
  </si>
  <si>
    <t xml:space="preserve">NM_017769 // G2E3 // G2/M-phase specific E3 ubiquitin protein ligase // 14q12 // 55632 </t>
  </si>
  <si>
    <t>NM_007285 // GABARAPL2 // GABA(A) receptor-associated protein-like 2 // 16q22.1 // 1134</t>
  </si>
  <si>
    <t>NM_002040 // GABPA // GA binding protein transcription factor, alpha subunit 60kDa // 2</t>
  </si>
  <si>
    <t>NM_002041 // GABPB1 // GA binding protein transcription factor, beta subunit 1 // 15q21</t>
  </si>
  <si>
    <t>ENST00000368918 // GABPB2 // GA binding protein transcription factor, beta subunit 2 //</t>
  </si>
  <si>
    <t>ENST00000269195 // GALNT1 // UDP-N-acetyl-alpha-D-galactosamine:polypeptide N-acetylgal</t>
  </si>
  <si>
    <t>NM_022087 // GALNT11 // UDP-N-acetyl-alpha-D-galactosamine:polypeptide N-acetylgalactos</t>
  </si>
  <si>
    <t>ENST00000392701 // GALNT3 // UDP-N-acetyl-alpha-D-galactosamine:polypeptide N-acetylgal</t>
  </si>
  <si>
    <t>NM_198516 // GALNTL4 // UDP-N-acetyl-alpha-D-galactosamine:polypeptide N-acetylgalactos</t>
  </si>
  <si>
    <t>ENST00000329003 // GALR2 // galanin receptor 2 // 17q25.3 // 8811 /// NM_003857 // GALR</t>
  </si>
  <si>
    <t>NM_000156 // GAMT // guanidinoacetate N-methyltransferase // 19p13.3 // 2593 /// ENST00</t>
  </si>
  <si>
    <t>NM_002048 // GAS1 // growth arrest-specific 1 // 9q21.3-q22 // 2619 /// ENST00000298743</t>
  </si>
  <si>
    <t>ENST00000407647 // GAS2L1 // growth arrest-specific 2 like 1 // 22q12.2 // 10634 /// EN</t>
  </si>
  <si>
    <t xml:space="preserve">NM_001145063 // GATSL1 // GATS protein-like 1 // 7q11.23 // 389523 /// ENST00000361825 </t>
  </si>
  <si>
    <t>ENST00000426327 // GATSL2 // GATS protein-like 2 // 7q11.23 // 729438 /// BC147030 // G</t>
  </si>
  <si>
    <t xml:space="preserve">NM_018284 // GBP3 // guanylate binding protein 3 // 1p22.2 // 2635 /// ENST00000370481 </t>
  </si>
  <si>
    <t>NM_003203 // GCFC2 // GC-rich sequence DNA-binding factor 2 // 2p12 // 6936 /// ENST000</t>
  </si>
  <si>
    <t xml:space="preserve">NM_000161 // GCH1 // GTP cyclohydrolase 1 // 14q22.1-q22.2 // 2643 /// ENST00000491895 </t>
  </si>
  <si>
    <t>NR_033248 // GCSHP3 // glycine cleavage system protein H (aminomethyl carrier) pseudoge</t>
  </si>
  <si>
    <t>NM_001135589 // GDAP2 // ganglioside induced differentiation associated protein 2 // 1p</t>
  </si>
  <si>
    <t>NM_005811 // GDF11 // growth differentiation factor 11 // 12q13.2 // 10220 /// ENST0000</t>
  </si>
  <si>
    <t>NM_004864 // GDF15 // growth differentiation factor 15 // 19p13.11 // 9518 /// ENST0000</t>
  </si>
  <si>
    <t>NR_002830 // GEMIN8P4 // gem (nuclear organelle) associated protein 8 pseudogene 4 // 1</t>
  </si>
  <si>
    <t>NM_005110 // GFPT2 // glutamine-fructose-6-phosphate transaminase 2 // 5q34-q35 // 9945</t>
  </si>
  <si>
    <t>NM_000821 // GGCX // gamma-glutamyl carboxylase // 2p12 // 2677 /// NM_001142269 // GGC</t>
  </si>
  <si>
    <t>NR_003503 // GGT8P // gamma-glutamyltransferase 8 pseudogene // 2p11.1 // 645367</t>
  </si>
  <si>
    <t>NM_000165 // GJA1 // gap junction protein, alpha 1, 43kDa // 6q21-q23.2 // 2697 /// ENS</t>
  </si>
  <si>
    <t>ENST00000373362 // GJB3 // gap junction protein, beta 3, 31kDa // 1p34 // 2707 /// NM_0</t>
  </si>
  <si>
    <t>NM_015554 // GLCE // glucuronic acid epimerase // 15q23 // 26035 /// ENST00000261858 //</t>
  </si>
  <si>
    <t>NM_005269 // GLI1 // GLI family zinc finger 1 // 12q13.2-q13.3 // 2735 /// ENST00000228</t>
  </si>
  <si>
    <t>NM_031302 // GLT8D2 // glycosyltransferase 8 domain containing 2 // 12q // 83468 /// EN</t>
  </si>
  <si>
    <t>NM_016433 // GLTP // glycolipid transfer protein // 12q24.11 // 51228 /// ENST000003183</t>
  </si>
  <si>
    <t>ENST00000287275 // GLYATL2 // glycine-N-acyltransferase-like 2 // 11q12.1 // 219970 ///</t>
  </si>
  <si>
    <t xml:space="preserve">NM_006582 // GMEB1 // glucocorticoid modulatory element binding protein 1 // 1p35.3 // </t>
  </si>
  <si>
    <t>NM_015895 // GMNN // geminin, DNA replication inhibitor // 6p22.3 // 51053 /// ENST0000</t>
  </si>
  <si>
    <t>NM_007353 // GNA12 // guanine nucleotide binding protein (G protein) alpha 12 // 7p22.2</t>
  </si>
  <si>
    <t>ENST00000286548 // GNAQ // guanine nucleotide binding protein (G protein), q polypeptid</t>
  </si>
  <si>
    <t>NM_021629 // GNB4 // guanine nucleotide binding protein (G protein), beta polypeptide 4</t>
  </si>
  <si>
    <t xml:space="preserve">NM_004126 // GNG11 // guanine nucleotide binding protein (G protein), gamma 11 // 7q21 </t>
  </si>
  <si>
    <t xml:space="preserve">ENST00000295448 // GNPDA2 // glucosamine-6-phosphate deaminase 2 // 4p12 // 132789 /// </t>
  </si>
  <si>
    <t>ENST00000373555 // GOLGA1 // golgin A1 // 9q33.3 // 2800 /// NM_002077 // GOLGA1 // gol</t>
  </si>
  <si>
    <t>NM_198447 // GOLT1A // golgi transport 1A // 1q32.1 // 127845 /// ENST00000308302 // GO</t>
  </si>
  <si>
    <t>NM_016072 // GOLT1B // golgi transport 1B // 12p12.1 // 51026 /// ENST00000229314 // GO</t>
  </si>
  <si>
    <t>NM_020399 // GOPC // golgi-associated PDZ and coiled-coil motif containing // 6q21 // 5</t>
  </si>
  <si>
    <t xml:space="preserve">NM_001083899 // GP6 // glycoprotein VI (platelet) // 19q13.4 // 51206 /// NM_016363 // </t>
  </si>
  <si>
    <t>NM_019593 // GPCPD1 // glycerophosphocholine phosphodiesterase GDE1 homolog (S. cerevis</t>
  </si>
  <si>
    <t>NM_007266 // GPN1 // GPN-loop GTPase 1 // 2p23.3 // 11321 /// NM_001145047 // GPN1 // G</t>
  </si>
  <si>
    <t xml:space="preserve">NM_018066 // GPN2 // GPN-loop GTPase 2 // 1p36.11 // 54707 /// ENST00000374135 // GPN2 </t>
  </si>
  <si>
    <t>ENST00000258733 // GPNMB // glycoprotein (transmembrane) nmb // 7p15 // 10457 /// NM_00</t>
  </si>
  <si>
    <t>NM_001261452 // GPR1 // G protein-coupled receptor 1 // 2q33.3 // 2825 /// NM_001261453</t>
  </si>
  <si>
    <t>NM_001136557 // GPR107 // G protein-coupled receptor 107 // 9q34.11 // 57720 /// NM_001</t>
  </si>
  <si>
    <t>ENST00000481661 // GPR135 // G protein-coupled receptor 135 // 14q23.1 // 64582 /// ENS</t>
  </si>
  <si>
    <t>NM_003272 // GPR137B // G protein-coupled receptor 137B // 1q42-q43 // 7107 /// ENST000</t>
  </si>
  <si>
    <t>ENST00000464295 // GPR156 // G protein-coupled receptor 156 // 3q13.33 // 165829 /// NM</t>
  </si>
  <si>
    <t>ENST00000304411 // GPR27 // G protein-coupled receptor 27 // 3p21-p14 // 2850 /// NM_01</t>
  </si>
  <si>
    <t>NM_007227 // GPR45 // G protein-coupled receptor 45 // 2q11.1-q12 // 11250 /// ENST0000</t>
  </si>
  <si>
    <t>ENST00000014914 // GPRC5A // G protein-coupled receptor, family C, group 5, member A //</t>
  </si>
  <si>
    <t>NM_001145638 // GPSM1 // G-protein signaling modulator 1 // 9q34.3 // 26086 /// ENST000</t>
  </si>
  <si>
    <t>NM_001008397 // GPX8 // glutathione peroxidase 8 (putative) // 5q11.2 // 493869 /// ENS</t>
  </si>
  <si>
    <t xml:space="preserve">ENST00000234142 // GREB1 // growth regulation by estrogen in breast cancer 1 // 2p25.1 </t>
  </si>
  <si>
    <t>ENST00000282020 // GRID2 // glutamate receptor, ionotropic, delta 2 // 4q22 // 2895 ///</t>
  </si>
  <si>
    <t>NM_005308 // GRK5 // G protein-coupled receptor kinase 5 // 10q26.11 // 2869 /// ENST00</t>
  </si>
  <si>
    <t>NM_031485 // GRWD1 // glutamate-rich WD repeat containing 1 // 19q13.33 // 83743 /// EN</t>
  </si>
  <si>
    <t xml:space="preserve">NM_000637 // GSR // glutathione reductase // 8p21.1 // 2936 /// NM_001195102 // GSR // </t>
  </si>
  <si>
    <t>NM_001512 // GSTA4 // glutathione S-transferase alpha 4 // 6p12.1 // 2941 /// ENST00000</t>
  </si>
  <si>
    <t>NM_000848 // GSTM2 // glutathione S-transferase mu 2 (muscle) // 1p13.3 // 2946 /// NM_</t>
  </si>
  <si>
    <t>NR_045563 // GULP1 // GULP, engulfment adaptor PTB domain containing 1 // 2q32.3-q33 //</t>
  </si>
  <si>
    <t>NR_003675 // GUSBP5 // glucuronidase, beta pseudogene 5 // 4q31.21 // 441046 /// BC0259</t>
  </si>
  <si>
    <t>NM_152312 // GYLTL1B // glycosyltransferase-like 1B // 11p11.2 // 120071 /// ENST000005</t>
  </si>
  <si>
    <t xml:space="preserve">NM_006026 // H1FX // H1 histone family, member X // 3q21.3 // 8971 /// ENST00000333762 </t>
  </si>
  <si>
    <t>NM_177925 // H2AFJ // H2A histone family, member J // 12p12.3 // 55766 /// ENST00000544</t>
  </si>
  <si>
    <t>NM_002105 // H2AFX // H2A histone family, member X // 11q23.3 // 3014 /// ENST000005301</t>
  </si>
  <si>
    <t>NM_002107 // H3F3A // H3 histone, family 3A // 1q42.12 // 3020 /// NR_002315 // H3F3AP4</t>
  </si>
  <si>
    <t xml:space="preserve">ENST00000380502 // HAUS6 // HAUS augmin-like complex, subunit 6 // 9p22.1 // 54801 /// </t>
  </si>
  <si>
    <t>NR_002139 // HCG4 // HLA complex group 4 (non-protein coding) // 6p21.3 // 54435</t>
  </si>
  <si>
    <t>NM_001194 // HCN2 // hyperpolarization activated cyclic nucleotide-gated potassium chan</t>
  </si>
  <si>
    <t>NM_020897 // HCN3 // hyperpolarization activated cyclic nucleotide-gated potassium chan</t>
  </si>
  <si>
    <t xml:space="preserve">NM_018486 // HDAC8 // histone deacetylase 8 // Xq13 // 55869 /// NM_001166419 // HDAC8 </t>
  </si>
  <si>
    <t>NM_001135565 // HDHD1 // haloacid dehalogenase-like hydrolase domain containing 1 // Xp</t>
  </si>
  <si>
    <t>ENST00000299192 // HEATR3 // HEAT repeat containing 3 // 16q12.1 // 55027 /// NM_182922</t>
  </si>
  <si>
    <t>NM_019024 // HEATR5B // HEAT repeat containing 5B // 2p22.2 // 54497 /// ENST0000023309</t>
  </si>
  <si>
    <t>NM_015052 // HECW1 // HECT, C2 and WW domain containing E3 ubiquitin protein ligase 1 /</t>
  </si>
  <si>
    <t>ENST00000247815 // HELB // helicase (DNA) B // 12q14.3|12q // 92797 /// NM_033647 // HE</t>
  </si>
  <si>
    <t xml:space="preserve">ENST00000268097 // HEXA // hexosaminidase A (alpha polypeptide) // 15q24.1 // 3073 /// </t>
  </si>
  <si>
    <t>NM_005338 // HIP1 // huntingtin interacting protein 1 // 7q11.23 // 3092 /// ENST000003</t>
  </si>
  <si>
    <t xml:space="preserve">NM_198268 // HIPK1 // homeodomain interacting protein kinase 1 // 1p13.2 // 204851 /// </t>
  </si>
  <si>
    <t xml:space="preserve">ENST00000303296 // HIPK3 // homeodomain interacting protein kinase 3 // 11p13 // 10114 </t>
  </si>
  <si>
    <t>NM_005325 // HIST1H1A // histone cluster 1, H1a // 6p21.3 // 3024 /// ENST00000244573 /</t>
  </si>
  <si>
    <t>ENST00000359193 // HIST1H2AH // histone cluster 1, H2ah // 6p21.33 // 85235 /// ENST000</t>
  </si>
  <si>
    <t>NM_021066 // HIST1H2AJ // histone cluster 1, H2aj // 6p22.1 // 8331</t>
  </si>
  <si>
    <t>NM_003519 // HIST1H2BL // histone cluster 1, H2bl // 6p22.1 // 8340 /// ENST00000377401</t>
  </si>
  <si>
    <t>NM_003529 // HIST1H3A // histone cluster 1, H3a // 6p22.1 // 8350 /// ENST00000357647 /</t>
  </si>
  <si>
    <t>NM_003538 // HIST1H4A // histone cluster 1, H4a // 6p22.1 // 8359 /// ENST00000359907 /</t>
  </si>
  <si>
    <t>NM_021968 // HIST1H4J // histone cluster 1, H4j // 6p22.1 // 8363 /// NM_003541 // HIST</t>
  </si>
  <si>
    <t>NM_175065 // HIST2H2AB // histone cluster 2, H2ab // 1q21 // 317772 /// ENST00000331128</t>
  </si>
  <si>
    <t xml:space="preserve">NR_036461 // HIST2H2BC // histone cluster 2, H2bc (pseudogene) // 1q21.2 // 337873 /// </t>
  </si>
  <si>
    <t>ENST00000369158 // HIST2H3D // histone cluster 2, H3d // 1q21.2 // 653604 /// ENST00000</t>
  </si>
  <si>
    <t>ENST00000354348 // HIST2H4B // histone cluster 2, H4b // 1q21 // 554313 /// ENST0000035</t>
  </si>
  <si>
    <t>NM_006734 // HIVEP2 // human immunodeficiency virus type I enhancer binding protein 2 /</t>
  </si>
  <si>
    <t>NM_024503 // HIVEP3 // human immunodeficiency virus type I enhancer binding protein 3 /</t>
  </si>
  <si>
    <t xml:space="preserve">NM_181786 // HKR1 // HKR1, GLI-Kruppel zinc finger family member // 19q13.12 // 284459 </t>
  </si>
  <si>
    <t>NR_046853 // HM13-AS1 // HM13 antisense RNA 1 (non-protein coding) // --- // 100874042</t>
  </si>
  <si>
    <t xml:space="preserve">NM_005342 // HMGB3 // high mobility group box 3 // Xq28 // 3149 /// ENST00000325307 // </t>
  </si>
  <si>
    <t xml:space="preserve">NM_000191 // HMGCL // 3-hydroxymethyl-3-methylglutaryl-CoA lyase // 1p36.1-p35 // 3155 </t>
  </si>
  <si>
    <t>NM_005518 // HMGCS2 // 3-hydroxy-3-methylglutaryl-CoA synthase 2 (mitochondrial) // 1p1</t>
  </si>
  <si>
    <t>NM_030763 // HMGN5 // high mobility group nucleosome binding domain 5 // Xq13.3 // 7936</t>
  </si>
  <si>
    <t>ENST00000353866 // HMMR // hyaluronan-mediated motility receptor (RHAMM) // 5q33.2-qter</t>
  </si>
  <si>
    <t>NM_001127205 // HMOX2 // heme oxygenase (decycling) 2 // 16p13.3 // 3163 /// NM_0011272</t>
  </si>
  <si>
    <t>NR_026778 // HNRNPU-AS1 // HNRNPU antisense RNA 1 (non-protein coding) // 1q44 // 28470</t>
  </si>
  <si>
    <t>ENST00000334082 // HOMER1 // homer homolog 1 (Drosophila) // 5q14.2 // 9456 /// NM_0042</t>
  </si>
  <si>
    <t>NM_020834 // HOMEZ // homeobox and leucine zipper encoding // 14q11.2 // 57594 /// ENST</t>
  </si>
  <si>
    <t>NR_038366 // HOTAIRM1 // HOXA transcript antisense RNA, myeloid-specific 1 (non-protein</t>
  </si>
  <si>
    <t>ENST00000360046 // HOXA4 // homeobox A4 // 7p15.2 // 3201 /// NM_002141 // HOXA4 // hom</t>
  </si>
  <si>
    <t>ENST00000498678 // HOXB3 // homeobox B3 // 17q21.3 // 3213 /// NM_002146 // HOXB3 // ho</t>
  </si>
  <si>
    <t>ENST00000484302 // HOXB6 // homeobox B6 // 17q21.3 // 3216 /// NM_018952 // HOXB6 // ho</t>
  </si>
  <si>
    <t>ENST00000311177 // HOXB9 // homeobox B9 // 17q21.3 // 3219 /// NM_024017 // HOXB9 // ho</t>
  </si>
  <si>
    <t>NM_016287 // HP1BP3 // heterochromatin protein 1, binding protein 3 // 1p36.12 // 50809</t>
  </si>
  <si>
    <t>NM_032383 // HPS3 // Hermansky-Pudlak syndrome 3 // 3q24 // 84343 /// ENST00000296051 /</t>
  </si>
  <si>
    <t>NM_022460 // HS1BP3 // HCLS1 binding protein 3 // 2p24.1 // 64342 /// ENST00000304031 /</t>
  </si>
  <si>
    <t>NM_012262 // HS2ST1 // heparan sulfate 2-O-sulfotransferase 1 // 1p22.3 // 9653 /// NM_</t>
  </si>
  <si>
    <t xml:space="preserve">NM_014234 // HSD17B8 // hydroxysteroid (17-beta) dehydrogenase 8 // 6p21.3 // 7923 /// </t>
  </si>
  <si>
    <t>NM_031463 // HSDL1 // hydroxysteroid dehydrogenase like 1 // 16q23.3 // 83693 /// ENST0</t>
  </si>
  <si>
    <t xml:space="preserve">NM_007031 // HSF2BP // heat shock transcription factor 2 binding protein // 21q22.3 // </t>
  </si>
  <si>
    <t>BC041412 // HSPA12A // heat shock 70kDa protein 12A // 10q26.12 // 259217</t>
  </si>
  <si>
    <t xml:space="preserve">NM_006948 // HSPA13 // heat shock protein 70kDa family, member 13 // 21q11 // 6782 /// </t>
  </si>
  <si>
    <t xml:space="preserve">NM_005347 // HSPA5 // heat shock 70kDa protein 5 (glucose-regulated protein, 78kDa) // </t>
  </si>
  <si>
    <t>NM_001161772 // HTR3A // 5-hydroxytryptamine (serotonin) receptor 3A, ionotropic // 11q</t>
  </si>
  <si>
    <t>NM_002111 // HTT // huntingtin // 4p16.3 // 3064 /// ENST00000355072 // HTT // huntingt</t>
  </si>
  <si>
    <t>NM_006389 // HYOU1 // hypoxia up-regulated 1 // 11q23.1-q23.3 // 10525 /// NM_001130991</t>
  </si>
  <si>
    <t>ENST00000402384 // ICA1 // islet cell autoantigen 1, 69kDa // 7p22 // 3382 /// NM_00496</t>
  </si>
  <si>
    <t>NM_016513 // ICK // intestinal cell (MAK-like) kinase // 6p12.1 // 22858 /// ENST000003</t>
  </si>
  <si>
    <t>NM_181353 // ID1 // inhibitor of DNA binding 1, dominant negative helix-loop-helix prot</t>
  </si>
  <si>
    <t>NM_002167 // ID3 // inhibitor of DNA binding 3, dominant negative helix-loop-helix prot</t>
  </si>
  <si>
    <t>NM_174869 // IDH3G // isocitrate dehydrogenase 3 (NAD+) gamma // Xq28 // 3421 /// ENST0</t>
  </si>
  <si>
    <t>NM_000202 // IDS // iduronate 2-sulfatase // Xq28 // 3423 /// ENST00000340855 // IDS //</t>
  </si>
  <si>
    <t>NM_005531 // IFI16 // interferon, gamma-inducible protein 16 // 1q22 // 3428 /// ENST00</t>
  </si>
  <si>
    <t>ENST00000361157 // IFI6 // interferon, alpha-inducible protein 6 // 1p35 // 2537 /// NM</t>
  </si>
  <si>
    <t>NM_001548 // IFIT1 // interferon-induced protein with tetratricopeptide repeats 1 // 10</t>
  </si>
  <si>
    <t>NM_000629 // IFNAR1 // interferon (alpha, beta and omega) receptor 1 // 21q22.11 // 345</t>
  </si>
  <si>
    <t>NM_001550 // IFRD1 // interferon-related developmental regulator 1 // 7q31.1 // 3475 //</t>
  </si>
  <si>
    <t>ENST00000260570 // IFT172 // intraflagellar transport 172 homolog (Chlamydomonas) // 2p</t>
  </si>
  <si>
    <t>NM_001267774 // IFT20 // intraflagellar transport 20 homolog (Chlamydomonas) // 17q11.2</t>
  </si>
  <si>
    <t>ENST00000268035 // IGF1R // insulin-like growth factor 1 receptor // 15q26.3 // 3480 //</t>
  </si>
  <si>
    <t xml:space="preserve">NM_001007563 // IGFBPL1 // insulin-like growth factor binding protein-like 1 // 9p13.1 </t>
  </si>
  <si>
    <t>NM_001542 // IGSF3 // immunoglobulin superfamily, member 3 // 1p13 // 3321 /// NM_00100</t>
  </si>
  <si>
    <t>NR_033818 // IKBKB // inhibitor of kappa light polypeptide gene enhancer in B-cells, ki</t>
  </si>
  <si>
    <t>ENST00000262032 // IKZF4 // IKAROS family zinc finger 4 (Eos) // 12q13 // 64375 /// NM_</t>
  </si>
  <si>
    <t>NM_000628 // IL10RB // interleukin 10 receptor, beta // 21q22.11 // 3588 /// ENST000002</t>
  </si>
  <si>
    <t>ENST00000371936 // IL13RA2 // interleukin 13 receptor, alpha 2 // Xq13.1-q28 // 3598 //</t>
  </si>
  <si>
    <t>NM_001562 // IL18 // interleukin 18 (interferon-gamma-inducing factor) // 11q22.2-q22.3</t>
  </si>
  <si>
    <t>ENST00000263379 // IL27RA // interleukin 27 receptor, alpha // 19p13.11 // 9466 /// NM_</t>
  </si>
  <si>
    <t>NM_014438 // IL36B // interleukin 36, beta // 2q14 // 27177 /// ENST00000259213 // IL36</t>
  </si>
  <si>
    <t>NM_002184 // IL6ST // interleukin 6 signal transducer (gp130, oncostatin M receptor) //</t>
  </si>
  <si>
    <t>NM_000584 // IL8 // interleukin 8 // 4q13-q21 // 3576 /// ENST00000307407 // IL8 // int</t>
  </si>
  <si>
    <t>NM_012218 // ILF3 // interleukin enhancer binding factor 3, 90kDa // 19p13.2 // 3609 //</t>
  </si>
  <si>
    <t>ENST00000284202 // IMPACT // Impact homolog (mouse) // 18q11.2-q12.1 // 55364 /// NM_01</t>
  </si>
  <si>
    <t xml:space="preserve">NM_017813 // IMPAD1 // inositol monophosphatase domain containing 1 // 8q12.1 // 54928 </t>
  </si>
  <si>
    <t>ENST00000341550 // ING4 // inhibitor of growth family, member 4 // 12p13.31 // 51147 //</t>
  </si>
  <si>
    <t xml:space="preserve">ENST00000242208 // INHBA // inhibin, beta A // 7p15-p13 // 3624 /// NM_002192 // INHBA </t>
  </si>
  <si>
    <t>ENST00000374242 // INIP // INTS3 and NABP interacting protein // 9q32 // 58493 /// NM_0</t>
  </si>
  <si>
    <t>NM_001135642 // INPP5K // inositol polyphosphate-5-phosphatase K // 17p13.3 // 51763 //</t>
  </si>
  <si>
    <t>NM_152230 // IPMK // inositol polyphosphate multikinase // 10q21.1 // 253430 /// ENST00</t>
  </si>
  <si>
    <t>ENST00000409907 // IQCA1 // IQ motif containing with AAA domain 1 // 2q37.3 // 79781 //</t>
  </si>
  <si>
    <t xml:space="preserve">ENST00000320394 // IQCK // IQ motif containing K // 16p12.3 // 124152 /// NM_153208 // </t>
  </si>
  <si>
    <t>NM_003870 // IQGAP1 // IQ motif containing GTPase activating protein 1 // 15q26.1 // 88</t>
  </si>
  <si>
    <t>NM_015649 // IRF2BP1 // interferon regulatory factor 2 binding protein 1 // 19q13.32 //</t>
  </si>
  <si>
    <t>NM_182972 // IRF2BP2 // interferon regulatory factor 2 binding protein 2 // 1q42.3 // 3</t>
  </si>
  <si>
    <t>NM_014301 // ISCU // iron-sulfur cluster scaffold homolog (E. coli) // 12q24.1 // 23479</t>
  </si>
  <si>
    <t xml:space="preserve">NM_016048 // ISOC1 // isochorismatase domain containing 1 // 5q22.1-q33.3 // 51015 /// </t>
  </si>
  <si>
    <t>NM_001204890 // ISY1-RAB43 // ISY1-RAB43 readthrough // 3q // 100534599 /// ENST0000041</t>
  </si>
  <si>
    <t>NM_000885 // ITGA4 // integrin, alpha 4 (antigen CD49D, alpha 4 subunit of VLA-4 recept</t>
  </si>
  <si>
    <t>ENST00000293379 // ITGA5 // integrin, alpha 5 (fibronectin receptor, alpha polypeptide)</t>
  </si>
  <si>
    <t>NM_000212 // ITGB3 // integrin, beta 3 (platelet glycoprotein IIIa, antigen CD61) // 17</t>
  </si>
  <si>
    <t>NM_001005619 // ITGB4 // integrin, beta 4 // 17q25 // 3691 /// ENST00000339591 // ITGB4</t>
  </si>
  <si>
    <t>ENST00000374316 // ITPR3 // inositol 1,4,5-trisphosphate receptor, type 3 // 6p21 // 37</t>
  </si>
  <si>
    <t>NM_000214 // JAG1 // jagged 1 // 20p12.1-p11.23 // 182 /// ENST00000254958 // JAG1 // j</t>
  </si>
  <si>
    <t>NM_021219 // JAM2 // junctional adhesion molecule 2 // 21q21.2 // 58494 /// NR_072999 /</t>
  </si>
  <si>
    <t>NM_032801 // JAM3 // junctional adhesion molecule 3 // 11q25 // 83700 /// ENST000005294</t>
  </si>
  <si>
    <t>NM_023007 // JMJD4 // jumonji domain containing 4 // 1q42.13 // 65094 /// ENST000003667</t>
  </si>
  <si>
    <t>NM_015167 // JMJD6 // jumonji domain containing 6 // 17q25 // 23210 /// NM_001081461 //</t>
  </si>
  <si>
    <t>NM_020647 // JPH1 // junctophilin 1 // 8q21 // 56704 /// ENST00000342232 // JPH1 // jun</t>
  </si>
  <si>
    <t xml:space="preserve">NM_003724 // JRK // jerky homolog (mouse) // 8q24.3 // 8629 /// NM_001077527 // JRK // </t>
  </si>
  <si>
    <t>NM_002229 // JUNB // jun B proto-oncogene // 19p13.2 // 3726 /// ENST00000302754 // JUN</t>
  </si>
  <si>
    <t>NM_021078 // KAT2A // K(lysine) acetyltransferase 2A // 17q21 // 2648 /// ENST000002259</t>
  </si>
  <si>
    <t>NM_030929 // KAZALD1 // Kazal-type serine peptidase inhibitor domain 1 // 10q24.31 // 8</t>
  </si>
  <si>
    <t>ENST00000287777 // KBTBD5 // kelch repeat and BTB (POZ) domain containing 5 // 3p22.1 /</t>
  </si>
  <si>
    <t>NM_000217 // KCNA1 // potassium voltage-gated channel, shaker-related subfamily, member</t>
  </si>
  <si>
    <t>NM_004978 // KCNC4 // potassium voltage-gated channel, Shaw-related subfamily, member 4</t>
  </si>
  <si>
    <t>NM_002237 // KCNG1 // potassium voltage-gated channel, subfamily G, member 1 // 20q13 /</t>
  </si>
  <si>
    <t>ENST00000322893 // KCNH5 // potassium voltage-gated channel, subfamily H (eag-related),</t>
  </si>
  <si>
    <t>NM_004823 // KCNK6 // potassium channel, subfamily K, member 6 // 19q13.1 // 9424 /// E</t>
  </si>
  <si>
    <t>NM_002250 // KCNN4 // potassium intermediate/small conductance calcium-activated channe</t>
  </si>
  <si>
    <t>NM_173562 // KCTD20 // potassium channel tetramerisation domain containing 20 // 6p21.3</t>
  </si>
  <si>
    <t xml:space="preserve">NM_153033 // KCTD7 // potassium channel tetramerisation domain containing 7 // 7q11.21 </t>
  </si>
  <si>
    <t>NM_153705 // KDELC2 // KDEL (Lys-Asp-Glu-Leu) containing 2 // 11q22.3 // 143888 /// ENS</t>
  </si>
  <si>
    <t>NM_001009999 // KDM1A // lysine (K)-specific demethylase 1A // 1p36.12 // 23028 /// NM_</t>
  </si>
  <si>
    <t>ENST00000314358 // KDM3B // lysine (K)-specific demethylase 3B // 5q31 // 51780 /// NM_</t>
  </si>
  <si>
    <t>NR_047527 // KGFLP1 // fibroblast growth factor 7 pseudogene // 9p11.2 // 387628 /// NR</t>
  </si>
  <si>
    <t>NM_001126063 // KHDC1L // KH homology domain containing 1-like // 6q13 // 100129128 ///</t>
  </si>
  <si>
    <t>NM_024874 // KIAA0319L // KIAA0319-like // 1p34.2 // 79932 /// ENST00000325722 // KIAA0</t>
  </si>
  <si>
    <t>NM_014686 // KIAA0355 // KIAA0355 // 19q13.11 // 9710 /// ENST00000299505 // KIAA0355 /</t>
  </si>
  <si>
    <t>NM_001080398 // KIAA0368 // KIAA0368 // 9q31.3 // 23392 /// ENST00000259335 // KIAA0368</t>
  </si>
  <si>
    <t xml:space="preserve">NM_015058 // KIAA0564 // KIAA0564 // 13q14.11 // 23078 /// ENST00000379310 // KIAA0564 </t>
  </si>
  <si>
    <t>ENST00000254109 // KIAA0664L3 // KIAA0664-like 3 // 16p11.2 // 100132341 /// BC021555 /</t>
  </si>
  <si>
    <t>NM_001199706 // KIAA0895 // KIAA0895 // 7p14.2 // 23366 /// NM_001199707 // KIAA0895 //</t>
  </si>
  <si>
    <t>NM_015037 // KIAA0913 // KIAA0913 // 10q22.2 // 23053 /// NM_001242487 // KIAA0913 // K</t>
  </si>
  <si>
    <t>ENST00000298569 // KIAA1191 // KIAA1191 // 5q35.2 // 57179 /// NM_020444 // KIAA1191 //</t>
  </si>
  <si>
    <t xml:space="preserve">NM_019590 // KIAA1217 // KIAA1217 // 10p12.31 // 56243 /// ENST00000376454 // KIAA1217 </t>
  </si>
  <si>
    <t>NM_020890 // KIAA1524 // KIAA1524 // 3q13.13 // 57650 /// ENST00000295746 // KIAA1524 /</t>
  </si>
  <si>
    <t>NM_001164665 // KIAA1549 // KIAA1549 // 7q34 // 57670 /// ENST00000422774 // KIAA1549 /</t>
  </si>
  <si>
    <t>NM_001145206 // KIAA1671 // KIAA1671 // 22q11.23 // 85379 /// ENST00000401395 // KIAA16</t>
  </si>
  <si>
    <t xml:space="preserve">NM_020242 // KIF15 // kinesin family member 15 // 3p21.31 // 56992 /// ENST00000326047 </t>
  </si>
  <si>
    <t xml:space="preserve">NM_020816 // KIF17 // kinesin family member 17 // 1p36.12 // 57576 /// NM_001122819 // </t>
  </si>
  <si>
    <t>NM_005733 // KIF20A // kinesin family member 20A // 5q31 // 10112 /// ENST00000394894 /</t>
  </si>
  <si>
    <t xml:space="preserve">NM_001173464 // KIF21A // kinesin family member 21A // 12q12 // 55605 /// NM_017641 // </t>
  </si>
  <si>
    <t>NM_012311 // KIN // KIN, antigenic determinant of recA protein homolog (mouse) // 10p15</t>
  </si>
  <si>
    <t>NM_018240 // KIRREL // kin of IRRE like (Drosophila) // 1q21-q25 // 55243 /// ENST00000</t>
  </si>
  <si>
    <t xml:space="preserve">NM_000899 // KITLG // KIT ligand // 12q22 // 4254 /// NM_003994 // KITLG // KIT ligand </t>
  </si>
  <si>
    <t>AY180165 // KLC1 // kinesin light chain 1 // 14q32.3 // 3831</t>
  </si>
  <si>
    <t>ENST00000377687 // KLF5 // Kruppel-like factor 5 (intestinal) // 13q22.1 // 688 /// NM_</t>
  </si>
  <si>
    <t>NM_018847 // KLHL9 // kelch-like 9 (Drosophila) // 9p22 // 55958 /// ENST00000359039 //</t>
  </si>
  <si>
    <t>NM_002774 // KLK6 // kallikrein-related peptidase 6 // 19q13.3 // 5653 /// ENST00000310</t>
  </si>
  <si>
    <t>NM_005810 // KLRG1 // killer cell lectin-like receptor subfamily G, member 1 // 12p13.3</t>
  </si>
  <si>
    <t>NM_002267 // KPNA3 // karyopherin alpha 3 (importin alpha 4) // 13q14.3 // 3839 /// ENS</t>
  </si>
  <si>
    <t>NM_213597 // KRBA2 // KRAB-A domain containing 2 // 17p13.1 // 124751 /// ENST000003313</t>
  </si>
  <si>
    <t xml:space="preserve">NM_016618 // KRCC1 // lysine-rich coiled-coil 1 // 2p11.2 // 51315 /// ENST00000347055 </t>
  </si>
  <si>
    <t>NM_021013 // KRT34 // keratin 34 // 17q21.2 // 3885 /// BC041070 // KRT34 // keratin 34</t>
  </si>
  <si>
    <t>NM_173853 // KRTCAP3 // keratinocyte associated protein 3 // 2p23.3 // 200634 /// ENST0</t>
  </si>
  <si>
    <t>NM_182926 // KTN1 // kinectin 1 (kinesin receptor) // 14q22.1 // 3895 /// ENST000004597</t>
  </si>
  <si>
    <t>NM_153218 // LACC1 // laccase (multicopper oxidoreductase) domain containing 1 // 13q14</t>
  </si>
  <si>
    <t>ENST00000368977 // LACE1 // lactation elevated 1 // 6q22.1 // 246269 /// NM_145315 // L</t>
  </si>
  <si>
    <t>NM_016027 // LACTB2 // lactamase, beta 2 // 8q13.3 // 51110 /// ENST00000276590 // LACT</t>
  </si>
  <si>
    <t>NM_005559 // LAMA1 // laminin, alpha 1 // 18p11.3 // 284217 /// ENST00000389658 // LAMA</t>
  </si>
  <si>
    <t xml:space="preserve">NM_005560 // LAMA5 // laminin, alpha 5 // 20q13.2-q13.3 // 3911 /// ENST00000252999 // </t>
  </si>
  <si>
    <t>NM_014398 // LAMP3 // lysosomal-associated membrane protein 3 // 3q26.3-q27 // 27074 //</t>
  </si>
  <si>
    <t>ENST00000443314 // LANCL1 // LanC lantibiotic synthetase component C-like 1 (bacterial)</t>
  </si>
  <si>
    <t>NM_052879 // LARP4 // La ribonucleoprotein domain family, member 4 // 12q13.12 // 11325</t>
  </si>
  <si>
    <t xml:space="preserve">ENST00000265537 // LARS2 // leucyl-tRNA synthetase 2, mitochondrial // 3p21.3 // 23395 </t>
  </si>
  <si>
    <t xml:space="preserve">NM_006148 // LASP1 // LIM and SH3 protein 1 // 17q11-q21.3 // 3927 /// ENST00000318008 </t>
  </si>
  <si>
    <t xml:space="preserve">ENST00000264005 // LCAT // lecithin-cholesterol acyltransferase // 16q22.1 // 3931 /// </t>
  </si>
  <si>
    <t>NM_014793 // LCMT2 // leucine carboxyl methyltransferase 2 // 15q15.3 // 9836 /// ENST0</t>
  </si>
  <si>
    <t>ENST00000398576 // LCP1 // lymphocyte cytosolic protein 1 (L-plastin) // 13q14.3 // 393</t>
  </si>
  <si>
    <t xml:space="preserve">ENST00000341509 // LCTL // lactase-like // 15q22.31 // 197021 /// NM_207338 // LCTL // </t>
  </si>
  <si>
    <t>NM_174902 // LDLRAD3 // low density lipoprotein receptor class A domain containing 3 //</t>
  </si>
  <si>
    <t>NM_012317 // LDOC1 // leucine zipper, down-regulated in cancer 1 // Xq27 // 23641 /// E</t>
  </si>
  <si>
    <t>NM_001199050 // LEMD1 // LEM domain containing 1 // 1q32.1 // 93273 /// NM_001199051 //</t>
  </si>
  <si>
    <t>NM_052925 // LENG8 // leukocyte receptor cluster (LRC) member 8 // 19q13.42 // 114823 /</t>
  </si>
  <si>
    <t>NM_014181 // LGALSL // lectin, galactoside-binding-like // 2p14 // 29094 /// ENST000002</t>
  </si>
  <si>
    <t>NM_002309 // LIF // leukemia inhibitory factor // 22q12.2 // 3976 /// ENST00000249075 /</t>
  </si>
  <si>
    <t>NM_001113547 // LIMA1 // LIM domain and actin binding 1 // 12q13 // 51474 /// ENST00000</t>
  </si>
  <si>
    <t>NM_001004317 // LIN28B // lin-28 homolog B (C. elegans) // 6q21 // 389421 /// ENST00000</t>
  </si>
  <si>
    <t>NR_026999 // LINC00265 // long intergenic non-protein coding RNA 265 // 7p14.1 // 34911</t>
  </si>
  <si>
    <t>NR_015451 // LINC00294 // long intergenic non-protein coding RNA 294 // 11p13 // 283267</t>
  </si>
  <si>
    <t>AF172850 // LINC00328 // long intergenic non-protein coding RNA 328 // --- // 51152</t>
  </si>
  <si>
    <t>NR_027058 // LINC00338 // long intergenic non-protein coding RNA 338 // 17q25.2 // 6544</t>
  </si>
  <si>
    <t>NR_023925 // LINC00470 // long intergenic non-protein coding RNA 470 // --- // 56651 //</t>
  </si>
  <si>
    <t>NR_023390 // LINC00476 // long intergenic non-protein coding RNA 476 // 9q22.32 // 1001</t>
  </si>
  <si>
    <t>NM_004862 // LITAF // lipopolysaccharide-induced TNF factor // 16p13.13 // 9516 /// NR_</t>
  </si>
  <si>
    <t>NM_005570 // LMAN1 // lectin, mannose-binding, 1 // 18q21.3-q22 // 3998 /// ENST0000025</t>
  </si>
  <si>
    <t>NM_001142292 // LMAN2L // lectin, mannose-binding 2-like // 2q11.2 // 81562 /// NR_0245</t>
  </si>
  <si>
    <t xml:space="preserve">NM_005573 // LMNB1 // lamin B1 // 5q23.2 // 4001 /// ENST00000261366 // LMNB1 // lamin </t>
  </si>
  <si>
    <t>NM_001085451 // LNP1 // leukemia NUP98 fusion partner 1 // 3q12.2 // 348801 /// ENST000</t>
  </si>
  <si>
    <t>NR_024407 // LOC100009676 // uncharacterized LOC100009676 // 3q12.3 // 100009676</t>
  </si>
  <si>
    <t>NR_003717 // LOC100124692 // maltase-glucoamylase (alpha-glucosidase) pseudogene // 7q3</t>
  </si>
  <si>
    <t xml:space="preserve">ENST00000432622 // LOC100128071 // uncharacterized LOC100128071 // 1p35.1 // 100128071 </t>
  </si>
  <si>
    <t>AK130707 // LOC100128130 // uncharacterized LOC100128130 // 2q13 // 100128130</t>
  </si>
  <si>
    <t>NR_024447 // LOC100128288 // uncharacterized LOC100128288 // 17p13.1 // 100128288</t>
  </si>
  <si>
    <t>AK058065 // LOC100128840 // uncharacterized LOC100128840 // 12q24.33 // 100128840</t>
  </si>
  <si>
    <t>NR_024489 // LOC100129534 // small nuclear ribonucleoprotein polypeptide N pseudogene /</t>
  </si>
  <si>
    <t xml:space="preserve">ENST00000492801 // LOC100129924 // uncharacterized LOC100129924 // 1p34.2 // 100129924 </t>
  </si>
  <si>
    <t>NR_034018 // LOC100130700 // uncharacterized LOC100130700 // 16p11.1 // 100130700 /// N</t>
  </si>
  <si>
    <t>NR_038921 // LOC100130992 // uncharacterized LOC100130992 // 10p12.31 // 100130992</t>
  </si>
  <si>
    <t>NR_040071 // LOC100131096 // uncharacterized LOC100131096 // 17q25.3 // 100131096 /// A</t>
  </si>
  <si>
    <t>NR_040073 // LOC100131234 // familial acute myelogenous leukemia related factor // 1q32</t>
  </si>
  <si>
    <t>AK092421 // LOC100131262 // uncharacterized LOC100131262 // --- // 100131262</t>
  </si>
  <si>
    <t>NR_036537 // LOC100131320 // uncharacterized LOC100131320 // 2q21.1 // 100131320 /// BC</t>
  </si>
  <si>
    <t>NR_034006 // LOC100132352 // FSHD region gene 1 pseudogene // 9q12 // 100132352</t>
  </si>
  <si>
    <t>ENST00000431569 // LOC100132858 // putative protein FAM157B-like // 7p22.3 // 100132858</t>
  </si>
  <si>
    <t>NR_033652 // LOC100132891 // uncharacterized LOC100132891 // 8q13.3 // 100132891 /// NR</t>
  </si>
  <si>
    <t>ENST00000562396 // LOC100287628 // uncharacterized LOC100287628 // 16p13.2 // 100287628</t>
  </si>
  <si>
    <t>AK290103 // LOC100287934 // uncharacterized LOC100287934 // 1p36.33 // 100287934</t>
  </si>
  <si>
    <t>NR_027442 // LOC100288842 // UDP-GlcNAc:betaGal beta-1,3-N-acetylglucosaminyltransferas</t>
  </si>
  <si>
    <t>NR_027447 // LOC100289341 // uncharacterized LOC100289341 // 9q34.3 // 100289341</t>
  </si>
  <si>
    <t>ENST00000549023 // LOC100293962 // uncharacterized LOC100293962 // --- // 100293962</t>
  </si>
  <si>
    <t>NR_027418 // LOC100499466 // uncharacterized LOC100499466 // 17q24.2 // 100499466</t>
  </si>
  <si>
    <t>XR_108724 // LOC100505531 // uncharacterized LOC100505531 // --- // 100505531</t>
  </si>
  <si>
    <t>ENST00000561107 // LOC100505616 // uncharacterized LOC100505616 // --- // 100505616 ///</t>
  </si>
  <si>
    <t>NR_040058 // LOC100505648 // uncharacterized LOC100505648 // 15q15.1 // 100505648 /// A</t>
  </si>
  <si>
    <t>NR_045196 // LOC100505806 // uncharacterized LOC100505806 // --- // 100505806</t>
  </si>
  <si>
    <t>XR_133133 // LOC100505873 // putative apoptosis-related protein 2-like // --- // 100505</t>
  </si>
  <si>
    <t>ENST00000551187 // LOC100505908 // uncharacterized LOC100505908 // --- // 100505908</t>
  </si>
  <si>
    <t>ENST00000545914 // LOC100506314 // uncharacterized LOC100506314 // --- // 100506314 ///</t>
  </si>
  <si>
    <t>ENST00000451140 // LOC100506325 // uncharacterized LOC100506325 // --- // 100506325 ///</t>
  </si>
  <si>
    <t>NR_040089 // LOC100506713 // uncharacterized LOC100506713 // --- // 100506713 /// ENST0</t>
  </si>
  <si>
    <t>NR_038841 // LOC100506746 // uncharacterized LOC100506746 // 4q21 // 100506746 /// ENST</t>
  </si>
  <si>
    <t>NR_038276 // LOC100506895 // uncharacterized LOC100506895 // --- // 100506895 /// ENST0</t>
  </si>
  <si>
    <t xml:space="preserve">NR_037893 // LOC100507032 // uncharacterized LOC100507032 // 3q21-q22 // 100507032 /// </t>
  </si>
  <si>
    <t>ENST00000476474 // LOC100507111 // uncharacterized LOC100507111 // --- // 100507111 ///</t>
  </si>
  <si>
    <t>XR_110384 // LOC100507153 // uncharacterized LOC100507153 // --- // 100507153</t>
  </si>
  <si>
    <t>ENST00000424126 // LOC100507199 // uncharacterized LOC100507199 // --- // 100507199 ///</t>
  </si>
  <si>
    <t>NR_038108 // LOC100507246 // uncharacterized LOC100507246 // --- // 100507246 /// NR_03</t>
  </si>
  <si>
    <t>XR_110417 // LOC100507259 // uncharacterized LOC100507259 // --- // 100507259</t>
  </si>
  <si>
    <t>ENST00000517411 // LOC100507316 // uncharacterized LOC100507316 // --- // 100507316 ///</t>
  </si>
  <si>
    <t>NR_038357 // LOC100507331 // uncharacterized LOC100507331 // --- // 100507331 /// ENST0</t>
  </si>
  <si>
    <t>ENST00000571963 // LOC100507458 // uncharacterized LOC100507458 // --- // 100507458 ///</t>
  </si>
  <si>
    <t>ENST00000414676 // LOC100507459 // uncharacterized LOC100507459 // --- // 100507459 ///</t>
  </si>
  <si>
    <t>NR_040047 // LOC100507495 // uncharacterized LOC100507495 // --- // 100507495 /// NR_04</t>
  </si>
  <si>
    <t>ENST00000430188 // LOC100507539 // uncharacterized LOC100507539 // --- // 100507539 ///</t>
  </si>
  <si>
    <t>NR_037169 // LOC100507547 // uncharacterized LOC100507547 // --- // 100507547 /// NR_03</t>
  </si>
  <si>
    <t>ENST00000431856 // LOC100507554 // uncharacterized LOC100507554 // --- // 100507554</t>
  </si>
  <si>
    <t>ENST00000511331 // LOC100507619 // uncharacterized LOC100507619 // --- // 100507619 ///</t>
  </si>
  <si>
    <t>XR_133424 // LOC100507672 // uncharacterized LOC100507672 // --- // 100507672</t>
  </si>
  <si>
    <t>XR_112293 // LOC100508950 // uncharacterized LOC100508950 // --- // 100508950</t>
  </si>
  <si>
    <t>NR_037642 // LOC100527964 // uncharacterized LOC100527964 // --- // 100527964 /// BC092</t>
  </si>
  <si>
    <t>BC035261 // LOC100652856 // uncharacterized LOC100652856 // --- // 100652856</t>
  </si>
  <si>
    <t>NR_024282 // LOC113230 // uncharacterized LOC113230 // 19p13.12 // 113230</t>
  </si>
  <si>
    <t>NR_015419 // LOC145783 // uncharacterized LOC145783 // 15q21.3 // 145783 /// AK096657 /</t>
  </si>
  <si>
    <t>NR_026934 // LOC152225 // uncharacterized LOC152225 // 3q12.3 // 152225</t>
  </si>
  <si>
    <t xml:space="preserve">AK299863 // LOC220729 // succinate dehydrogenase complex, subunit A, flavoprotein (Fp) </t>
  </si>
  <si>
    <t>NR_024408 // LOC253039 // uncharacterized LOC253039 // 9q33.2 // 253039 /// BC028086 //</t>
  </si>
  <si>
    <t>NR_038923 // LOC254100 // uncharacterized LOC254100 // 11q13.1 // 254100 /// ENST000005</t>
  </si>
  <si>
    <t>AK091355 // LOC284926 // uncharacterized LOC284926 // 22q13.31 // 284926</t>
  </si>
  <si>
    <t>NR_002941 // LOC285359 // phosducin-like 3 pseudogene // 3q12.3 // 285359</t>
  </si>
  <si>
    <t>NR_015450 // LOC285548 // uncharacterized LOC285548 // 4p15.33 // 285548</t>
  </si>
  <si>
    <t>NR_028138 // LOC338758 // uncharacterized LOC338758 // 12q21.33 // 338758</t>
  </si>
  <si>
    <t>NR_015407 // LOC339535 // uncharacterized LOC339535 // 1q43 // 339535 /// BC044843 // L</t>
  </si>
  <si>
    <t>NR_028408 // LOC400027 // uncharacterized LOC400027 // 12q12 // 400027</t>
  </si>
  <si>
    <t>NR_026656 // LOC400043 // uncharacterized LOC400043 // 12q13.13 // 400043</t>
  </si>
  <si>
    <t>AK127420 // LOC400464 // uncharacterized LOC400464 // 15q26.3 // 400464</t>
  </si>
  <si>
    <t xml:space="preserve">NR_038448 // LOC440288 // uncharacterized LOC440288 // 15q24.1 // 440288 /// NR_038449 </t>
  </si>
  <si>
    <t>NR_037898 // LOC553103 // uncharacterized LOC553103 // --- // 553103 /// ENST0000041779</t>
  </si>
  <si>
    <t>NM_001207043 // LOC554223 // histocompatibility antigen-related // 6p21.3 // 554223 ///</t>
  </si>
  <si>
    <t>NR_033907 // LOC642236 // FSHD region gene 1 pseudogene // 9q13 // 642236</t>
  </si>
  <si>
    <t>NR_038848 // LOC643401 // uncharacterized LOC643401 // 5p14.1 // 643401 /// BC101982 //</t>
  </si>
  <si>
    <t>NR_033957 // LOC643650 // uncharacterized LOC643650 // 10q11.22 // 643650</t>
  </si>
  <si>
    <t>BC038719 // LOC644135 // uncharacterized LOC644135 // 6q23.3 // 644135 /// ENST00000419</t>
  </si>
  <si>
    <t xml:space="preserve">NR_034170 // LOC645212 // uncharacterized LOC645212 // 15q21.1 // 645212 /// NR_034171 </t>
  </si>
  <si>
    <t>NR_037630 // LOC645513 // uncharacterized LOC645513 // 4q26 // 645513 /// ENST000005100</t>
  </si>
  <si>
    <t>NR_030732 // LOC645638 // WDNM1-like pseudogene // 17q23.1 // 645638 /// AF086204 // LO</t>
  </si>
  <si>
    <t>NR_027053 // LOC646214 // p21 protein (Cdc42/Rac)-activated kinase 2 pseudogene // 15q1</t>
  </si>
  <si>
    <t>NR_036538 // LOC646903 // uncharacterized LOC646903 // 3q25.1 // 646903</t>
  </si>
  <si>
    <t>NR_038453 // LOC728978 // uncharacterized LOC728978 // 10q22.1 // 728978</t>
  </si>
  <si>
    <t>NR_038421 // LOC731223 // uncharacterized LOC731223 // 14q24.3 // 731223 /// BC038216 /</t>
  </si>
  <si>
    <t>NM_001199053 // LOC81691 // exonuclease NEF-sp // 16p12.3 // 81691 /// NM_030941 // LOC</t>
  </si>
  <si>
    <t xml:space="preserve">NR_026827 // LOC84856 // uncharacterized LOC84856 // 10q11.21 // 84856 /// AK090789 // </t>
  </si>
  <si>
    <t>NM_005576 // LOXL1 // lysyl oxidase-like 1 // 15q22 // 4016 /// ENST00000261921 // LOXL</t>
  </si>
  <si>
    <t>NM_057159 // LPAR1 // lysophosphatidic acid receptor 1 // 9q31.3 // 1902 /// ENST000003</t>
  </si>
  <si>
    <t>ENST00000475622 // LPCAT1 // lysophosphatidylcholine acyltransferase 1 // 5p15.33 // 79</t>
  </si>
  <si>
    <t>NM_001008701 // LPHN1 // latrophilin 1 // 19p13.2 // 22859 /// NM_014921 // LPHN1 // la</t>
  </si>
  <si>
    <t>ENST00000359929 // LPHN2 // latrophilin 2 // 1p31.1 // 23266 /// ENST00000319517 // LPH</t>
  </si>
  <si>
    <t>ENST00000514591 // LPHN3 // latrophilin 3 // 4q13.1 // 23284 /// ENST00000573738 // LPH</t>
  </si>
  <si>
    <t>NR_036497 // LPP-AS2 // LPP antisense RNA 2 (non-protein coding) // 3q27.3 // 339929</t>
  </si>
  <si>
    <t>NM_020871 // LRCH2 // leucine-rich repeats and calponin homology (CH) domain containing</t>
  </si>
  <si>
    <t xml:space="preserve">NM_024036 // LRFN4 // leucine rich repeat and fibronectin type III domain containing 4 </t>
  </si>
  <si>
    <t>ENST00000273261 // LRIG1 // leucine-rich repeats and immunoglobulin-like domains 1 // 3</t>
  </si>
  <si>
    <t xml:space="preserve">NM_014813 // LRIG2 // leucine-rich repeats and immunoglobulin-like domains 2 // 1p13.1 </t>
  </si>
  <si>
    <t xml:space="preserve">NM_013437 // LRP12 // low density lipoprotein receptor-related protein 12 // 8q22.2 // </t>
  </si>
  <si>
    <t>NM_002334 // LRP4 // low density lipoprotein receptor-related protein 4 // 11p11.2 // 4</t>
  </si>
  <si>
    <t>NM_133259 // LRPPRC // leucine-rich pentatricopeptide repeat containing // 2p21 // 1012</t>
  </si>
  <si>
    <t>NM_001135057 // LRRC15 // leucine rich repeat containing 15 // 3q29 // 131578 /// NM_13</t>
  </si>
  <si>
    <t xml:space="preserve">ENST00000355790 // LRRC20 // leucine rich repeat containing 20 // 10q22.1 // 55222 /// </t>
  </si>
  <si>
    <t>NM_001099678 // LRRC58 // leucine rich repeat containing 58 // 3q13.33 // 116064 /// EN</t>
  </si>
  <si>
    <t>ENST00000519595 // LRRC6 // leucine rich repeat containing 6 // 8q24.22 // 23639 /// NM</t>
  </si>
  <si>
    <t xml:space="preserve">NM_001129890 // LRRC69 // leucine rich repeat containing 69 // 8q21.3 // 100130742 /// </t>
  </si>
  <si>
    <t>NM_001134476 // LRRC8B // leucine rich repeat containing 8 family, member B // 1p22.2 /</t>
  </si>
  <si>
    <t>NM_152611 // LRRN4 // leucine rich repeat neuronal 4 // 20p12.3 // 164312 /// ENST00000</t>
  </si>
  <si>
    <t>ENST00000490351 // LSAMP-AS1 // LSAMP antisense RNA 1 (non-protein coding) // --- // 10</t>
  </si>
  <si>
    <t xml:space="preserve">NM_205834 // LSR // lipolysis stimulated lipoprotein receptor // 19q13.12 // 51599 /// </t>
  </si>
  <si>
    <t>NM_181657 // LTB4R // leukotriene B4 receptor // 14q11.2-q12 // 1241 /// ENST0000039678</t>
  </si>
  <si>
    <t>ENST00000266718 // LUM // lumican // 12q21.3-q22 // 4060 /// NM_002345 // LUM // lumica</t>
  </si>
  <si>
    <t>ENST00000284818 // LY96 // lymphocyte antigen 96 // 8q21.11 // 23643 /// NM_015364 // L</t>
  </si>
  <si>
    <t>NM_153374 // LYSMD2 // LysM, putative peptidoglycan-binding, domain containing 2 // 15q</t>
  </si>
  <si>
    <t xml:space="preserve">ENST00000377223 // LZIC // leucine zipper and CTNNBIP1 domain containing // 1p36.22 // </t>
  </si>
  <si>
    <t>NM_001166386 // MAGEA12 // melanoma antigen family A, 12 // Xq28 // 4111 /// NM_0011663</t>
  </si>
  <si>
    <t>ENST00000329342 // MAGEA6 // melanoma antigen family A, 6 // Xq28 // 4105 /// NM_005363</t>
  </si>
  <si>
    <t>ENST00000329538 // MAGEB17 // melanoma antigen family B, 17 // Xp22.2 // 645864</t>
  </si>
  <si>
    <t>NM_052886 // MAL2 // mal, T-cell differentiation protein 2 (gene/pseudogene) // 8q23 //</t>
  </si>
  <si>
    <t>ENST00000466681 // MALSU1 // mitochondrial assembly of ribosomal large subunit 1 // 7p1</t>
  </si>
  <si>
    <t>NM_018717 // MAML3 // mastermind-like 3 (Drosophila) // 4q28 // 55534 /// ENST000005094</t>
  </si>
  <si>
    <t xml:space="preserve">ENST00000285599 // MAN2B2 // mannosidase, alpha, class 2B, member 2 // 4p16.1 // 23324 </t>
  </si>
  <si>
    <t>ENST00000528157 // MANF // mesencephalic astrocyte-derived neurotrophic factor // 3p21.</t>
  </si>
  <si>
    <t>ENST00000535902 // MANSC1 // MANSC domain containing 1 // 12p13.2 // 54682 /// NM_01805</t>
  </si>
  <si>
    <t>ENST00000296755 // MAP1B // microtubule-associated protein 1B // 5q13 // 4131 /// NM_00</t>
  </si>
  <si>
    <t>NM_002758 // MAP2K6 // mitogen-activated protein kinase kinase 6 // 17q24.3 // 5608 ///</t>
  </si>
  <si>
    <t>NM_004721 // MAP3K13 // mitogen-activated protein kinase kinase kinase 13 // 3q27 // 91</t>
  </si>
  <si>
    <t>NM_005922 // MAP3K4 // mitogen-activated protein kinase kinase kinase 4 // 6q26 // 4216</t>
  </si>
  <si>
    <t>NM_145686 // MAP4K4 // mitogen-activated protein kinase kinase kinase kinase 4 // 2q11.</t>
  </si>
  <si>
    <t>NM_001198608 // MAP7 // microtubule-associated protein 7 // 6q23.3 // 9053 /// NM_00119</t>
  </si>
  <si>
    <t>NM_002748 // MAPK6 // mitogen-activated protein kinase 6 // 15q21 // 5597 /// ENST00000</t>
  </si>
  <si>
    <t>NM_015133 // MAPK8IP3 // mitogen-activated protein kinase 8 interacting protein 3 // 16</t>
  </si>
  <si>
    <t>NM_001006617 // MAPKAP1 // mitogen-activated protein kinase associated protein 1 // 9q3</t>
  </si>
  <si>
    <t>AK096935 // MAPKAPK5-AS1 // MAPKAPK5 antisense RNA 1 (non-protein coding) // 12q24.12 /</t>
  </si>
  <si>
    <t>NM_001002265 // MARCH8 // membrane-associated ring finger (C3HC4) 8, E3 ubiquitin prote</t>
  </si>
  <si>
    <t>NM_138395 // MARS2 // methionyl-tRNA synthetase 2, mitochondrial // 2q33.1 // 92935 ///</t>
  </si>
  <si>
    <t>NM_001172303 // MASTL // microtubule associated serine/threonine kinase-like // 10p12.1</t>
  </si>
  <si>
    <t>NM_178496 // MB21D2 // Mab-21 domain containing 2 // 3q29 // 151963 /// ENST00000392452</t>
  </si>
  <si>
    <t>NM_003925 // MBD4 // methyl-CpG binding domain protein 4 // 3q21.3 // 8930 /// ENST0000</t>
  </si>
  <si>
    <t>NR_002724 // MBL1P // mannose-binding lectin (protein A) 1, pseudogene // 10q22.3 // 85</t>
  </si>
  <si>
    <t xml:space="preserve">NM_017643 // MBTD1 // mbt domain containing 1 // 17q21.33 // 54799 /// ENST00000415868 </t>
  </si>
  <si>
    <t>NM_003791 // MBTPS1 // membrane-bound transcription factor peptidase, site 1 // 16q24 /</t>
  </si>
  <si>
    <t>NM_015884 // MBTPS2 // membrane-bound transcription factor peptidase, site 2 // Xp22.12</t>
  </si>
  <si>
    <t>NM_002386 // MC1R // melanocortin 1 receptor (alpha melanocyte stimulating hormone rece</t>
  </si>
  <si>
    <t>NM_006500 // MCAM // melanoma cell adhesion molecule // 11q23.3 // 4162 /// ENST0000026</t>
  </si>
  <si>
    <t>NM_001085377 // MCC // mutated in colorectal cancers // 5q21 // 4163 /// ENST0000040890</t>
  </si>
  <si>
    <t>NR_034002 // MCF2L-AS1 // MCF2L antisense RNA 1 (non-protein coding) // 13q34 // 100289</t>
  </si>
  <si>
    <t>NM_015078 // MCF2L2 // MCF.2 cell line derived transforming sequence-like 2 // 3q27.1 /</t>
  </si>
  <si>
    <t>NM_021960 // MCL1 // myeloid cell leukemia sequence 1 (BCL2-related) // 1q21 // 4170 //</t>
  </si>
  <si>
    <t>NR_002776 // MCM3AP-AS1 // MCM3AP antisense RNA 1 (non-protein coding) // 21q22.3 // 11</t>
  </si>
  <si>
    <t>NM_014641 // MDC1 // mediator of DNA-damage checkpoint 1 // 6p21.3 // 9656 /// ENST0000</t>
  </si>
  <si>
    <t>NM_002396 // ME2 // malic enzyme 2, NAD(+)-dependent, mitochondrial // 18q21 // 4200 //</t>
  </si>
  <si>
    <t>NM_004774 // MED1 // mediator complex subunit 1 // 17q12 // 5469 /// ENST00000300651 //</t>
  </si>
  <si>
    <t>NM_005121 // MED13 // mediator complex subunit 13 // 17q22-q23 // 9969 /// ENST00000397</t>
  </si>
  <si>
    <t>NM_004275 // MED20 // mediator complex subunit 20 // 6p21.1 // 9477 /// ENST00000265350</t>
  </si>
  <si>
    <t>NM_014166 // MED4 // mediator complex subunit 4 // 13q14.2 // 29079 /// ENST00000258648</t>
  </si>
  <si>
    <t>ENST00000286317 // MED7 // mediator complex subunit 7 // 5q33.3 // 9443 /// NM_00110081</t>
  </si>
  <si>
    <t>NM_015955 // MEMO1 // mediator of cell motility 1 // 2p22-p21 // 51072 /// ENST00000295</t>
  </si>
  <si>
    <t>NM_024042 // METRN // meteorin, glial cell differentiation regulator // 16p13.3 // 7900</t>
  </si>
  <si>
    <t>NM_024109 // METTL22 // methyltransferase like 22 // 16p13.2 // 79091 /// ENST000003819</t>
  </si>
  <si>
    <t>NM_001080510 // METTL23 // methyltransferase like 23 // 17q25.1 // 124512 /// NM_001206</t>
  </si>
  <si>
    <t xml:space="preserve">ENST00000375258 // METTL8 // methyltransferase like 8 // 2q31.1 // 79828 /// NM_024770 </t>
  </si>
  <si>
    <t>ENST00000329713 // MEX3B // mex-3 homolog B (C. elegans) // 15q25.2 // 84206 /// NM_032</t>
  </si>
  <si>
    <t>NM_005926 // MFAP1 // microfibrillar-associated protein 1 // 15q15-q21 // 4236 /// ENST</t>
  </si>
  <si>
    <t>ENST00000519325 // MFAP3 // microfibrillar-associated protein 3 // 5q32-q33.2 // 4238</t>
  </si>
  <si>
    <t>NM_005928 // MFGE8 // milk fat globule-EGF factor 8 protein // 15q25 // 4240 /// NM_001</t>
  </si>
  <si>
    <t>ENST00000276282 // MFHAS1 // malignant fibrous histiocytoma amplified sequence 1 // 8p2</t>
  </si>
  <si>
    <t>NM_002405 // MFNG // MFNG O-fucosylpeptide 3-beta-N-acetylglucosaminyltransferase // 22</t>
  </si>
  <si>
    <t>ENST00000281416 // MFSD6 // major facilitator superfamily domain containing 6 // 2q32.2</t>
  </si>
  <si>
    <t>ENST00000258436 // MFSD9 // major facilitator superfamily domain containing 9 // 2q12.1</t>
  </si>
  <si>
    <t>NM_002408 // MGAT2 // mannosyl (alpha-1,6-)-glycoprotein beta-1,2-N-acetylglucosaminylt</t>
  </si>
  <si>
    <t>BC002831 // MGC4294 // uncharacterized MGC4294 // 20q13.32 // 79160 /// XR_112170 // MG</t>
  </si>
  <si>
    <t>NM_001142290 // MGRN1 // mahogunin ring finger 1, E3 ubiquitin protein ligase // 16p13.</t>
  </si>
  <si>
    <t>NM_145792 // MGST1 // microsomal glutathione S-transferase 1 // 12p12.3-p12.1 // 4257 /</t>
  </si>
  <si>
    <t>NM_020774 // MIB1 // mindbomb E3 ubiquitin protein ligase 1 // 18q11.2 // 57534 /// ENS</t>
  </si>
  <si>
    <t>NM_032867 // MICALCL // MICAL C-terminal like // 11p15.3 // 84953 /// ENST00000256186 /</t>
  </si>
  <si>
    <t>ENST00000436893 // MID1IP1-AS1 // MID1IP1 antisense RNA 1 (non-protein coding) // --- /</t>
  </si>
  <si>
    <t>NM_020948 // MIER1 // mesoderm induction early response 1 homolog (Xenopus laevis) // 1</t>
  </si>
  <si>
    <t>DQ080207 // MIG7 // mig-7 // 1p22.1 // 723788</t>
  </si>
  <si>
    <t>NM_005932 // MIPEP // mitochondrial intermediate peptidase // 13q12 // 4285 /// ENST000</t>
  </si>
  <si>
    <t>NR_036061 // MIR3118-1 // microRNA 3118-1 // --- // 100423008 /// NR_036062 // MIR3118-</t>
  </si>
  <si>
    <t>NR_036096 // MIR3143 // microRNA 3143 // --- // 100422934</t>
  </si>
  <si>
    <t>NR_036098 // MIR3144 // microRNA 3144 // --- // 100422951</t>
  </si>
  <si>
    <t>NR_036170 // MIR3199-2 // microRNA 3199-2 // --- // 100422998</t>
  </si>
  <si>
    <t>NR_037498 // MIR3934 // microRNA 3934 // --- // 100500873</t>
  </si>
  <si>
    <t>NR_037500 // MIR3936 // microRNA 3936 // --- // 100500865</t>
  </si>
  <si>
    <t>NR_036230 // MIR4263 // microRNA 4263 // --- // 100422965</t>
  </si>
  <si>
    <t>NR_036194 // MIR4308 // microRNA 4308 // --- // 100422984</t>
  </si>
  <si>
    <t>NR_030411 // MIR454 // microRNA 454 // 17q22 // 768216</t>
  </si>
  <si>
    <t>NR_039699 // MIR548AK // microRNA 548ak // --- // 100616488</t>
  </si>
  <si>
    <t>NR_031614 // MIR548E // microRNA 548e // 10q25.2 // 100313921</t>
  </si>
  <si>
    <t>NR_030374 // MIR644A // microRNA 644a // 20q11.22 // 693229</t>
  </si>
  <si>
    <t>NR_030375 // MIR645 // microRNA 645 // 20q13.13 // 693230</t>
  </si>
  <si>
    <t xml:space="preserve">NM_024039 // MIS12 // MIS12, MIND kinetochore complex component, homolog (S. pombe) // </t>
  </si>
  <si>
    <t xml:space="preserve">ENST00000368654 // MKI67 // antigen identified by monoclonal antibody Ki-67 // 10q26.2 </t>
  </si>
  <si>
    <t>NM_199054 // MKNK2 // MAP kinase interacting serine/threonine kinase 2 // 19p13.3 // 28</t>
  </si>
  <si>
    <t>ENST00000228506 // MLEC // malectin // 12q24.31 // 9761 /// NM_014730 // MLEC // malect</t>
  </si>
  <si>
    <t xml:space="preserve">NM_024629 // MLF1IP // MLF1 interacting protein // 4q35.1 // 79682 /// ENST00000281453 </t>
  </si>
  <si>
    <t>NM_152649 // MLKL // mixed lineage kinase domain-like // 16q23.1 // 197259 /// ENST0000</t>
  </si>
  <si>
    <t>ENST00000401061 // MMACHC // methylmalonic aciduria (cobalamin deficiency) cblC type, w</t>
  </si>
  <si>
    <t>NM_173470 // MMGT1 // membrane magnesium transporter 1 // Xq26.3 // 93380 /// ENST00000</t>
  </si>
  <si>
    <t>ENST00000286614 // MMP16 // matrix metallopeptidase 16 (membrane-inserted) // 8q21.3 //</t>
  </si>
  <si>
    <t>NM_002429 // MMP19 // matrix metallopeptidase 19 // 12q14 // 4327 /// ENST00000322569 /</t>
  </si>
  <si>
    <t>NM_004530 // MMP2 // matrix metallopeptidase 2 (gelatinase A, 72kDa gelatinase, 72kDa t</t>
  </si>
  <si>
    <t xml:space="preserve">ENST00000299855 // MMP3 // matrix metallopeptidase 3 (stromelysin 1, progelatinase) // </t>
  </si>
  <si>
    <t>ENST00000240488 // MND1 // meiotic nuclear divisions 1 homolog (S. cerevisiae) // 4q31.</t>
  </si>
  <si>
    <t>NM_032340 // MNF1 // mitochondrial nucleoid factor 1 // 6p21.31 // 84300 /// ENST000003</t>
  </si>
  <si>
    <t>NM_024761 // MOB3B // MOB kinase activator 3B // 9p21.2 // 79817 /// ENST00000262244 //</t>
  </si>
  <si>
    <t>NM_014484 // MOCS3 // molybdenum cofactor synthesis 3 // 20q13.13 // 27304 /// ENST0000</t>
  </si>
  <si>
    <t xml:space="preserve">NM_015529 // MOXD1 // monooxygenase, DBH-like 1 // 6q23.2 // 26002 /// ENST00000367963 </t>
  </si>
  <si>
    <t>ENST00000352410 // MPI // mannose phosphate isomerase // 15q22-qter // 4351 /// NM_0024</t>
  </si>
  <si>
    <t>ENST00000222644 // MPP6 // membrane protein, palmitoylated 6 (MAGUK p55 subfamily membe</t>
  </si>
  <si>
    <t>ENST00000278949 // MPZL3 // myelin protein zero-like 3 // 11q23.3 // 196264 /// NM_1982</t>
  </si>
  <si>
    <t xml:space="preserve">NM_006039 // MRC2 // mannose receptor, C type 2 // 17q23.2 // 9902 /// ENST00000303375 </t>
  </si>
  <si>
    <t>NM_018000 // MREG // melanoregulin // 2q35 // 55686 /// ENST00000423087 // MREG // mela</t>
  </si>
  <si>
    <t>NM_170739 // MRPL11 // mitochondrial ribosomal protein L11 // 11q13.3 // 65003 /// ENST</t>
  </si>
  <si>
    <t>NM_002949 // MRPL12 // mitochondrial ribosomal protein L12 // 17q25 // 6182 /// ENST000</t>
  </si>
  <si>
    <t>NM_014161 // MRPL18 // mitochondrial ribosomal protein L18 // 6q25.3 // 29074 /// ENST0</t>
  </si>
  <si>
    <t>NM_032351 // MRPL45 // mitochondrial ribosomal protein L45 // 17q21.2 // 84311 /// ENST</t>
  </si>
  <si>
    <t>ENST00000575291 // MRPL45P2 // mitochondrial ribosomal protein L45 pseudogene 2 // 17q2</t>
  </si>
  <si>
    <t>NR_037606 // MRPS14 // mitochondrial ribosomal protein S14 // 1q25.1 // 63931 /// NM_02</t>
  </si>
  <si>
    <t>NM_002442 // MSI1 // musashi homolog 1 (Drosophila) // 12q24 // 4440 /// ENST0000025755</t>
  </si>
  <si>
    <t>NM_012228 // MSRB2 // methionine sulfoxide reductase B2 // 10p12 // 22921 /// ENST00000</t>
  </si>
  <si>
    <t>NM_001193460 // MSRB3 // methionine sulfoxide reductase B3 // 12q14.3 // 253827 /// NM_</t>
  </si>
  <si>
    <t>NM_016542 // MST4 // serine/threonine protein kinase MST4 // Xq26.2 // 51765 /// ENST00</t>
  </si>
  <si>
    <t>NM_004739 // MTA2 // metastasis associated 1 family, member 2 // 11q12-q13.1 // 9219 //</t>
  </si>
  <si>
    <t>NM_178812 // MTDH // metadherin // 8q22.1 // 92140 /// ENST00000336273 // MTDH // metad</t>
  </si>
  <si>
    <t>NM_017762 // MTMR10 // myotubularin related protein 10 // 15q13.3 // 54893 /// ENST0000</t>
  </si>
  <si>
    <t>NM_001204286 // MUC1 // mucin 1, cell surface associated // 1q21 // 4582 /// NM_0012042</t>
  </si>
  <si>
    <t>NM_014520 // MYBBP1A // MYB binding protein (P160) 1a // 17p13.3 // 10514 /// ENST00000</t>
  </si>
  <si>
    <t>NM_001256012 // MYH10 // myosin, heavy chain 10, non-muscle // 17p13 // 4628 /// ENST00</t>
  </si>
  <si>
    <t>ENST00000217652 // MYL12A // myosin, light chain 12A, regulatory, non-sarcomeric // 18p</t>
  </si>
  <si>
    <t>NM_053025 // MYLK // myosin light chain kinase // 3q21 // 4638 /// NM_053026 // MYLK //</t>
  </si>
  <si>
    <t>NM_001130158 // MYO1B // myosin IB // 2q12-q34 // 4430 /// NM_001161819 // MYO1B // myo</t>
  </si>
  <si>
    <t>NM_001080779 // MYO1C // myosin IC // 17p13.3 // 4641 /// ENST00000359786 // MYO1C // m</t>
  </si>
  <si>
    <t>ENST00000399231 // MYO5A // myosin VA (heavy chain 12, myoxin) // 15q21 // 4644 /// NM_</t>
  </si>
  <si>
    <t>NM_001080467 // MYO5B // myosin VB // 18q21 // 4645 /// ENST00000285039 // MYO5B // myo</t>
  </si>
  <si>
    <t>NM_004999 // MYO6 // myosin VI // 6q13 // 4646 /// ENST00000369977 // MYO6 // myosin VI</t>
  </si>
  <si>
    <t>NM_004145 // MYO9B // myosin IXB // 19p13.1 // 4650 /// NM_001130065 // MYO9B // myosin</t>
  </si>
  <si>
    <t>NM_016599 // MYOZ2 // myozenin 2 // 4q26-q27 // 51778 /// ENST00000307128 // MYOZ2 // m</t>
  </si>
  <si>
    <t>NM_153029 // N4BP1 // NEDD4 binding protein 1 // 16q12.1 // 9683 /// ENST00000262384 //</t>
  </si>
  <si>
    <t>ENST00000556492 // NAA30 // N(alpha)-acetyltransferase 30, NatC catalytic subunit // 14</t>
  </si>
  <si>
    <t>ENST00000319023 // NADSYN1 // NAD synthetase 1 // 11q13.4 // 55191 /// NM_018161 // NAD</t>
  </si>
  <si>
    <t>NM_016256 // NAGPA // N-acetylglucosamine-1-phosphodiester alpha-N-acetylglucosaminidas</t>
  </si>
  <si>
    <t xml:space="preserve">NR_038452 // NAPA-AS1 // NAPA antisense RNA 1 (non-protein coding) // --- // 100505681 </t>
  </si>
  <si>
    <t>NM_001122838 // NAPEPLD // N-acyl phosphatidylethanolamine phospholipase D // 7q22.1 //</t>
  </si>
  <si>
    <t>ENST00000301043 // NARR // nine-amino acid residue-repeats // 17q // 100861437 /// ENST</t>
  </si>
  <si>
    <t>NM_004539 // NARS // asparaginyl-tRNA synthetase // 18q21.31 // 4677 /// ENST0000025685</t>
  </si>
  <si>
    <t xml:space="preserve">AY894575 // NBPF1 // neuroblastoma breakpoint family, member 1 // 1p36.13 // 55672 /// </t>
  </si>
  <si>
    <t>NM_001170755 // NBPF15 // neuroblastoma breakpoint family, member 15 // 1q21.2 // 28456</t>
  </si>
  <si>
    <t>NM_031858 // NBR1 // neighbor of BRCA1 gene 1 // 17q21.31 // 4077 /// ENST00000422280 /</t>
  </si>
  <si>
    <t>NM_015261 // NCAPD3 // non-SMC condensin II complex, subunit D3 // 11q25 // 23310 /// E</t>
  </si>
  <si>
    <t>NM_022346 // NCAPG // non-SMC condensin I complex, subunit G // 4p15.33 // 64151 /// EN</t>
  </si>
  <si>
    <t>NM_001199619 // NCOA7 // nuclear receptor coactivator 7 // 6q22.32 // 135112 /// NM_001</t>
  </si>
  <si>
    <t>NM_006311 // NCOR1 // nuclear receptor corepressor 1 // 17p11.2 // 9611 /// NM_00119044</t>
  </si>
  <si>
    <t>NM_015331 // NCSTN // nicastrin // 1q22-q23 // 23385 /// ENST00000294785 // NCSTN // ni</t>
  </si>
  <si>
    <t>NM_001025579 // NDEL1 // nudE nuclear distribution E homolog (A. nidulans)-like 1 // 17</t>
  </si>
  <si>
    <t>NM_001543 // NDST1 // N-deacetylase/N-sulfotransferase (heparan glucosaminyl) 1 // 5q33</t>
  </si>
  <si>
    <t>NR_033697 // NDUFA2 // NADH dehydrogenase (ubiquinone) 1 alpha subcomplex, 2, 8kDa // 5</t>
  </si>
  <si>
    <t>ENST00000326925 // NDUFAF3 // NADH dehydrogenase (ubiquinone) complex I, assembly facto</t>
  </si>
  <si>
    <t>ENST00000454214 // NDUFB3 // NADH dehydrogenase (ubiquinone) 1 beta subcomplex, 3, 12kD</t>
  </si>
  <si>
    <t xml:space="preserve">NM_001203260 // NDUFC2-KCTD14 // NDUFC2-KCTD14 readthrough // 11q14.1 // 100532726 /// </t>
  </si>
  <si>
    <t>NM_006393 // NEBL // nebulette // 10p12 // 10529 /// ENST00000377122 // NEBL // nebulet</t>
  </si>
  <si>
    <t>NM_018090 // NECAP2 // NECAP endocytosis associated 2 // 1p36.13 // 55707 /// ENST00000</t>
  </si>
  <si>
    <t>NM_006158 // NEFL // neurofilament, light polypeptide // 8p21 // 4747 /// AY156690 // N</t>
  </si>
  <si>
    <t>NM_002498 // NEK3 // NIMA (never in mitosis gene a)-related kinase 3 // 13q14.13 // 475</t>
  </si>
  <si>
    <t>NM_001130969 // NELF // nasal embryonic LHRH factor // 9q34.3 // 26012 /// NM_015537 //</t>
  </si>
  <si>
    <t>NM_006617 // NES // nestin // 1q23.1 // 10763 /// ENST00000368223 // NES // nestin // 1</t>
  </si>
  <si>
    <t>NM_016418 // NF2 // neurofibromin 2 (merlin) // 22q12.2 // 4771 /// NM_181829 // NF2 //</t>
  </si>
  <si>
    <t>ENST00000318065 // NFATC1 // nuclear factor of activated T-cells, cytoplasmic, calcineu</t>
  </si>
  <si>
    <t>NM_012340 // NFATC2 // nuclear factor of activated T-cells, cytoplasmic, calcineurin-de</t>
  </si>
  <si>
    <t>NM_004555 // NFATC3 // nuclear factor of activated T-cells, cytoplasmic, calcineurin-de</t>
  </si>
  <si>
    <t>NM_001085386 // NFE4 // transcription factor NF-E4 // 7q22.1 // 58160 /// BC036938 // N</t>
  </si>
  <si>
    <t xml:space="preserve">ENST00000371191 // NFIA // nuclear factor I/A // 1p31.3-p31.2 // 4774 /// NM_001134673 </t>
  </si>
  <si>
    <t>NM_001190737 // NFIB // nuclear factor I/B // 9p24.1 // 4781 /// ENST00000380953 // NFI</t>
  </si>
  <si>
    <t>NM_002501 // NFIX // nuclear factor I/X (CCAAT-binding transcription factor) // 19p13.3</t>
  </si>
  <si>
    <t>NM_003998 // NFKB1 // nuclear factor of kappa light polypeptide gene enhancer in B-cell</t>
  </si>
  <si>
    <t>NM_004556 // NFKBIE // nuclear factor of kappa light polypeptide gene enhancer in B-cel</t>
  </si>
  <si>
    <t>NM_002505 // NFYA // nuclear transcription factor Y, alpha // 6p21.3 // 4800 /// NM_021</t>
  </si>
  <si>
    <t>NM_206917 // NGFRAP1 // nerve growth factor receptor (TNFRSF16) associated protein 1 //</t>
  </si>
  <si>
    <t>NR_028052 // NGRN // neugrin, neurite outgrowth associated // 15q26.1 // 51335 /// NM_0</t>
  </si>
  <si>
    <t xml:space="preserve">NM_198586 // NHLRC1 // NHL repeat containing 1 // 6p22.3 // 378884 /// ENST00000340650 </t>
  </si>
  <si>
    <t>NM_001012754 // NHLRC3 // NHL repeat containing 3 // 13q13.3 // 387921 /// ENST00000379</t>
  </si>
  <si>
    <t>NM_017838 // NHP2 // NHP2 ribonucleoprotein homolog (yeast) // 5q35.3 // 55651 /// ENST</t>
  </si>
  <si>
    <t>NM_001013627 // NHSL2 // NHS-like 2 // Xq13.1 // 340527 /// ENST00000540800 // NHSL2 //</t>
  </si>
  <si>
    <t>NM_020448 // NIPAL3 // NIPA-like domain containing 3 // 1p36.12-p35.1 // 57185 /// ENST</t>
  </si>
  <si>
    <t>NM_003634 // NIPSNAP1 // nipsnap homolog 1 (C. elegans) // 22q12.2 // 8508 /// ENST0000</t>
  </si>
  <si>
    <t xml:space="preserve">ENST00000457714 // NLGN1 // neuroligin 1 // 3q26.31 // 22871 /// NM_014932 // NLGN1 // </t>
  </si>
  <si>
    <t xml:space="preserve">NM_001164238 // NLGN4Y // neuroligin 4, Y-linked // Yq11.221 // 22829 /// NR_028319 // </t>
  </si>
  <si>
    <t>NM_153447 // NLRP5 // NLR family, pyrin domain containing 5 // 19q13.43 // 126206 /// E</t>
  </si>
  <si>
    <t>NM_005009 // NME4 // NME/NM23 nucleoside diphosphate kinase 4 // 16p13.3 // 4833 /// EN</t>
  </si>
  <si>
    <t>NM_022787 // NMNAT1 // nicotinamide nucleotide adenylyltransferase 1 // 1p36.22 // 6480</t>
  </si>
  <si>
    <t>ENST00000535401 // NNMT // nicotinamide N-methyltransferase // 11q23.1 // 4837 /// NM_0</t>
  </si>
  <si>
    <t xml:space="preserve">ENST00000264230 // NOA1 // nitric oxide associated 1 // 4q12 // 84273 /// NM_032313 // </t>
  </si>
  <si>
    <t>NM_001145408 // NONO // non-POU domain containing, octamer-binding // Xq13.1 // 4841 //</t>
  </si>
  <si>
    <t>NM_017617 // NOTCH1 // notch 1 // 9q34.3 // 4851 /// ENST00000277541 // NOTCH1 // notch</t>
  </si>
  <si>
    <t>NR_037806 // NPPA-AS1 // NPPA antisense RNA 1 (non-protein coding) // 1p36.21 // 100379</t>
  </si>
  <si>
    <t>ENST00000378970 // NR0B1 // nuclear receptor subfamily 0, group B, member 1 // Xp21.3 /</t>
  </si>
  <si>
    <t>NM_030759 // NRBF2 // nuclear receptor binding factor 2 // 10q21.3 // 29982 /// ENST000</t>
  </si>
  <si>
    <t>NM_001129765 // NSDHL // NAD(P) dependent steroid dehydrogenase-like // Xq28 // 50814 /</t>
  </si>
  <si>
    <t xml:space="preserve">NM_015471 // NSL1 // NSL1, MIND kinetochore complex component, homolog (S. cerevisiae) </t>
  </si>
  <si>
    <t>NM_145080 // NSMCE1 // non-SMC element 1 homolog (S. cerevisiae) // 16p12.1 // 197370 /</t>
  </si>
  <si>
    <t>NM_024677 // NSUN7 // NOP2/Sun domain family, member 7 // 4p14 // 79730 /// ENST0000038</t>
  </si>
  <si>
    <t>NM_004822 // NTN1 // netrin 1 // 17p13-p12 // 9423 /// ENST00000173229 // NTN1 // netri</t>
  </si>
  <si>
    <t>NM_021229 // NTN4 // netrin 4 // 12q22 // 59277 /// ENST00000343702 // NTN4 // netrin 4</t>
  </si>
  <si>
    <t>ENST00000367157 // NUAK2 // NUAK family, SNF1-like kinase, 2 // 1q32.1 // 81788 /// NM_</t>
  </si>
  <si>
    <t>NM_002484 // NUBP1 // nucleotide binding protein 1 // 16p13.13 // 4682 /// ENST00000283</t>
  </si>
  <si>
    <t>NM_022731 // NUCKS1 // nuclear casein kinase and cyclin-dependent kinase substrate 1 //</t>
  </si>
  <si>
    <t xml:space="preserve">NM_177533 // NUDT14 // nudix (nucleoside diphosphate linked moiety X)-type motif 14 // </t>
  </si>
  <si>
    <t>NM_145697 // NUF2 // NUF2, NDC80 kinetochore complex component, homolog (S. cerevisiae)</t>
  </si>
  <si>
    <t>NM_017426 // NUP54 // nucleoporin 54kDa // 4q21.1 // 53371 /// ENST00000264883 // NUP54</t>
  </si>
  <si>
    <t>NM_017681 // NUP62CL // nucleoporin 62kDa C-terminal like // Xq22.3 // 54830 /// ENST00</t>
  </si>
  <si>
    <t>NM_001042483 // NUPR1 // nuclear protein, transcriptional regulator, 1 // 16p11.2 // 26</t>
  </si>
  <si>
    <t>NM_006187 // OAS3 // 2'-5'-oligoadenylate synthetase 3, 100kDa // 12q24.2 // 4940 /// E</t>
  </si>
  <si>
    <t>NM_000274 // OAT // ornithine aminotransferase // 10q26 // 4942 /// NM_001171814 // OAT</t>
  </si>
  <si>
    <t>ENST00000381473 // OCIAD1 // OCIA domain containing 1 // 4p11 // 54940 /// NM_001079839</t>
  </si>
  <si>
    <t>ENST00000508632 // OCIAD2 // OCIA domain containing 2 // 4p11 // 132299 /// NM_00101444</t>
  </si>
  <si>
    <t>NM_001008211 // OPTN // optineurin // 10p13 // 10133 /// NM_001008212 // OPTN // optine</t>
  </si>
  <si>
    <t>NM_001001957 // OR2W3 // olfactory receptor, family 2, subfamily W, member 3 // 1q44 //</t>
  </si>
  <si>
    <t>NM_002550 // OR3A1 // olfactory receptor, family 3, subfamily A, member 1 // 17p13.3 //</t>
  </si>
  <si>
    <t>ENST00000383696 // OR5H6 // olfactory receptor, family 5, subfamily H, member 6 // 3q12</t>
  </si>
  <si>
    <t>NM_004153 // ORC1 // origin recognition complex, subunit 1 // 1p32 // 4998 /// NM_00119</t>
  </si>
  <si>
    <t>ENST00000243045 // ORMDL2 // ORM1-like 2 (S. cerevisiae) // 12q13.2 // 29095 /// NM_014</t>
  </si>
  <si>
    <t>NM_002556 // OSBP // oxysterol binding protein // 11q12-q13 // 5007 /// ENST00000263847</t>
  </si>
  <si>
    <t>NM_144498 // OSBPL2 // oxysterol binding protein-like 2 // 20q13.3 // 9885 /// ENST0000</t>
  </si>
  <si>
    <t>NM_145798 // OSBPL7 // oxysterol binding protein-like 7 // 17q21 // 114881 /// ENST0000</t>
  </si>
  <si>
    <t>NM_022353 // OSGEPL1 // O-sialoglycoprotein endopeptidase-like 1 // 2q32.2 // 64172 ///</t>
  </si>
  <si>
    <t>NM_012383 // OSTF1 // osteoclast stimulating factor 1 // 9q13-q21.2 // 26578 /// ENST00</t>
  </si>
  <si>
    <t>ENST00000203664 // OTUB2 // OTU domain, ubiquitin aldehyde binding 2 // 14q32.12 // 789</t>
  </si>
  <si>
    <t>NM_001114734 // PABPC4L // poly(A) binding protein, cytoplasmic 4-like // 4q28.3 // 132</t>
  </si>
  <si>
    <t>NM_016233 // PADI3 // peptidyl arginine deiminase, type III // 1p36.13 // 51702 /// ENS</t>
  </si>
  <si>
    <t>NM_000437 // PAFAH2 // platelet-activating factor acetylhydrolase 2, 40kDa // 1p36 // 5</t>
  </si>
  <si>
    <t>ENST00000374968 // PAGE2 // P antigen family, member 2 (prostate associated) // Xp11.21</t>
  </si>
  <si>
    <t>NM_001145028 // PALM3 // paralemmin 3 // 19p13.12 // 342979 /// ENST00000340790 // PALM</t>
  </si>
  <si>
    <t>ENST00000425394 // PAN2 // PAN2 poly(A) specific ribonuclease subunit homolog (S. cerev</t>
  </si>
  <si>
    <t>NM_175854 // PAN3 // PAN3 poly(A) specific ribonuclease subunit homolog (S. cerevisiae)</t>
  </si>
  <si>
    <t>NM_001040284 // PAPD5 // PAP associated domain containing 5 // 16q12.1 // 64282 /// NM_</t>
  </si>
  <si>
    <t xml:space="preserve">NM_022894 // PAPOLG // poly(A) polymerase gamma // 2p16.1 // 64895 /// ENST00000238714 </t>
  </si>
  <si>
    <t>NM_017705 // PAQR5 // progestin and adipoQ receptor family member V // 15q23 // 54852 /</t>
  </si>
  <si>
    <t xml:space="preserve">NR_022011 // PAR-SN // paternally expressed transcript PAR-SN // 15q11.2 // 347746 /// </t>
  </si>
  <si>
    <t>NM_020367 // PARP11 // poly (ADP-ribose) polymerase family, member 11 // 12p13.3 // 570</t>
  </si>
  <si>
    <t>NM_017915 // PARPBP // PARP1 binding protein // 12q23.2 // 55010 /// ENST00000358383 //</t>
  </si>
  <si>
    <t>NM_018222 // PARVA // parvin, alpha // 11p15.3 // 55742 /// ENST00000334956 // PARVA //</t>
  </si>
  <si>
    <t>NM_014323 // PATZ1 // POZ (BTB) and AT hook containing zinc finger 1 // 22q12.2 // 2359</t>
  </si>
  <si>
    <t>NM_018313 // PBRM1 // polybromo 1 // 3p21 // 55193 /// ENST00000394830 // PBRM1 // poly</t>
  </si>
  <si>
    <t>NM_002585 // PBX1 // pre-B-cell leukemia homeobox 1 // 1q23 // 5087 /// NM_001204961 //</t>
  </si>
  <si>
    <t>NM_001040716 // PC // pyruvate carboxylase // 11q13.4-q13.5 // 5091 /// ENST00000393960</t>
  </si>
  <si>
    <t>ENST00000395438 // PCDH15 // protocadherin-related 15 // 10q21.1 // 65217 /// NM_001142</t>
  </si>
  <si>
    <t xml:space="preserve">NM_019035 // PCDH18 // protocadherin 18 // 4q31 // 54510 /// ENST00000344876 // PCDH18 </t>
  </si>
  <si>
    <t>NM_002593 // PCOLCE // procollagen C-endopeptidase enhancer // 7q22 // 5118 /// ENST000</t>
  </si>
  <si>
    <t>NM_013363 // PCOLCE2 // procollagen C-endopeptidase enhancer 2 // 3q21-q24 // 26577 ///</t>
  </si>
  <si>
    <t xml:space="preserve">ENST00000320934 // PCSK7 // proprotein convertase subtilisin/kexin type 7 // 11q23-q24 </t>
  </si>
  <si>
    <t>NM_024028 // PCYOX1L // prenylcysteine oxidase 1 like // 5q32 // 78991 /// ENST00000274</t>
  </si>
  <si>
    <t>NR_033683 // PCYT2 // phosphate cytidylyltransferase 2, ethanolamine // 17q25.3 // 5833</t>
  </si>
  <si>
    <t xml:space="preserve">NM_005707 // PDCD7 // programmed cell death 7 // 15q22.31 // 10081 /// ENST00000204549 </t>
  </si>
  <si>
    <t>NR_045597 // PDE10A // phosphodiesterase 10A // 6q26 // 10846 /// NM_001130690 // PDE10</t>
  </si>
  <si>
    <t xml:space="preserve">NM_002607 // PDGFA // platelet-derived growth factor alpha polypeptide // 7p22 // 5154 </t>
  </si>
  <si>
    <t>NR_036641 // PDGFC // platelet derived growth factor C // 4q32 // 56034 /// NM_016205 /</t>
  </si>
  <si>
    <t>NM_002609 // PDGFRB // platelet-derived growth factor receptor, beta polypeptide // 5q3</t>
  </si>
  <si>
    <t>NM_005313 // PDIA3 // protein disulfide isomerase family A, member 3 // 15q15 // 2923 /</t>
  </si>
  <si>
    <t>NM_005742 // PDIA6 // protein disulfide isomerase family A, member 6 // 2p25.1 // 10130</t>
  </si>
  <si>
    <t>NM_020992 // PDLIM1 // PDZ and LIM domain 1 // 10q23.1 // 9124 /// ENST00000329399 // P</t>
  </si>
  <si>
    <t>NM_014476 // PDLIM3 // PDZ and LIM domain 3 // 4q35 // 27295 /// ENST00000284770 // PDL</t>
  </si>
  <si>
    <t>AJ785968 // PDPK2 // 3-phosphoinositide dependent protein kinase-1 pseudogene // 16p13.</t>
  </si>
  <si>
    <t>NM_001100399 // PDS5A // PDS5, regulator of cohesion maintenance, homolog A (S. cerevis</t>
  </si>
  <si>
    <t>ENST00000261313 // PEBP1 // phosphatidylethanolamine binding protein 1 // 12q24.23 // 5</t>
  </si>
  <si>
    <t>NM_006210 // PEG3 // paternally expressed 3 // 19q13.4 // 5178 /// ENST00000326441 // P</t>
  </si>
  <si>
    <t>NM_021255 // PELI2 // pellino E3 ubiquitin protein ligase family member 2 // 14q21 // 5</t>
  </si>
  <si>
    <t>NM_022817 // PER2 // period homolog 2 (Drosophila) // 2q37.3 // 8864 /// ENST0000025465</t>
  </si>
  <si>
    <t>NM_001172086 // PEX2 // peroxisomal biogenesis factor 2 // 8q21.1 // 5828 /// ENST00000</t>
  </si>
  <si>
    <t>NM_001127649 // PEX26 // peroxisomal biogenesis factor 26 // 22q11.21 // 55670 /// NM_0</t>
  </si>
  <si>
    <t>NM_006212 // PFKFB2 // 6-phosphofructo-2-kinase/fructose-2,6-biphosphatase 2 // 1q31 //</t>
  </si>
  <si>
    <t>NM_001166686 // PFKM // phosphofructokinase, muscle // 12q13.3 // 5213 /// ENST00000340</t>
  </si>
  <si>
    <t>ENST00000225655 // PFN1 // profilin 1 // 17p13.3 // 5216 /// NM_005022 // PFN1 // profi</t>
  </si>
  <si>
    <t>NM_002633 // PGM1 // phosphoglucomutase 1 // 1p31 // 5236 /// ENST00000538673 // PGM1 /</t>
  </si>
  <si>
    <t>NM_173582 // PGM2L1 // phosphoglucomutase 2-like 1 // 11q13.4 // 283209 /// ENST0000029</t>
  </si>
  <si>
    <t>NM_001042371 // PGP // phosphoglycolate phosphatase // 16p13.3 // 283871 /// ENST000003</t>
  </si>
  <si>
    <t>NM_017712 // PGPEP1 // pyroglutamyl-peptidase I // 19p13.11 // 54858 /// ENST0000026991</t>
  </si>
  <si>
    <t xml:space="preserve">NM_006667 // PGRMC1 // progesterone receptor membrane component 1 // Xq22-q24 // 10857 </t>
  </si>
  <si>
    <t>NM_001100164 // PHACTR2 // phosphatase and actin regulator 2 // 6q24.2 // 9749 /// NM_0</t>
  </si>
  <si>
    <t>NM_199320 // PHF17 // PHD finger protein 17 // 4q26-q27 // 79960 /// ENST00000226319 //</t>
  </si>
  <si>
    <t>NM_015651 // PHF19 // PHD finger protein 19 // 9q33.2 // 26147 /// ENST00000373896 // P</t>
  </si>
  <si>
    <t>NM_173206 // PIAS2 // protein inhibitor of activated STAT, 2 // 18q21.1 // 9063 /// NM_</t>
  </si>
  <si>
    <t>ENST00000268043 // PIF1 // PIF1 5'-to-3' DNA helicase homolog (S. cerevisiae) // 15q22.</t>
  </si>
  <si>
    <t>NM_005482 // PIGK // phosphatidylinositol glycan anchor biosynthesis, class K // 1p31.1</t>
  </si>
  <si>
    <t>NM_145167 // PIGM // phosphatidylinositol glycan anchor biosynthesis, class M // 1q23.2</t>
  </si>
  <si>
    <t>NM_005026 // PIK3CD // phosphoinositide-3-kinase, catalytic, delta polypeptide // 1p36.</t>
  </si>
  <si>
    <t>NM_003559 // PIP4K2B // phosphatidylinositol-5-phosphate 4-kinase, type II, beta // 17q</t>
  </si>
  <si>
    <t>NM_024779 // PIP4K2C // phosphatidylinositol-5-phosphate 4-kinase, type II, gamma // 12</t>
  </si>
  <si>
    <t>NM_014819 // PJA2 // praja ring finger 2, E3 ubiquitin protein ligase // 5q21.3 // 9867</t>
  </si>
  <si>
    <t>NM_052892 // PKD1L2 // polycystic kidney disease 1-like 2 // 16q23.2 // 114780 /// ENST</t>
  </si>
  <si>
    <t>NM_001005242 // PKP2 // plakophilin 2 // 12p11 // 5318 /// NM_004572 // PKP2 // plakoph</t>
  </si>
  <si>
    <t>NM_003628 // PKP4 // plakophilin 4 // 2q24.1 // 8502 /// ENST00000389757 // PKP4 // pla</t>
  </si>
  <si>
    <t>NM_030821 // PLA2G12A // phospholipase A2, group XIIA // 4q25 // 81579 /// ENST00000243</t>
  </si>
  <si>
    <t>NM_024420 // PLA2G4A // phospholipase A2, group IVA (cytosolic, calcium-dependent) // 1</t>
  </si>
  <si>
    <t>NM_005084 // PLA2G7 // phospholipase A2, group VII (platelet-activating factor acetylhy</t>
  </si>
  <si>
    <t>ENST00000505406 // PLAC8 // placenta-specific 8 // 4q21.22 // 51316 /// NM_001130716 //</t>
  </si>
  <si>
    <t>ENST00000446342 // PLAU // plasminogen activator, urokinase // 10q24 // 5328 /// NM_001</t>
  </si>
  <si>
    <t>ENST00000378641 // PLCB1 // phospholipase C, beta 1 (phosphoinositide-specific) // 20p1</t>
  </si>
  <si>
    <t>NM_001172646 // PLCB4 // phospholipase C, beta 4 // 20p12 // 5332 /// ENST00000334005 /</t>
  </si>
  <si>
    <t>NM_133373 // PLCD3 // phospholipase C, delta 3 // 17q21.31 // 113026 /// ENST0000032276</t>
  </si>
  <si>
    <t>ENST00000244007 // PLCG1 // phospholipase C, gamma 1 // 20q12-q13.1 // 5335 /// NM_0026</t>
  </si>
  <si>
    <t>NM_018390 // PLCXD1 // phosphatidylinositol-specific phospholipase C, X domain containi</t>
  </si>
  <si>
    <t>NM_152666 // PLD5 // phospholipase D family, member 5 // 1q43 // 200150 /// NM_00119581</t>
  </si>
  <si>
    <t>NM_012388 // PLDN // pallidin homolog (mouse) // 15q21.1 // 26258 /// ENST00000220531 /</t>
  </si>
  <si>
    <t>NM_001195608 // PLEKHA1 // pleckstrin homology domain containing, family A (phosphoinos</t>
  </si>
  <si>
    <t xml:space="preserve">ENST00000409310 // PLGLB1 // plasminogen-like B1 // 2p11.2 // 5343 /// ENST00000409310 </t>
  </si>
  <si>
    <t xml:space="preserve">ENST00000300093 // PLK1 // polo-like kinase 1 // 16p12.2 // 5347 /// NM_005030 // PLK1 </t>
  </si>
  <si>
    <t>ENST00000539310 // PLS3 // plastin 3 // Xq23 // 5358 /// NM_005032 // PLS3 // plastin 3</t>
  </si>
  <si>
    <t>ENST00000369239 // PNISR // PNN-interacting serine/arginine-rich protein // 6q16.3 // 2</t>
  </si>
  <si>
    <t>NM_024825 // PODNL1 // podocan-like 1 // 19p13.12 // 79883 /// ENST00000339560 // PODNL</t>
  </si>
  <si>
    <t>NM_015227 // POFUT2 // protein O-fucosyltransferase 2 // 21q22.3 // 23275 /// ENST00000</t>
  </si>
  <si>
    <t>NM_016937 // POLA1 // polymerase (DNA directed), alpha 1, catalytic subunit // Xp22.1-p</t>
  </si>
  <si>
    <t>NM_006502 // POLH // polymerase (DNA directed), eta // 6p21.1 // 5429 /// ENST000003722</t>
  </si>
  <si>
    <t>NM_199420 // POLQ // polymerase (DNA directed), theta // 3q13.33 // 10721 /// ENST00000</t>
  </si>
  <si>
    <t xml:space="preserve">ENST00000377603 // POLR3F // polymerase (RNA) III (DNA directed) polypeptide F, 39 kDa </t>
  </si>
  <si>
    <t>NM_003713 // PPAP2B // phosphatidic acid phosphatase type 2B // 1p32.2 // 8613 /// ENST</t>
  </si>
  <si>
    <t>ENST00000370179 // PPDPF // pancreatic progenitor cell differentiation and proliferatio</t>
  </si>
  <si>
    <t>NM_003622 // PPFIBP1 // PTPRF interacting protein, binding protein 1 (liprin beta 1) //</t>
  </si>
  <si>
    <t>NM_006112 // PPIE // peptidylprolyl isomerase E (cyclophilin E) // 1p32 // 10450 /// NR</t>
  </si>
  <si>
    <t>NM_003620 // PPM1D // protein phosphatase, Mg2+/Mn2+ dependent, 1D // 17q23.2 // 8493 /</t>
  </si>
  <si>
    <t xml:space="preserve">ENST00000228705 // PPM1H // protein phosphatase, Mg2+/Mn2+ dependent, 1H // 12q14.1 // </t>
  </si>
  <si>
    <t>NM_001142502 // PPP1R13L // protein phosphatase 1, regulatory subunit 13 like // 19q13.</t>
  </si>
  <si>
    <t>NM_145017 // PPP1R32 // protein phosphatase 1, regulatory subunit 32 // 11q12.2 // 2200</t>
  </si>
  <si>
    <t>NM_181699 // PPP2R1B // protein phosphatase 2, regulatory subunit A, beta // 11q23.2 //</t>
  </si>
  <si>
    <t xml:space="preserve">NM_058237 // PPP4R4 // protein phosphatase 4, regulatory subunit 4 // 14q32.2 // 57718 </t>
  </si>
  <si>
    <t>ENST00000264808 // PRDM5 // PR domain containing 5 // 4q25-q26 // 11107 /// NM_018699 /</t>
  </si>
  <si>
    <t>ENST00000396539 // PREX2 // phosphatidylinositol-3,4,5-trisphosphate-dependent Rac exch</t>
  </si>
  <si>
    <t>NM_198859 // PRICKLE2 // prickle homolog 2 (Drosophila) // 3p14.1 // 166336 /// ENST000</t>
  </si>
  <si>
    <t>ENST00000229328 // PRKAB1 // protein kinase, AMP-activated, beta 1 non-catalytic subuni</t>
  </si>
  <si>
    <t>NM_016457 // PRKD2 // protein kinase D2 // 19q13.3 // 25865 /// ENST00000291281 // PRKD</t>
  </si>
  <si>
    <t>ENST00000379066 // PRKD3 // protein kinase D3 // 2p21 // 23683 /// NM_005813 // PRKD3 /</t>
  </si>
  <si>
    <t xml:space="preserve">ENST00000395578 // PRKG2 // protein kinase, cGMP-dependent, type II // 4q13.1-q21.1 // </t>
  </si>
  <si>
    <t>NM_000949 // PRLR // prolactin receptor // 5p13.2 // 5618 /// NM_001204316 // PRLR // p</t>
  </si>
  <si>
    <t>NM_138364 // PRMT10 // protein arginine methyltransferase 10 (putative) // 4q31.23 // 9</t>
  </si>
  <si>
    <t>ENST00000355680 // PRMT2 // protein arginine methyltransferase 2 // 21q22.3 // 3275 ///</t>
  </si>
  <si>
    <t>NM_005788 // PRMT3 // protein arginine methyltransferase 3 // 11p15.1 // 10196 /// ENST</t>
  </si>
  <si>
    <t>NM_000311 // PRNP // prion protein // 20p13 // 5621 /// NM_183079 // PRNP // prion prot</t>
  </si>
  <si>
    <t xml:space="preserve">NM_000313 // PROS1 // protein S (alpha) // 3q11.2 // 5627 /// ENST00000394236 // PROS1 </t>
  </si>
  <si>
    <t xml:space="preserve">NM_025263 // PRR3 // proline rich 3 // 6p21.33 // 80742 /// ENST00000427729 // PRR3 // </t>
  </si>
  <si>
    <t>NM_013318 // PRRC2B // proline-rich coiled-coil 2B // 9q34.13 // 84726 /// ENST00000357</t>
  </si>
  <si>
    <t>BC013201 // PRRT1 // proline-rich transmembrane protein 1 // 6p21.32 // 80863 /// ENST0</t>
  </si>
  <si>
    <t>NM_020200 // PRTFDC1 // phosphoribosyl transferase domain containing 1 // 10p12.1 // 56</t>
  </si>
  <si>
    <t xml:space="preserve">ENST00000405312 // PSG4 // pregnancy specific beta-1-glycoprotein 4 // 19q13.2 // 5672 </t>
  </si>
  <si>
    <t xml:space="preserve">ENST00000366175 // PSG5 // pregnancy specific beta-1-glycoprotein 5 // 19q13.2 // 5673 </t>
  </si>
  <si>
    <t>NM_002784 // PSG9 // pregnancy specific beta-1-glycoprotein 9 // 19q13.2 // 5678 /// EN</t>
  </si>
  <si>
    <t>NR_003677 // PSIMCT-1 // malignant T cell amplified sequence 1 pseudogene // 20q11.2 //</t>
  </si>
  <si>
    <t>NM_006503 // PSMC4 // proteasome (prosome, macropain) 26S subunit, ATPase, 4 // 19q13.1</t>
  </si>
  <si>
    <t>NM_002814 // PSMD10 // proteasome (prosome, macropain) 26S subunit, non-ATPase, 10 // X</t>
  </si>
  <si>
    <t>NM_002815 // PSMD11 // proteasome (prosome, macropain) 26S subunit, non-ATPase, 11 // 1</t>
  </si>
  <si>
    <t>ENST00000473000 // PSMG4 // proteasome (prosome, macropain) assembly chaperone 4 // 6p2</t>
  </si>
  <si>
    <t>NM_024430 // PSTPIP2 // proline-serine-threonine phosphatase interacting protein 2 // 1</t>
  </si>
  <si>
    <t>ENST00000535992 // PTHLH // parathyroid hormone-like hormone // 12p12.1-p11.2 // 5744 /</t>
  </si>
  <si>
    <t>NM_173174 // PTK2B // PTK2B protein tyrosine kinase 2 beta // 8p21.1 // 2185 /// ENST00</t>
  </si>
  <si>
    <t xml:space="preserve">NM_080391 // PTP4A2 // protein tyrosine phosphatase type IVA, member 2 // 1p35 // 8073 </t>
  </si>
  <si>
    <t>NM_016395 // PTPLAD1 // protein tyrosine phosphatase-like A domain containing 1 // 15q2</t>
  </si>
  <si>
    <t>NM_175732 // PTPMT1 // protein tyrosine phosphatase, mitochondrial 1 // 11p11.2 // 1149</t>
  </si>
  <si>
    <t>NM_002827 // PTPN1 // protein tyrosine phosphatase, non-receptor type 1 // 20q13.1-q13.</t>
  </si>
  <si>
    <t xml:space="preserve">NM_005401 // PTPN14 // protein tyrosine phosphatase, non-receptor type 14 // 1q32.2 // </t>
  </si>
  <si>
    <t>NM_002828 // PTPN2 // protein tyrosine phosphatase, non-receptor type 2 // 18p11.3-p11.</t>
  </si>
  <si>
    <t>NM_002833 // PTPN9 // protein tyrosine phosphatase, non-receptor type 9 // 15q24.2 // 5</t>
  </si>
  <si>
    <t>NM_033224 // PURB // purine-rich element binding protein B // 7p13 // 5814 /// ENST0000</t>
  </si>
  <si>
    <t>NM_001243288 // PVRL3 // poliovirus receptor-related 3 // 3q13 // 25945 /// NM_015480 /</t>
  </si>
  <si>
    <t>NM_012293 // PXDN // peroxidasin homolog (Drosophila) // 2p25 // 7837 /// ENST000002528</t>
  </si>
  <si>
    <t>NM_018663 // PXMP2 // peroxisomal membrane protein 2, 22kDa // 12q24.33 // 5827 /// ENS</t>
  </si>
  <si>
    <t>NM_138300 // PYGO2 // pygopus homolog 2 (Drosophila) // 1q21.3 // 90780 /// ENST0000036</t>
  </si>
  <si>
    <t>ENST00000395384 // QPRT // quinolinate phosphoribosyltransferase // 16p11.2 // 23475 //</t>
  </si>
  <si>
    <t>NM_198179 // QRFPR // pyroglutamylated RFamide peptide receptor // 4q27 // 84109 /// EN</t>
  </si>
  <si>
    <t>NM_001076786 // QSER1 // glutamine and serine rich 1 // 11p13 // 79832 /// ENST00000399</t>
  </si>
  <si>
    <t>NM_015361 // R3HDM1 // R3H domain containing 1 // 2q21.3 // 23518 /// ENST00000264160 /</t>
  </si>
  <si>
    <t>NM_014904 // RAB11FIP2 // RAB11 family interacting protein 2 (class I) // 10q26.11 // 2</t>
  </si>
  <si>
    <t>NM_002870 // RAB13 // RAB13, member RAS oncogene family // 1q21.2 // 5872 /// ENST00000</t>
  </si>
  <si>
    <t>NM_198686 // RAB15 // RAB15, member RAS oncogene family // 14q23.3 // 376267 /// ENST00</t>
  </si>
  <si>
    <t>NM_020673 // RAB22A // RAB22A, member RAS oncogene family // 20q13.32 // 57403 /// ENST</t>
  </si>
  <si>
    <t>NM_004914 // RAB36 // RAB36, member RAS oncogene family // 22q11.22 // 9609 /// ENST000</t>
  </si>
  <si>
    <t>NM_016577 // RAB6B // RAB6B, member RAS oncogene family // 3q22.1 // 51560 /// ENST0000</t>
  </si>
  <si>
    <t>NM_004637 // RAB7A // RAB7A, member RAS oncogene family // 3q21.3 // 7879 /// ENST00000</t>
  </si>
  <si>
    <t>NM_005370 // RAB8A // RAB8A, member RAS oncogene family // 19p13.1 // 4218 /// ENST0000</t>
  </si>
  <si>
    <t>NM_016530 // RAB8B // RAB8B, member RAS oncogene family // 15q22.2 // 51762 /// ENST000</t>
  </si>
  <si>
    <t>NM_006423 // RABAC1 // Rab acceptor 1 (prenylated) // 19q13.2 // 10567 /// ENST00000222</t>
  </si>
  <si>
    <t>NM_004581 // RABGGTA // Rab geranylgeranyltransferase, alpha subunit // 14q11.2 // 5875</t>
  </si>
  <si>
    <t>NM_002871 // RABIF // RAB interacting factor // 1q32.1 // 5877 /// ENST00000367262 // R</t>
  </si>
  <si>
    <t>NM_006265 // RAD21 // RAD21 homolog (S. pombe) // 8q24 // 5885 /// ENST00000297338 // R</t>
  </si>
  <si>
    <t>NM_015106 // RAD54L2 // RAD54-like 2 (S. cerevisiae) // 3p21.2 // 23132 /// ENST0000040</t>
  </si>
  <si>
    <t>NR_024045 // RAET1K // retinoic acid early transcript 1K pseudogene // 6q25.1 // 646024</t>
  </si>
  <si>
    <t xml:space="preserve">ENST00000367341 // RAET1L // retinoic acid early transcript 1L // 6q25.1 // 154064 /// </t>
  </si>
  <si>
    <t>NM_005493 // RANBP9 // RAN binding protein 9 // 6p23 // 10048 /// ENST00000011619 // RA</t>
  </si>
  <si>
    <t>NM_001177802 // RANGRF // RAN guanine nucleotide release factor // 17p13.1 // 29098 ///</t>
  </si>
  <si>
    <t>NM_021033 // RAP2A // RAP2A, member of RAS oncogene family // 13q34 // 5911 /// ENST000</t>
  </si>
  <si>
    <t xml:space="preserve">NM_006989 // RASA4 // RAS p21 protein activator 4 // 7q22 // 10156 /// NM_001079877 // </t>
  </si>
  <si>
    <t>ENST00000488284 // RASA4B // RAS p21 protein activator 4B // 7q22.1 // 100271927</t>
  </si>
  <si>
    <t>NM_170692 // RASAL2 // RAS protein activator like 2 // 1q24 // 9462 /// ENST00000367649</t>
  </si>
  <si>
    <t>NM_145313 // RASGEF1A // RasGEF domain family, member 1A // 10q11.21 // 221002 /// ENST</t>
  </si>
  <si>
    <t>NM_018047 // RBM22 // RNA binding motif protein 22 // 5q33.1 // 55696 /// ENST000001998</t>
  </si>
  <si>
    <t>NM_017495 // RBM38 // RNA binding motif protein 38 // 20q13.31 // 55544 /// NM_183425 /</t>
  </si>
  <si>
    <t>NM_032120 // RBM48 // RNA binding motif protein 48 // 7q21.2 // 84060 /// ENST000002657</t>
  </si>
  <si>
    <t>NM_002898 // RBMS2 // RNA binding motif, single stranded interacting protein 2 // 12q13</t>
  </si>
  <si>
    <t>NM_005349 // RBPJ // recombination signal binding protein for immunoglobulin kappa J re</t>
  </si>
  <si>
    <t>NM_001100588 // RC3H2 // ring finger and CCCH-type domains 2 // 9q34 // 54542 /// ENST0</t>
  </si>
  <si>
    <t xml:space="preserve">NM_005133 // RCE1 // RCE1 homolog, prenyl protein protease (S. cerevisiae) // 11q13 // </t>
  </si>
  <si>
    <t>NM_015156 // RCOR1 // REST corepressor 1 // 14q32.31 // 23186 /// ENST00000262241 // RC</t>
  </si>
  <si>
    <t>ENST00000377966 // RECK // reversion-inducing-cysteine-rich protein with kazal motifs /</t>
  </si>
  <si>
    <t>NM_002907 // RECQL // RecQ protein-like (DNA helicase Q1-like) // 12p12 // 5965 /// ENS</t>
  </si>
  <si>
    <t xml:space="preserve">NM_001085399 // RELL1 // RELT-like 1 // 4p14 // 768211 /// ENST00000314117 // RELL1 // </t>
  </si>
  <si>
    <t xml:space="preserve">NM_031922 // REPS1 // RALBP1 associated Eps domain containing 1 // 6q24.1 // 85021 /// </t>
  </si>
  <si>
    <t xml:space="preserve">ENST00000382004 // RFX3 // regulatory factor X, 3 (influences HLA class II expression) </t>
  </si>
  <si>
    <t>NM_000538 // RFXAP // regulatory factor X-associated protein // 13q14 // 5994 /// ENST0</t>
  </si>
  <si>
    <t xml:space="preserve">NM_001080479 // RGNEF // 190 kDa guanine nucleotide exchange factor // 5q13.2 // 64283 </t>
  </si>
  <si>
    <t>NM_012419 // RGS17 // regulator of G-protein signaling 17 // 6q25.3 // 26575 /// ENST00</t>
  </si>
  <si>
    <t>NM_003835 // RGS9 // regulator of G-protein signaling 9 // 17q24 // 8787 /// NM_0010819</t>
  </si>
  <si>
    <t>NM_020663 // RHOJ // ras homolog family member J // 14q23.2 // 57381 /// ENST0000031675</t>
  </si>
  <si>
    <t>NM_001033568 // RHOT1 // ras homolog family member T1 // 17q11.2 // 55288 /// ENST00000</t>
  </si>
  <si>
    <t>NM_145058 // RILPL2 // Rab interacting lysosomal protein-like 2 // 12q24.31 // 196383 /</t>
  </si>
  <si>
    <t>NM_001242581 // RIN2 // Ras and Rab interactor 2 // 20p11.22 // 54453 /// ENST000002550</t>
  </si>
  <si>
    <t>ENST00000379834 // RIOK1 // RIO kinase 1 (yeast) // 6p24.3 // 83732 /// NM_031480 // RI</t>
  </si>
  <si>
    <t>NM_003821 // RIPK2 // receptor-interacting serine-threonine kinase 2 // 8q21 // 8767 //</t>
  </si>
  <si>
    <t xml:space="preserve">NM_012421 // RLF // rearranged L-myc fusion // 1p32 // 6018 /// ENST00000372771 // RLF </t>
  </si>
  <si>
    <t xml:space="preserve">NM_024945 // RMI1 // RMI1, RecQ mediated genome instability 1, homolog (S. cerevisiae) </t>
  </si>
  <si>
    <t>ENST00000283632 // RMND5A // required for meiotic nuclear division 5 homolog A (S. cere</t>
  </si>
  <si>
    <t>ENST00000362585 // RN5S191 // RNA, 5S ribosomal 191 // --- // ---</t>
  </si>
  <si>
    <t>ENST00000516687 // RN5S33 // RNA, 5S ribosomal 33 // --- // ---</t>
  </si>
  <si>
    <t>ENST00000363355 // RN5S382 // RNA, 5S ribosomal 382 // --- // ---</t>
  </si>
  <si>
    <t>ENST00000517148 // RN5S402 // RNA, 5S ribosomal 402 // --- // ---</t>
  </si>
  <si>
    <t>ENST00000516707 // RN5S82 // RNA, 5S ribosomal 82 // --- // ---</t>
  </si>
  <si>
    <t xml:space="preserve">NM_001199380 // RNF145 // ring finger protein 145 // 5q33.3 // 153830 /// NM_144726 // </t>
  </si>
  <si>
    <t>NR_024210 // RNF185 // ring finger protein 185 // 22q12.2 // 91445 /// NM_152267 // RNF</t>
  </si>
  <si>
    <t xml:space="preserve">NM_153341 // RNF19B // ring finger protein 19B // 1p35.1 // 127544 /// NM_001127361 // </t>
  </si>
  <si>
    <t>NM_007212 // RNF2 // ring finger protein 2 // 1q25.3 // 6045 /// ENST00000367510 // RNF</t>
  </si>
  <si>
    <t>NM_194328 // RNF38 // ring finger protein 38 // 9p13 // 152006 /// ENST00000357058 // R</t>
  </si>
  <si>
    <t>NM_183044 // RNF6 // ring finger protein (C3H2C3 type) 6 // 13q12.2 // 6049 /// NM_1830</t>
  </si>
  <si>
    <t>ENST00000305783 // RNFT1 // ring finger protein, transmembrane 1 // 17q23.1 // 51136 //</t>
  </si>
  <si>
    <t>ENST00000533099 // RNPC3 // RNA-binding region (RNP1, RRM) containing 3 // 1p21 // 5559</t>
  </si>
  <si>
    <t>ENST00000364588 // RNU4-4P // RNA, U4 small nuclear 4, pseudogene // --- // ---</t>
  </si>
  <si>
    <t>ENST00000364102 // RNU5A-8P // RNA, U5A small nuclear 8, pseudogene // --- // ---</t>
  </si>
  <si>
    <t>NR_046936 // RNU6-66 // RNA, U6 small nuclear 66 // --- // 100873770</t>
  </si>
  <si>
    <t>NM_005406 // ROCK1 // Rho-associated, coiled-coil containing protein kinase 1 // 18q11.</t>
  </si>
  <si>
    <t xml:space="preserve">NM_031916 // ROPN1L // rhophilin associated tail protein 1-like // 5p15.2 // 83853 /// </t>
  </si>
  <si>
    <t>NM_015540 // RPAP1 // RNA polymerase II associated protein 1 // 15q15.1 // 26015 /// EN</t>
  </si>
  <si>
    <t>NM_024813 // RPAP2 // RNA polymerase II associated protein 2 // 1p22.1 // 79871 /// ENS</t>
  </si>
  <si>
    <t>ENST00000434638 // RPL23AP4 // ribosomal protein L23a pseudogene 4 // --- // --- /// EN</t>
  </si>
  <si>
    <t>NR_003111 // RPL32P3 // ribosomal protein L32 pseudogene 3 // 3q21.3 // 132241 /// ENST</t>
  </si>
  <si>
    <t>ENST00000274242 // RPL37 // ribosomal protein L37 // 5p13 // 6167 /// NR_037665 // LOC1</t>
  </si>
  <si>
    <t>ENST00000439590 // RPL38 // ribosomal protein L38 // 17q25.1 // 6169 /// ENST0000031111</t>
  </si>
  <si>
    <t>NM_148179 // RPP25L // ribonuclease P/MRP 25kDa subunit-like // 9p13.3 // 138716 /// EN</t>
  </si>
  <si>
    <t>ENST00000399022 // RPRD1A // regulation of nuclear pre-mRNA domain containing 1A // 18q</t>
  </si>
  <si>
    <t>ENST00000322989 // RPS15A // ribosomal protein S15a // 16p // 6210 /// NM_001019 // RPS</t>
  </si>
  <si>
    <t>ENST00000330964 // RPS27L // ribosomal protein S27-like // 15q22.2 // 51065 /// NM_0159</t>
  </si>
  <si>
    <t>NM_004586 // RPS6KA3 // ribosomal protein S6 kinase, 90kDa, polypeptide 3 // Xp22.2-p22</t>
  </si>
  <si>
    <t>NM_020761 // RPTOR // regulatory associated protein of MTOR, complex 1 // 17q25.3 // 57</t>
  </si>
  <si>
    <t>NM_021244 // RRAGD // Ras-related GTP binding D // 6q15-q16 // 58528 /// ENST0000036941</t>
  </si>
  <si>
    <t>NM_018427 // RRN3 // RRN3 RNA polymerase I transcription factor homolog (S. cerevisiae)</t>
  </si>
  <si>
    <t>NM_015169 // RRS1 // RRS1 ribosome biogenesis regulator homolog (S. cerevisiae) // 8q13</t>
  </si>
  <si>
    <t>ENST00000260443 // RSL24D1 // ribosomal L24 domain containing 1 // 15q21 // 51187 /// N</t>
  </si>
  <si>
    <t>NM_001130841 // RTCA // RNA 3'-terminal phosphate cyclase // 1p21.2 // 8634 /// NM_0037</t>
  </si>
  <si>
    <t xml:space="preserve">ENST00000043402 // RTN4R // reticulon 4 receptor // 22q11.21 // 65078 /// NM_023004 // </t>
  </si>
  <si>
    <t>ENST00000371438 // RUNX2 // runt-related transcription factor 2 // 6p21 // 860 /// NM_0</t>
  </si>
  <si>
    <t>NM_001105203 // RUSC1 // RUN and SH3 domain containing 1 // 1q21-q22 // 23623 /// NM_00</t>
  </si>
  <si>
    <t>NM_006666 // RUVBL2 // RuvB-like 2 (E. coli) // 19q13.3 // 10856 /// ENST00000221413 //</t>
  </si>
  <si>
    <t>ENST00000493196 // RWDD2B // RWD domain containing 2B // 21q22.11 // 10069 /// NM_01694</t>
  </si>
  <si>
    <t>NM_013299 // SAC3D1 // SAC3 domain containing 1 // 11q13.1 // 29901 /// ENST00000531072</t>
  </si>
  <si>
    <t>NM_020436 // SALL4 // sal-like 4 (Drosophila) // 20q13.2 // 57167 /// ENST00000217086 /</t>
  </si>
  <si>
    <t>NM_207506 // SAMD12 // sterile alpha motif domain containing 12 // 8q24.12 // 401474 //</t>
  </si>
  <si>
    <t>NR_024084 // SAP30L // SAP30-like // 5q33.2 // 79685 /// NM_024632 // SAP30L // SAP30-l</t>
  </si>
  <si>
    <t>NM_015278 // SASH1 // SAM and SH3 domain containing 1 // 6q24.3 // 23328 /// ENST000003</t>
  </si>
  <si>
    <t>NM_001195470 // SATB1 // SATB homeobox 1 // 3p23 // 6304 /// ENST00000338745 // SATB1 /</t>
  </si>
  <si>
    <t>ENST00000229903 // SAYSD1 // SAYSVFN motif domain containing 1 // 6p21.2 // 55776 /// N</t>
  </si>
  <si>
    <t>NM_001024401 // SBK1 // SH3-binding domain kinase 1 // 16p11.2 // 388228 /// ENST000003</t>
  </si>
  <si>
    <t>NM_001167856 // SBNO1 // strawberry notch homolog 1 (Drosophila) // 12q24.31 // 55206 /</t>
  </si>
  <si>
    <t>NM_001166034 // SBSN // suprabasin // 19q13.13 // 374897 /// ENST00000452271 // SBSN //</t>
  </si>
  <si>
    <t>NM_153334 // SCARF2 // scavenger receptor class F, member 2 // 22q11.21 // 91179 /// NM</t>
  </si>
  <si>
    <t xml:space="preserve">NM_144777 // SCEL // sciellin // 13q22 // 8796 /// NM_001160706 // SCEL // sciellin // </t>
  </si>
  <si>
    <t>NM_001031694 // SCMH1 // sex comb on midleg homolog 1 (Drosophila) // 1p34 // 22955 ///</t>
  </si>
  <si>
    <t>NM_001145514 // SCRN1 // secernin 1 // 7p14.3-p14.1 // 9805 /// NM_014766 // SCRN1 // s</t>
  </si>
  <si>
    <t>NM_024583 // SCRN3 // secernin 3 // 2q31.1 // 79634 /// NM_001193528 // SCRN3 // secern</t>
  </si>
  <si>
    <t>NM_022044 // SDF2L1 // stromal cell-derived factor 2-like 1 // 22q11.21 // 23753 /// EN</t>
  </si>
  <si>
    <t>NM_152744 // SDK1 // sidekick cell adhesion molecule 1 // 7p22.2 // 221935 /// ENST0000</t>
  </si>
  <si>
    <t>NM_004657 // SDPR // serum deprivation response // 2q32-q33 // 8436 /// ENST00000304141</t>
  </si>
  <si>
    <t>NM_021982 // SEC24A // SEC24 family, member A (S. cerevisiae) // 5q31.1 // 10802 /// EN</t>
  </si>
  <si>
    <t>NM_024077 // SECISBP2 // SECIS binding protein 2 // 9q22.2 // 79048 /// ENST00000375807</t>
  </si>
  <si>
    <t>NM_015187 // SEL1L3 // sel-1 suppressor of lin-12-like 3 (C. elegans) // 4p15.2 // 2323</t>
  </si>
  <si>
    <t xml:space="preserve">ENST00000296257 // SENP2 // SUMO1/sentrin/SMT3 specific peptidase 2 // 3q27.2 // 59343 </t>
  </si>
  <si>
    <t>NM_144710 // SEPT10 // septin 10 // 2q13 // 151011 /// ENST00000397712 // SEPT10 // sep</t>
  </si>
  <si>
    <t xml:space="preserve">NM_198941 // SERINC3 // serine incorporator 3 // 20q13.12 // 10955 /// ENST00000255175 </t>
  </si>
  <si>
    <t>NM_002639 // SERPINB5 // serpin peptidase inhibitor, clade B (ovalbumin), member 5 // 1</t>
  </si>
  <si>
    <t>NM_002615 // SERPINF1 // serpin peptidase inhibitor, clade F (alpha-2 antiplasmin, pigm</t>
  </si>
  <si>
    <t>NM_000062 // SERPING1 // serpin peptidase inhibitor, clade G (C1 inhibitor), member 1 /</t>
  </si>
  <si>
    <t xml:space="preserve">ENST00000524558 // SERPINH1 // serpin peptidase inhibitor, clade H (heat shock protein </t>
  </si>
  <si>
    <t>NM_014454 // SESN1 // sestrin 1 // 6q21 // 27244 /// ENST00000436639 // SESN1 // sestri</t>
  </si>
  <si>
    <t>ENST00000536441 // SESN3 // sestrin 3 // 11q21 // 143686 /// NM_144665 // SESN3 // sest</t>
  </si>
  <si>
    <t>ENST00000428443 // SESTD1 // SEC14 and spectrin domains 1 // 2q31.2 // 91404 /// NM_178</t>
  </si>
  <si>
    <t xml:space="preserve">ENST00000274031 // SETD7 // SET domain containing (lysine methyltransferase) 7 // 4q28 </t>
  </si>
  <si>
    <t xml:space="preserve">NM_001243332 // SEZ6L2 // seizure related 6 homolog (mouse)-like 2 // 16p11.2 // 26470 </t>
  </si>
  <si>
    <t>NM_005877 // SF3A1 // splicing factor 3a, subunit 1, 120kDa // 22q12.2 // 10291 /// NM_</t>
  </si>
  <si>
    <t>ENST00000271628 // SF3B4 // splicing factor 3b, subunit 4, 49kDa // 1q21.2 // 10262 ///</t>
  </si>
  <si>
    <t>NM_006142 // SFN // stratifin // 1p36.11 // 2810 /// ENST00000339276 // SFN // stratifi</t>
  </si>
  <si>
    <t>NM_145247 // SFR1 // SWI5-dependent recombination repair 1 // 10q25.1 // 119392 /// ENS</t>
  </si>
  <si>
    <t>ENST00000271375 // SFT2D2 // SFT2 domain containing 2 // 1q24.2 // 375035 /// NM_199344</t>
  </si>
  <si>
    <t>NM_178858 // SFXN2 // sideroflexin 2 // 10q24.32 // 118980 /// ENST00000369893 // SFXN2</t>
  </si>
  <si>
    <t>NM_213649 // SFXN4 // sideroflexin 4 // 10q26.11 // 119559 /// ENST00000355697 // SFXN4</t>
  </si>
  <si>
    <t>ENST00000520004 // SGK223 // homolog of rat pragma of Rnd2 // 8p23.1 // 157285 /// NM_0</t>
  </si>
  <si>
    <t xml:space="preserve">NM_152524 // SGOL2 // shugoshin-like 2 (S. pombe) // 2q33.1 // 151246 /// NM_001160033 </t>
  </si>
  <si>
    <t>NM_000199 // SGSH // N-sulfoglucosamine sulfohydrolase // 17q25.3 // 6448 /// ENST00000</t>
  </si>
  <si>
    <t>NM_014853 // SGSM2 // small G protein signaling modulator 2 // 17p13.3 // 9905 /// ENST</t>
  </si>
  <si>
    <t>NM_001009555 // SH3D19 // SH3 domain containing 19 // 4q31.3 // 152503 /// ENST00000304</t>
  </si>
  <si>
    <t>NM_003026 // SH3GL2 // SH3-domain GRB2-like 2 // 9p22 // 6456 /// ENST00000380607 // SH</t>
  </si>
  <si>
    <t>ENST00000311601 // SH3PXD2B // SH3 and PX domains 2B // 5q35.1 // 285590 /// NM_0010179</t>
  </si>
  <si>
    <t xml:space="preserve">NM_024577 // SH3TC2 // SH3 domain and tetratricopeptide repeats 2 // 5q32 // 79628 /// </t>
  </si>
  <si>
    <t>ENST00000263593 // SIAE // sialic acid acetylesterase // 11q24 // 54414 /// NM_170601 /</t>
  </si>
  <si>
    <t>NM_015191 // SIK2 // salt-inducible kinase 2 // 11q23.1 // 23235 /// ENST00000304987 //</t>
  </si>
  <si>
    <t>NM_001037633 // SIL1 // SIL1 homolog, endoplasmic reticulum chaperone (S. cerevisiae) /</t>
  </si>
  <si>
    <t>NM_016538 // SIRT7 // sirtuin 7 // 17q25 // 51547 /// ENST00000328666 // SIRT7 // sirtu</t>
  </si>
  <si>
    <t>NM_017420 // SIX4 // SIX homeobox 4 // 14q23 // 51804 /// ENST00000216513 // SIX4 // SI</t>
  </si>
  <si>
    <t>NM_001100595 // SKA2 // spindle and kinetochore associated complex subunit 2 // 17q22 /</t>
  </si>
  <si>
    <t>ENST00000489418 // SLBP // stem-loop binding protein // 4p16.3 // 7884 /// NM_006527 //</t>
  </si>
  <si>
    <t>NR_046207 // SLC12A2 // solute carrier family 12 (sodium/potassium/chloride transporter</t>
  </si>
  <si>
    <t>NM_152527 // SLC16A14 // solute carrier family 16, member 14 (monocarboxylic acid trans</t>
  </si>
  <si>
    <t>NM_006517 // SLC16A2 // solute carrier family 16, member 2 (thyroid hormone transporter</t>
  </si>
  <si>
    <t>NM_001042423 // SLC16A3 // solute carrier family 16, member 3 (monocarboxylic acid tran</t>
  </si>
  <si>
    <t>ENST00000355773 // SLC17A5 // solute carrier family 17 (anion/sugar transporter), membe</t>
  </si>
  <si>
    <t>NM_004172 // SLC1A3 // solute carrier family 1 (glial high affinity glutamate transport</t>
  </si>
  <si>
    <t>NM_005415 // SLC20A1 // solute carrier family 20 (phosphate transporter), member 1 // 2</t>
  </si>
  <si>
    <t>NM_018420 // SLC22A15 // solute carrier family 22, member 15 // 1p13.1 // 55356 /// ENS</t>
  </si>
  <si>
    <t>ENST00000312221 // SLC22A18 // solute carrier family 22, member 18 // 11p15.5 // 5002 /</t>
  </si>
  <si>
    <t>NM_003059 // SLC22A4 // solute carrier family 22 (organic cation/ergothioneine transpor</t>
  </si>
  <si>
    <t>NM_003060 // SLC22A5 // solute carrier family 22 (organic cation/carnitine transporter)</t>
  </si>
  <si>
    <t>NM_012140 // SLC25A10 // solute carrier family 25 (mitochondrial carrier; dicarboxylate</t>
  </si>
  <si>
    <t xml:space="preserve">NM_003562 // SLC25A11 // solute carrier family 25 (mitochondrial carrier; oxoglutarate </t>
  </si>
  <si>
    <t>NM_003705 // SLC25A12 // solute carrier family 25 (aspartate/glutamate carrier), member</t>
  </si>
  <si>
    <t>NM_014252 // SLC25A15 // solute carrier family 25 (mitochondrial carrier; ornithine tra</t>
  </si>
  <si>
    <t>NM_152707 // SLC25A16 // solute carrier family 25 (mitochondrial carrier; Graves diseas</t>
  </si>
  <si>
    <t>NM_004277 // SLC25A27 // solute carrier family 25, member 27 // 6p12.3 // 9481 /// ENST</t>
  </si>
  <si>
    <t>ENST00000217909 // SLC25A43 // solute carrier family 25, member 43 // Xq24 // 203427 //</t>
  </si>
  <si>
    <t>NM_001166347 // SLC26A11 // solute carrier family 26, member 11 // 17q25.3 // 284129 //</t>
  </si>
  <si>
    <t>NM_000112 // SLC26A2 // solute carrier family 26 (sulfate transporter), member 2 // 5q3</t>
  </si>
  <si>
    <t>NM_001532 // SLC29A2 // solute carrier family 29 (nucleoside transporters), member 2 //</t>
  </si>
  <si>
    <t>NM_006516 // SLC2A1 // solute carrier family 2 (facilitated glucose transporter), membe</t>
  </si>
  <si>
    <t>NM_145176 // SLC2A12 // solute carrier family 2 (facilitated glucose transporter), memb</t>
  </si>
  <si>
    <t>NM_006931 // SLC2A3 // solute carrier family 2 (facilitated glucose transporter), membe</t>
  </si>
  <si>
    <t>ENST00000314134 // SLC35C1 // solute carrier family 35, member C1 // 11p11.2 // 55343 /</t>
  </si>
  <si>
    <t>NM_015139 // SLC35D1 // solute carrier family 35 (UDP-glucuronic acid/UDP-N-acetylgalac</t>
  </si>
  <si>
    <t xml:space="preserve">NM_078483 // SLC36A1 // solute carrier family 36 (proton/amino acid symporter), member </t>
  </si>
  <si>
    <t>ENST00000326402 // SLC36A4 // solute carrier family 36 (proton/amino acid symporter), m</t>
  </si>
  <si>
    <t>NM_018964 // SLC37A1 // solute carrier family 37 (glycerol-3-phosphate transporter), me</t>
  </si>
  <si>
    <t>NM_153811 // SLC38A6 // solute carrier family 38, member 6 // 14q23.1 // 145389 /// ENS</t>
  </si>
  <si>
    <t>NM_012319 // SLC39A6 // solute carrier family 39 (zinc transporter), member 6 // 18q12.</t>
  </si>
  <si>
    <t>NM_018375 // SLC39A9 // solute carrier family 39 (zinc transporter), member 9 // 14q24.</t>
  </si>
  <si>
    <t>ENST00000367137 // SLC41A1 // solute carrier family 41, member 1 // 1q32.1 // 254428 //</t>
  </si>
  <si>
    <t>NM_017836 // SLC41A3 // solute carrier family 41, member 3 // 3q21.2 // 54946 /// ENST0</t>
  </si>
  <si>
    <t>NM_152346 // SLC43A2 // solute carrier family 43, member 2 // 17p13.3 // 124935 /// ENS</t>
  </si>
  <si>
    <t>NM_001080431 // SLC45A4 // solute carrier family 45, member 4 // 8q24.3 // 57210 /// EN</t>
  </si>
  <si>
    <t>NM_032034 // SLC4A11 // solute carrier family 4, sodium borate transporter, member 11 /</t>
  </si>
  <si>
    <t>ENST00000263997 // SLC7A6OS // solute carrier family 7, member 6 opposite strand // 16q</t>
  </si>
  <si>
    <t xml:space="preserve">NM_030958 // SLCO5A1 // solute carrier organic anion transporter family, member 5A1 // </t>
  </si>
  <si>
    <t>NM_144975 // SLFN5 // schlafen family member 5 // 17q12 // 162394 /// ENST00000299977 /</t>
  </si>
  <si>
    <t>ENST00000531293 // SLN // sarcolipin // 11q22-q23 // 6588 /// NM_003063 // SLN // sarco</t>
  </si>
  <si>
    <t>ENST00000294008 // SLX4 // SLX4 structure-specific endonuclease subunit homolog (S. cer</t>
  </si>
  <si>
    <t xml:space="preserve">NR_027654 // SMAD6 // SMAD family member 6 // 15q21-q22 // 4091 /// NM_005585 // SMAD6 </t>
  </si>
  <si>
    <t>NM_001044305 // SMAP1 // small ArfGAP 1 // 6q13 // 60682 /// ENST00000370455 // SMAP1 /</t>
  </si>
  <si>
    <t>NM_022733 // SMAP2 // small ArfGAP2 // 1p35.3-p34.1 // 64744 /// ENST00000372718 // SMA</t>
  </si>
  <si>
    <t>NM_003069 // SMARCA1 // SWI/SNF related, matrix associated, actin dependent regulator o</t>
  </si>
  <si>
    <t>ENST00000283131 // SMARCA5 // SWI/SNF related, matrix associated, actin dependent regul</t>
  </si>
  <si>
    <t>NM_005445 // SMC3 // structural maintenance of chromosomes 3 // 10q25 // 9126 /// ENST0</t>
  </si>
  <si>
    <t>NM_015295 // SMCHD1 // structural maintenance of chromosomes flexible hinge domain cont</t>
  </si>
  <si>
    <t xml:space="preserve">NM_139162 // SMCR7 // Smith-Magenis syndrome chromosome region, candidate 7 // 17p11.2 </t>
  </si>
  <si>
    <t>NM_001122964 // SMEK2 // SMEK homolog 2, suppressor of mek1 (Dictyostelium) // 2p16.1 /</t>
  </si>
  <si>
    <t>NM_015327 // SMG5 // smg-5 homolog, nonsense mediated mRNA decay factor (C. elegans) //</t>
  </si>
  <si>
    <t>NM_000543 // SMPD1 // sphingomyelin phosphodiesterase 1, acid lysosomal // 11p15.4-p15.</t>
  </si>
  <si>
    <t>NM_003080 // SMPD2 // sphingomyelin phosphodiesterase 2, neutral membrane (neutral sphi</t>
  </si>
  <si>
    <t>NM_020197 // SMYD2 // SET and MYND domain containing 2 // 1q32.3 // 56950 /// ENST00000</t>
  </si>
  <si>
    <t xml:space="preserve">ENST00000396822 // SNAI2 // snail homolog 2 (Drosophila) // 8q11 // 6591 /// NM_003068 </t>
  </si>
  <si>
    <t>NM_003081 // SNAP25 // synaptosomal-associated protein, 25kDa // 20p12-p11.2 // 6616 //</t>
  </si>
  <si>
    <t>NR_003138 // SNHG10 // small nucleolar RNA host gene 10 (non-protein coding) // 14q32.1</t>
  </si>
  <si>
    <t>NM_024700 // SNIP1 // Smad nuclear interacting protein 1 // 1p34.3 // 79753 /// ENST000</t>
  </si>
  <si>
    <t>NR_002327 // SNORA10 // small nucleolar RNA, H/ACA box 10 // 16p13.3 // 574042 /// ENST</t>
  </si>
  <si>
    <t>NR_002576 // SNORA21 // small nucleolar RNA, H/ACA box 21 // 17q12 // 619505 /// AK0952</t>
  </si>
  <si>
    <t>NR_004390 // SNORA57 // small nucleolar RNA, H/ACA box 57 // 11q12.2 // 692158</t>
  </si>
  <si>
    <t>NR_003025 // SNORA59A // small nucleolar RNA, H/ACA box 59A // 1p36.21 // 677885 /// NR</t>
  </si>
  <si>
    <t>NR_002915 // SNORA74A // small nucleolar RNA, H/ACA box 74A // 5q31.2 // 26821</t>
  </si>
  <si>
    <t>NR_002992 // SNORA7B // small nucleolar RNA, H/ACA box 7B // 3q21.3 // 677797</t>
  </si>
  <si>
    <t>NR_003693 // SNORD126 // small nucleolar RNA, C/D box 126 // 14q11.2 // 100113391</t>
  </si>
  <si>
    <t>NR_003068 // SNORD88B // small nucleolar RNA, C/D box 88B // 19q13.33 // 692203</t>
  </si>
  <si>
    <t>NR_003075 // SNORD93 // small nucleolar RNA, C/D box 93 // 7p15.3 // 692210</t>
  </si>
  <si>
    <t xml:space="preserve">NM_022807 // SNRPN // small nuclear ribonucleoprotein polypeptide N // 15q11.2 // 6638 </t>
  </si>
  <si>
    <t>NM_003098 // SNTA1 // syntrophin, alpha 1 // 20q11.2 // 6640 /// ENST00000217381 // SNT</t>
  </si>
  <si>
    <t>ENST00000377768 // SNX5 // sorting nexin 5 // 20p11 // 27131 /// NM_152227 // SNX5 // s</t>
  </si>
  <si>
    <t>ENST00000396526 // SNX6 // sorting nexin 6 // 14q13.1 // 58533 /// NM_021249 // SNX6 //</t>
  </si>
  <si>
    <t>NM_016224 // SNX9 // sorting nexin 9 // 6q25.1-q26 // 51429 /// ENST00000392185 // SNX9</t>
  </si>
  <si>
    <t xml:space="preserve">NM_018013 // SOBP // sine oculis binding protein homolog (Drosophila) // 6q21 // 55084 </t>
  </si>
  <si>
    <t>NM_199421 // SOCS4 // suppressor of cytokine signaling 4 // 14q22.1 // 122809 /// ENST0</t>
  </si>
  <si>
    <t>NM_004232 // SOCS6 // suppressor of cytokine signaling 6 // 18q22.2 // 9306 /// ENST000</t>
  </si>
  <si>
    <t>NM_014598 // SOCS7 // suppressor of cytokine signaling 7 // 17q12 // 30837 /// ENST0000</t>
  </si>
  <si>
    <t>NM_001024465 // SOD2 // superoxide dismutase 2, mitochondrial // 6q25.3 // 6648 /// NM_</t>
  </si>
  <si>
    <t xml:space="preserve">NM_015210 // SOGA2 // SOGA family member 2 // 18p11.22 // 23255 /// ENST00000359865 // </t>
  </si>
  <si>
    <t>NR_034039 // SORD // sorbitol dehydrogenase // 15q15.3 // 6652 /// NM_003104 // SORD //</t>
  </si>
  <si>
    <t>NM_080424 // SP110 // SP110 nuclear body protein // 2q37.1 // 3431 /// NM_004509 // SP1</t>
  </si>
  <si>
    <t>ENST00000532692 // SPA17 // sperm autoantigenic protein 17 // 11q24.2 // 53340 /// NM_0</t>
  </si>
  <si>
    <t xml:space="preserve">NM_003114 // SPAG1 // sperm associated antigen 1 // 8q22.2 // 6674 /// ENST00000388798 </t>
  </si>
  <si>
    <t>NM_006461 // SPAG5 // sperm associated antigen 5 // 17q11.2 // 10615 /// ENST0000032176</t>
  </si>
  <si>
    <t>NM_182513 // SPC24 // SPC24, NDC80 kinetochore complex component, homolog (S. cerevisia</t>
  </si>
  <si>
    <t>NM_015001 // SPEN // spen homolog, transcriptional regulator (Drosophila) // 1p36 // 23</t>
  </si>
  <si>
    <t>NM_016630 // SPG21 // spastic paraplegia 21 (autosomal recessive, Mast syndrome) // 15q</t>
  </si>
  <si>
    <t>NM_001006681 // SPIN2B // spindlin family, member 2B // Xp11.1 // 474343 /// NM_0010066</t>
  </si>
  <si>
    <t>ENST00000261854 // SPPL2A // signal peptide peptidase like 2A // 15q21.2 // 84888 /// N</t>
  </si>
  <si>
    <t>NM_004863 // SPTLC2 // serine palmitoyltransferase, long chain base subunit 2 // 14q24.</t>
  </si>
  <si>
    <t>NM_138288 // SPTSSA // serine palmitoyltransferase, small subunit A // 14q13.1 // 17154</t>
  </si>
  <si>
    <t>NM_018079 // SRBD1 // S1 RNA binding domain 1 // 2p21 // 55133 /// ENST00000263736 // S</t>
  </si>
  <si>
    <t>ENST00000355086 // SRGAP1 // SLIT-ROBO Rho GTPase activating protein 1 // 12q14.2 // 57</t>
  </si>
  <si>
    <t>NM_001130440 // SRP9 // signal recognition particle 9kDa // 1q42.12 // 6726 /// NM_0031</t>
  </si>
  <si>
    <t xml:space="preserve">ENST00000373004 // SRPX2 // sushi-repeat containing protein, X-linked 2 // Xq21.33-q23 </t>
  </si>
  <si>
    <t>NM_021947 // SRR // serine racemase // 17p13 // 63826 /// ENST00000344595 // SRR // ser</t>
  </si>
  <si>
    <t>NM_001007559 // SS18 // synovial sarcoma translocation, chromosome 18 // 18q11.2 // 676</t>
  </si>
  <si>
    <t>ENST00000320672 // SSBP2 // single-stranded DNA binding protein 2 // 5q14.1 // 23635 //</t>
  </si>
  <si>
    <t>NM_018984 // SSH1 // slingshot homolog 1 (Drosophila) // 12q24.11 // 54434 /// NM_00116</t>
  </si>
  <si>
    <t>NM_001050 // SSTR2 // somatostatin receptor 2 // 17q24 // 6752 /// ENST00000357585 // S</t>
  </si>
  <si>
    <t>NM_001166417 // SSX2IP // synovial sarcoma, X breakpoint 2 interacting protein // 1p22.</t>
  </si>
  <si>
    <t>ENST00000335791 // ST6GALNAC4 // ST6 (alpha-N-acetyl-neuraminyl-2,3-beta-galactosyl-1,3</t>
  </si>
  <si>
    <t>NM_020799 // STAMBPL1 // STAM binding protein-like 1 // 10q23.31 // 57559 /// ENST00000</t>
  </si>
  <si>
    <t xml:space="preserve">NM_003155 // STC1 // stanniocalcin 1 // 8p21-p11.2 // 6781 /// ENST00000290271 // STC1 </t>
  </si>
  <si>
    <t>NM_012449 // STEAP1 // six transmembrane epithelial antigen of the prostate 1 // 7q21 /</t>
  </si>
  <si>
    <t>ENST00000360380 // STIL // SCL/TAL1 interrupting locus // 1p32 // 6491 /// NM_001048166</t>
  </si>
  <si>
    <t>NM_030906 // STK33 // serine/threonine kinase 33 // 11p15.3 // 65975 /// ENST0000031520</t>
  </si>
  <si>
    <t>NM_007271 // STK38 // serine/threonine kinase 38 // 6p21 // 11329 /// ENST00000229812 /</t>
  </si>
  <si>
    <t>NM_020225 // STOX2 // storkhead box 2 // 4q35.1 // 56977 /// ENST00000308497 // STOX2 /</t>
  </si>
  <si>
    <t>NM_003162 // STRN // striatin, calmodulin binding protein // 2p22.2 // 6801 /// ENST000</t>
  </si>
  <si>
    <t>ENST00000295770 // STT3B // STT3, subunit of the oligosaccharyltransferase complex, hom</t>
  </si>
  <si>
    <t>NM_177424 // STX12 // syntaxin 12 // 1p35.3 // 23673 /// ENST00000373943 // STX12 // sy</t>
  </si>
  <si>
    <t>NM_004853 // STX8 // syntaxin 8 // 17p12 // 9482 /// ENST00000306357 // STX8 // syntaxi</t>
  </si>
  <si>
    <t xml:space="preserve">ENST00000396700 // STXBP6 // syntaxin binding protein 6 (amisyn) // 14q12 // 29091 /// </t>
  </si>
  <si>
    <t>NM_003850 // SUCLA2 // succinate-CoA ligase, ADP-forming, beta subunit // 13q12.2-q13.3</t>
  </si>
  <si>
    <t>NM_015411 // SUMF2 // sulfatase modifying factor 2 // 7q11.1 // 25870 /// ENST000004345</t>
  </si>
  <si>
    <t xml:space="preserve">ENST00000337768 // SUPT7L // suppressor of Ty 7 (S. cerevisiae)-like // 2p23.3 // 9913 </t>
  </si>
  <si>
    <t>ENST00000374270 // SUSD1 // sushi domain containing 1 // 9q31.3-q33.1 // 64420 /// NM_0</t>
  </si>
  <si>
    <t>ENST00000343846 // SUSD4 // sushi domain containing 4 // 1q41 // 55061 /// NM_017982 //</t>
  </si>
  <si>
    <t>NM_015055 // SWAP70 // SWAP switching B-cell complex 70kDa subunit // 11p15 // 23075 //</t>
  </si>
  <si>
    <t>NM_015484 // SYF2 // SYF2 homolog, RNA splicing factor (S. cerevisiae) // 1p36.11 // 25</t>
  </si>
  <si>
    <t xml:space="preserve">NM_006772 // SYNGAP1 // synaptic Ras GTPase activating protein 1 // 6p21.3 // 8831 /// </t>
  </si>
  <si>
    <t>NM_004209 // SYNGR3 // synaptogyrin 3 // 16p13 // 9143 /// ENST00000248121 // SYNGR3 //</t>
  </si>
  <si>
    <t xml:space="preserve">NM_152280 // SYT11 // synaptotagmin XI // 1q21.2 // 23208 /// ENST00000368324 // SYT11 </t>
  </si>
  <si>
    <t xml:space="preserve">NM_175733 // SYT9 // synaptotagmin IX // 11p15.4 // 143425 /// ENST00000318881 // SYT9 </t>
  </si>
  <si>
    <t>ENST00000316356 // SYTL2 // synaptotagmin-like 2 // 11q14 // 54843 /// NM_032943 // SYT</t>
  </si>
  <si>
    <t>ENST00000461096 // TAF13 // TAF13 RNA polymerase II, TATA box binding protein (TBP)-ass</t>
  </si>
  <si>
    <t xml:space="preserve">NM_006951 // TAF5 // TAF5 RNA polymerase II, TATA box binding protein (TBP)-associated </t>
  </si>
  <si>
    <t>NM_015975 // TAF9B // TAF9B RNA polymerase II, TATA box binding protein (TBP)-associate</t>
  </si>
  <si>
    <t>NM_153365 // TAPT1 // transmembrane anterior posterior transformation 1 // 4p15.32 // 2</t>
  </si>
  <si>
    <t>ENST00000264866 // TBC1D19 // TBC1 domain family, member 19 // 4p15.2 // 55296 /// NM_0</t>
  </si>
  <si>
    <t>NM_001267571 // TBC1D2 // TBC1 domain family, member 2 // 9q22.33 // 55357 /// NR_05197</t>
  </si>
  <si>
    <t>NM_017772 // TBC1D22B // TBC1 domain family, member 22B // 6p21.2 // 55633 /// ENST0000</t>
  </si>
  <si>
    <t>NM_001199107 // TBC1D24 // TBC1 domain family, member 24 // 16p13.3 // 57465 /// NM_020</t>
  </si>
  <si>
    <t>NM_012453 // TBL2 // transducin (beta)-like 2 // 7q11.23 // 26608 /// ENST00000305632 /</t>
  </si>
  <si>
    <t>ENST00000372685 // TCEAL8 // transcription elongation factor A (SII)-like 8 // Xq22.1 /</t>
  </si>
  <si>
    <t>ENST00000409906 // TCEB2 // transcription elongation factor B (SIII), polypeptide 2 (18</t>
  </si>
  <si>
    <t>ENST00000418390 // TCEB3 // transcription elongation factor B (SIII), polypeptide 3 (11</t>
  </si>
  <si>
    <t xml:space="preserve">NM_018393 // TCP11L1 // t-complex 11 (mouse)-like 1 // 11p13 // 55346 /// NM_001145541 </t>
  </si>
  <si>
    <t>NM_024809 // TCTN2 // tectonic family member 2 // 12q24.31 // 79867 /// NM_001143850 //</t>
  </si>
  <si>
    <t>NM_001199085 // TDRD5 // tudor domain containing 5 // 1q25.2 // 163589 /// NM_001199089</t>
  </si>
  <si>
    <t>NM_001083965 // TDRKH // tudor and KH domain containing // 1q21 // 11022 /// NM_0010839</t>
  </si>
  <si>
    <t>NM_021961 // TEAD1 // TEA domain family member 1 (SV40 transcriptional enhancer factor)</t>
  </si>
  <si>
    <t>NM_001256658 // TEAD2 // TEA domain family member 2 // 19q13.3 // 8463 /// NM_001256659</t>
  </si>
  <si>
    <t xml:space="preserve">NR_038327 // TEKT4P2 // tektin 4 pseudogene 2 // 21p11.2 // 100132288 /// NR_038329 // </t>
  </si>
  <si>
    <t xml:space="preserve">ENST00000314250 // TENC1 // tensin like C1 domain containing phosphatase (tensin 2) // </t>
  </si>
  <si>
    <t>NM_030625 // TET1 // tet methylcytosine dioxygenase 1 // 10q21 // 80312 /// ENST0000037</t>
  </si>
  <si>
    <t>NM_018469 // TEX2 // testis expressed 2 // 17q23.3 // 55852 /// ENST00000258991 // TEX2</t>
  </si>
  <si>
    <t>NM_003223 // TFAP4 // transcription factor AP-4 (activating enhancer binding protein 4)</t>
  </si>
  <si>
    <t>ENST00000366514 // TFB2M // transcription factor B2, mitochondrial // 1q44 // 64216 ///</t>
  </si>
  <si>
    <t>NM_013342 // TFPT // TCF3 (E2A) fusion partner (in childhood Leukemia) // 19q13 // 2984</t>
  </si>
  <si>
    <t>NM_000660 // TGFB1 // transforming growth factor, beta 1 // 19q13.1 // 7040 /// ENST000</t>
  </si>
  <si>
    <t>NM_001135599 // TGFB2 // transforming growth factor, beta 2 // 1q41 // 7042 /// ENST000</t>
  </si>
  <si>
    <t xml:space="preserve">NM_004612 // TGFBR1 // transforming growth factor, beta receptor 1 // 9q22 // 7046 /// </t>
  </si>
  <si>
    <t>NM_003241 // TGM4 // transglutaminase 4 (prostate) // 3p22-p21.33 // 7047 /// ENST00000</t>
  </si>
  <si>
    <t xml:space="preserve">NM_001002878 // THOC5 // THO complex 5 // 22q12.2 // 8563 /// ENST00000490103 // THOC5 </t>
  </si>
  <si>
    <t>NM_024339 // THOC6 // THO complex 6 homolog (Drosophila) // 16p13.3 // 79228 /// NM_001</t>
  </si>
  <si>
    <t>NM_024328 // THTPA // thiamine triphosphatase // 14q11.2 // 79178 /// NM_001126339 // T</t>
  </si>
  <si>
    <t>NM_001243253 // TIGD6 // tigger transposable element derived 6 // 5q32 // 81789 /// NM_</t>
  </si>
  <si>
    <t>NM_003920 // TIMELESS // timeless homolog (Drosophila) // 12q13.3 // 8914 /// ENST00000</t>
  </si>
  <si>
    <t>NM_004817 // TJP2 // tight junction protein 2 (zona occludens 2) // 9q13-q21 // 9414 //</t>
  </si>
  <si>
    <t>NM_004614 // TK2 // thymidine kinase 2, mitochondrial // 16q22-q23.1 // 7084 /// ENST00</t>
  </si>
  <si>
    <t xml:space="preserve">NM_138463 // TLCD1 // TLC domain containing 1 // 17q11.2 // 116238 /// ENST00000292090 </t>
  </si>
  <si>
    <t>NM_032027 // TM2D1 // TM2 domain containing 1 // 1p31.3 // 83941 /// ENST00000371180 //</t>
  </si>
  <si>
    <t>NM_016551 // TM7SF3 // transmembrane 7 superfamily member 3 // 12q11-q12 // 51768 /// E</t>
  </si>
  <si>
    <t>NM_014742 // TM9SF4 // transmembrane 9 superfamily protein member 4 // 20q11.21 // 9777</t>
  </si>
  <si>
    <t xml:space="preserve">NM_024847 // TMC7 // transmembrane channel-like 7 // 16p12.3 // 79905 /// NM_001160364 </t>
  </si>
  <si>
    <t>ENST00000374879 // TMEFF1 // transmembrane protein with EGF-like and two follistatin-li</t>
  </si>
  <si>
    <t xml:space="preserve">NM_015444 // TMEM158 // transmembrane protein 158 (gene/pseudogene) // 3p21.3 // 25907 </t>
  </si>
  <si>
    <t>NM_020422 // TMEM159 // transmembrane protein 159 // 16p12 // 57146 /// ENST00000261388</t>
  </si>
  <si>
    <t>ENST00000372073 // TMEM164 // transmembrane protein 164 // Xq22.3 // 84187 /// NM_03222</t>
  </si>
  <si>
    <t>ENST00000312814 // TMEM168 // transmembrane protein 168 // 7q31.32 // 64418 /// ENST000</t>
  </si>
  <si>
    <t>NM_198276 // TMEM17 // transmembrane protein 17 // 2p15 // 200728 /// ENST00000335390 /</t>
  </si>
  <si>
    <t>ENST00000528038 // TMEM176B // transmembrane protein 176B // 7q36.1 // 28959 /// ENST00</t>
  </si>
  <si>
    <t>NM_199337 // TMEM179B // transmembrane protein 179B // 11q12.3 // 374395 /// ENST000003</t>
  </si>
  <si>
    <t>NM_024121 // TMEM185B // transmembrane protein 185B // 2q14.2 // 79134 /// ENST00000426</t>
  </si>
  <si>
    <t>NM_018279 // TMEM19 // transmembrane protein 19 // 12q21.1 // 55266 /// ENST00000266673</t>
  </si>
  <si>
    <t>NM_014187 // TMEM208 // transmembrane protein 208 // 16q22.1 // 29100 /// ENST000003048</t>
  </si>
  <si>
    <t>NM_032842 // TMEM209 // transmembrane protein 209 // 7q32.2 // 84928 /// ENST0000039762</t>
  </si>
  <si>
    <t>NM_001077419 // TMEM231 // transmembrane protein 231 // 16q23.1 // 79583 /// NM_0010774</t>
  </si>
  <si>
    <t>ENST00000531225 // TMEM249 // transmembrane protein 249 // 8q24.3 // 340393 /// ENST000</t>
  </si>
  <si>
    <t xml:space="preserve">ENST00000371429 // TMEM48 // transmembrane protein 48 // 1p32.3 // 55706 /// NM_018087 </t>
  </si>
  <si>
    <t>NM_194291 // TMEM65 // transmembrane protein 65 // 8q24.13 // 157378 /// ENST0000029763</t>
  </si>
  <si>
    <t>NM_018354 // TMEM74B // transmembrane protein 74B // 20p13 // 55321 /// ENST00000381894</t>
  </si>
  <si>
    <t>NM_015544 // TMEM98 // transmembrane protein 98 // 17q11.2 // 26022 /// ENST00000261713</t>
  </si>
  <si>
    <t xml:space="preserve">ENST00000525484 // TMEM9B-AS1 // TMEM9B antisense RNA 1 (non-protein coding) // --- // </t>
  </si>
  <si>
    <t xml:space="preserve">ENST00000321196 // TMTC2 // transmembrane and tetratricopeptide repeat containing 2 // </t>
  </si>
  <si>
    <t>NM_181783 // TMTC3 // transmembrane and tetratricopeptide repeat containing 3 // 12q21.</t>
  </si>
  <si>
    <t>ENST00000246024 // TMX4 // thioredoxin-related transmembrane protein 4 // 20p12 // 5625</t>
  </si>
  <si>
    <t>NM_002160 // TNC // tenascin C // 9q33 // 3371 /// ENST00000350763 // TNC // tenascin C</t>
  </si>
  <si>
    <t>NM_021137 // TNFAIP1 // tumor necrosis factor, alpha-induced protein 1 (endothelial) //</t>
  </si>
  <si>
    <t>NM_001561 // TNFRSF9 // tumor necrosis factor receptor superfamily, member 9 // 1p36 //</t>
  </si>
  <si>
    <t>NM_001024843 // TNRC6B // trinucleotide repeat containing 6B // 22q13.1 // 23112 /// EN</t>
  </si>
  <si>
    <t xml:space="preserve">NM_022748 // TNS3 // tensin 3 // 7p12.3 // 64759 /// ENST00000311160 // TNS3 // tensin </t>
  </si>
  <si>
    <t>NM_001243877 // TOB1 // transducer of ERBB2, 1 // 17q21 // 10140 /// ENST00000268957 //</t>
  </si>
  <si>
    <t>NR_002936 // TOB2P1 // transducer of ERBB2, 2 pseudogene 1 // 6p22.1 // 222699 /// BC05</t>
  </si>
  <si>
    <t>NM_014765 // TOMM20 // translocase of outer mitochondrial membrane 20 homolog (yeast) /</t>
  </si>
  <si>
    <t>NM_006809 // TOMM34 // translocase of outer mitochondrial membrane 34 // --- // 10953 /</t>
  </si>
  <si>
    <t>NM_001067 // TOP2A // topoisomerase (DNA) II alpha 170kDa // 17q21-q22 // 7153 /// ENST</t>
  </si>
  <si>
    <t>NM_004618 // TOP3A // topoisomerase (DNA) III alpha // 17p12-p11.2 // 7156 /// ENST0000</t>
  </si>
  <si>
    <t>ENST00000374810 // TP53INP2 // tumor protein p53 inducible nuclear protein 2 // 20q11.2</t>
  </si>
  <si>
    <t>NM_005427 // TP73 // tumor protein p73 // 1p36.3 // 7161 /// ENST00000378295 // TP73 //</t>
  </si>
  <si>
    <t>ENST00000444488 // TPRG1-AS1 // TPRG1 antisense RNA 1 (non-protein coding) // --- // --</t>
  </si>
  <si>
    <t>NM_003789 // TRADD // TNFRSF1A-associated via death domain // 16q22 // 8717 /// ENST000</t>
  </si>
  <si>
    <t>ENST00000373327 // TRAF3IP1 // TNF receptor-associated factor 3 interacting protein 1 /</t>
  </si>
  <si>
    <t>ENST00000301021 // TRAPPC2L // trafficking protein particle complex 2-like // 16q24.3 /</t>
  </si>
  <si>
    <t>NM_033502 // TRERF1 // transcriptional regulating factor 1 // 6p21.1-p12.1 // 55809 ///</t>
  </si>
  <si>
    <t>NM_013381 // TRHDE // thyrotropin-releasing hormone degrading enzyme // 12q15-q21 // 29</t>
  </si>
  <si>
    <t>NM_016399 // TRIAP1 // TP53 regulated inhibitor of apoptosis 1 // 12q24.31 // 51499 ///</t>
  </si>
  <si>
    <t>NM_015271 // TRIM2 // tripartite motif containing 2 // 4q31.3 // 23321 /// NM_001130067</t>
  </si>
  <si>
    <t>NM_003141 // TRIM21 // tripartite motif containing 21 // 11p15.5 // 6737 /// ENST000002</t>
  </si>
  <si>
    <t>NM_033092 // TRIM5 // tripartite motif containing 5 // 11p15 // 85363 /// ENST000003968</t>
  </si>
  <si>
    <t>NM_001003819 // TRIM6-TRIM34 // TRIM6-TRIM34 readthrough // 11p15 // 445372 /// ENST000</t>
  </si>
  <si>
    <t>ENST00000559390 // TRIM69 // tripartite motif containing 69 // 15q21.1 // 140691 /// NM</t>
  </si>
  <si>
    <t>ENST00000544844 // TRMT112 // tRNA methyltransferase 11-2 homolog (S. cerevisiae) // 11</t>
  </si>
  <si>
    <t>NM_019083 // TRMT13 // tRNA methyltransferase 13 homolog (S. cerevisiae) // 1p21.2 // 5</t>
  </si>
  <si>
    <t>NM_001013642 // TRNP1 // TMF1-regulated nuclear protein 1 // 1p36.11 // 388610 /// ENST</t>
  </si>
  <si>
    <t>NM_001251845 // TRPC1 // transient receptor potential cation channel, subfamily C, memb</t>
  </si>
  <si>
    <t>NM_001033678 // TRPT1 // tRNA phosphotransferase 1 // 11q13.1 // 83707 /// NM_031472 //</t>
  </si>
  <si>
    <t>ENST00000372890 // TRUB2 // TruB pseudouridine (psi) synthase homolog 2 (E. coli) // 9q</t>
  </si>
  <si>
    <t>ENST00000222747 // TSPAN12 // tetraspanin 12 // 7q31.31 // 23554 /// ENST00000415871 //</t>
  </si>
  <si>
    <t>NM_005725 // TSPAN2 // tetraspanin 2 // 1p13.2 // 10100 /// ENST00000369516 // TSPAN2 /</t>
  </si>
  <si>
    <t xml:space="preserve">NM_021648 // TSPYL4 // TSPY-like 4 // 6q22.1 // 23270 /// ENST00000420283 // TSPYL4 // </t>
  </si>
  <si>
    <t>ENST00000574792 // TSSK3 // testis-specific serine kinase 3 // 1p35-p34 // 81629 /// EN</t>
  </si>
  <si>
    <t>NM_001113205 // TSTD1 // thiosulfate sulfurtransferase (rhodanese)-like domain containi</t>
  </si>
  <si>
    <t xml:space="preserve">NM_173500 // TTBK2 // tau tubulin kinase 2 // 15q15.2 // 146057 /// ENST00000267890 // </t>
  </si>
  <si>
    <t xml:space="preserve">NM_144725 // TTC23L // tetratricopeptide repeat domain 23-like // 5p13.2 // 153657 /// </t>
  </si>
  <si>
    <t>NM_152275 // TTC30A // tetratricopeptide repeat domain 30A // 2q31.2 // 92104 /// ENST0</t>
  </si>
  <si>
    <t>NM_012382 // TTC33 // tetratricopeptide repeat domain 33 // 5p13.1 // 23548 /// ENST000</t>
  </si>
  <si>
    <t>NM_015351 // TTC9 // tetratricopeptide repeat domain 9 // 14q24.2 // 23508 /// ENST0000</t>
  </si>
  <si>
    <t>ENST00000509894 // TTK // TTK protein kinase // 6q13-q21 // 7272 /// ENST00000230510 //</t>
  </si>
  <si>
    <t>NM_153712 // TTL // tubulin tyrosine ligase // 2q13 // 150465 /// ENST00000233336 // TT</t>
  </si>
  <si>
    <t xml:space="preserve">NM_014640 // TTLL4 // tubulin tyrosine ligase-like family, member 4 // 2p24.3-p24.1 // </t>
  </si>
  <si>
    <t>NM_003324 // TULP3 // tubby like protein 3 // 12p13.3 // 7289 /// ENST00000448120 // TU</t>
  </si>
  <si>
    <t>NM_001242397 // TWF1 // twinfilin, actin-binding protein, homolog 1 (Drosophila) // 12q</t>
  </si>
  <si>
    <t>NM_007284 // TWF2 // twinfilin, actin-binding protein, homolog 2 (Drosophila) // 3p21.1</t>
  </si>
  <si>
    <t>NM_015913 // TXNDC12 // thioredoxin domain containing 12 (endoplasmic reticulum) // 1p3</t>
  </si>
  <si>
    <t>NM_014847 // UBAP2L // ubiquitin associated protein 2-like // 1q21.3 // 9898 /// ENST00</t>
  </si>
  <si>
    <t xml:space="preserve">NM_032873 // UBASH3B // ubiquitin associated and SH3 domain containing B // 11q24.1 // </t>
  </si>
  <si>
    <t>NM_173469 // UBE2Q2 // ubiquitin-conjugating enzyme E2Q family member 2 // 15q24.2 // 9</t>
  </si>
  <si>
    <t>ENST00000369747 // UBE3D // ubiquitin protein ligase E3D // 6q14.1 // 90025 /// NM_1989</t>
  </si>
  <si>
    <t>NM_001040697 // UEVLD // UEV and lactate/malate dehyrogenase domains // 11p15.1 // 5529</t>
  </si>
  <si>
    <t xml:space="preserve">NM_018359 // UFSP2 // UFM1-specific peptidase 2 // 4q35.1 // 55325 /// ENST00000264689 </t>
  </si>
  <si>
    <t>ENST00000374279 // UGCG // UDP-glucose ceramide glucosyltransferase // 9q31 // 7357 ///</t>
  </si>
  <si>
    <t xml:space="preserve">NM_003359 // UGDH // UDP-glucose 6-dehydrogenase // 4p15.1 // 7358 /// ENST00000316423 </t>
  </si>
  <si>
    <t>NM_175866 // UHMK1 // U2AF homology motif (UHM) kinase 1 // 1q23.3 // 127933 /// NM_144</t>
  </si>
  <si>
    <t>NM_014683 // ULK2 // unc-51-like kinase 2 (C. elegans) // 17p11.2 // 9706 /// NM_001142</t>
  </si>
  <si>
    <t>ENST00000409975 // UNC50 // unc-50 homolog (C. elegans) // 2q11.2 // 25972 /// ENST0000</t>
  </si>
  <si>
    <t>NM_080872 // UNC5D // unc-5 homolog D (C. elegans) // 8p12 // 137970 /// ENST0000040489</t>
  </si>
  <si>
    <t>ENST00000508848 // UPK3BL // uroplakin 3B-like // 7q22.1 // 100134938 /// ENST000005088</t>
  </si>
  <si>
    <t>ENST00000331803 // UPP1 // uridine phosphorylase 1 // 7p12.3 // 7378 /// NM_003364 // U</t>
  </si>
  <si>
    <t>NR_036510 // UROD // uroporphyrinogen decarboxylase // 1p34 // 7389 /// NM_000374 // UR</t>
  </si>
  <si>
    <t>NM_000375 // UROS // uroporphyrinogen III synthase // 10q25.2-q26.3 // 7390 /// ENST000</t>
  </si>
  <si>
    <t>NM_003715 // USO1 // USO1 vesicle docking protein homolog (yeast) // 4q21.1 // 8615 ///</t>
  </si>
  <si>
    <t>ENST00000263966 // USP13 // ubiquitin specific peptidase 13 (isopeptidase T-3) // 3q26.</t>
  </si>
  <si>
    <t>NM_015276 // USP22 // ubiquitin specific peptidase 22 // 17p11.2 // 23326 /// ENST00000</t>
  </si>
  <si>
    <t>NM_018561 // USP49 // ubiquitin specific peptidase 49 // 6p21 // 25862 /// ENST00000373</t>
  </si>
  <si>
    <t xml:space="preserve">ENST00000361716 // VAMP1 // vesicle-associated membrane protein 1 (synaptobrevin 1) // </t>
  </si>
  <si>
    <t>NM_004781 // VAMP3 // vesicle-associated membrane protein 3 (cellubrevin) // 1p36.23 //</t>
  </si>
  <si>
    <t>NM_005638 // VAMP7 // vesicle-associated membrane protein 7 // Xq28 and Yq12 // 6845 //</t>
  </si>
  <si>
    <t xml:space="preserve">NM_003761 // VAMP8 // vesicle-associated membrane protein 8 (endobrevin) // 2p12-p11.2 </t>
  </si>
  <si>
    <t>NM_006373 // VAT1 // vesicle amine transport protein 1 homolog (T. californica) // 17q2</t>
  </si>
  <si>
    <t>NM_005429 // VEGFC // vascular endothelial growth factor C // 4q34.3 // 7424 /// ENST00</t>
  </si>
  <si>
    <t>ENST00000445482 // VGF // VGF nerve growth factor inducible // 7q22.1 // 7425 /// NM_00</t>
  </si>
  <si>
    <t>NM_003383 // VLDLR // very low density lipoprotein receptor // 9p24 // 7436 /// ENST000</t>
  </si>
  <si>
    <t>NM_030938 // VMP1 // vacuole membrane protein 1 // 17q23.1 // 81671 /// ENST00000262291</t>
  </si>
  <si>
    <t>NM_021729 // VPS11 // vacuolar protein sorting 11 homolog (S. cerevisiae) // 11q23 // 5</t>
  </si>
  <si>
    <t xml:space="preserve">NM_020857 // VPS18 // vacuolar protein sorting 18 homolog (S. cerevisiae) // 15q14-q15 </t>
  </si>
  <si>
    <t>NM_016226 // VPS29 // vacuolar protein sorting 29 homolog (S. cerevisiae) // 12q24 // 5</t>
  </si>
  <si>
    <t>ENST00000267199 // VPS33A // vacuolar protein sorting 33 homolog A (S. cerevisiae) // 1</t>
  </si>
  <si>
    <t>NR_026705 // VTRNA1-3 // vault RNA 1-3 // 5q31.3 // 56662</t>
  </si>
  <si>
    <t>NM_001135924 // VWDE // von Willebrand factor D and EGF domains // 7p21.3 // 221806 ///</t>
  </si>
  <si>
    <t>NM_006646 // WASF3 // WAS protein family, member 3 // 13q12 // 10810 /// ENST0000033532</t>
  </si>
  <si>
    <t>NM_017491 // WDR1 // WD repeat domain 1 // 4p16.1 // 9948 /// ENST00000382452 // WDR1 /</t>
  </si>
  <si>
    <t>NM_025132 // WDR19 // WD repeat domain 19 // 4p14 // 57728 /// ENST00000399820 // WDR19</t>
  </si>
  <si>
    <t>NM_178821 // WDR69 // WD repeat domain 69 // 2q36.3 // 164781 /// ENST00000309931 // WD</t>
  </si>
  <si>
    <t>NM_018034 // WDR70 // WD repeat domain 70 // 5p13.2 // 55100 /// ENST00000265107 // WDR</t>
  </si>
  <si>
    <t>ENST00000295121 // WDR92 // WD repeat domain 92 // 2p14 // 116143 /// NM_138458 // WDR9</t>
  </si>
  <si>
    <t>NM_172006 // WFDC10B // WAP four-disulfide core domain 10B // 20q13.12 // 280664 /// NM</t>
  </si>
  <si>
    <t xml:space="preserve">NM_023034 // WHSC1L1 // Wolf-Hirschhorn syndrome candidate 1-like 1 // 8p11.2 // 54904 </t>
  </si>
  <si>
    <t>NM_003387 // WIPF1 // WAS/WASL interacting protein family, member 1 // 2q31.1 // 7456 /</t>
  </si>
  <si>
    <t>ENST00000323571 // WIPF2 // WAS/WASL interacting protein family, member 2 // 17q21.2 //</t>
  </si>
  <si>
    <t>NM_032387 // WNK4 // WNK lysine deficient protein kinase 4 // 17q21-q22 // 65266 /// EN</t>
  </si>
  <si>
    <t>ENST00000369684 // WNT2B // wingless-type MMTV integration site family, member 2B // 1p</t>
  </si>
  <si>
    <t>NM_015626 // WSB1 // WD repeat and SOCS box containing 1 // 17q11.1 // 26118 /// ENST00</t>
  </si>
  <si>
    <t>ENST00000315436 // WSB2 // WD repeat and SOCS box containing 2 // 12q24.23 // 55884 ///</t>
  </si>
  <si>
    <t xml:space="preserve">ENST00000270288 // WTIP // Wilms tumor 1 interacting protein // 19q13.11 // 126374 /// </t>
  </si>
  <si>
    <t>ENST00000265293 // WWC1 // WW and C2 domain containing 1 // 5q34 // 23286 /// NM_001161</t>
  </si>
  <si>
    <t>ENST00000359154 // WWP2 // WW domain containing E3 ubiquitin protein ligase 2 // 16q22.</t>
  </si>
  <si>
    <t>NM_003401 // XRCC4 // X-ray repair complementing defective repair in Chinese hamster ce</t>
  </si>
  <si>
    <t>ENST00000300145 // XRCC6BP1 // XRCC6 binding protein 1 // 12q14.1 // 91419 /// ENST0000</t>
  </si>
  <si>
    <t xml:space="preserve">NM_020192 // YAE1D1 // Yae1 domain containing 1 // 7p14.1 // 57002 /// ENST00000223273 </t>
  </si>
  <si>
    <t>NM_058181 // YBEY // ybeY metallopeptidase (putative) // 21q22.3 // 54059 /// ENST00000</t>
  </si>
  <si>
    <t>NM_006530 // YEATS4 // YEATS domain containing 4 // 12q13-q15 // 8089 /// ENST000002478</t>
  </si>
  <si>
    <t>NR_036639 // YIPF1 // Yip1 domain family, member 1 // 1p33-p32.1 // 54432 /// NR_036640</t>
  </si>
  <si>
    <t>NM_016258 // YTHDF2 // YTH domain family, member 2 // 1p35 // 51441 /// NM_001173128 //</t>
  </si>
  <si>
    <t xml:space="preserve">ENST00000262238 // YY1 // YY1 transcription factor // 14q // 7528 /// NM_003403 // YY1 </t>
  </si>
  <si>
    <t>ENST00000322342 // ZADH2 // zinc binding alcohol dehydrogenase domain containing 2 // 1</t>
  </si>
  <si>
    <t>NM_016653 // ZAK // sterile alpha motif and leucine zipper containing kinase AZK // 2q2</t>
  </si>
  <si>
    <t>ENST00000317012 // ZBED2 // zinc finger, BED-type containing 2 // 3q13.2 // 79413 /// N</t>
  </si>
  <si>
    <t>NM_014838 // ZBED4 // zinc finger, BED-type containing 4 // 22q13.33 // 9889 /// ENST00</t>
  </si>
  <si>
    <t xml:space="preserve">ENST00000430430 // ZBTB10 // zinc finger and BTB domain containing 10 // 8q13-q21.1 // </t>
  </si>
  <si>
    <t>NM_020861 // ZBTB2 // zinc finger and BTB domain containing 2 // 6q25.1 // 57621 /// EN</t>
  </si>
  <si>
    <t>NM_001122770 // ZBTB37 // zinc finger and BTB domain containing 37 // 1q25.1 // 84614 /</t>
  </si>
  <si>
    <t>ENST00000257940 // ZC3H10 // zinc finger CCCH-type containing 10 // 12q13.2 // 84872 //</t>
  </si>
  <si>
    <t>NM_144604 // ZC3H18 // zinc finger CCCH-type containing 18 // 16q24.2 // 124245 /// ENS</t>
  </si>
  <si>
    <t>ENST00000268616 // ZCCHC14 // zinc finger, CCHC domain containing 14 // 16q24.2 // 2317</t>
  </si>
  <si>
    <t>NM_153367 // ZCCHC24 // zinc finger, CCHC domain containing 24 // 10q22.3 // 219654 ///</t>
  </si>
  <si>
    <t>NM_032226 // ZCCHC7 // zinc finger, CCHC domain containing 7 // 9p13.2 // 84186 /// ENS</t>
  </si>
  <si>
    <t>NM_178566 // ZDHHC21 // zinc finger, DHHC-type containing 21 // 9p22.3 // 340481 /// EN</t>
  </si>
  <si>
    <t>NM_173570 // ZDHHC23 // zinc finger, DHHC-type containing 23 // 3q13.31 // 254887 /// E</t>
  </si>
  <si>
    <t>ENST00000310442 // ZDHHC24 // zinc finger, DHHC-type containing 24 // 11q13.2 // 254359</t>
  </si>
  <si>
    <t>NM_016032 // ZDHHC9 // zinc finger, DHHC-type containing 9 // Xq26.1 // 51114 /// NM_00</t>
  </si>
  <si>
    <t>NM_030751 // ZEB1 // zinc finger E-box binding homeobox 1 // 10p11.2 // 6935 /// NM_001</t>
  </si>
  <si>
    <t>NM_021943 // ZFAND3 // zinc finger, AN1-type domain 3 // 6pter-p22.3 // 60685 /// ENST0</t>
  </si>
  <si>
    <t>NM_006887 // ZFP36L2 // zinc finger protein 36, C3H type-like 2 // 2p22.3-p21 // 678 //</t>
  </si>
  <si>
    <t xml:space="preserve">NM_015346 // ZFYVE26 // zinc finger, FYVE domain containing 26 // 14q24.1 // 23503 /// </t>
  </si>
  <si>
    <t>NM_004799 // ZFYVE9 // zinc finger, FYVE domain containing 9 // 1p32.3 // 9372 /// ENST</t>
  </si>
  <si>
    <t xml:space="preserve">NM_001242894 // ZKSCAN3 // zinc finger with KRAB and SCAN domains 3 // 6p22.1 // 80317 </t>
  </si>
  <si>
    <t>ENST00000311417 // ZMAT3 // zinc finger, matrin-type 3 // 3q26.32 // 64393 /// NM_15224</t>
  </si>
  <si>
    <t>NM_020338 // ZMIZ1 // zinc finger, MIZ-type containing 1 // 10q22.3 // 57178 /// ENST00</t>
  </si>
  <si>
    <t>NM_201599 // ZMYM3 // zinc finger, MYM-type 3 // Xq13.1 // 9203 /// NM_001171162 // ZMY</t>
  </si>
  <si>
    <t>NM_005095 // ZMYM4 // zinc finger, MYM-type 4 // 1p32-p34 // 9202 /// ENST00000314607 /</t>
  </si>
  <si>
    <t>NM_003436 // ZNF135 // zinc finger protein 135 // 19q13.4 // 7694 /// NM_007134 // ZNF1</t>
  </si>
  <si>
    <t>NM_001160183 // ZNF138 // zinc finger protein 138 // 7q11.21 // 7697 /// ENST0000049438</t>
  </si>
  <si>
    <t>NM_003447 // ZNF165 // zinc finger protein 165 // 6p21.3 // 7718 /// ENST00000377325 //</t>
  </si>
  <si>
    <t>NM_013256 // ZNF180 // zinc finger protein 180 // 19q13.2 // 7733 /// ENST00000221327 /</t>
  </si>
  <si>
    <t>NM_007149 // ZNF184 // zinc finger protein 184 // 6p21.3 // 7738 /// ENST00000211936 //</t>
  </si>
  <si>
    <t>NM_001199479 // ZNF193 // zinc finger protein 193 // 6p21.3 // 7746 /// ENST00000425468</t>
  </si>
  <si>
    <t>NM_182490 // ZNF227 // zinc finger protein 227 // --- // 7770 /// ENST00000313040 // ZN</t>
  </si>
  <si>
    <t>NM_145911 // ZNF23 // zinc finger protein 23 (KOX 16) // 16q22 // 7571 /// ENST00000393</t>
  </si>
  <si>
    <t>ENST00000302609 // ZNF25 // zinc finger protein 25 // 10p11.1 // 219749 /// NM_145011 /</t>
  </si>
  <si>
    <t>NR_023392 // ZNF252P // zinc finger protein 252, pseudogene // 8q24.3 // 286101 /// AK2</t>
  </si>
  <si>
    <t xml:space="preserve">NM_003414 // ZNF267 // zinc finger protein 267 // 16p11.2 // 10308 /// NM_001265588 // </t>
  </si>
  <si>
    <t>NM_003415 // ZNF268 // zinc finger protein 268 // 12q24.33 // 10795 /// NM_152943 // ZN</t>
  </si>
  <si>
    <t>NR_024565 // ZNF271 // zinc finger protein 271 // 18q12 // 10778 /// NR_024566 // ZNF27</t>
  </si>
  <si>
    <t>NM_133502 // ZNF274 // zinc finger protein 274 // 19qter // 10782 /// ENST00000326804 /</t>
  </si>
  <si>
    <t xml:space="preserve">NM_001080485 // ZNF275 // zinc finger protein 275 // Xq28 // 10838 /// ENST00000370251 </t>
  </si>
  <si>
    <t>NM_080764 // ZNF280B // zinc finger protein 280B // 22q11.22 // 140883 /// ENST00000360</t>
  </si>
  <si>
    <t>NM_017666 // ZNF280C // zinc finger protein 280C // Xq26.1 // 55609 /// ENST00000370978</t>
  </si>
  <si>
    <t>NM_012482 // ZNF281 // zinc finger protein 281 // 1q32.1 // 23528 /// ENST00000294740 /</t>
  </si>
  <si>
    <t>NR_024018 // ZNF30 // zinc finger protein 30 // 19q13.11 // 90075 /// NM_001099438 // Z</t>
  </si>
  <si>
    <t>NM_024639 // ZNF322 // zinc finger protein 322 // 6p22.1 // 79692 /// NM_001242798 // Z</t>
  </si>
  <si>
    <t xml:space="preserve">NM_182976 // ZNF326 // zinc finger protein 326 // 1p22.2 // 284695 /// ENST00000340281 </t>
  </si>
  <si>
    <t>NM_012279 // ZNF346 // zinc finger protein 346 // 5q35.2 // 23567 /// ENST00000358149 /</t>
  </si>
  <si>
    <t xml:space="preserve">NM_007130 // ZNF41 // zinc finger protein 41 // Xp11.23 // 7592 /// ENST00000313116 // </t>
  </si>
  <si>
    <t>NM_182498 // ZNF428 // zinc finger protein 428 // 19q13.31 // 126299 /// ENST0000030081</t>
  </si>
  <si>
    <t>NM_001001415 // ZNF429 // zinc finger protein 429 // 19p13.1 // 353088 /// ENST00000358</t>
  </si>
  <si>
    <t>NM_001031623 // ZNF451 // zinc finger protein 451 // 6p12.1 // 26036 /// ENST0000037070</t>
  </si>
  <si>
    <t>NM_001001668 // ZNF470 // zinc finger protein 470 // 19q13.43 // 388566 /// ENST0000039</t>
  </si>
  <si>
    <t>NM_020813 // ZNF471 // zinc finger protein 471 // 19q13.43 // 57573 /// ENST00000308031</t>
  </si>
  <si>
    <t>ENST00000468240 // ZNF480 // zinc finger protein 480 // 19q13.41 // 147657 /// ENST0000</t>
  </si>
  <si>
    <t>NM_053042 // ZNF518B // zinc finger protein 518B // 4p16.1 // 85460 /// ENST00000326756</t>
  </si>
  <si>
    <t>NM_144693 // ZNF558 // zinc finger protein 558 // 19p13.2 // 148156 /// ENST00000301475</t>
  </si>
  <si>
    <t>NM_032828 // ZNF587 // zinc finger protein 587 // 19q13.43 // 84914 /// NM_001204817 //</t>
  </si>
  <si>
    <t>NM_198457 // ZNF600 // zinc finger protein 600 // 19q13.41 // 162966 /// ENST0000033823</t>
  </si>
  <si>
    <t>NR_033730 // ZNF630 // zinc finger protein 630 // Xp11.3-p11.1 // 57232 /// NM_00103773</t>
  </si>
  <si>
    <t xml:space="preserve">ENST00000372706 // ZNF642 // zinc finger protein 642 // 1p34.2 // 339559 /// NM_198494 </t>
  </si>
  <si>
    <t>NM_014897 // ZNF652 // zinc finger protein 652 // 17q21.32 // 22834 /// NM_001145365 //</t>
  </si>
  <si>
    <t>ENST00000223459 // ZNF688 // zinc finger protein 688 // 16p11.2 // 146542 /// NM_145271</t>
  </si>
  <si>
    <t>ENST00000372504 // ZNF691 // zinc finger protein 691 // 1p34.2 // 51058 /// NM_00124273</t>
  </si>
  <si>
    <t xml:space="preserve">NM_001080470 // ZNF697 // zinc finger protein 697 // 1p12 // 90874 /// ENST00000421812 </t>
  </si>
  <si>
    <t>NM_021916 // ZNF70 // zinc finger protein 70 // 22q11.23 // 7621 /// ENST00000341976 //</t>
  </si>
  <si>
    <t>NM_021998 // ZNF711 // zinc finger protein 711 // Xq21.1 // 7552 /// ENST00000373165 //</t>
  </si>
  <si>
    <t xml:space="preserve">ENST00000373953 // ZNF76 // zinc finger protein 76 // 6p21.31 // 7629 /// NM_003427 // </t>
  </si>
  <si>
    <t>NM_001040185 // ZNF765 // zinc finger protein 765 // 19q13.42 // 91661 /// ENST00000396</t>
  </si>
  <si>
    <t>NM_014106 // ZNF770 // zinc finger protein 770 // 15q14 // 54989 /// ENST00000356321 //</t>
  </si>
  <si>
    <t xml:space="preserve">NM_152411 // ZNF786 // zinc finger protein 786 // 7q36.1 // 136051 /// ENST00000491431 </t>
  </si>
  <si>
    <t xml:space="preserve">NM_213603 // ZNF789 // zinc finger protein 789 // 7q22.1 // 285989 /// ENST00000331410 </t>
  </si>
  <si>
    <t>NM_001202473 // ZNF816-ZNF321P // ZNF816-ZNF321P readthrough // 19q // 100529240 /// NR</t>
  </si>
  <si>
    <t>NM_001080404 // ZNF878 // zinc finger protein 878 // 19p13.2 // 729747 /// ENST00000547</t>
  </si>
  <si>
    <t>NM_017953 // ZNHIT6 // zinc finger, HIT-type containing 6 // 1p22.3 // 54680 /// NM_001</t>
  </si>
  <si>
    <t xml:space="preserve">NM_032143 // ZRANB3 // zinc finger, RAN-binding domain containing 3 // 2q21.3 // 84083 </t>
  </si>
  <si>
    <t>NR_024063 // ZSCAN12P1 // zinc finger and SCAN domain containing 12 pseudogene 1 // 6p2</t>
  </si>
  <si>
    <t>NM_020928 // ZSWIM6 // zinc finger, SWIM-type containing 6 // 5q12.1 // 57688 /// ENST0</t>
  </si>
  <si>
    <t>NM_001042697 // ZSWIM7 // zinc finger, SWIM-type containing 7 // 17p12 // 125150 /// EN</t>
  </si>
  <si>
    <t>NR_003105 // ZWILCH // Zwilch, kinetochore associated, homolog (Drosophila) // 15q22.31</t>
  </si>
  <si>
    <t>NM_024646 // ZYG11B // zyg-11 homolog B (C. elegans) // 1p32.3 // 79699 /// ENST0000029</t>
  </si>
  <si>
    <t>NM_015113 // ZZEF1 // zinc finger, ZZ-type with EF-hand domain 1 // 17p13.2 // 23140 //</t>
  </si>
  <si>
    <t>NM_012089 // ABCB10 // ATP-binding cassette, sub-family B (MDR/TAP), member 10 // 1q42.</t>
  </si>
  <si>
    <t>NM_020297 // ABCC9 // ATP-binding cassette, sub-family C (CFTR/MRP), member 9 // 12p12.</t>
  </si>
  <si>
    <t>NM_018394 // ABHD10 // abhydrolase domain containing 10 // 3q13.2 // 55347 /// ENST0000</t>
  </si>
  <si>
    <t>NR_037192 // ABHD14A-ACY1 // ABHD14A-ACY1 readthrough (non-protein coding) // 3p // 100</t>
  </si>
  <si>
    <t>NM_022060 // ABHD4 // abhydrolase domain containing 4 // 14q11.2 // 63874 /// ENST00000</t>
  </si>
  <si>
    <t>NM_001003408 // ABLIM1 // actin binding LIM protein 1 // 10q25 // 3983 /// ENST00000369</t>
  </si>
  <si>
    <t>NM_021962 // ABR // active BCR-related // 17p13.3 // 29 /// ENST00000302538 // ABR // a</t>
  </si>
  <si>
    <t>NM_002197 // ACO1 // aconitase 1, soluble // 9p21.1 // 48 /// ENST00000309951 // ACO1 /</t>
  </si>
  <si>
    <t>NR_024080 // ACP1 // acid phosphatase 1, soluble // 2p25 // 52 /// NM_007099 // ACP1 //</t>
  </si>
  <si>
    <t>NM_016361 // ACP6 // acid phosphatase 6, lysophosphatidic // 1q21 // 51205 /// ENST0000</t>
  </si>
  <si>
    <t>NM_022977 // ACSL4 // acyl-CoA synthetase long-chain family member 4 // Xq22.3-q23 // 2</t>
  </si>
  <si>
    <t>NM_016234 // ACSL5 // acyl-CoA synthetase long-chain family member 5 // 10q25.1-q25.2 /</t>
  </si>
  <si>
    <t>NM_003474 // ADAM12 // ADAM metallopeptidase domain 12 // 10q26.3 // 8038 /// ENST00000</t>
  </si>
  <si>
    <t>NM_145004 // ADAM32 // ADAM metallopeptidase domain 32 // 8p11.22 // 203102 /// ENST000</t>
  </si>
  <si>
    <t xml:space="preserve">NM_139055 // ADAMTS15 // ADAM metallopeptidase with thrombospondin type 1 motif, 15 // </t>
  </si>
  <si>
    <t>NM_213604 // ADAMTSL5 // ADAMTS-like 5 // 19p13.3 // 339366 /// ENST00000330475 // ADAM</t>
  </si>
  <si>
    <t>NM_012091 // ADAT1 // adenosine deaminase, tRNA-specific 1 // 16q23.1 // 23536 /// NR_0</t>
  </si>
  <si>
    <t>ENST00000366779 // ADCK3 // aarF domain containing kinase 3 // 1q42.13 // 56997 /// NM_</t>
  </si>
  <si>
    <t>NM_021116 // ADCY1 // adenylate cyclase 1 (brain) // 7p13-p12 // 107 /// ENST0000029732</t>
  </si>
  <si>
    <t xml:space="preserve">ENST00000327435 // ADI1 // acireductone dioxygenase 1 // 2p25.3 // 55256 /// NM_018269 </t>
  </si>
  <si>
    <t>NM_001619 // ADRBK1 // adrenergic, beta, receptor kinase 1 // 11q13.1 // 156 /// ENST00</t>
  </si>
  <si>
    <t>ENST00000216194 // ADSL // adenylosuccinate lyase // 22q13.2 // 158 /// NM_000026 // AD</t>
  </si>
  <si>
    <t>NM_001134647 // AFAP1 // actin filament associated protein 1 // 4p16 // 60312 /// ENST0</t>
  </si>
  <si>
    <t>NM_002025 // AFF2 // AF4/FMR2 family, member 2 // Xq28 // 2334 /// NM_001169123 // AFF2</t>
  </si>
  <si>
    <t>NM_006796 // AFG3L2 // AFG3 ATPase family gene 3-like 2 (S. cerevisiae) // 18p11 // 109</t>
  </si>
  <si>
    <t>NM_001144000 // AGAP5 // ArfGAP with GTPase domain, ankyrin repeat and PH domain 5 // 1</t>
  </si>
  <si>
    <t>NM_001130847 // AIFM1 // apoptosis-inducing factor, mitochondrion-associated, 1 // Xq26</t>
  </si>
  <si>
    <t xml:space="preserve">NM_016108 // AIG1 // androgen-induced 1 // 6q24.2 // 51390 /// ENST00000357847 // AIG1 </t>
  </si>
  <si>
    <t>NM_032876 // AJUBA // ajuba LIM protein // 14q11.2 // 84962 /// ENST00000262713 // AJUB</t>
  </si>
  <si>
    <t>ENST00000391835 // AKT1S1 // AKT1 substrate 1 (proline-rich) // 19q13.33 // 84335 /// N</t>
  </si>
  <si>
    <t>NM_144988 // ALG14 // asparagine-linked glycosylation 14 homolog (S. cerevisiae) // 1p2</t>
  </si>
  <si>
    <t>ENST00000299626 // ALG8 // asparagine-linked glycosylation 8, alpha-1,3-glucosyltransfe</t>
  </si>
  <si>
    <t xml:space="preserve">NR_002710 // ALOX12P2 // arachidonate 12-lipoxygenase pseudogene 2 // 17p13 // 245 /// </t>
  </si>
  <si>
    <t>NM_001168221 // ALS2CR11 // amyotrophic lateral sclerosis 2 (juvenile) chromosome regio</t>
  </si>
  <si>
    <t xml:space="preserve">NM_139163 // ALS2CR12 // amyotrophic lateral sclerosis 2 (juvenile) chromosome region, </t>
  </si>
  <si>
    <t>NM_001634 // AMD1 // adenosylmethionine decarboxylase 1 // 6q21 // 262 /// ENST00000368</t>
  </si>
  <si>
    <t>NM_001635 // AMPH // amphiphysin // 7p14-p13 // 273 /// ENST00000356264 // AMPH // amph</t>
  </si>
  <si>
    <t>NR_026903 // AMZ2P1 // archaelysin family metallopeptidase 2 pseudogene 1 // 17q24.1 //</t>
  </si>
  <si>
    <t>NM_001242374 // ANAPC13 // anaphase promoting complex subunit 13 // 3q22.2 // 25847 ///</t>
  </si>
  <si>
    <t>NM_144567 // ANGEL2 // angel homolog 2 (Drosophila) // 1q32.3 // 90806 /// ENST00000366</t>
  </si>
  <si>
    <t>NR_026556 // ANKRD26P1 // ankyrin repeat domain 26 pseudogene 1 // 16q11.2 // 124149 //</t>
  </si>
  <si>
    <t>NM_032139 // ANKRD27 // ankyrin repeat domain 27 (VPS9 domain) // 19q13.11 // 84079 ///</t>
  </si>
  <si>
    <t>NM_058172 // ANTXR2 // anthrax toxin receptor 2 // 4q21.21 // 118429 /// ENST0000040372</t>
  </si>
  <si>
    <t xml:space="preserve">ENST00000535999 // ANXA11 // annexin A11 // 10q23 // 311 /// ENST00000360615 // ANXA11 </t>
  </si>
  <si>
    <t>ENST00000374700 // AOX1 // aldehyde oxidase 1 // 2q33 // 316 /// NM_001159 // AOX1 // a</t>
  </si>
  <si>
    <t xml:space="preserve">NM_003938 // AP3D1 // adaptor-related protein complex 3, delta 1 subunit // 19p13.3 // </t>
  </si>
  <si>
    <t>NM_173039 // AQP11 // aquaporin 11 // 11q14.1 // 282679 /// ENST00000313578 // AQP11 //</t>
  </si>
  <si>
    <t>NM_018287 // ARHGAP12 // Rho GTPase activating protein 12 // 10p11.22 // 94134 /// ENST</t>
  </si>
  <si>
    <t>NM_033515 // ARHGAP18 // Rho GTPase activating protein 18 // 6q22.33 // 93663 /// ENST0</t>
  </si>
  <si>
    <t>NM_001025616 // ARHGAP24 // Rho GTPase activating protein 24 // 4q22.1 // 83478 /// ENS</t>
  </si>
  <si>
    <t>NM_001007231 // ARHGAP25 // Rho GTPase activating protein 25 // 2p13.3 // 9938 /// NM_0</t>
  </si>
  <si>
    <t>NM_020754 // ARHGAP31 // Rho GTPase activating protein 31 // 3q13.33 // 57514 /// ENST0</t>
  </si>
  <si>
    <t>NM_001175 // ARHGDIB // Rho GDP dissociation inhibitor (GDI) beta // 12p12.3 // 397 ///</t>
  </si>
  <si>
    <t>NM_199002 // ARHGEF1 // Rho guanine nucleotide exchange factor (GEF) 1 // 19q13.13 // 9</t>
  </si>
  <si>
    <t>ENST00000368316 // ARHGEF2 // Rho/Rac guanine nucleotide exchange factor (GEF) 2 // 1q2</t>
  </si>
  <si>
    <t>NM_032199 // ARID5B // AT rich interactive domain 5B (MRF1-like) // 10q21.2 // 84159 //</t>
  </si>
  <si>
    <t>ENST00000356401 // ARIH2 // ariadne homolog 2 (Drosophila) // 3p21 // 10425 /// NM_0063</t>
  </si>
  <si>
    <t>NM_001661 // ARL4D // ADP-ribosylation factor-like 4D // 17q12-q21 // 379 /// ENST00000</t>
  </si>
  <si>
    <t>NM_031905 // ARMC10 // armadillo repeat containing 10 // 7q22.1 // 83787 /// NM_0011610</t>
  </si>
  <si>
    <t>NM_177949 // ARMCX2 // armadillo repeat containing, X-linked 2 // Xq21.33-q22.2 // 9823</t>
  </si>
  <si>
    <t>NM_020183 // ARNTL2 // aryl hydrocarbon receptor nuclear translocator-like 2 // 12p12.2</t>
  </si>
  <si>
    <t>NM_018482 // ASAP1 // ArfGAP with SH3 domain, ankyrin repeat and PH domain 1 // 8q24.1-</t>
  </si>
  <si>
    <t>NM_003887 // ASAP2 // ArfGAP with SH3 domain, ankyrin repeat and PH domain 2 // 2p25|2p</t>
  </si>
  <si>
    <t>NM_001198799 // ASCC1 // activating signal cointegrator 1 complex subunit 1 // 10pter-q</t>
  </si>
  <si>
    <t>NM_001083926 // ASRGL1 // asparaginase like 1 // 11q12.3 // 80150 /// NM_025080 // ASRG</t>
  </si>
  <si>
    <t>NM_001193646 // ATF5 // activating transcription factor 5 // 19q13.3 // 22809 /// NM_01</t>
  </si>
  <si>
    <t>NM_015915 // ATL1 // atlastin GTPase 1 // 14q22.1 // 51062 /// NM_181598 // ATL1 // atl</t>
  </si>
  <si>
    <t>ENST00000487903 // ATP11A // ATPase, class VI, type 11A // 13q34 // 23250 /// NM_015205</t>
  </si>
  <si>
    <t xml:space="preserve">NM_001256214 // ATP1A3 // ATPase, Na+/K+ transporting, alpha 3 polypeptide // 19q13.31 </t>
  </si>
  <si>
    <t>ENST00000250111 // ATP1B2 // ATPase, Na+/K+ transporting, beta 2 polypeptide // 17p13.1</t>
  </si>
  <si>
    <t xml:space="preserve">NR_047593 // ATP8B3 // ATPase, aminophospholipid transporter, class I, type 8B, member </t>
  </si>
  <si>
    <t>ENST00000338821 // ATP9A // ATPase, class II, type 9A // 20q13.2 // 10079 /// NM_006045</t>
  </si>
  <si>
    <t xml:space="preserve">NM_013236 // ATXN10 // ataxin 10 // 22q13.31 // 25814 /// ENST00000252934 // ATXN10 // </t>
  </si>
  <si>
    <t xml:space="preserve">NM_001136262 // ATXN7L3B // ataxin 7-like 3B // 12q21 // 552889 /// ENST00000519948 // </t>
  </si>
  <si>
    <t>ENST00000338370 // AURKAIP1 // aurora kinase A interacting protein 1 // 1p36.33 // 5499</t>
  </si>
  <si>
    <t>NM_032047 // B3GNT5 // UDP-GlcNAc:betaGal beta-1,3-N-acetylglucosaminyltransferase 5 //</t>
  </si>
  <si>
    <t>NM_001009905 // B3GNTL1 // UDP-GlcNAc:betaGal beta-1,3-N-acetylglucosaminyltransferase-</t>
  </si>
  <si>
    <t>NM_001497 // B4GALT1 // UDP-Gal:betaGlcNAc beta 1,4- galactosyltransferase, polypeptide</t>
  </si>
  <si>
    <t>NM_030578 // B9D2 // B9 protein domain 2 // 19q13.2 // 80776 /// ENST00000243578 // B9D</t>
  </si>
  <si>
    <t>ENST00000460680 // BAP1 // BRCA1 associated protein-1 (ubiquitin carboxy-terminal hydro</t>
  </si>
  <si>
    <t>NM_031885 // BBS2 // Bardet-Biedl syndrome 2 // 16q21 // 583 /// ENST00000245157 // BBS</t>
  </si>
  <si>
    <t xml:space="preserve">NM_001013257 // BCAM // basal cell adhesion molecule (Lutheran blood group) // 19q13.2 </t>
  </si>
  <si>
    <t>NM_078468 // BCCIP // BRCA2 and CDKN1A interacting protein // 10q26.1 // 56647 /// ENST</t>
  </si>
  <si>
    <t>ENST00000398117 // BCL2 // B-cell CLL/lymphoma 2 // 18q21.3 // 596 /// NM_000633 // BCL</t>
  </si>
  <si>
    <t>NM_001114735 // BCL2A1 // BCL2-related protein A1 // 15q24.3 // 597 /// ENST00000335661</t>
  </si>
  <si>
    <t xml:space="preserve">ENST00000538010 // BCL7A // B-cell CLL/lymphoma 7A // 12q24.13 // 605 /// NM_020993 // </t>
  </si>
  <si>
    <t>NM_021946 // BCORL1 // BCL6 corepressor-like 1 // Xq25-q26.1 // 63035 /// ENST000002181</t>
  </si>
  <si>
    <t>NM_032735 // BEST3 // bestrophin 3 // 12q14.2-q15 // 144453 /// ENST00000330891 // BEST</t>
  </si>
  <si>
    <t>NM_018476 // BEX1 // brain expressed, X-linked 1 // Xq21-q23|Xq22 // 55859 /// ENST0000</t>
  </si>
  <si>
    <t>NM_001166 // BIRC2 // baculoviral IAP repeat containing 2 // 11q22 // 329 /// NM_001256</t>
  </si>
  <si>
    <t>NM_000713 // BLVRB // biliverdin reductase B (flavin reductase (NADPH)) // 19q13.1-q13.</t>
  </si>
  <si>
    <t xml:space="preserve">NM_198892 // BMP2K // BMP2 inducible kinase // 4q21.21 // 55589 /// ENST00000335016 // </t>
  </si>
  <si>
    <t>NM_017637 // BNC2 // basonuclin 2 // 9p22.2 // 54796 /// ENST00000380672 // BNC2 // bas</t>
  </si>
  <si>
    <t>ENST00000469520 // BPNT1 // 3'(2'), 5'-bisphosphate nucleotidase 1 // 1q41 // 10380 ///</t>
  </si>
  <si>
    <t>NM_007048 // BTN3A1 // butyrophilin, subfamily 3, member A1 // 6p22.1 // 11119 /// NM_0</t>
  </si>
  <si>
    <t>ENST00000321505 // C11orf41 // chromosome 11 open reading frame 41 // 11p13 // 25758 //</t>
  </si>
  <si>
    <t>ENST00000534837 // C12orf53 // chromosome 12 open reading frame 53 // 12p13.31 // 19650</t>
  </si>
  <si>
    <t>ENST00000545581 // C12orf57 // chromosome 12 open reading frame 57 // 12p13.31 // 11324</t>
  </si>
  <si>
    <t>ENST00000378090 // C12orf73 // chromosome 12 open reading frame 73 // 12q23.3 // 728568</t>
  </si>
  <si>
    <t>ENST00000415050 // C14orf109 // chromosome 14 open reading frame 109 // 14q32.12 // 261</t>
  </si>
  <si>
    <t>ENST00000325192 // C14orf28 // chromosome 14 open reading frame 28 // 14q21.2 // 122525</t>
  </si>
  <si>
    <t>ENST00000321731 // C14orf39 // chromosome 14 open reading frame 39 // 14q23.1 // 317761</t>
  </si>
  <si>
    <t xml:space="preserve">ENST00000394009 // C14orf45 // chromosome 14 open reading frame 45 // 14q24.3 // 80127 </t>
  </si>
  <si>
    <t>NR_045105 // C15orf44 // chromosome 15 open reading frame 44 // 15q22.31 // 81556 /// N</t>
  </si>
  <si>
    <t>ENST00000342683 // C15orf61 // chromosome 15 open reading frame 61 // 15q23 // 145853 /</t>
  </si>
  <si>
    <t>ENST00000542527 // C16orf52 // chromosome 16 open reading frame 52 // 16p12.2 // 730094</t>
  </si>
  <si>
    <t>ENST00000284245 // C16orf74 // chromosome 16 open reading frame 74 // 16q24.1 // 404550</t>
  </si>
  <si>
    <t>ENST00000328540 // C16orf79 // chromosome 16 open reading frame 79 // 16p13.3 // 283870</t>
  </si>
  <si>
    <t xml:space="preserve">NR_033265 // C17orf101 // chromosome 17 open reading frame 101 // 17q25.3 // 79701 /// </t>
  </si>
  <si>
    <t>ENST00000300091 // C18orf54 // chromosome 18 open reading frame 54 // 18q21.2 // 162681</t>
  </si>
  <si>
    <t>ENST00000254262 // C19orf40 // chromosome 19 open reading frame 40 // 19q13.11 // 91442</t>
  </si>
  <si>
    <t>BC000216 // C19orf43 // chromosome 19 open reading frame 43 // 19p13.2 // 79002 /// ENS</t>
  </si>
  <si>
    <t>ENST00000367393 // C1orf53 // chromosome 1 open reading frame 53 // 1q31.3 // 388722 //</t>
  </si>
  <si>
    <t>ENST00000369102 // C1orf54 // chromosome 1 open reading frame 54 // 1q21.2 // 79630 ///</t>
  </si>
  <si>
    <t>ENST00000382137 // C1QTNF9B // C1q and tumor necrosis factor related protein 9B // 13q1</t>
  </si>
  <si>
    <t>NM_201442 // C1S // complement component 1, s subcomponent // 12p13 // 716 /// ENST0000</t>
  </si>
  <si>
    <t>NM_018270 // C20orf20 // chromosome 20 open reading frame 20 // 20q13.33 // 55257 /// E</t>
  </si>
  <si>
    <t>NR_026845 // C21orf119 // chromosome 21 open reading frame 119 // 21q22.11 // 84996 ///</t>
  </si>
  <si>
    <t>ENST00000399947 // C21orf7 // chromosome 21 open reading frame 7 // 21q22.3 // 56911 //</t>
  </si>
  <si>
    <t>ENST00000314567 // C22orf40 // chromosome 22 open reading frame 40 // 22q13.31 // 15038</t>
  </si>
  <si>
    <t xml:space="preserve">NM_015500 // C2CD2 // C2 calcium-dependent domain containing 2 // 21q22.3 // 25966 /// </t>
  </si>
  <si>
    <t xml:space="preserve">NM_015531 // C2CD3 // C2 calcium-dependent domain containing 3 // 11q13.4 // 26005 /// </t>
  </si>
  <si>
    <t>ENST00000417237 // C3orf23 // chromosome 3 open reading frame 23 // 3p21.31 // 285343 /</t>
  </si>
  <si>
    <t>ENST00000296149 // C3orf75 // chromosome 3 open reading frame 75 // 3p21.31 // 54859 //</t>
  </si>
  <si>
    <t>BC034253 // C4orf29 // chromosome 4 open reading frame 29 // 4q28.2 // 80167 /// BC1281</t>
  </si>
  <si>
    <t>BC008502 // C4orf34 // chromosome 4 open reading frame 34 // 4p14 // 201895 /// ENST000</t>
  </si>
  <si>
    <t>ENST00000394976 // C5orf24 // chromosome 5 open reading frame 24 // 5q31.1 // 134553 //</t>
  </si>
  <si>
    <t>ENST00000500337 // C5orf28 // chromosome 5 open reading frame 28 // 5p12 // 64417 /// E</t>
  </si>
  <si>
    <t xml:space="preserve">ENST00000306862 // C5orf34 // chromosome 5 open reading frame 34 // 5p12 // 375444 /// </t>
  </si>
  <si>
    <t>ENST00000425232 // C5orf42 // chromosome 5 open reading frame 42 // 5p13.2 // 65250 ///</t>
  </si>
  <si>
    <t>ENST00000408953 // C5orf54 // chromosome 5 open reading frame 54 // 5q33.3 // 63920 ///</t>
  </si>
  <si>
    <t>ENST00000393987 // C6orf108 // chromosome 6 open reading frame 108 // 6p21.1 // 10591 /</t>
  </si>
  <si>
    <t xml:space="preserve">ENST00000408925 // C6orf226 // chromosome 6 open reading frame 226 // 6p21.1 // 441150 </t>
  </si>
  <si>
    <t>ENST00000366773 // C6orf70 // chromosome 6 open reading frame 70 // 6q27 // 55780 /// N</t>
  </si>
  <si>
    <t>ENST00000350427 // C7orf25 // chromosome 7 open reading frame 25 // 7p14.1 // 79020 ///</t>
  </si>
  <si>
    <t>BC108665 // C9orf153 // chromosome 9 open reading frame 153 // 9q21.33 // 389766 /// EN</t>
  </si>
  <si>
    <t>ENST00000317995 // CA8 // carbonic anhydrase VIII // 8q11-q12 // 767 /// NM_004056 // C</t>
  </si>
  <si>
    <t>NM_001127221 // CACNA1A // calcium channel, voltage-dependent, P/Q type, alpha 1A subun</t>
  </si>
  <si>
    <t xml:space="preserve">NM_199247 // CACNB1 // calcium channel, voltage-dependent, beta 1 subunit // 17q21-q22 </t>
  </si>
  <si>
    <t>NM_031896 // CACNG7 // calcium channel, voltage-dependent, gamma subunit 7 // 19q13.4 /</t>
  </si>
  <si>
    <t>NM_021189 // CADM3 // cell adhesion molecule 3 // 1q21.2-q22 // 57863 /// ENST000003681</t>
  </si>
  <si>
    <t>NM_145296 // CADM4 // cell adhesion molecule 4 // 19q13.31 // 199731 /// ENST0000022237</t>
  </si>
  <si>
    <t>NM_006888 // CALM1 // calmodulin 1 (phosphorylase kinase, delta) // 14q24-q31 // 801 //</t>
  </si>
  <si>
    <t>NM_172171 // CAMK2G // calcium/calmodulin-dependent protein kinase II gamma // 10q22 //</t>
  </si>
  <si>
    <t>ENST00000282356 // CAMK4 // calcium/calmodulin-dependent protein kinase IV // 5q21.3 //</t>
  </si>
  <si>
    <t>NM_006549 // CAMKK2 // calcium/calmodulin-dependent protein kinase kinase 2, beta // 12</t>
  </si>
  <si>
    <t>NM_015447 // CAMSAP1 // calmodulin regulated spectrin-associated protein 1 // 9q34.3 //</t>
  </si>
  <si>
    <t>NM_001748 // CAPN2 // calpain 2, (m/II) large subunit // 1q41-q42 // 824 /// ENST000002</t>
  </si>
  <si>
    <t>NM_014550 // CARD10 // caspase recruitment domain family, member 10 // 22q13.1 // 29775</t>
  </si>
  <si>
    <t>NM_022900 // CASD1 // CAS1 domain containing 1 // 7q21.3 // 64921 /// ENST00000297273 /</t>
  </si>
  <si>
    <t>NR_002318 // CATSPER2P1 // cation channel, sperm associated 2 pseudogene 1 // 15q15.3 /</t>
  </si>
  <si>
    <t>NM_001127322 // CBX5 // chromobox homolog 5 // 12q13.13 // 23468 /// NM_001127321 // CB</t>
  </si>
  <si>
    <t>NM_001002880 // CBY1 // chibby homolog 1 (Drosophila) // 22q12 // 25776 /// ENST0000039</t>
  </si>
  <si>
    <t>NM_017721 // CC2D1A // coiled-coil and C2 domain containing 1A // 19p13.12 // 54862 ///</t>
  </si>
  <si>
    <t>NM_001080522 // CC2D2A // coiled-coil and C2 domain containing 2A // 4p15.32 // 57545 /</t>
  </si>
  <si>
    <t>NM_022742 // CCDC136 // coiled-coil domain containing 136 // 7q33 // 64753 /// ENST0000</t>
  </si>
  <si>
    <t>NM_138493 // CCDC167 // coiled-coil domain containing 167 // 6p21.2 // 154467 /// ENST0</t>
  </si>
  <si>
    <t>NM_001198910 // CCDC169-SOHLH2 // CCDC169-SOHLH2 readthrough // 13q // 100526761 /// EN</t>
  </si>
  <si>
    <t>NM_012337 // CCDC19 // coiled-coil domain containing 19 // 1q22 // 25790 /// ENST000003</t>
  </si>
  <si>
    <t>NM_006848 // CCDC85B // coiled-coil domain containing 85B // 11q12.1 // 11007 /// ENST0</t>
  </si>
  <si>
    <t>ENST00000262962 // CCDC94 // coiled-coil domain containing 94 // 19p13.3 // 55702 /// N</t>
  </si>
  <si>
    <t>ENST00000378354 // CCL3L3 // chemokine (C-C motif) ligand 3-like 3 // 17q21.1 // 414062</t>
  </si>
  <si>
    <t>ENST00000381112 // CCM2 // cerebral cavernous malformation 2 // 7p13 // 83605 /// NM_00</t>
  </si>
  <si>
    <t>NM_001761 // CCNF // cyclin F // 16p13.3 // 899 /// ENST00000397066 // CCNF // cyclin F</t>
  </si>
  <si>
    <t>ENST00000496007 // CCNL2 // cyclin L2 // 1p36.33 // 81669 /// NM_030937 // CCNL2 // cyc</t>
  </si>
  <si>
    <t>ENST00000396212 // CCP110 // centriolar coiled coil protein 110kDa // 16p12.3 // 9738 /</t>
  </si>
  <si>
    <t xml:space="preserve">ENST00000313599 // CD163L1 // CD163 molecule-like 1 // 12p13.3 // 283316 /// NM_174941 </t>
  </si>
  <si>
    <t>NM_006016 // CD164 // CD164 molecule, sialomucin // 6q21 // 8763 /// NM_001142402 // CD</t>
  </si>
  <si>
    <t>ENST00000256447 // CD180 // CD180 molecule // 5q12 // 4064 /// NM_005582 // CD180 // CD</t>
  </si>
  <si>
    <t>NM_001004196 // CD200 // CD200 molecule // 3q12-q13 // 4345 /// NM_005944 // CD200 // C</t>
  </si>
  <si>
    <t>NM_001771 // CD22 // CD22 molecule // 19q13.1 // 933 /// ENST00000085219 // CD22 // CD2</t>
  </si>
  <si>
    <t>ENST00000301458 // CD320 // CD320 molecule // 19p13.3-p13.2 // 51293 /// NM_016579 // C</t>
  </si>
  <si>
    <t>NM_001777 // CD47 // CD47 molecule // 3q13.1-q13.2 // 961 /// NM_198793 // CD47 // CD47</t>
  </si>
  <si>
    <t>NM_001127223 // CD59 // CD59 molecule, complement regulatory protein // 11p13 // 966 //</t>
  </si>
  <si>
    <t xml:space="preserve">NM_139286 // CDC26 // cell division cycle 26 homolog (S. cerevisiae) // 9q32 // 246184 </t>
  </si>
  <si>
    <t>NM_001038707 // CDC42SE1 // CDC42 small effector 1 // 1q21.3 // 56882 /// ENST000005409</t>
  </si>
  <si>
    <t>NM_004932 // CDH6 // cadherin 6, type 2, K-cadherin (fetal kidney) // 5p13.3 // 1004 //</t>
  </si>
  <si>
    <t>ENST00000485972 // CDK5 // cyclin-dependent kinase 5 // 7q36 // 1020 /// NM_004935 // C</t>
  </si>
  <si>
    <t>ENST00000338399 // CDK5RAP3 // CDK5 regulatory subunit associated protein 3 // 17q21.32</t>
  </si>
  <si>
    <t xml:space="preserve">NM_001145306 // CDK6 // cyclin-dependent kinase 6 // 7q21-q22 // 1021 /// NM_001259 // </t>
  </si>
  <si>
    <t>NM_006382 // CDRT1 // CMT1A duplicated region transcript 1 // 17p12 // 374286 /// ENST0</t>
  </si>
  <si>
    <t>NM_152342 // CDYL2 // chromodomain protein, Y-like 2 // 16q23.2 // 124359 /// ENST00000</t>
  </si>
  <si>
    <t>NM_001408 // CELSR2 // cadherin, EGF LAG seven-pass G-type receptor 2 (flamingo homolog</t>
  </si>
  <si>
    <t xml:space="preserve">NM_145039 // CENPBD1 // CENPB DNA-binding domains containing 1 // 16q24.3 // 92806 /// </t>
  </si>
  <si>
    <t>NM_022909 // CENPH // centromere protein H // 5p15.2 // 64946 /// ENST00000283006 // CE</t>
  </si>
  <si>
    <t xml:space="preserve">NM_181716 // CENPV // centromere protein V // 17p11.2 // 201161 /// ENST00000299736 // </t>
  </si>
  <si>
    <t>NM_007186 // CEP250 // centrosomal protein 250kDa // 20q11.22 // 11190 /// ENST00000397</t>
  </si>
  <si>
    <t>NM_033183 // CGB8 // chorionic gonadotropin, beta polypeptide 8 // 19q13.32 // 94115 //</t>
  </si>
  <si>
    <t>NM_015557 // CHD5 // chromodomain helicase DNA binding protein 5 // 1p36.31 // 26038 //</t>
  </si>
  <si>
    <t>NM_017780 // CHD7 // chromodomain helicase DNA binding protein 7 // 8q12.2 // 55636 ///</t>
  </si>
  <si>
    <t>NM_001039840 // CHIC1 // cysteine-rich hydrophobic domain 1 // Xq13.2 // 53344 /// ENST</t>
  </si>
  <si>
    <t>NM_001821 // CHML // choroideremia-like (Rab escort protein 2) // 1q42-qter // 1122 ///</t>
  </si>
  <si>
    <t>NM_001822 // CHN1 // chimerin (chimaerin) 1 // 2q31.1 // 1123 /// ENST00000409900 // CH</t>
  </si>
  <si>
    <t>ENST00000243776 // CHPF // chondroitin polymerizing factor // 2q35 // 79586 /// NM_0245</t>
  </si>
  <si>
    <t>NM_000747 // CHRNB1 // cholinergic receptor, nicotinic, beta 1 (muscle) // 17p13.1 // 1</t>
  </si>
  <si>
    <t>ENST00000333926 // CISD1 // CDGSH iron sulfur domain 1 // 10q21.1 // 55847 /// NM_01846</t>
  </si>
  <si>
    <t>NM_020990 // CKMT1B // creatine kinase, mitochondrial 1B // 15q15 // 1159 /// ENST00000</t>
  </si>
  <si>
    <t>NM_001127899 // CLCN5 // chloride channel, voltage-sensitive 5 // Xp11.23-p11.22 // 118</t>
  </si>
  <si>
    <t>ENST00000325617 // CLGN // calmegin // 4q28.3-q31.1 // 1047 /// ENST00000537281 // CLGN</t>
  </si>
  <si>
    <t xml:space="preserve">NM_022131 // CLSTN2 // calsyntenin 2 // 3q23 // 64084 /// ENST00000458420 // CLSTN2 // </t>
  </si>
  <si>
    <t>ENST00000316403 // CLU // clusterin // 8p21-p12 // 1191 /// NR_038335 // CLU // cluster</t>
  </si>
  <si>
    <t>NM_014927 // CNKSR2 // connector enhancer of kinase suppressor of Ras 2 // Xp22.12 // 2</t>
  </si>
  <si>
    <t>NM_173515 // CNKSR3 // CNKSR family member 3 // 6q25.2 // 154043 /// ENST00000367213 //</t>
  </si>
  <si>
    <t xml:space="preserve">NM_004645 // COIL // coilin // 17q22-q23 // 8161 /// ENST00000240316 // COIL // coilin </t>
  </si>
  <si>
    <t>NM_001130103 // COL13A1 // collagen, type XIII, alpha 1 // 10q22 // 1305 /// ENST000003</t>
  </si>
  <si>
    <t>NM_001856 // COL16A1 // collagen, type XVI, alpha 1 // 1p35-p34 // 1307 /// ENST0000037</t>
  </si>
  <si>
    <t>ENST00000254759 // COQ3 // coenzyme Q3 homolog, methyltransferase (S. cerevisiae) // 6q</t>
  </si>
  <si>
    <t>NM_020312 // COQ9 // coenzyme Q9 homolog (S. cerevisiae) // 16q21 // 57017 /// ENST0000</t>
  </si>
  <si>
    <t>NM_173827 // COX18 // COX18 cytochrome c oxidase assembly homolog (S. cerevisiae) // 4q</t>
  </si>
  <si>
    <t>ENST00000338356 // CPM // carboxypeptidase M // 12q14.3 // 1368 /// NM_001874 // CPM //</t>
  </si>
  <si>
    <t>NM_001878 // CRABP2 // cellular retinoic acid binding protein 2 // 1q21.3 // 1382 /// N</t>
  </si>
  <si>
    <t>NM_031476 // CRISPLD2 // cysteine-rich secretory protein LCCL domain containing 2 // 16</t>
  </si>
  <si>
    <t>NM_001143935 // CROT // carnitine O-octanoyltransferase // 7q21.1 // 54677 /// NM_02115</t>
  </si>
  <si>
    <t>NM_015989 // CSAD // cysteine sulfinic acid decarboxylase // 12q13.11-q14.3 // 51380 //</t>
  </si>
  <si>
    <t>NM_001161529 // CSF2RA // colony stimulating factor 2 receptor, alpha, low-affinity (gr</t>
  </si>
  <si>
    <t>NM_198123 // CSMD3 // CUB and Sushi multiple domains 3 // 8q23.3 // 114788 /// ENST0000</t>
  </si>
  <si>
    <t>NM_001896 // CSNK2A2 // casein kinase 2, alpha prime polypeptide // 16q21 // 1459 /// E</t>
  </si>
  <si>
    <t>NM_001902 // CTH // cystathionase (cystathionine gamma-lyase) // 1p31.1 // 1491 /// NM_</t>
  </si>
  <si>
    <t>ENST00000343150 // CTSL1 // cathepsin L1 // 9q21.33 // 1514 /// NM_001912 // CTSL1 // c</t>
  </si>
  <si>
    <t>NR_033407 // CTSL1P2 // cathepsin L1 pseudogene 2 // 10q11.22 // 1517</t>
  </si>
  <si>
    <t xml:space="preserve">NM_003588 // CUL4B // cullin 4B // Xq23 // 8450 /// NM_001079872 // CUL4B // cullin 4B </t>
  </si>
  <si>
    <t>ENST00000006053 // CX3CL1 // chemokine (C-X3-C motif) ligand 1 // 16q13 // 6376 /// NM_</t>
  </si>
  <si>
    <t>ENST00000272928 // CXCR7 // chemokine (C-X-C motif) receptor 7 // 2q37.3 // 57007 /// N</t>
  </si>
  <si>
    <t>BC025179 // CXorf24 // chromosome X open reading frame 24 // Xp11.23 // 203414 /// ENST</t>
  </si>
  <si>
    <t>BC001220 // CXorf26 // chromosome X open reading frame 26 // Xq13.3 // 51260 /// ENST00</t>
  </si>
  <si>
    <t>NM_018015 // CXorf57 // chromosome X open reading frame 57 // Xq22.3 // 55086 /// ENST0</t>
  </si>
  <si>
    <t>NM_001101654 // CXXC1 // CXXC finger protein 1 // 18q12 // 30827 /// NM_014593 // CXXC1</t>
  </si>
  <si>
    <t>NM_001017916 // CYB561 // cytochrome b-561 // 17q23.3 // 1534 /// ENST00000392976 // CY</t>
  </si>
  <si>
    <t>NM_015247 // CYLD // cylindromatosis (turban tumor syndrome) // 16q12.1 // 1540 /// ENS</t>
  </si>
  <si>
    <t>ENST00000379727 // CYP1A1 // cytochrome P450, family 1, subfamily A, polypeptide 1 // 1</t>
  </si>
  <si>
    <t>NM_000782 // CYP24A1 // cytochrome P450, family 24, subfamily A, polypeptide 1 // 20q13</t>
  </si>
  <si>
    <t>NM_030622 // CYP2S1 // cytochrome P450, family 2, subfamily S, polypeptide 1 // 19q13.1</t>
  </si>
  <si>
    <t>NM_152783 // D2HGDH // D-2-hydroxyglutarate dehydrogenase // 2q37.3 // 728294 /// ENST0</t>
  </si>
  <si>
    <t>NM_001344 // DAD1 // defender against cell death 1 // 14q11.2 // 1603 /// ENST000002504</t>
  </si>
  <si>
    <t>NM_002036 // DARC // Duffy blood group, chemokine receptor // 1q21-q22 // 2532 /// ENST</t>
  </si>
  <si>
    <t>NM_014618 // DBC1 // deleted in bladder cancer 1 // 9q32-q33 // 1620 /// ENST0000037396</t>
  </si>
  <si>
    <t>ENST00000263579 // DCPS // decapping enzyme, scavenger // 11q24.2 // 28960 /// NM_01402</t>
  </si>
  <si>
    <t xml:space="preserve">ENST00000354488 // DDRGK1 // DDRGK domain containing 1 // 20p13 // 65992 /// NM_023935 </t>
  </si>
  <si>
    <t>NM_001111322 // DDX54 // DEAD (Asp-Glu-Ala-Asp) box polypeptide 54 // 12q24.13 // 79039</t>
  </si>
  <si>
    <t xml:space="preserve">NM_017631 // DDX60 // DEAD (Asp-Glu-Ala-Asp) box polypeptide 60 // 4q32.3 // 55601 /// </t>
  </si>
  <si>
    <t>NM_004402 // DFFB // DNA fragmentation factor, 40kDa, beta polypeptide (caspase-activat</t>
  </si>
  <si>
    <t xml:space="preserve">NM_001013742 // DGKK // diacylglycerol kinase, kappa // Xp11.22 // 139189 /// AB183864 </t>
  </si>
  <si>
    <t>NM_001361 // DHODH // dihydroorotate dehydrogenase (quinone) // 16q22 // 1723 /// ENST0</t>
  </si>
  <si>
    <t>NM_024308 // DHRS11 // dehydrogenase/reductase (SDR family) member 11 // 17q12 // 79154</t>
  </si>
  <si>
    <t>NM_015510 // DHRS7B // dehydrogenase/reductase (SDR family) member 7B // 17p12 // 25979</t>
  </si>
  <si>
    <t>NM_001242502 // DIO2 // deiodinase, iodothyronine, type II // 14q24.2-q24.3 // 1734 ///</t>
  </si>
  <si>
    <t>NR_033797 // DKFZP434I0714 // uncharacterized protein DKFZP434I0714 // 4q31.23 // 54553</t>
  </si>
  <si>
    <t>NM_015881 // DKK3 // dickkopf 3 homolog (Xenopus laevis) // 11p15.2 // 27122 /// ENST00</t>
  </si>
  <si>
    <t>NM_000108 // DLD // dihydrolipoamide dehydrogenase // 7q31-q32 // 1738 /// ENST00000205</t>
  </si>
  <si>
    <t>NM_016941 // DLL3 // delta-like 3 (Drosophila) // 19q13 // 10683 /// ENST00000205143 //</t>
  </si>
  <si>
    <t>NM_022160 // DMRTA1 // DMRT-like family A1 // 9p21.3 // 63951 /// ENST00000325870 // DM</t>
  </si>
  <si>
    <t>ENST00000251076 // DMXL2 // Dmx-like 2 // 15q21.2 // 23312 /// NM_001174116 // DMXL2 //</t>
  </si>
  <si>
    <t xml:space="preserve">ENST00000399180 // DNA2 // DNA replication helicase 2 homolog (yeast) // 10q21.3-q22.1 </t>
  </si>
  <si>
    <t>NM_013238 // DNAJC15 // DnaJ (Hsp40) homolog, subfamily C, member 15 // 13q14.1 // 2910</t>
  </si>
  <si>
    <t>NM_005740 // DNAL4 // dynein, axonemal, light chain 4 // 22q13.1 // 10126 /// ENST00000</t>
  </si>
  <si>
    <t>NM_144666 // DNHD1 // dynein heavy chain domain 1 // 11p15.4 // 144132 /// ENST00000254</t>
  </si>
  <si>
    <t>NM_015221 // DNMBP // dynamin binding protein // 10q24.2 // 23268 /// ENST00000324109 /</t>
  </si>
  <si>
    <t>NM_014689 // DOCK10 // dedicator of cytokinesis 10 // 2q36.2 // 55619 /// ENST000002583</t>
  </si>
  <si>
    <t xml:space="preserve">NM_014705 // DOCK4 // dedicator of cytokinesis 4 // 7q31.1 // 9732 /// ENST00000437633 </t>
  </si>
  <si>
    <t>NM_001384 // DPH2 // DPH2 homolog (S. cerevisiae) // 1p34 // 1802 /// ENST00000255108 /</t>
  </si>
  <si>
    <t>ENST00000436258 // DPY19L2P1 // dpy-19-like 2 pseudogene 1 (C. elegans) // --- // ---</t>
  </si>
  <si>
    <t>NM_013235 // DROSHA // drosha, ribonuclease type III // 5p13.3 // 29102 /// NM_00110041</t>
  </si>
  <si>
    <t>NM_001145316 // DSN1 // DSN1, MIND kinetochore complex component, homolog (S. cerevisia</t>
  </si>
  <si>
    <t xml:space="preserve">NR_036448 // DTNBP1 // dystrobrevin binding protein 1 // 6p22.3 // 84062 /// NM_032122 </t>
  </si>
  <si>
    <t xml:space="preserve">NM_020185 // DUSP22 // dual specificity phosphatase 22 // 6p25.3 // 56940 /// BC022847 </t>
  </si>
  <si>
    <t>NM_012147 // DUX2 // double homeobox 2 // 4q35.2 // 26583 /// NM_033178 // DUX4 // doub</t>
  </si>
  <si>
    <t>AK296878 // EDEM2 // ER degradation enhancer, mannosidase alpha-like 2 // 20q11.22 // 5</t>
  </si>
  <si>
    <t>NM_003792 // EDF1 // endothelial differentiation-related factor 1 // 9q34.3 // 8721 ///</t>
  </si>
  <si>
    <t>NM_001956 // EDN2 // endothelin 2 // 1p34 // 1907 /// ENST00000372587 // EDN2 // endoth</t>
  </si>
  <si>
    <t>NM_032378 // EEF1D // eukaryotic translation elongation factor 1 delta (guanine nucleot</t>
  </si>
  <si>
    <t>NM_001144958 // EFCAB4B // EF-hand calcium binding domain 4B // 12p13.32 // 84766 /// E</t>
  </si>
  <si>
    <t>NM_001039348 // EFEMP1 // EGF containing fibulin-like extracellular matrix protein 1 //</t>
  </si>
  <si>
    <t>NM_024329 // EFHD2 // EF-hand domain family, member D2 // 1p36.21 // 79180 /// ENST0000</t>
  </si>
  <si>
    <t xml:space="preserve">NM_024580 // EFTUD1 // elongation factor Tu GTP binding domain containing 1 // 15q25.2 </t>
  </si>
  <si>
    <t>ENST00000275493 // EGFR // epidermal growth factor receptor // 7p12 // 1956 /// NM_0052</t>
  </si>
  <si>
    <t>NM_004879 // EI24 // etoposide induced 2.4 mRNA // 11q24 // 9538 /// ENST00000278903 //</t>
  </si>
  <si>
    <t>NM_152361 // EID2B // EP300 interacting inhibitor of differentiation 2B // 19q13.2 // 1</t>
  </si>
  <si>
    <t>NM_001242481 // EIF1AD // eukaryotic translation initiation factor 1A domain containing</t>
  </si>
  <si>
    <t>NM_001013703 // EIF2AK4 // eukaryotic translation initiation factor 2 alpha kinase 4 //</t>
  </si>
  <si>
    <t>ENST00000338825 // EIF4EBP1 // eukaryotic translation initiation factor 4E binding prot</t>
  </si>
  <si>
    <t>NM_182917 // EIF4G1 // eukaryotic translation initiation factor 4 gamma, 1 // 3q27-qter</t>
  </si>
  <si>
    <t>NM_001171197 // ELAVL2 // ELAV (embryonic lethal, abnormal vision, Drosophila)-like 2 (</t>
  </si>
  <si>
    <t>NM_172373 // ELF1 // E74-like factor 1 (ets domain transcription factor) // 13q13 // 19</t>
  </si>
  <si>
    <t>NM_133171 // ELMO2 // engulfment and cell motility 2 // 20q13 // 63916 /// NM_182764 //</t>
  </si>
  <si>
    <t>ENST00000535366 // ENO2 // enolase 2 (gamma, neuronal) // 12p13 // 2026 /// NM_001975 /</t>
  </si>
  <si>
    <t>NM_017512 // ENOSF1 // enolase superfamily member 1 // 18p11.32 // 55556 /// ENST000002</t>
  </si>
  <si>
    <t>NM_001247 // ENTPD6 // ectonucleoside triphosphate diphosphohydrolase 6 (putative) // 2</t>
  </si>
  <si>
    <t>NM_004439 // EPHA5 // EPH receptor A5 // 4q13.1 // 2044 /// ENST00000273854 // EPHA5 //</t>
  </si>
  <si>
    <t xml:space="preserve">NM_004441 // EPHB1 // EPH receptor B1 // 3q21-q23 // 2047 /// ENST00000398015 // EPHB1 </t>
  </si>
  <si>
    <t>ENST00000543523 // EPS8 // epidermal growth factor receptor pathway substrate 8 // 12p1</t>
  </si>
  <si>
    <t>NM_000124 // ERCC6 // excision repair cross-complementing rodent repair deficiency, com</t>
  </si>
  <si>
    <t>NM_024066 // ERI3 // ERI1 exoribonuclease family member 3 // 1p32 // 79033 /// ENST0000</t>
  </si>
  <si>
    <t>NR_040023 // ERVK13-1 // endogenous retrovirus group K13, member 1 // 16p13.3 // 100507</t>
  </si>
  <si>
    <t>ENST00000405666 // ESRRA // estrogen-related receptor alpha // 11q13 // 2101 /// NM_004</t>
  </si>
  <si>
    <t xml:space="preserve">NM_016946 // F11R // F11 receptor // 1q21.2-q21.3 // 50848 /// ENST00000368026 // F11R </t>
  </si>
  <si>
    <t>NM_001993 // F3 // coagulation factor III (thromboplastin, tissue factor) // 1p22-p21 /</t>
  </si>
  <si>
    <t>NM_017848 // FAM120C // family with sequence similarity 120C // Xp11.22 // 54954 /// EN</t>
  </si>
  <si>
    <t>NM_022833 // FAM129B // family with sequence similarity 129, member B // 9q34.13 // 648</t>
  </si>
  <si>
    <t>NM_001201543 // FAM161A // family with sequence similarity 161, member A // 2p15 // 841</t>
  </si>
  <si>
    <t xml:space="preserve">NM_001010924 // FAM171A1 // family with sequence similarity 171, member A1 // 10p13 // </t>
  </si>
  <si>
    <t>NR_037924 // FAM18B2-CDRT4 // FAM18B2-CDRT4 readthrough // 17p // 100533496 /// NM_0012</t>
  </si>
  <si>
    <t>NM_001037163 // FAM220A // family with sequence similarity 220, member A // 7p22.1 // 8</t>
  </si>
  <si>
    <t>NM_018182 // FAM222B // family with sequence similarity 222, member B // 17q11.2 // 557</t>
  </si>
  <si>
    <t>NM_017938 // FAM70A // family with sequence similarity 70, member A // Xq24 // 55026 //</t>
  </si>
  <si>
    <t>NM_018172 // FAM86C1 // family with sequence similarity 86, member C1 // 11q13.4 // 551</t>
  </si>
  <si>
    <t xml:space="preserve">NM_015475 // FAM98A // family with sequence similarity 98, member A // 2p22.3 // 25940 </t>
  </si>
  <si>
    <t>NM_004460 // FAP // fibroblast activation protein, alpha // 2q23 // 2191 /// ENST000001</t>
  </si>
  <si>
    <t>NM_001080542 // FBF1 // Fas (TNFRSF6) binding factor 1 // 17q25.1 // 85302 /// ENST0000</t>
  </si>
  <si>
    <t>NM_006329 // FBLN5 // fibulin 5 // 14q32.1 // 10516 /// ENST00000342058 // FBLN5 // fib</t>
  </si>
  <si>
    <t xml:space="preserve">ENST00000484457 // FBXL2 // F-box and leucine-rich repeat protein 2 // 3p22.3 // 25827 </t>
  </si>
  <si>
    <t>NM_032807 // FBXO18 // F-box protein, helicase, 18 // 10p15.1 // 84893 /// ENST00000379</t>
  </si>
  <si>
    <t xml:space="preserve">NR_024568 // FBXO31 // F-box protein 31 // 16q24.2 // 79791 /// NM_024735 // FBXO31 // </t>
  </si>
  <si>
    <t>NM_033480 // FBXO9 // F-box protein 9 // 6p12.3-p11.2 // 26268 /// ENST00000323557 // F</t>
  </si>
  <si>
    <t>NR_051988 // FBXW10 // F-box and WD repeat domain containing 10 // 17p12 // 10517 /// N</t>
  </si>
  <si>
    <t>NM_002002 // FCER2 // Fc fragment of IgE, low affinity II, receptor for (CD23) // 19p13</t>
  </si>
  <si>
    <t>NM_138782 // FCHO2 // FCH domain only 2 // 5q13.2 // 115548 /// ENST00000430046 // FCHO</t>
  </si>
  <si>
    <t xml:space="preserve">ENST00000393708 // FDX1L // ferredoxin 1-like // 19p13.2 // 112812 /// NM_001031734 // </t>
  </si>
  <si>
    <t>NM_017671 // FERMT1 // fermitin family member 1 // 20p12.3 // 55612 /// ENST00000217289</t>
  </si>
  <si>
    <t>NM_018351 // FGD6 // FYVE, RhoGEF and PH domain containing 6 // 12q22 // 55785 /// ENST</t>
  </si>
  <si>
    <t>NM_001257205 // FGF1 // fibroblast growth factor 1 (acidic) // 5q31 // 2246 /// NM_0012</t>
  </si>
  <si>
    <t>NM_004112 // FGF11 // fibroblast growth factor 11 // 17p13.1 // 2256 /// ENST0000029382</t>
  </si>
  <si>
    <t>NM_002010 // FGF9 // fibroblast growth factor 9 (glia-activating factor) // 13q11-q12 /</t>
  </si>
  <si>
    <t>AK056817 // FLJ32255 // uncharacterized LOC643977 // 5p12 // 643977</t>
  </si>
  <si>
    <t xml:space="preserve">NR_015375 // FLJ35024 // uncharacterized LOC401491 // 9p24.2 // 401491 /// AK092343 // </t>
  </si>
  <si>
    <t>NR_033932 // FLJ35946 // uncharacterized protein FLJ35946 // 5q21.1 // 503569 /// ENST0</t>
  </si>
  <si>
    <t>AK095117 // FLJ37798 // uncharacterized LOC401264 // 6p12.3 // 401264</t>
  </si>
  <si>
    <t>NM_001456 // FLNA // filamin A, alpha // Xq28 // 2316 /// NM_001110556 // FLNA // filam</t>
  </si>
  <si>
    <t>NM_005803 // FLOT1 // flotillin 1 // 6p21.3 // 10211 /// ENST00000436822 // FLOT1 // fl</t>
  </si>
  <si>
    <t>NM_175736 // FMNL3 // formin-like 3 // 12q13.12 // 91010 /// ENST00000335154 // FMNL3 /</t>
  </si>
  <si>
    <t>NM_022158 // FN3K // fructosamine 3 kinase // 17q25.3 // 64122 /// ENST00000300784 // F</t>
  </si>
  <si>
    <t xml:space="preserve">NM_015033 // FNBP1 // formin binding protein 1 // 9q34 // 23048 /// ENST00000446176 // </t>
  </si>
  <si>
    <t>NM_017794 // FOCAD // focadhesin // 9p21 // 54914 /// ENST00000380249 // FOCAD // focad</t>
  </si>
  <si>
    <t>NM_016724 // FOLR1 // folate receptor 1 (adult) // 11q13.3-q14.1 // 2348 /// ENST000003</t>
  </si>
  <si>
    <t>NM_004472 // FOXD1 // forkhead box D1 // 5q12-q13 // 2297 /// U59832 // FOXD1 // forkhe</t>
  </si>
  <si>
    <t>NM_001080998 // FRG2B // FSHD region gene 2 family, member B // 10q26.3 // 441581 /// E</t>
  </si>
  <si>
    <t xml:space="preserve">NM_018027 // FRMD4A // FERM domain containing 4A // 10p13 // 55691 /// ENST00000357447 </t>
  </si>
  <si>
    <t xml:space="preserve">ENST00000417257 // FRMD5 // FERM domain containing 5 // 15q15.3 // 84978 /// NM_032892 </t>
  </si>
  <si>
    <t>NM_002032 // FTH1 // ferritin, heavy polypeptide 1 // 11q13 // 2495 /// ENST00000273550</t>
  </si>
  <si>
    <t>NM_000146 // FTL // ferritin, light polypeptide // 19q13.33 // 2512 /// ENST00000331825</t>
  </si>
  <si>
    <t>NM_018348 // FTSJD1 // FtsJ methyltransferase domain containing 1 // 16q22.2 // 55783 /</t>
  </si>
  <si>
    <t>NM_178155 // FUT8 // fucosyltransferase 8 (alpha (1,6) fucosyltransferase) // 14q24.3 /</t>
  </si>
  <si>
    <t xml:space="preserve">NM_024513 // FYCO1 // FYVE and coiled-coil domain containing 1 // 3p21.31 // 79443 /// </t>
  </si>
  <si>
    <t>NM_012297 // G3BP2 // GTPase activating protein (SH3 domain) binding protein 2 // 4q21.</t>
  </si>
  <si>
    <t>ENST00000393562 // G6PD // glucose-6-phosphate dehydrogenase // Xq28 // 2539 /// NM_000</t>
  </si>
  <si>
    <t>NM_001081573 // GAB3 // GRB2-associated binding protein 3 // Xq28 // 139716 /// NM_0806</t>
  </si>
  <si>
    <t xml:space="preserve">NM_005458 // GABBR2 // gamma-aminobutyric acid (GABA) B receptor, 2 // 9q22.1-q22.3 // </t>
  </si>
  <si>
    <t>NM_015675 // GADD45B // growth arrest and DNA-damage-inducible, beta // 19p13.3 // 4616</t>
  </si>
  <si>
    <t>NM_016631 // GCFC1 // GC-rich sequence DNA-binding factor 1 // 21q21.3 // 94104 /// NR_</t>
  </si>
  <si>
    <t xml:space="preserve">NM_002061 // GCLM // glutamate-cysteine ligase, modifier subunit // 1p22.1 // 2730 /// </t>
  </si>
  <si>
    <t>ENST00000308317 // GEMIN2 // gem (nuclear organelle) associated protein 2 // 14q13 // 8</t>
  </si>
  <si>
    <t>NM_030819 // GFOD2 // glucose-fructose oxidoreductase domain containing 2 // 16q22.1 //</t>
  </si>
  <si>
    <t>NR_003267 // GGT3P // gamma-glutamyltransferase 3 pseudogene // 22q11.21 // 2679 /// EN</t>
  </si>
  <si>
    <t>NM_001126129 // GINS3 // GINS complex subunit 3 (Psf3 homolog) // 16q21 // 64785 /// EN</t>
  </si>
  <si>
    <t>NM_203391 // GK // glycerol kinase // Xp21.3 // 2710 /// NM_000167 // GK // glycerol ki</t>
  </si>
  <si>
    <t>NM_000824 // GLRB // glycine receptor, beta // 4q31.3 // 2743 /// ENST00000264428 // GL</t>
  </si>
  <si>
    <t>NM_024656 // GLT25D1 // glycosyltransferase 25 domain containing 1 // 19p13.11 // 79709</t>
  </si>
  <si>
    <t>ENST00000357164 // GM2A // GM2 ganglioside activator // 5q33.1 // 2760 /// NM_000405 //</t>
  </si>
  <si>
    <t xml:space="preserve">NM_020988 // GNAO1 // guanine nucleotide binding protein (G protein), alpha activating </t>
  </si>
  <si>
    <t>ENST00000248996 // GNAZ // guanine nucleotide binding protein (G protein), alpha z poly</t>
  </si>
  <si>
    <t>NM_024312 // GNPTAB // N-acetylglucosamine-1-phosphate transferase, alpha and beta subu</t>
  </si>
  <si>
    <t>NR_033350 // GOLGA8E // golgin A8 family, member E // 15q11.2 // 390535 /// BC125193 //</t>
  </si>
  <si>
    <t>ENST00000319283 // GORASP1 // golgi reassembly stacking protein 1, 65kDa // 3p22-p21.33</t>
  </si>
  <si>
    <t>NM_032777 // GPR124 // G protein-coupled receptor 124 // 8p11.23 // 25960 /// ENST00000</t>
  </si>
  <si>
    <t>NM_005293 // GPR20 // G protein-coupled receptor 20 // 8q24.3 // 2843 /// ENST000003777</t>
  </si>
  <si>
    <t>NM_005281 // GPR3 // G protein-coupled receptor 3 // 1p36.1-p35 // 2827 /// ENST0000037</t>
  </si>
  <si>
    <t>NM_003608 // GPR65 // G protein-coupled receptor 65 // 14q31-q32.1 // 8477 /// ENST0000</t>
  </si>
  <si>
    <t>NM_170776 // GPR97 // G protein-coupled receptor 97 // 16q21 // 222487 /// ENST00000333</t>
  </si>
  <si>
    <t>NM_032119 // GPR98 // G protein-coupled receptor 98 // 5q13 // 84059 /// ENST0000040546</t>
  </si>
  <si>
    <t>ENST00000300571 // GPRC5B // G protein-coupled receptor, family C, group 5, member B //</t>
  </si>
  <si>
    <t>NM_004489 // GPS2 // G protein pathway suppressor 2 // 17p13 // 2874 /// ENST0000038916</t>
  </si>
  <si>
    <t>ENST00000406902 // GRAMD4 // GRAM domain containing 4 // 22q13.31 // 23151 /// NM_01512</t>
  </si>
  <si>
    <t>NM_001142966 // GREB1L // growth regulation by estrogen in breast cancer-like // 18q11.</t>
  </si>
  <si>
    <t>NM_000834 // GRIN2B // glutamate receptor, ionotropic, N-methyl D-aspartate 2B // 12p12</t>
  </si>
  <si>
    <t>NM_001004106 // GRK6 // G protein-coupled receptor kinase 6 // 5q35 // 2870 /// NM_0020</t>
  </si>
  <si>
    <t>ENST00000216951 // GSS // glutathione synthetase // 20q11.2 // 2937 /// NM_000178 // GS</t>
  </si>
  <si>
    <t>NM_001143679 // GSTK1 // glutathione S-transferase kappa 1 // 7q34 // 373156 /// ENST00</t>
  </si>
  <si>
    <t>NM_000850 // GSTM4 // glutathione S-transferase mu 4 // 1p13.3 // 2948 /// NR_024538 //</t>
  </si>
  <si>
    <t>NM_000854 // GSTT2 // glutathione S-transferase theta 2 // 22q11.23 // 2953 /// CR45692</t>
  </si>
  <si>
    <t>NM_001080843 // GSTT2B // glutathione S-transferase theta 2B (gene/pseudogene) // 22q11</t>
  </si>
  <si>
    <t>NM_207118 // GTF2H5 // general transcription factor IIH, polypeptide 5 // 6q25.3 // 404</t>
  </si>
  <si>
    <t>NM_001079855 // GYG2 // glycogenin 2 // Xp22.3 // 8908 /// NM_003918 // GYG2 // glycoge</t>
  </si>
  <si>
    <t>NM_014282 // HABP4 // hyaluronan binding protein 4 // 9q22.3-q31 // 22927 /// ENST00000</t>
  </si>
  <si>
    <t xml:space="preserve">ENST00000321169 // HACL1 // 2-hydroxyacyl-CoA lyase 1 // 3p25.1 // 26061 /// NM_012260 </t>
  </si>
  <si>
    <t>NM_005326 // HAGH // hydroxyacylglutathione hydrolase // 16p13.3 // 3029 /// NM_0010404</t>
  </si>
  <si>
    <t>NM_018097 // HAUS2 // HAUS augmin-like complex, subunit 2 // 15q15.2 // 55142 /// ENST0</t>
  </si>
  <si>
    <t>ENST00000485846 // HBP1 // HMG-box transcription factor 1 // 7q22-q31 // 26959 /// NM_0</t>
  </si>
  <si>
    <t>NM_016063 // HDDC2 // HD domain containing 2 // 6q13-q24.3 // 51020 /// ENST00000398153</t>
  </si>
  <si>
    <t>ENST00000330334 // HDDC3 // HD domain containing 3 // 15q26.1 // 374659 /// NM_198527 /</t>
  </si>
  <si>
    <t>NM_032124 // HDHD2 // haloacid dehalogenase-like hydrolase domain containing 2 // 18q21</t>
  </si>
  <si>
    <t>NM_182765 // HECTD2 // HECT domain containing E3 ubiquitin protein ligase 2 // 10q23.32</t>
  </si>
  <si>
    <t>NM_144584 // HENMT1 // HEN1 methyltransferase homolog 1 (Arabidopsis) // 1p13.3 // 1138</t>
  </si>
  <si>
    <t>NR_002824 // HERC2P2 // hect domain and RLD 2 pseudogene 2 // 15q11.2 // 400322 /// AF0</t>
  </si>
  <si>
    <t>NM_017912 // HERC6 // HECT and RLD domain containing E3 ubiquitin protein ligase family</t>
  </si>
  <si>
    <t>NM_001530 // HIF1A // hypoxia inducible factor 1, alpha subunit (basic helix-loop-helix</t>
  </si>
  <si>
    <t>NR_045406 // HIF1A-AS2 // HIF1A antisense RNA 2 (non-protein coding) // 14q23.2 // 1007</t>
  </si>
  <si>
    <t>ENST00000253083 // HIP1R // huntingtin interacting protein 1 related // 12q24 // 9026 /</t>
  </si>
  <si>
    <t>ENST00000377459 // HIST1H2AH // histone cluster 1, H2ah // 6p21.33 // 85235 /// NM_0805</t>
  </si>
  <si>
    <t>NM_003510 // HIST1H2AK // histone cluster 1, H2ak // 6p22.1 // 8330 /// ENST00000330180</t>
  </si>
  <si>
    <t>NM_005968 // HNRNPM // heterogeneous nuclear ribonucleoprotein M // 19p13.3-p13.2 // 46</t>
  </si>
  <si>
    <t>NR_027297 // HOMER3 // homer homolog 3 (Drosophila) // 19p13.11 // 9454 /// NM_00114572</t>
  </si>
  <si>
    <t>NM_032132 // HORMAD1 // HORMA domain containing 1 // 1q21.3 // 84072 /// NM_001199829 /</t>
  </si>
  <si>
    <t xml:space="preserve">NM_018951 // HOXA10 // homeobox A10 // 7p15.2 // 3206 /// ENST00000283921 // HOXA10 // </t>
  </si>
  <si>
    <t xml:space="preserve">NM_005523 // HOXA11 // homeobox A11 // 7p15.2 // 3207 /// ENST00000006015 // HOXA11 // </t>
  </si>
  <si>
    <t>ENST00000372844 // HPCAL4 // hippocalcin like 4 // 1p34.2 // 51440 /// NM_016257 // HPC</t>
  </si>
  <si>
    <t>NM_001098540 // HPSE // heparanase // 4q21.3 // 10855 /// ENST00000311412 // HPSE // he</t>
  </si>
  <si>
    <t>NM_005526 // HSF1 // heat shock transcription factor 1 // 8q24.3 // 3297 /// ENST000005</t>
  </si>
  <si>
    <t>NM_001098522 // HTATIP2 // HIV-1 Tat interactive protein 2, 30kDa // 11p15.1 // 10553 /</t>
  </si>
  <si>
    <t>NM_012405 // ICMT // isoprenylcysteine carboxyl methyltransferase // 1p36.21 // 23463 /</t>
  </si>
  <si>
    <t>NM_004969 // IDE // insulin-degrading enzyme // 10q23-q25 // 3416 /// ENST00000265986 /</t>
  </si>
  <si>
    <t>ENST00000345146 // IDH1 // isocitrate dehydrogenase 1 (NADP+), soluble // 2q33.3 // 341</t>
  </si>
  <si>
    <t>ENST00000263642 // IFIH1 // interferon induced with helicase C domain 1 // 2q24 // 6413</t>
  </si>
  <si>
    <t xml:space="preserve">NM_052985 // IFT122 // intraflagellar transport 122 homolog (Chlamydomonas) // 3q21 // </t>
  </si>
  <si>
    <t>NM_001177701 // IFT27 // intraflagellar transport 27 homolog (Chlamydomonas) // 22q13.1</t>
  </si>
  <si>
    <t>NM_006548 // IGF2BP2 // insulin-like growth factor 2 mRNA binding protein 2 // 3q27.2 /</t>
  </si>
  <si>
    <t xml:space="preserve">BC110292 // IGKC // immunoglobulin kappa constant // 2p12 // 3514 /// BC110292 // IGKC </t>
  </si>
  <si>
    <t>NM_000575 // IL1A // interleukin 1, alpha // 2q14 // 3552 /// ENST00000263339 // IL1A /</t>
  </si>
  <si>
    <t>NM_000418 // IL4R // interleukin 4 receptor // 16p12.1-p11.2 // 3566 /// ENST0000039576</t>
  </si>
  <si>
    <t>NM_000565 // IL6R // interleukin 6 receptor // 1q21 // 3570 /// ENST00000368485 // IL6R</t>
  </si>
  <si>
    <t>NM_000880 // IL7 // interleukin 7 // 8q12-q13 // 3574 /// ENST00000263851 // IL7 // int</t>
  </si>
  <si>
    <t>ENST00000338791 // IMPDH1 // IMP (inosine 5'-monophosphate) dehydrogenase 1 // 7q31.3-q</t>
  </si>
  <si>
    <t>NM_001128928 // INPP1 // inositol polyphosphate-1-phosphatase // 2q32 // 3628 /// ENST0</t>
  </si>
  <si>
    <t>NM_003866 // INPP4B // inositol polyphosphate-4-phosphatase, type II, 105kDa // 4q31.21</t>
  </si>
  <si>
    <t xml:space="preserve">NM_015434 // INTS7 // integrator complex subunit 7 // 1q32.3 // 25896 /// NR_037667 // </t>
  </si>
  <si>
    <t xml:space="preserve">NM_005897 // IPP // intracisternal A particle-promoted polypeptide // 1p34-p32 // 3652 </t>
  </si>
  <si>
    <t>NM_002199 // IRF2 // interferon regulatory factor 2 // 4q34.1-q35.1 // 3660 /// ENST000</t>
  </si>
  <si>
    <t>NM_005544 // IRS1 // insulin receptor substrate 1 // 2q36 // 3667 /// ENST00000305123 /</t>
  </si>
  <si>
    <t>ENST00000313146 // ISG20L2 // interferon stimulated exonuclease gene 20kDa-like 2 // 1q</t>
  </si>
  <si>
    <t>ENST00000399932 // ITFG3 // integrin alpha FG-GAP repeat containing 3 // 16p13.3 // 839</t>
  </si>
  <si>
    <t>NM_002203 // ITGA2 // integrin, alpha 2 (CD49B, alpha 2 subunit of VLA-2 receptor) // 5</t>
  </si>
  <si>
    <t xml:space="preserve">ENST00000264107 // ITGA6 // integrin, alpha 6 // 2q31.1 // 3655 /// NM_000210 // ITGA6 </t>
  </si>
  <si>
    <t>NM_001144996 // ITGA7 // integrin, alpha 7 // 12q13 // 3679 /// NM_002206 // ITGA7 // i</t>
  </si>
  <si>
    <t>ENST00000296181 // ITGB5 // integrin, beta 5 // 3q21.2 // 3693 /// NM_002213 // ITGB5 /</t>
  </si>
  <si>
    <t>NM_002220 // ITPKA // inositol-trisphosphate 3-kinase A // 15q15.1 // 3706 /// ENST0000</t>
  </si>
  <si>
    <t xml:space="preserve">ENST00000278071 // ITPRIP // inositol 1,4,5-trisphosphate receptor interacting protein </t>
  </si>
  <si>
    <t>NM_001034841 // ITPRIPL2 // inositol 1,4,5-trisphosphate receptor interacting protein-l</t>
  </si>
  <si>
    <t>ENST00000265272 // JAKMIP2 // janus kinase and microtubule interacting protein 2 // 5q3</t>
  </si>
  <si>
    <t>NM_152405 // JMY // junction mediating and regulatory protein, p53 cofactor // 5q14.1 /</t>
  </si>
  <si>
    <t>NM_005354 // JUND // jun D proto-oncogene // 19p13.2 // 3727 /// ENST00000252818 // JUN</t>
  </si>
  <si>
    <t>NM_152519 // KANSL1L // KAT8 regulatory NSL complex subunit 1-like // 2q34 // 151050 //</t>
  </si>
  <si>
    <t>NR_047653 // KANSL3 // KAT8 regulatory NSL complex subunit 3 // 2q11.2 // 55683 /// NR_</t>
  </si>
  <si>
    <t>NM_003884 // KAT2B // K(lysine) acetyltransferase 2B // 3p24 // 8850 /// ENST0000026375</t>
  </si>
  <si>
    <t>NM_012330 // KAT6B // K(lysine) acetyltransferase 6B // 10q22.2 // 23522 /// ENST000002</t>
  </si>
  <si>
    <t>NM_032116 // KATNAL1 // katanin p60 subunit A-like 1 // 13q12.3 // 84056 /// NM_0010143</t>
  </si>
  <si>
    <t xml:space="preserve">ENST00000485317 // KCNA2 // potassium voltage-gated channel, shaker-related subfamily, </t>
  </si>
  <si>
    <t>NM_002235 // KCNA6 // potassium voltage-gated channel, shaker-related subfamily, member</t>
  </si>
  <si>
    <t>NM_004980 // KCND3 // potassium voltage-gated channel, Shal-related subfamily, member 3</t>
  </si>
  <si>
    <t>NM_133329 // KCNG3 // potassium voltage-gated channel, subfamily G, member 3 // 2p21 //</t>
  </si>
  <si>
    <t>NM_153042 // KDM1B // lysine (K)-specific demethylase 1B // 6p22.3 // 221656 /// ENST00</t>
  </si>
  <si>
    <t xml:space="preserve">NM_004187 // KDM5C // lysine (K)-specific demethylase 5C // Xp11.22-p11.21 // 8242 /// </t>
  </si>
  <si>
    <t>NM_001145348 // KDM8 // lysine (K)-specific demethylase 8 // 16p12.1 // 79831 /// NM_02</t>
  </si>
  <si>
    <t>ENST00000406396 // KDSR // 3-ketodihydrosphingosine reductase // 18q21.3 // 2531 /// NM</t>
  </si>
  <si>
    <t>NM_012289 // KEAP1 // kelch-like ECH-associated protein 1 // 19p13.2 // 9817 /// ENST00</t>
  </si>
  <si>
    <t>NM_001162893 // KIAA0040 // KIAA0040 // 1q24-q25 // 9674 /// NM_014656 // KIAA0040 // K</t>
  </si>
  <si>
    <t>ENST00000409154 // KIAA1107 // KIAA1107 // 1p22.1 // 23285 /// NM_015237 // KIAA1107 //</t>
  </si>
  <si>
    <t>NM_014431 // KIAA1274 // KIAA1274 // 10q22.1 // 27143 /// ENST00000263563 // KIAA1274 /</t>
  </si>
  <si>
    <t>NM_020827 // KIAA1430 // KIAA1430 // 4q35.1 // 57587 /// ENST00000458385 // KIAA1430 //</t>
  </si>
  <si>
    <t>ENST00000197268 // KIAA1467 // KIAA1467 // 12p13.1 // 57613 /// NM_020853 // KIAA1467 /</t>
  </si>
  <si>
    <t>NM_001127211 // KIAA1598 // KIAA1598 // 10q25.3 // 57698 /// NM_018330 // KIAA1598 // K</t>
  </si>
  <si>
    <t>NM_015074 // KIF1B // kinesin family member 1B // 1p36.2 // 23095 /// ENST00000263934 /</t>
  </si>
  <si>
    <t xml:space="preserve">ENST00000378746 // KIF3A // kinesin family member 3A // 5q31 // 11127 /// NM_007054 // </t>
  </si>
  <si>
    <t xml:space="preserve">ENST00000455537 // KIF5A // kinesin family member 5A // 12q13.13 // 3798 /// NM_004984 </t>
  </si>
  <si>
    <t>NM_001134878 // KIF9 // kinesin family member 9 // 3p21.31 // 64147 /// NM_182902 // KI</t>
  </si>
  <si>
    <t>NM_001204514 // KIFAP3 // kinesin-associated protein 3 // 1q24.2 // 22920 /// ENST00000</t>
  </si>
  <si>
    <t>NM_032531 // KIRREL3 // kin of IRRE like 3 (Drosophila) // 11q24 // 84623 /// ENST00000</t>
  </si>
  <si>
    <t xml:space="preserve">NM_002256 // KISS1 // KiSS-1 metastasis-suppressor // 1q32 // 3814 /// ENST00000367194 </t>
  </si>
  <si>
    <t>NM_017415 // KLHL3 // kelch-like 3 (Drosophila) // 5q31 // 26249 /// ENST00000309755 //</t>
  </si>
  <si>
    <t>NM_024731 // KLHL36 // kelch-like 36 (Drosophila) // 16q24.1 // 79786 /// ENST000005649</t>
  </si>
  <si>
    <t>NM_012316 // KPNA6 // karyopherin alpha 6 (importin alpha 7) // 1p35.1 // 23633 /// BC0</t>
  </si>
  <si>
    <t xml:space="preserve">NM_172229 // KREMEN2 // kringle containing transmembrane protein 2 // 16p13.3 // 79412 </t>
  </si>
  <si>
    <t>NM_182507 // KRT80 // keratin 80 // 12q13.13 // 144501 /// NM_001081492 // KRT80 // ker</t>
  </si>
  <si>
    <t>NM_002281 // KRT81 // keratin 81 // 12q13 // 3887 /// ENST00000327741 // KRT81 // kerat</t>
  </si>
  <si>
    <t>ENST00000458321 // KRTAP4-2 // keratin associated protein 4-2 // 17q12-q21 // 85291</t>
  </si>
  <si>
    <t>NR_027123 // KTN1-AS1 // KTN1 antisense RNA 1 (non-protein coding) // 14q22.3 // 100129</t>
  </si>
  <si>
    <t>ENST00000529410 // L3MBTL3 // l(3)mbt-like 3 (Drosophila) // 6q23 // 84456 /// ENST0000</t>
  </si>
  <si>
    <t>NM_173464 // L3MBTL4 // l(3)mbt-like 4 (Drosophila) // 18p11.31 // 91133 /// ENST000002</t>
  </si>
  <si>
    <t>NM_032857 // LACTB // lactamase, beta // 15q22.1 // 114294 /// ENST00000261893 // LACTB</t>
  </si>
  <si>
    <t>NM_005562 // LAMC2 // laminin, gamma 2 // 1q25-q31 // 3918 /// ENST00000264144 // LAMC2</t>
  </si>
  <si>
    <t>NM_002294 // LAMP2 // lysosomal-associated membrane protein 2 // Xq24 // 3920 /// NM_01</t>
  </si>
  <si>
    <t>NM_014387 // LAT // linker for activation of T cells // 16p11.2 // 27040 /// ENST000003</t>
  </si>
  <si>
    <t xml:space="preserve">NM_002296 // LBR // lamin B receptor // 1q42.1 // 3930 /// NM_194442 // LBR // lamin B </t>
  </si>
  <si>
    <t>NM_002304 // LFNG // LFNG O-fucosylpeptide 3-beta-N-acetylglucosaminyltransferase // 7p</t>
  </si>
  <si>
    <t xml:space="preserve">ENST00000266674 // LGR5 // leucine-rich repeat containing G protein-coupled receptor 5 </t>
  </si>
  <si>
    <t>NM_013975 // LIG3 // ligase III, DNA, ATP-dependent // 17q11.2-q12 // 3980 /// ENST0000</t>
  </si>
  <si>
    <t>NM_014988 // LIMCH1 // LIM and calponin homology domains 1 // 4p13 // 22998 /// ENST000</t>
  </si>
  <si>
    <t>NR_026775 // LINC00240 // long intergenic non-protein coding RNA 240 // 6p22.2 // 10013</t>
  </si>
  <si>
    <t>NR_023918 // LINC00339 // long intergenic non-protein coding RNA 339 // 1p36.12 // 2909</t>
  </si>
  <si>
    <t>NR_026796 // LINC00520 // long intergenic non-protein coding RNA 520 // 14q22.3 // 6456</t>
  </si>
  <si>
    <t>ENST00000157600 // LMCD1 // LIM and cysteine-rich domains 1 // 3p26-p24 // 29995 /// NM</t>
  </si>
  <si>
    <t>AK128353 // LOC100128281 // uncharacterized LOC100128281 // 17p13.1 // 100128281</t>
  </si>
  <si>
    <t>AF289611 // LOC100128343 // uncharacterized LOC100128343 // 14q32.33 // 100128343 /// X</t>
  </si>
  <si>
    <t>AK097500 // LOC100128560 // uncharacterized LOC100128560 // 17p13.1 // 100128560</t>
  </si>
  <si>
    <t>NM_001256795 // LOC100129083 // uncharacterized LOC100129083 // 19q13.41 // 100129083</t>
  </si>
  <si>
    <t>NR_033999 // LOC100129148 // uncharacterized LOC100129148 // 7q34 // 100129148</t>
  </si>
  <si>
    <t>NR_026776 // LOC100270746 // uncharacterized LOC100270746 // 6p22.2 // 100270746</t>
  </si>
  <si>
    <t>ENST00000458178 // LOC100286925 // uncharacterized LOC100286925 // 22q11.22 // 10028692</t>
  </si>
  <si>
    <t>NR_040040 // LOC100287015 // uncharacterized LOC100287015 // 8p23.1 // 100287015 /// AK</t>
  </si>
  <si>
    <t xml:space="preserve">NR_040245 // LOC100287314 // uncharacterized LOC100287314 // 12p11.21 // 100287314 /// </t>
  </si>
  <si>
    <t>XM_003119906 // LOC100287852 // protein FAM136A-like // 3q12.3 // 100287852</t>
  </si>
  <si>
    <t>AK124949 // LOC100289388 // uncharacterized LOC100289388 // 11q14.1 // 100289388</t>
  </si>
  <si>
    <t>AK055529 // LOC100505564 // uncharacterized LOC100505564 // --- // 100505564</t>
  </si>
  <si>
    <t>NR_046242 // LOC100505865 // uncharacterized LOC100505865 // --- // 100505865 /// AK056</t>
  </si>
  <si>
    <t>ENST00000369202 // LOC100506032 // neuroblastoma breakpoint family member 21-like // --</t>
  </si>
  <si>
    <t>NR_038430 // LOC100506054 // uncharacterized LOC100506054 // 2p25 // 100506054 /// NR_0</t>
  </si>
  <si>
    <t>XR_109787 // LOC100506455 // uncharacterized LOC100506455 // --- // 100506455</t>
  </si>
  <si>
    <t>XM_003120308 // LOC100506745 // protein shisa-5-like // --- // 100506745</t>
  </si>
  <si>
    <t>ENST00000419211 // LOC100506957 // uncharacterized LOC100506957 // --- // 100506957</t>
  </si>
  <si>
    <t>ENST00000503038 // LOC100507322 // uncharacterized LOC100507322 // --- // 100507322 ///</t>
  </si>
  <si>
    <t>ENST00000545509 // LOC100507424 // uncharacterized LOC100507424 // --- // 100507424 ///</t>
  </si>
  <si>
    <t>BC031979 // LOC100507431 // uncharacterized LOC100507431 // 11q24.3 // 100507431</t>
  </si>
  <si>
    <t>ENST00000518822 // LOC100507448 // uncharacterized LOC100507448 // --- // 100507448 ///</t>
  </si>
  <si>
    <t>ENST00000560351 // LOC100507452 // uncharacterized LOC100507452 // --- // 100507452 ///</t>
  </si>
  <si>
    <t>XR_133466 // LOC100507507 // uncharacterized LOC100507507 // --- // 100507507 /// ENST0</t>
  </si>
  <si>
    <t>ENST00000442116 // LOC100508047 // uncharacterized LOC100508047 // --- // 100508047 ///</t>
  </si>
  <si>
    <t>XM_003120038 // LOC100509247 // uncharacterized LOC100509247 // --- // 100509247</t>
  </si>
  <si>
    <t>NR_038942 // LOC100630918 // uncharacterized LOC100630918 // --- // 100630918</t>
  </si>
  <si>
    <t>XR_132677 // LOC100652958 // uncharacterized LOC100652958 // --- // 100652958</t>
  </si>
  <si>
    <t>NR_045786 // LOC100861402 // uncharacterized LOC100861402 // 2q // 100861402 /// NR_045</t>
  </si>
  <si>
    <t>NR_024333 // LOC147727 // uncharacterized LOC147727 // 19p13.2 // 147727 /// AL832185 /</t>
  </si>
  <si>
    <t>NR_002929 // LOC148709 // actin pseudogene // 1q32.1 // 148709 /// ENST00000456105 // L</t>
  </si>
  <si>
    <t>NR_024388 // LOC152217 // uncharacterized LOC152217 // 3q29 // 152217</t>
  </si>
  <si>
    <t>NR_038220 // LOC170425 // uncharacterized LOC170425 // 10q23.1 // 170425</t>
  </si>
  <si>
    <t xml:space="preserve">NR_026915 // LOC201651 // arylacetamide deacetylase (esterase) pseudogene // 3q25.1 // </t>
  </si>
  <si>
    <t>NR_028090 // LOC202781 // uncharacterized LOC202781 // 7q36.2 // 202781</t>
  </si>
  <si>
    <t>AK097893 // LOC257396 // uncharacterized LOC257396 // 5q11.2 // 257396</t>
  </si>
  <si>
    <t xml:space="preserve">NR_038970 // LOC283624 // uncharacterized LOC283624 // 14q11.2 // 283624 /// NR_038971 </t>
  </si>
  <si>
    <t>AK093382 // LOC283887 // uncharacterized LOC283887 // 16p12.1 // 283887</t>
  </si>
  <si>
    <t>NR_029390 // LOC284412 // uncharacterized LOC284412 // 19q13.12 // 284412</t>
  </si>
  <si>
    <t>NR_038911 // LOC284889 // uncharacterized LOC284889 // 22q11.23 // 284889</t>
  </si>
  <si>
    <t>NR_046322 // LOC285033 // uncharacterized LOC285033 // 2q11.2 // 285033 /// ENST0000043</t>
  </si>
  <si>
    <t>AK097428 // LOC286009 // uncharacterized LOC286009 // 7q31.2 // 286009</t>
  </si>
  <si>
    <t xml:space="preserve">NR_046175 // LOC286297 // uncharacterized LOC286297 // 9q12 // 286297 /// NR_024443 // </t>
  </si>
  <si>
    <t>NR_036496 // LOC339803 // uncharacterized LOC339803 // 2p15 // 339803</t>
  </si>
  <si>
    <t xml:space="preserve">NR_033752 // LOC344887 // NmrA-like family domain containing 1 pseudogene // 3q27.2 // </t>
  </si>
  <si>
    <t>NR_036500 // LOC400236 // uncharacterized LOC400236 // 14q32.11 // 400236</t>
  </si>
  <si>
    <t>NR_034133 // LOC400655 // uncharacterized LOC400655 // 18q22.3 // 400655 /// BC047643 /</t>
  </si>
  <si>
    <t>BC051808 // LOC400768 // uncharacterized LOC400768 // 1p13.3 // 400768</t>
  </si>
  <si>
    <t>NR_033869 // LOC401164 // uncharacterized LOC401164 // 4q35.2 // 401164 /// AK095968 //</t>
  </si>
  <si>
    <t>NR_024412 // LOC401397 // uncharacterized LOC401397 // 7q31.1 // 401397 /// NR_015442 /</t>
  </si>
  <si>
    <t>NR_038464 // LOC439990 // uncharacterized LOC439990 // 10q22.3 // 439990</t>
  </si>
  <si>
    <t>AK057085 // LOC440149 // uncharacterized LOC440149 // 13q34 // 440149</t>
  </si>
  <si>
    <t xml:space="preserve">NR_046110 // LOC440894 // uncharacterized LOC440894 // 2q13 // 440894 /// NR_046111 // </t>
  </si>
  <si>
    <t>AK092352 // LOC442075 // uncharacterized LOC442075 // 3p25.3 // 442075 /// ENST00000326</t>
  </si>
  <si>
    <t>NR_034120 // LOC646329 // uncharacterized LOC646329 // 7q32.3 // 646329 /// AK095549 //</t>
  </si>
  <si>
    <t>NR_046262 // LOC646719 // uncharacterized LOC646719 // 5p13.2 // 646719</t>
  </si>
  <si>
    <t>NR_024278 // LOC646762 // uncharacterized LOC646762 // 7p14.3 // 646762</t>
  </si>
  <si>
    <t>ENST00000565978 // LOC646778 // uncharacterized LOC646778 // 18q12.1 // 646778 /// BC05</t>
  </si>
  <si>
    <t>NR_027451 // LOC647979 // uncharacterized LOC647979 // 20q11.23 // 647979</t>
  </si>
  <si>
    <t>NR_024393 // LOC727677 // uncharacterized LOC727677 // 8q24.21 // 727677 /// ENST000005</t>
  </si>
  <si>
    <t>NR_038842 // LOC728431 // uncharacterized LOC728431 // 1p34.3 // 728431</t>
  </si>
  <si>
    <t>NM_001101330 // LOC728819 // hCG1645220 // 2p21 // 728819</t>
  </si>
  <si>
    <t>ENST00000341750 // LOC729974 // ret finger protein-like 4A-like // 19q13.42 // 729974</t>
  </si>
  <si>
    <t>NM_001165252 // LOC730755 // keratin associated protein 2-4-like // --- // 730755 /// E</t>
  </si>
  <si>
    <t>ENST00000285737 // LONP2 // lon peptidase 2, peroxisomal // 16q12.1 // 83752 /// ENST00</t>
  </si>
  <si>
    <t>NM_152271 // LONRF1 // LON peptidase N-terminal domain and ring finger 1 // 8p23.1 // 9</t>
  </si>
  <si>
    <t>NM_002317 // LOX // lysyl oxidase // 5q23.2 // 4015 /// ENST00000231004 // LOX // lysyl</t>
  </si>
  <si>
    <t>NM_001143995 // LPXN // leupaxin // 11q12.1 // 9404 /// NM_004811 // LPXN // leupaxin /</t>
  </si>
  <si>
    <t>NM_032773 // LRCH3 // leucine-rich repeats and calponin homology (CH) domain containing</t>
  </si>
  <si>
    <t>NM_002332 // LRP1 // low density lipoprotein receptor-related protein 1 // 12q13-q14 //</t>
  </si>
  <si>
    <t>NR_038909 // LRP4-AS1 // LRP4 antisense RNA 1 (non-protein coding) // --- // 100507401</t>
  </si>
  <si>
    <t>NM_014665 // LRRC14 // leucine rich repeat containing 14 // 8q24.3 // 9684 /// ENST0000</t>
  </si>
  <si>
    <t>NM_020710 // LRRC47 // leucine rich repeat containing 47 // 1p36.32 // 57470 /// ENST00</t>
  </si>
  <si>
    <t>NM_001080457 // LRRC4B // leucine rich repeat containing 4B // 19q13.33 // 94030 /// EN</t>
  </si>
  <si>
    <t>NM_001258419 // LRRC4C // leucine rich repeat containing 4C // 11p12 // 57689 /// ENST0</t>
  </si>
  <si>
    <t xml:space="preserve">NM_019594 // LRRC8A // leucine rich repeat containing 8 family, member A // 9q34.11 // </t>
  </si>
  <si>
    <t>NM_198578 // LRRK2 // leucine-rich repeat kinase 2 // 12q12 // 120892 /// ENST000002989</t>
  </si>
  <si>
    <t>NM_001160354 // LY6K // lymphocyte antigen 6 complex, locus K // 8q24.3 // 54742 /// NM</t>
  </si>
  <si>
    <t>ENST00000396052 // LYRM1 // LYR motif containing 1 // 16p11.2 // 57149 /// NM_001128301</t>
  </si>
  <si>
    <t>NM_198273 // LYSMD3 // LysM, putative peptidoglycan-binding, domain containing 3 // 5q1</t>
  </si>
  <si>
    <t>NM_001031804 // MAF // v-maf musculoaponeurotic fibrosarcoma oncogene homolog (avian) /</t>
  </si>
  <si>
    <t xml:space="preserve">NM_001011543 // MAGEA10 // melanoma antigen family A, 10 // Xq28 // 4109 /// NM_021048 </t>
  </si>
  <si>
    <t xml:space="preserve">NM_019066 // MAGEL2 // MAGE-like 2 // 15q11-q12 // 54551 /// ENST00000532292 // MAGEL2 </t>
  </si>
  <si>
    <t>NM_153267 // MAMDC2 // MAM domain containing 2 // 9q21.12 // 256691 /// ENST00000377182</t>
  </si>
  <si>
    <t>ENST00000524717 // MAML2 // mastermind-like 2 (Drosophila) // 11q21 // 84441 /// NM_032</t>
  </si>
  <si>
    <t>NM_006122 // MAN2A2 // mannosidase, alpha, class 2A, member 2 // 15q26.1 // 4122 /// EN</t>
  </si>
  <si>
    <t>NM_024641 // MANEA // mannosidase, endo-alpha // 6q16.1 // 79694 /// ENST00000358812 //</t>
  </si>
  <si>
    <t>ENST00000382031 // MAP1A // microtubule-associated protein 1A // 15q15.3 // 4130 /// NM</t>
  </si>
  <si>
    <t>ENST00000395491 // MAP2K3 // mitogen-activated protein kinase kinase 3 // 17q11.2 // 56</t>
  </si>
  <si>
    <t>NM_006609 // MAP3K2 // mitogen-activated protein kinase kinase kinase 2 // 2q14.3 // 10</t>
  </si>
  <si>
    <t>NM_203351 // MAP3K3 // mitogen-activated protein kinase kinase kinase 3 // 17q23.3 // 4</t>
  </si>
  <si>
    <t>NM_012325 // MAPRE1 // microtubule-associated protein, RP/EB family, member 1 // 20q11.</t>
  </si>
  <si>
    <t xml:space="preserve">NM_016496 // MARCH2 // membrane-associated ring finger (C3HC4) 2, E3 ubiquitin protein </t>
  </si>
  <si>
    <t xml:space="preserve">NM_020814 // MARCH4 // membrane-associated ring finger (C3HC4) 4, E3 ubiquitin protein </t>
  </si>
  <si>
    <t>NM_031484 // MARVELD1 // MARVEL domain containing 1 // 10q24.2 // 83742 /// ENST0000028</t>
  </si>
  <si>
    <t>NM_015112 // MAST2 // microtubule associated serine/threonine kinase 2 // 1p34.1 // 231</t>
  </si>
  <si>
    <t>NM_015016 // MAST3 // microtubule associated serine/threonine kinase 3 // 19p13.11 // 2</t>
  </si>
  <si>
    <t>NM_001164664 // MAST4 // microtubule associated serine/threonine kinase family member 4</t>
  </si>
  <si>
    <t>NM_138441 // MB21D1 // Mab-21 domain containing 1 // 6q13 // 115004 /// ENST00000370315</t>
  </si>
  <si>
    <t>NM_001080480 // MBOAT1 // membrane bound O-acyltransferase domain containing 1 // 6p22.</t>
  </si>
  <si>
    <t>NM_022132 // MCCC2 // methylcrotonoyl-CoA carboxylase 2 (beta) // 5q12-q13 // 64087 ///</t>
  </si>
  <si>
    <t>ENST00000316316 // MCM9 // minichromosome maintenance complex component 9 // 6q22.31 //</t>
  </si>
  <si>
    <t>NM_001002796 // MCTP1 // multiple C2 domains, transmembrane 1 // 5q15 // 79772 /// ENST</t>
  </si>
  <si>
    <t>NM_002395 // ME1 // malic enzyme 1, NADP(+)-dependent, cytosolic // 6q12 // 4199 /// EN</t>
  </si>
  <si>
    <t>NM_022756 // MEAF6 // MYST/Esa1-associated factor 6 // 1p35.3-p33 // 64769 /// ENST0000</t>
  </si>
  <si>
    <t xml:space="preserve">NR_046511 // MED4-AS1 // MED4 antisense RNA 1 (non-protein coding) // --- // 100873965 </t>
  </si>
  <si>
    <t>NM_002398 // MEIS1 // Meis homeobox 1 // 2p14 // 4211 /// ENST00000272369 // MEIS1 // M</t>
  </si>
  <si>
    <t>NM_001127500 // MET // met proto-oncogene (hepatocyte growth factor receptor) // 7q31 /</t>
  </si>
  <si>
    <t>ENST00000315796 // METAP1D // methionyl aminopeptidase type 1D (mitochondrial) // 2q31.</t>
  </si>
  <si>
    <t>NM_015935 // METTL13 // methyltransferase like 13 // 1q24-q25.3 // 51603 /// NM_0010072</t>
  </si>
  <si>
    <t xml:space="preserve">ENST00000388822 // METTL14 // methyltransferase like 14 // 4q26 // 57721 /// NM_020961 </t>
  </si>
  <si>
    <t>NM_012214 // MGAT4A // mannosyl (alpha-1,3-)-glycoprotein beta-1,4-N-acetylglucosaminyl</t>
  </si>
  <si>
    <t>NM_002410 // MGAT5 // mannosyl (alpha-1,6-)-glycoprotein beta-1,6-N-acetyl-glucosaminyl</t>
  </si>
  <si>
    <t>NR_026878 // MGC12982 // uncharacterized protein MGC12982 // 1p33 // 84793</t>
  </si>
  <si>
    <t>NR_026877 // MGC2889 // uncharacterized protein MGC2889 // 3q29 // 84789</t>
  </si>
  <si>
    <t>ENST00000434178 // MGLL // monoglyceride lipase // 3q21.3 // 11343 /// NM_007283 // MGL</t>
  </si>
  <si>
    <t>NM_014632 // MICAL2 // microtubule associated monoxygenase, calponin and LIM domain con</t>
  </si>
  <si>
    <t>NM_177401 // MIDN // midnolin // 19p13.3 // 90007 /// ENST00000300952 // MIDN // midnol</t>
  </si>
  <si>
    <t xml:space="preserve">NM_001242498 // MIF4GD // MIF4G domain containing // 17q25.1 // 57409 /// NM_020679 // </t>
  </si>
  <si>
    <t>NM_153827 // MINK1 // misshapen-like kinase 1 // 17p13.2 // 50488 /// NM_001024937 // M</t>
  </si>
  <si>
    <t>ENST00000340080 // MIOS // missing oocyte, meiosis regulator, homolog (Drosophila) // 7</t>
  </si>
  <si>
    <t>NM_001195296 // MIPOL1 // mirror-image polydactyly 1 // 14q13.3 // 145282 /// NM_001195</t>
  </si>
  <si>
    <t>NR_029612 // MIR181B1 // microRNA 181b-1 // 1q32.1 // 406955</t>
  </si>
  <si>
    <t>NR_029635 // MIR221 // microRNA 221 // Xp11.3 // 407006</t>
  </si>
  <si>
    <t>NR_029517 // MIR29B1 // microRNA 29b-1 // 7q32.3 // 407024</t>
  </si>
  <si>
    <t>NR_036168 // MIR3198-1 // microRNA 3198-1 // --- // 100423025</t>
  </si>
  <si>
    <t>NR_037443 // MIR3671 // microRNA 3671 // --- // 100500854</t>
  </si>
  <si>
    <t>NR_039745 // MIR4520A // microRNA 4520a // --- // 100616401</t>
  </si>
  <si>
    <t>NR_039746 // MIR4521 // microRNA 4521 // --- // 100616406</t>
  </si>
  <si>
    <t>NR_030162 // MIR487A // microRNA 487a // 14q32.31 // 619555</t>
  </si>
  <si>
    <t xml:space="preserve">NR_039969 // MIR5047 // microRNA 5047 // --- // 100616408 /// BX571764 // DDX5 // DEAD </t>
  </si>
  <si>
    <t>NR_030293 // MIR568 // microRNA 568 // --- // 693153</t>
  </si>
  <si>
    <t>NM_018848 // MKKS // McKusick-Kaufman syndrome // 20p12 // 8195 /// NM_170784 // MKKS /</t>
  </si>
  <si>
    <t>NM_005934 // MLLT1 // myeloid/lymphoid or mixed-lineage leukemia (trithorax homolog, Dr</t>
  </si>
  <si>
    <t>ENST00000368921 // MLLT11 // myeloid/lymphoid or mixed-lineage leukemia (trithorax homo</t>
  </si>
  <si>
    <t>ENST00000380338 // MLLT3 // myeloid/lymphoid or mixed-lineage leukemia (trithorax homol</t>
  </si>
  <si>
    <t>NM_002427 // MMP13 // matrix metallopeptidase 13 (collagenase 3) // 11q22.3 // 4322 ///</t>
  </si>
  <si>
    <t>NM_006690 // MMP24 // matrix metallopeptidase 24 (membrane-inserted) // 20q11.2 // 1089</t>
  </si>
  <si>
    <t>NM_002430 // MN1 // meningioma (disrupted in balanced translocation) 1 // 22q12.1 // 43</t>
  </si>
  <si>
    <t>ENST00000450852 // MOCS2 // molybdenum cofactor synthesis 2 // 5q11 // 4338 /// ENST000</t>
  </si>
  <si>
    <t>NM_002434 // MPG // N-methylpurine-DNA glycosylase // 16p13.3 // 4350 /// ENST000002194</t>
  </si>
  <si>
    <t>ENST00000409474 // MPP4 // membrane protein, palmitoylated 4 (MAGUK p55 subfamily membe</t>
  </si>
  <si>
    <t>ENST00000448427 // MRPL33 // mitochondrial ribosomal protein L33 // 2p21 // 9553</t>
  </si>
  <si>
    <t>NM_020662 // MRS2 // MRS2 magnesium homeostasis factor homolog (S. cerevisiae) // 6p22.</t>
  </si>
  <si>
    <t>NM_139242 // MTFMT // mitochondrial methionyl-tRNA formyltransferase // 15q22.31 // 123</t>
  </si>
  <si>
    <t>ENST00000266263 // MTFP1 // mitochondrial fission process 1 // 22q // 51537 /// NM_0164</t>
  </si>
  <si>
    <t>NM_005956 // MTHFD1 // methylenetetrahydrofolate dehydrogenase (NADP+ dependent) 1, met</t>
  </si>
  <si>
    <t xml:space="preserve">ENST00000376585 // MTHFR // methylenetetrahydrofolate reductase (NAD(P)H) // 1p36.3 // </t>
  </si>
  <si>
    <t>NR_027490 // MTHFSD // methenyltetrahydrofolate synthetase domain containing // 16q24.1</t>
  </si>
  <si>
    <t>NM_004687 // MTMR4 // myotubularin related protein 4 // 17q22-q23 // 9110 /// ENST00000</t>
  </si>
  <si>
    <t>ENST00000452602 // MTUS2-AS2 // MTUS2 antisense RNA 2 (non-protein coding) // --- // --</t>
  </si>
  <si>
    <t xml:space="preserve">ENST00000436318 // MUC15 // mucin 15, cell surface associated // 11p14.3 // 143662 /// </t>
  </si>
  <si>
    <t>NM_002461 // MVD // mevalonate (diphospho) decarboxylase // 16q24.3 // 4597 /// ENST000</t>
  </si>
  <si>
    <t>NM_016132 // MYEF2 // myelin expression factor 2 // 15q21.1 // 50804 /// ENST0000032432</t>
  </si>
  <si>
    <t>NR_002147 // MYH16 // myosin, heavy chain 16 pseudogene // 7q22.1 // 84176</t>
  </si>
  <si>
    <t>NM_000432 // MYL2 // myosin, light chain 2, regulatory, cardiac, slow // 12q24.11 // 46</t>
  </si>
  <si>
    <t>ENST00000279022 // MYL9 // myosin, light chain 9, regulatory // 20q11.23 // 10398 /// N</t>
  </si>
  <si>
    <t xml:space="preserve">NM_001146312 // MYOCD // myocardin // 17p11.2 // 93649 /// ENST00000425538 // MYOCD // </t>
  </si>
  <si>
    <t>NR_047510 // N6AMT1 // N-6 adenine-specific DNA methyltransferase 1 (putative) // 21q21</t>
  </si>
  <si>
    <t>NM_001198994 // NADK // NAD kinase // 1p36.33 // 65220 /// ENST00000378625 // NADK // N</t>
  </si>
  <si>
    <t>NM_001018159 // NAE1 // NEDD8 activating enzyme E1 subunit 1 // 16q22 // 8883 /// ENST0</t>
  </si>
  <si>
    <t>NM_024678 // NARS2 // asparaginyl-tRNA synthetase 2, mitochondrial (putative) // 11q14.</t>
  </si>
  <si>
    <t>NM_014903 // NAV3 // neuron navigator 3 // 12q14.3 // 89795 /// ENST00000536525 // NAV3</t>
  </si>
  <si>
    <t>NR_003719 // NBPF22P // neuroblastoma breakpoint family, member 22, pseudogene // 5q14.</t>
  </si>
  <si>
    <t>NM_032264 // NBPF3 // neuroblastoma breakpoint family, member 3 // 1p36.12 // 84224 ///</t>
  </si>
  <si>
    <t>NM_001242607 // NCAM1 // neural cell adhesion molecule 1 // 11q23.1 // 4684 /// ENST000</t>
  </si>
  <si>
    <t xml:space="preserve">NM_003581 // NCK2 // NCK adaptor protein 2 // 2q12 // 8440 /// NM_001004720 // NCK2 // </t>
  </si>
  <si>
    <t>NM_020967 // NCOA5 // nuclear receptor coactivator 5 // 20q12-q13.12 // 57727 /// ENST0</t>
  </si>
  <si>
    <t>NM_019080 // NDFIP2 // Nedd4 family interacting protein 2 // 13q31.1 // 54602 /// NM_00</t>
  </si>
  <si>
    <t xml:space="preserve">NM_014222 // NDUFA8 // NADH dehydrogenase (ubiquinone) 1 alpha subcomplex, 8, 19kDa // </t>
  </si>
  <si>
    <t>NM_001144967 // NEDD4L // neural precursor cell expressed, developmentally down-regulat</t>
  </si>
  <si>
    <t>ENST00000357731 // NEGR1 // neuronal growth regulator 1 // 1p31.1 // 257194 /// NM_1738</t>
  </si>
  <si>
    <t>NM_145043 // NEIL2 // nei endonuclease VIII-like 2 (E. coli) // 8p23.1 // 252969 /// EN</t>
  </si>
  <si>
    <t>NM_133494 // NEK7 // NIMA (never in mitosis gene a)-related kinase 7 // 1q31.3 // 14060</t>
  </si>
  <si>
    <t>ENST00000327305 // NETO1 // neuropilin (NRP) and tolloid (TLL)-like 1 // 18q22.2 // 818</t>
  </si>
  <si>
    <t xml:space="preserve">NM_001145293 // NGLY1 // N-glycanase 1 // 3p24.2 // 55768 /// ENST00000428257 // NGLY1 </t>
  </si>
  <si>
    <t>NM_144599 // NIPA1 // non imprinted in Prader-Willi/Angelman syndrome 1 // 15q11.2 // 1</t>
  </si>
  <si>
    <t>ENST00000295461 // NIPAL1 // NIPA-like domain containing 1 // 4p12 // 152519 /// NM_207</t>
  </si>
  <si>
    <t xml:space="preserve">ENST00000421515 // NKIRAS1 // NFKB inhibitor interacting Ras-like 1 // 3p24.2 // 28512 </t>
  </si>
  <si>
    <t xml:space="preserve">NM_020795 // NLGN2 // neuroligin 2 // 17p13.1 // 57555 /// ENST00000302926 // NLGN2 // </t>
  </si>
  <si>
    <t>ENST00000544378 // NLRP1 // NLR family, pyrin domain containing 1 // 17p13.2 // 22861 /</t>
  </si>
  <si>
    <t>ENST00000328600 // NLRP10 // NLR family, pyrin domain containing 10 // 11p15.4 // 33832</t>
  </si>
  <si>
    <t>NM_004895 // NLRP3 // NLR family, pyrin domain containing 3 // 1q44 // 114548 /// NM_00</t>
  </si>
  <si>
    <t>NM_015039 // NMNAT2 // nicotinamide nucleotide adenylyltransferase 2 // 1q25 // 23057 /</t>
  </si>
  <si>
    <t>ENST00000416614 // NOP14 // NOP14 nucleolar protein homolog (yeast) // 4p16.3 // 8602 /</t>
  </si>
  <si>
    <t xml:space="preserve">NM_002514 // NOV // nephroblastoma overexpressed // 8q24.1 // 4856 /// ENST00000259526 </t>
  </si>
  <si>
    <t xml:space="preserve">NM_006647 // NOXA1 // NADPH oxidase activator 1 // 9q34.3 // 10811 /// NM_001256067 // </t>
  </si>
  <si>
    <t>NM_000271 // NPC1 // Niemann-Pick disease, type C1 // 18q11-q12 // 4864 /// ENST0000026</t>
  </si>
  <si>
    <t>NM_002521 // NPPB // natriuretic peptide B // 1p36.2 // 4879 /// ENST00000376468 // NPP</t>
  </si>
  <si>
    <t>ENST00000320623 // NQO1 // NAD(P)H dehydrogenase, quinone 1 // 16q22.1 // 1728 /// NM_0</t>
  </si>
  <si>
    <t>NM_001040110 // NRF1 // nuclear respiratory factor 1 // 7q32 // 4899 /// ENST0000039323</t>
  </si>
  <si>
    <t>NR_033465 // NT5C3L // 5'-nucleotidase, cytosolic III-like // 17q21.2 // 115024 /// NM_</t>
  </si>
  <si>
    <t>ENST00000302764 // NUDCD2 // NudC domain containing 2 // 5q34 // 134492 /// NM_145266 /</t>
  </si>
  <si>
    <t xml:space="preserve">ENST00000230792 // NUDT12 // nudix (nucleoside diphosphate linked moiety X)-type motif </t>
  </si>
  <si>
    <t>NM_001161 // NUDT2 // nudix (nucleoside diphosphate linked moiety X)-type motif 2 // 9p</t>
  </si>
  <si>
    <t>ENST00000281701 // NVL // nuclear VCP-like // 1q41-q42.2 // 4931 /// NM_002533 // NVL /</t>
  </si>
  <si>
    <t>NM_001134456 // NXPE3 // neurexophilin and PC-esterase domain family, member 3 // 3q12.</t>
  </si>
  <si>
    <t xml:space="preserve">NM_007224 // NXPH4 // neurexophilin 4 // 12q13.3 // 11247 /// ENST00000349394 // NXPH4 </t>
  </si>
  <si>
    <t>NM_024928 // OBFC1 // oligonucleotide/oligosaccharide-binding fold containing 1 // 10q2</t>
  </si>
  <si>
    <t>NR_046634 // OPA1-AS1 // OPA1 antisense RNA 1 (non-protein coding) // --- // 100873941</t>
  </si>
  <si>
    <t>NM_030905 // OR2J2 // olfactory receptor, family 2, subfamily J, member 2 // 6p22.2-p21</t>
  </si>
  <si>
    <t xml:space="preserve">NM_006812 // OS9 // osteosarcoma amplified 9, endoplasmic reticulum lectin // 12q13 // </t>
  </si>
  <si>
    <t xml:space="preserve">ENST00000343939 // OSGIN1 // oxidative stress induced growth inhibitor 1 // 16q23.3 // </t>
  </si>
  <si>
    <t>NM_003999 // OSMR // oncostatin M receptor // 5p13.1 // 9180 /// ENST00000274276 // OSM</t>
  </si>
  <si>
    <t>NM_001102653 // OTUD4 // OTU domain containing 4 // 4q31.21 // 54726 /// ENST0000045449</t>
  </si>
  <si>
    <t>NM_177938 // P4HTM // prolyl 4-hydroxylase, transmembrane (endoplasmic reticulum) // 3p</t>
  </si>
  <si>
    <t>NM_020459 // PAIP2B // poly(A) binding protein interacting protein 2B // 2p13.3 // 4009</t>
  </si>
  <si>
    <t>NM_024675 // PALB2 // partner and localizer of BRCA2 // 16p12.2 // 79728 /// ENST000002</t>
  </si>
  <si>
    <t>ENST00000335742 // PALLD // palladin, cytoskeletal associated protein // 4q32.3 // 2302</t>
  </si>
  <si>
    <t>NR_022008 // PAR5 // Prader-Willi/Angelman syndrome-5 // 15q11-q13 // 8123 /// NR_00129</t>
  </si>
  <si>
    <t>ENST00000545693 // PARD3 // par-3 partitioning defective 3 homolog (C. elegans) // 10p1</t>
  </si>
  <si>
    <t>ENST00000474629 // PARP14 // poly (ADP-ribose) polymerase family, member 14 // 3q21.1 /</t>
  </si>
  <si>
    <t>NM_006437 // PARP4 // poly (ADP-ribose) polymerase family, member 4 // 13q11 // 143 ///</t>
  </si>
  <si>
    <t xml:space="preserve">NM_003987 // PAX2 // paired box 2 // 10q24 // 5076 /// NM_003988 // PAX2 // paired box </t>
  </si>
  <si>
    <t>NM_000532 // PCCB // propionyl CoA carboxylase, beta polypeptide // 3q21-q22 // 5096 //</t>
  </si>
  <si>
    <t>ENST00000233630 // PCGF1 // polycomb group ring finger 1 // 2p13.1 // 84759 /// NM_0326</t>
  </si>
  <si>
    <t>NM_006315 // PCGF3 // polycomb group ring finger 3 // 4p16.3 // 10336 /// ENST000003620</t>
  </si>
  <si>
    <t>NM_001256549 // PCGF5 // polycomb group ring finger 5 // 10q23.32 // 84333 /// ENST0000</t>
  </si>
  <si>
    <t>NM_001011663 // PCGF6 // polycomb group ring finger 6 // 10q24.33 // 84108 /// ENST0000</t>
  </si>
  <si>
    <t>ENST00000372409 // PCIF1 // PDX1 C-terminal inhibiting factor 1 // 20q13.12 // 63935 //</t>
  </si>
  <si>
    <t xml:space="preserve">NM_052937 // PCMTD1 // protein-L-isoaspartate (D-aspartate) O-methyltransferase domain </t>
  </si>
  <si>
    <t xml:space="preserve">NM_018257 // PCMTD2 // protein-L-isoaspartate (D-aspartate) O-methyltransferase domain </t>
  </si>
  <si>
    <t xml:space="preserve">NM_002594 // PCSK2 // proprotein convertase subtilisin/kexin type 2 // 20p11.2 // 5126 </t>
  </si>
  <si>
    <t>NM_025239 // PDCD1LG2 // programmed cell death 1 ligand 2 // 9p24.2 // 80380 /// ENST00</t>
  </si>
  <si>
    <t xml:space="preserve">NM_145341 // PDCD4 // programmed cell death 4 (neoplastic transformation inhibitor) // </t>
  </si>
  <si>
    <t>NM_004708 // PDCD5 // programmed cell death 5 // 19q12-q13.1 // 9141 /// ENST0000022178</t>
  </si>
  <si>
    <t>NM_000924 // PDE1B // phosphodiesterase 1B, calmodulin-dependent // 12q13 // 5153 /// E</t>
  </si>
  <si>
    <t>ENST00000359062 // PDE3A // phosphodiesterase 3A, cGMP-inhibited // 12p12 // 5139 /// N</t>
  </si>
  <si>
    <t>NM_001083 // PDE5A // phosphodiesterase 5A, cGMP-specific // 4q27 // 8654 /// ENST00000</t>
  </si>
  <si>
    <t>NR_002305 // PDIA3P // protein disulfide isomerase family A, member 3 pseudogene // 1q2</t>
  </si>
  <si>
    <t>NM_004911 // PDIA4 // protein disulfide isomerase family A, member 4 // 7q35 // 9601 //</t>
  </si>
  <si>
    <t>NM_001142386 // PDK3 // pyruvate dehydrogenase kinase, isozyme 3 // Xp22.11 // 5165 ///</t>
  </si>
  <si>
    <t>NM_014317 // PDSS1 // prenyl (decaprenyl) diphosphate synthase, subunit 1 // 10p12.1 //</t>
  </si>
  <si>
    <t>NR_033242 // PET100 // PET100 homolog (S. cerevisiae) // 19p13.2 // 100131801 /// NM_00</t>
  </si>
  <si>
    <t xml:space="preserve">NM_012088 // PGLS // 6-phosphogluconolactonase // 19p13.2 // 25796 /// ENST00000252603 </t>
  </si>
  <si>
    <t>NM_198040 // PHC2 // polyhomeotic homolog 2 (Drosophila) // 1p34.3 // 1912 /// ENST0000</t>
  </si>
  <si>
    <t xml:space="preserve">NM_001040443 // PHF11 // PHD finger protein 11 // 13q14.2 // 51131 /// NM_001040444 // </t>
  </si>
  <si>
    <t>NM_002637 // PHKA1 // phosphorylase kinase, alpha 1 (muscle) // Xq12-q13 // 5255 /// EN</t>
  </si>
  <si>
    <t>NM_080476 // PIGU // phosphatidylinositol glycan anchor biosynthesis, class U // 20q11.</t>
  </si>
  <si>
    <t xml:space="preserve">NM_178517 // PIGW // phosphatidylinositol glycan anchor biosynthesis, class W // 17q12 </t>
  </si>
  <si>
    <t>NM_001166304 // PIGX // phosphatidylinositol glycan anchor biosynthesis, class X // 3q2</t>
  </si>
  <si>
    <t>NM_017916 // PIH1D1 // PIH1 domain containing 1 // 19q13.33 // 55011 /// ENST0000026226</t>
  </si>
  <si>
    <t>NM_002646 // PIK3C2B // phosphoinositide-3-kinase, class 2, beta polypeptide // 1q32 //</t>
  </si>
  <si>
    <t>NM_015040 // PIKFYVE // phosphoinositide kinase, FYVE finger containing // 2q34 // 2005</t>
  </si>
  <si>
    <t>NM_002648 // PIM1 // pim-1 oncogene // 6p21.2 // 5292 /// NM_001243186 // PIM1 // pim-1</t>
  </si>
  <si>
    <t>NM_017439 // PION // pigeon homolog (Drosophila) // 7q11.23 // 54103 /// ENST0000025762</t>
  </si>
  <si>
    <t>NM_005028 // PIP4K2A // phosphatidylinositol-5-phosphate 4-kinase, type II, alpha // 10</t>
  </si>
  <si>
    <t>NR_037859 // PIR-FIGF // PIR-FIGF readthrough // Xp22 // 100532742 /// NM_003662 // PIR</t>
  </si>
  <si>
    <t>ENST00000299954 // PITPNC1 // phosphatidylinositol transfer protein, cytoplasmic 1 // 1</t>
  </si>
  <si>
    <t>NM_213560 // PKN1 // protein kinase N1 // 19p13.12 // 5585 /// NM_002741 // PKN1 // pro</t>
  </si>
  <si>
    <t xml:space="preserve">NM_013355 // PKN3 // protein kinase N3 // 9q34.11 // 29941 /// ENST00000291906 // PKN3 </t>
  </si>
  <si>
    <t>NM_002661 // PLCG2 // phospholipase C, gamma 2 (phosphatidylinositol-specific) // 16q24</t>
  </si>
  <si>
    <t>NR_037144 // PLEKHA8P1 // pleckstrin homology domain containing, family A member 8 pseu</t>
  </si>
  <si>
    <t>NM_015432 // PLEKHG4 // pleckstrin homology domain containing, family G (with RhoGef do</t>
  </si>
  <si>
    <t>NM_020715 // PLEKHH1 // pleckstrin homology domain containing, family H (with MyTH4 dom</t>
  </si>
  <si>
    <t>NM_018049 // PLEKHJ1 // pleckstrin homology domain containing, family J member 1 // 19p</t>
  </si>
  <si>
    <t>ENST00000274289 // PLK2 // polo-like kinase 2 // 5q12.1-q13.2 // 10769 /// NM_006622 //</t>
  </si>
  <si>
    <t>NM_025179 // PLXNA2 // plexin A2 // 1q32.2 // 5362 /// ENST00000367033 // PLXNA2 // ple</t>
  </si>
  <si>
    <t>NM_017514 // PLXNA3 // plexin A3 // Xq28 // 55558 /// ENST00000369682 // PLXNA3 // plex</t>
  </si>
  <si>
    <t>NM_001010853 // PM20D2 // peptidase M20 domain containing 2 // 6q15 // 135293 /// ENST0</t>
  </si>
  <si>
    <t xml:space="preserve">NM_033240 // PML // promyelocytic leukemia // 15q22 // 5371 /// ENST00000435786 // PML </t>
  </si>
  <si>
    <t xml:space="preserve">NM_000303 // PMM2 // phosphomannomutase 2 // 16p13 // 5373 /// ENST00000268261 // PMM2 </t>
  </si>
  <si>
    <t>NM_000535 // PMS2 // PMS2 postmeiotic segregation increased 2 (S. cerevisiae) // 7p22.2</t>
  </si>
  <si>
    <t>NR_002217 // PMS2CL // PMS2 C-terminal like pseudogene // 7p22.1 // 441194 /// AB116525</t>
  </si>
  <si>
    <t>NR_046297 // PMS2P4 // postmeiotic segregation increased 2 pseudogene 4 // 7q11.22 // 5</t>
  </si>
  <si>
    <t>ENST00000265465 // POLA2 // polymerase (DNA directed), alpha 2, accessory subunit // 11</t>
  </si>
  <si>
    <t>NM_000937 // POLR2A // polymerase (RNA) II (DNA directed) polypeptide A, 220kDa // 17p1</t>
  </si>
  <si>
    <t>NM_004805 // POLR2D // polymerase (RNA) II (DNA directed) polypeptide D // 2q21 // 5433</t>
  </si>
  <si>
    <t>NM_018119 // POLR3E // polymerase (RNA) III (DNA directed) polypeptide E (80kD) // 16p1</t>
  </si>
  <si>
    <t>NM_001018050 // POLR3H // polymerase (RNA) III (DNA directed) polypeptide H (22.9kD) //</t>
  </si>
  <si>
    <t>NM_005035 // POLRMT // polymerase (RNA) mitochondrial (DNA directed) // 19p13.3 // 5442</t>
  </si>
  <si>
    <t>NR_024158 // PP7080 // uncharacterized LOC25845 // 5p15.33 // 25845 /// BC086861 // PP7</t>
  </si>
  <si>
    <t>NM_000943 // PPIC // peptidylprolyl isomerase C (cyclophilin C) // 5q23.2 // 5480 /// E</t>
  </si>
  <si>
    <t>NM_014906 // PPM1E // protein phosphatase, Mg2+/Mn2+ dependent, 1E // 17q22 // 22843 //</t>
  </si>
  <si>
    <t>ENST00000328257 // PPME1 // protein phosphatase methylesterase 1 // 11q13.4 // 51400 //</t>
  </si>
  <si>
    <t xml:space="preserve">NM_001080545 // PPP1R1C // protein phosphatase 1, regulatory (inhibitor) subunit 1C // </t>
  </si>
  <si>
    <t>NM_005398 // PPP1R3C // protein phosphatase 1, regulatory subunit 3C // 10q23-q24 // 55</t>
  </si>
  <si>
    <t>NM_138558 // PPP1R8 // protein phosphatase 1, regulatory subunit 8 // 1p35.3 // 5511 //</t>
  </si>
  <si>
    <t>NM_181674 // PPP2R2B // protein phosphatase 2, regulatory subunit B, beta // 5q32 // 55</t>
  </si>
  <si>
    <t>NM_001040125 // PQLC2 // PQ loop repeat containing 2 // 1p36.13 // 54896 /// ENST000003</t>
  </si>
  <si>
    <t>NM_206953 // PRAME // preferentially expressed antigen in melanoma // 22q11.22 // 23532</t>
  </si>
  <si>
    <t>ENST00000228437 // PRDM4 // PR domain containing 4 // 12q23-q24.1 // 11108 /// NM_01240</t>
  </si>
  <si>
    <t xml:space="preserve">ENST00000260643 // PREB // prolactin regulatory element binding // 2p23.3 // 10113 /// </t>
  </si>
  <si>
    <t>Z26248 // PRG2 // proteoglycan 2, bone marrow (natural killer cell activator, eosinophi</t>
  </si>
  <si>
    <t xml:space="preserve">NM_016203 // PRKAG2 // protein kinase, AMP-activated, gamma 2 non-catalytic subunit // </t>
  </si>
  <si>
    <t>NM_002737 // PRKCA // protein kinase C, alpha // 17q22-q23.2 // 5578 /// ENST0000041336</t>
  </si>
  <si>
    <t>NM_018137 // PRMT6 // protein arginine methyltransferase 6 // 1p13.3 // 55170 /// ENST0</t>
  </si>
  <si>
    <t>NM_007244 // PRR4 // proline rich 4 (lacrimal) // 12p13 // 11272 /// ENST00000228811 //</t>
  </si>
  <si>
    <t xml:space="preserve">NM_001195571 // PRR9 // proline rich 9 // 1q21.3 // 574414 /// ENST00000368744 // PRR9 </t>
  </si>
  <si>
    <t xml:space="preserve">NM_001256443 // PRRT2 // proline-rich transmembrane protein 2 // 16p11.2 // 112476 /// </t>
  </si>
  <si>
    <t>ENST00000044462 // PSMA4 // proteasome (prosome, macropain) subunit, alpha type, 4 // 1</t>
  </si>
  <si>
    <t>ENST00000290541 // PSMB4 // proteasome (prosome, macropain) subunit, beta type, 4 // 1q</t>
  </si>
  <si>
    <t>NM_002804 // PSMC3 // proteasome (prosome, macropain) 26S subunit, ATPase, 3 // 11p11.2</t>
  </si>
  <si>
    <t>ENST00000445930 // PSMC6 // proteasome (prosome, macropain) 26S subunit, ATPase, 6 // 1</t>
  </si>
  <si>
    <t>NM_002807 // PSMD1 // proteasome (prosome, macropain) 26S subunit, non-ATPase, 1 // 2q3</t>
  </si>
  <si>
    <t>NM_005156 // PTBP3 // polypyrimidine tract binding protein 3 // 9q32 // 9991 /// NM_001</t>
  </si>
  <si>
    <t>NM_001083602 // PTCH1 // patched 1 // 9q22.3 // 5727 /// ENST00000437951 // PTCH1 // pa</t>
  </si>
  <si>
    <t>NM_001013732 // PTCHD4 // patched domain containing 4 // 6p12.3 // 442213 /// ENST00000</t>
  </si>
  <si>
    <t>ENST00000370758 // PTGFR // prostaglandin F receptor (FP) // 1p31.1 // 5737 /// NM_0010</t>
  </si>
  <si>
    <t>NM_002825 // PTN // pleiotrophin // 7q33 // 5764 /// BC005916 // PTN // pleiotrophin //</t>
  </si>
  <si>
    <t>NM_080683 // PTPN13 // protein tyrosine phosphatase, non-receptor type 13 (APO-1/CD95 (</t>
  </si>
  <si>
    <t>NM_002829 // PTPN3 // protein tyrosine phosphatase, non-receptor type 3 // 9q31 // 5774</t>
  </si>
  <si>
    <t>NM_002830 // PTPN4 // protein tyrosine phosphatase, non-receptor type 4 (megakaryocyte)</t>
  </si>
  <si>
    <t>NM_001015508 // PURG // purine-rich element binding protein G // 8p11 // 29942 /// ENST</t>
  </si>
  <si>
    <t xml:space="preserve">NR_003064 // PYY2 // peptide YY, 2 (pseudogene) // 17q11 // 23615 /// AF222904 // PYY2 </t>
  </si>
  <si>
    <t>NM_017659 // QPCTL // glutaminyl-peptide cyclotransferase-like // 19q13.32 // 54814 ///</t>
  </si>
  <si>
    <t>ENST00000311481 // RAB1B // RAB1B, member RAS oncogene family // 11q12 // 81876 /// NM_</t>
  </si>
  <si>
    <t>NM_016277 // RAB23 // RAB23, member RAS oncogene family // 6p11 // 51715 /// ENST000003</t>
  </si>
  <si>
    <t>ENST00000320578 // RAB39A // RAB39A, member RAS oncogene family // 11q22.3 // 54734 ///</t>
  </si>
  <si>
    <t>ENST00000369454 // RAB39B // RAB39B, member RAS oncogene family // Xq28 // 116442 /// N</t>
  </si>
  <si>
    <t>NM_004703 // RABEP1 // rabaptin, RAB GTPase binding effector protein 1 // 17p13.2 // 91</t>
  </si>
  <si>
    <t>NM_012197 // RABGAP1 // RAB GTPase activating protein 1 // 9q34.11 // 23637 /// ENST000</t>
  </si>
  <si>
    <t>NM_005732 // RAD50 // RAD50 homolog (S. cerevisiae) // 5q31 // 10111 /// ENST0000026533</t>
  </si>
  <si>
    <t>NM_012415 // RAD54B // RAD54 homolog B (S. cerevisiae) // 8q22.1 // 25788 /// ENST00000</t>
  </si>
  <si>
    <t>NM_002881 // RALB // v-ral simian leukemia viral oncogene homolog B (ras related; GTP b</t>
  </si>
  <si>
    <t>ENST00000543796 // RAN // RAN, member RAS oncogene family // 12q24.3 // 5901 /// NM_006</t>
  </si>
  <si>
    <t>NM_000964 // RARA // retinoic acid receptor, alpha // 17q21 // 5914 /// NM_001145301 //</t>
  </si>
  <si>
    <t>ENST00000488284 // RASA4B // RAS p21 protein activator 4B // 7q22.1 // 100271927 /// EN</t>
  </si>
  <si>
    <t>NM_001193520 // RASAL1 // RAS protein activator like 1 (GAP1 like) // 12q23-q24 // 8437</t>
  </si>
  <si>
    <t>NM_002894 // RBBP8 // retinoblastoma binding protein 8 // 18q11.2 // 5932 /// NM_203291</t>
  </si>
  <si>
    <t>NM_006606 // RBBP9 // retinoblastoma binding protein 9 // 20p11.2 // 10741 /// ENST0000</t>
  </si>
  <si>
    <t xml:space="preserve">NM_145893 // RBFOX1 // RNA binding protein, fox-1 homolog (C. elegans) 1 // 16p13.3 // </t>
  </si>
  <si>
    <t>NM_005778 // RBM5 // RNA binding motif protein 5 // 3p21.3 // 10181 /// ENST00000347869</t>
  </si>
  <si>
    <t>NM_002139 // RBMX // RNA binding motif protein, X-linked // Xq26.3 // 27316 /// NM_0011</t>
  </si>
  <si>
    <t>NM_018715 // RCC2 // regulator of chromosome condensation 2 // 1p36.13 // 55920 /// ENS</t>
  </si>
  <si>
    <t>ENST00000324439 // RCHY1 // ring finger and CHY zinc finger domain containing 1, E3 ubi</t>
  </si>
  <si>
    <t>NM_020650 // RCN3 // reticulocalbin 3, EF-hand calcium binding domain // 19q13.33 // 57</t>
  </si>
  <si>
    <t>ENST00000379638 // REEP5 // receptor accessory protein 5 // 5q22-q23 // 7905 /// NM_005</t>
  </si>
  <si>
    <t>NM_006509 // RELB // v-rel reticuloendotheliosis viral oncogene homolog B // 19q13.32 /</t>
  </si>
  <si>
    <t>NM_004726 // REPS2 // RALBP1 associated Eps domain containing 2 // Xp22.2 // 9185 /// N</t>
  </si>
  <si>
    <t>NM_020385 // REXO4 // REX4, RNA exonuclease 4 homolog (S. cerevisiae) // 9q34.2 // 5710</t>
  </si>
  <si>
    <t>NM_002913 // RFC1 // replication factor C (activator 1) 1, 145kDa // 4p14-p13 // 5981 /</t>
  </si>
  <si>
    <t>NM_181471 // RFC2 // replication factor C (activator 1) 2, 40kDa // 7q11.23 // 5982 ///</t>
  </si>
  <si>
    <t>NM_001017368 // RFFL // ring finger and FYVE-like domain containing E3 ubiquitin protei</t>
  </si>
  <si>
    <t>ENST00000296292 // RFT1 // RFT1 homolog (S. cerevisiae) // 3p21.1 // 91869 /// NM_05285</t>
  </si>
  <si>
    <t>NM_015150 // RFTN1 // raftlin, lipid raft linker 1 // 3p24.3 // 23180 /// ENST000003341</t>
  </si>
  <si>
    <t>NM_003721 // RFXANK // regulatory factor X-associated ankyrin-containing protein // 19p</t>
  </si>
  <si>
    <t>ENST00000334025 // RGS7BP // regulator of G-protein signaling 7 binding protein // 5q12</t>
  </si>
  <si>
    <t>NM_001167608 // RHBDD1 // rhomboid domain containing 1 // 2q36.3 // 84236 /// ENST00000</t>
  </si>
  <si>
    <t>NM_024599 // RHBDF2 // rhomboid 5 homolog 2 (Drosophila) // 17q25.1 // 79651 /// NM_001</t>
  </si>
  <si>
    <t>NM_138328 // RHBDL3 // rhomboid, veinlet-like 3 (Drosophila) // 17q11.2 // 162494 /// E</t>
  </si>
  <si>
    <t>NM_144593 // RHEBL1 // Ras homolog enriched in brain like 1 // 12q13.12 // 121268 /// E</t>
  </si>
  <si>
    <t xml:space="preserve">ENST00000272233 // RHOB // ras homolog family member B // 2p24 // 388 /// NM_004040 // </t>
  </si>
  <si>
    <t xml:space="preserve">NM_033103 // RHPN2 // rhophilin, Rho GTPase binding protein 2 // 19q13.11 // 85415 /// </t>
  </si>
  <si>
    <t xml:space="preserve">NR_045405 // RIC3 // resistance to inhibitors of cholinesterase 3 homolog (C. elegans) </t>
  </si>
  <si>
    <t>NM_018151 // RIF1 // RAP1 interacting factor homolog (yeast) // 2q23.3 // 55183 /// ENS</t>
  </si>
  <si>
    <t>NM_173642 // RIMKLA // ribosomal modification protein rimK-like family member A // 1p34</t>
  </si>
  <si>
    <t>ENST00000516755 // RN5S108 // RNA, 5S ribosomal 108 // --- // ---</t>
  </si>
  <si>
    <t>ENST00000363871 // RN5S161 // RNA, 5S ribosomal 161 // --- // ---</t>
  </si>
  <si>
    <t>ENST00000410874 // RN5S225 // RNA, 5S ribosomal 225 // --- // ---</t>
  </si>
  <si>
    <t>ENST00000517246 // RN5S415 // RNA, 5S ribosomal 415 // --- // ---</t>
  </si>
  <si>
    <t>ENST00000516081 // RN5S497 // RNA, 5S ribosomal 497 // --- // ---</t>
  </si>
  <si>
    <t xml:space="preserve">NM_024787 // RNF122 // ring finger protein 122 // 8p12 // 79845 /// ENST00000256257 // </t>
  </si>
  <si>
    <t>NM_004290 // RNF14 // ring finger protein 14 // 5q23.3-q31.1 // 9604 /// NM_001201365 /</t>
  </si>
  <si>
    <t xml:space="preserve">NM_016422 // RNF141 // ring finger protein 141 // 11p15.4 // 50862 /// ENST00000265981 </t>
  </si>
  <si>
    <t>NM_001160223 // RNF170 // ring finger protein 170 // 8p11.21 // 81790 /// ENST000005349</t>
  </si>
  <si>
    <t>NM_014771 // RNF40 // ring finger protein 40, E3 ubiquitin protein ligase // 16p11.2-p1</t>
  </si>
  <si>
    <t>NR_046399 // RNF8 // ring finger protein 8, E3 ubiquitin protein ligase // 6p21.3 // 90</t>
  </si>
  <si>
    <t>ENST00000365477 // RNU1-16P // RNA, U1 small nuclear 16, pseudogene // --- // ---</t>
  </si>
  <si>
    <t>NR_002754 // RNU5E-1 // RNA, U5E small nuclear 1 // 1p36.22 // 26829 /// M77839 // RNU5</t>
  </si>
  <si>
    <t>ENST00000364931 // RNU5E-4P // RNA, U5E small nuclear 4, pseudogene // --- // ---</t>
  </si>
  <si>
    <t>NR_046931 // RNU6-57 // RNA, U6 small nuclear 57 // --- // 100873765</t>
  </si>
  <si>
    <t>NR_033770 // ROCK1P1 // Rho-associated, coiled-coil containing protein kinase 1 pseudog</t>
  </si>
  <si>
    <t>NM_144563 // RPIA // ribose 5-phosphate isomerase A // 2p11.2 // 22934 /// ENST00000283</t>
  </si>
  <si>
    <t>AK057602 // RPL12 // ribosomal protein L12 // 9q34 // 6136 /// ENST00000497322 // RPL12</t>
  </si>
  <si>
    <t xml:space="preserve">NR_026968 // RPL34-AS1 // RPL34 antisense RNA 1 (non-protein coding) // 4q25 // 285456 </t>
  </si>
  <si>
    <t>ENST00000491306 // RPL37A // ribosomal protein L37a // 2q35 // 6168 /// NM_000998 // RP</t>
  </si>
  <si>
    <t>ENST00000296277 // RPL39L // ribosomal protein L39-like // 3q27 // 116832 /// NM_052969</t>
  </si>
  <si>
    <t xml:space="preserve">ENST00000352983 // RPL7 // ribosomal protein L7 // 8q21.11 // 6129 /// ENST00000466821 </t>
  </si>
  <si>
    <t>BX641050 // RPL7A // ribosomal protein L7a // 9q34 // 6130 /// ENST00000426651 // SNORD</t>
  </si>
  <si>
    <t>NM_001023 // RPS20 // ribosomal protein S20 // 8q12 // 6224 /// ENST00000521262 // SNOR</t>
  </si>
  <si>
    <t>NM_001260506 // RPS3 // ribosomal protein S3 // 11q13.3-q13.5 // 6188 /// ENST000005311</t>
  </si>
  <si>
    <t xml:space="preserve">NM_003942 // RPS6KA4 // ribosomal protein S6 kinase, 90kDa, polypeptide 4 // 11q11-q13 </t>
  </si>
  <si>
    <t>NM_014496 // RPS6KA6 // ribosomal protein S6 kinase, 90kDa, polypeptide 6 // Xq21 // 27</t>
  </si>
  <si>
    <t>NM_003161 // RPS6KB1 // ribosomal protein S6 kinase, 70kDa, polypeptide 1 // 17q23.1 //</t>
  </si>
  <si>
    <t>NM_001042576 // RRBP1 // ribosome binding protein 1 homolog 180kDa (dog) // 20p12 // 62</t>
  </si>
  <si>
    <t>ENST00000258955 // RSAD1 // radical S-adenosyl methionine domain containing 1 // 17q21.</t>
  </si>
  <si>
    <t>NM_031924 // RSPH3 // radial spoke 3 homolog (Chlamydomonas) // 6q25.3 // 83861 /// ENS</t>
  </si>
  <si>
    <t>ENST00000356698 // RSPO3 // R-spondin 3 // 6q22.33 // 84870 /// NM_032784 // RSPO3 // R</t>
  </si>
  <si>
    <t>NM_033411 // RWDD2A // RWD domain containing 2A // 6q14.2 // 112611 /// ENST00000369724</t>
  </si>
  <si>
    <t>ENST00000368811 // S100A10 // S100 calcium binding protein A10 // 1q21 // 6281 /// ENST</t>
  </si>
  <si>
    <t>ENST00000368705 // S100A16 // S100 calcium binding protein A16 // 1q21 // 140576 /// EN</t>
  </si>
  <si>
    <t>NM_014363 // SACS // spastic ataxia of Charlevoix-Saguenay (sacsin) // 13q12 // 26278 /</t>
  </si>
  <si>
    <t>NM_014649 // SAFB2 // scaffold attachment factor B2 // 19p13.3 // 9667 /// ENST00000252</t>
  </si>
  <si>
    <t>ENST00000342066 // SAMD11 // sterile alpha motif domain containing 11 // 1p36.33 // 148</t>
  </si>
  <si>
    <t>NM_001030060 // SAMD5 // sterile alpha motif domain containing 5 // 6q24.3 // 389432 //</t>
  </si>
  <si>
    <t>ENST00000262878 // SAMHD1 // SAM domain and HD domain 1 // 20pter-q12 // 25939 /// NM_0</t>
  </si>
  <si>
    <t>NM_178448 // SAPCD2 // suppressor APC domain containing 2 // 9q34.3 // 89958 /// ENST00</t>
  </si>
  <si>
    <t>NM_021818 // SAV1 // salvador homolog 1 (Drosophila) // 14q13-q23 // 60485 /// ENST0000</t>
  </si>
  <si>
    <t>NR_024110 // SBDSP1 // Shwachman-Bodian-Diamond syndrome pseudogene 1 // 7q11.23 // 155</t>
  </si>
  <si>
    <t>NM_030962 // SBF2 // SET binding factor 2 // 11p15.4 // 81846 /// ENST00000256190 // SB</t>
  </si>
  <si>
    <t>NM_004866 // SCAMP1 // secretory carrier membrane protein 1 // 5q14.1 // 9522 /// AK290</t>
  </si>
  <si>
    <t>ENST00000268099 // SCAMP2 // secretory carrier membrane protein 2 // 15q23-q25 // 10066</t>
  </si>
  <si>
    <t>ENST00000366510 // SCCPDH // saccharopine dehydrogenase (putative) // 1q44 // 51097 ///</t>
  </si>
  <si>
    <t>NM_001144757 // SCG5 // secretogranin V (7B2 protein) // 15q13-q14 // 6447 /// NM_00302</t>
  </si>
  <si>
    <t>NM_006089 // SCML2 // sex comb on midleg-like 2 (Drosophila) // Xp22 // 10389 /// ENST0</t>
  </si>
  <si>
    <t xml:space="preserve">NM_002977 // SCN9A // sodium channel, voltage-gated, type IX, alpha subunit // 2q24 // </t>
  </si>
  <si>
    <t>ENST00000302190 // SDC2 // syndecan 2 // 8q22-q23 // 6383 /// NM_002998 // SDC2 // synd</t>
  </si>
  <si>
    <t>NM_006080 // SEMA3A // sema domain, immunoglobulin domain (Ig), short basic domain, sec</t>
  </si>
  <si>
    <t>NM_006379 // SEMA3C // sema domain, immunoglobulin domain (Ig), short basic domain, sec</t>
  </si>
  <si>
    <t>NM_019106 // SEPT3 // septin 3 // 22q13.2 // 55964 /// ENST00000396425 // SEPT3 // sept</t>
  </si>
  <si>
    <t>ENST00000368454 // SERINC1 // serine incorporator 1 // 6q22.31 // 57515 /// NM_020755 /</t>
  </si>
  <si>
    <t>NM_002640 // SERPINB8 // serpin peptidase inhibitor, clade B (ovalbumin), member 8 // 1</t>
  </si>
  <si>
    <t>NM_016329 // SFMBT1 // Scm-like with four mbt domains 1 // 3p21.1 // 51460 /// ENST0000</t>
  </si>
  <si>
    <t>NM_147156 // SGMS1 // sphingomyelin synthase 1 // 10q11.2 // 259230 /// ENST00000361781</t>
  </si>
  <si>
    <t>NM_030791 // SGPP1 // sphingosine-1-phosphate phosphatase 1 // 14q23.2 // 81537 /// ENS</t>
  </si>
  <si>
    <t xml:space="preserve">ENST00000409212 // SH3BP4 // SH3-domain binding protein 4 // 2q37.1-q37.2 // 23677 /// </t>
  </si>
  <si>
    <t>NM_016148 // SHANK1 // SH3 and multiple ankyrin repeat domains 1 // 19q13.3 // 50944 //</t>
  </si>
  <si>
    <t>NM_009586 // SIM2 // single-minded homolog 2 (Drosophila) // 21q22.13 // 6493 /// ENST0</t>
  </si>
  <si>
    <t>ENST00000368043 // SLAMF7 // SLAM family member 7 // 1q23.1-q24.1 // 57823 /// NM_02118</t>
  </si>
  <si>
    <t xml:space="preserve">ENST00000518568 // SLC10A5 // solute carrier family 10 (sodium/bile acid cotransporter </t>
  </si>
  <si>
    <t>NM_194298 // SLC16A9 // solute carrier family 16, member 9 (monocarboxylic acid transpo</t>
  </si>
  <si>
    <t>NM_003054 // SLC18A2 // solute carrier family 18 (vesicular monoamine), member 2 // 10q</t>
  </si>
  <si>
    <t>NM_052831 // SLC18B1 // solute carrier family 18, subfamily B, member 1 // 6q22.3-q23.3</t>
  </si>
  <si>
    <t>NM_003038 // SLC1A4 // solute carrier family 1 (glutamate/neutral amino acid transporte</t>
  </si>
  <si>
    <t>NM_001010875 // SLC25A30 // solute carrier family 25, member 30 // 13q14.13 // 253512 /</t>
  </si>
  <si>
    <t>ENST00000519973 // SLC25A37 // solute carrier family 25 (mitochondrial iron transporter</t>
  </si>
  <si>
    <t>NM_001636 // SLC25A6 // solute carrier family 25 (mitochondrial carrier; adenine nucleo</t>
  </si>
  <si>
    <t>NM_134266 // SLC26A7 // solute carrier family 26, member 7 // 8q23 // 115111 /// ENST00</t>
  </si>
  <si>
    <t>NM_001024939 // SLC2A11 // solute carrier family 2 (facilitated glucose transporter), m</t>
  </si>
  <si>
    <t>NM_001859 // SLC31A1 // solute carrier family 31 (copper transporters), member 1 // 9q3</t>
  </si>
  <si>
    <t>ENST00000514199 // SLC35A4 // solute carrier family 35, member A4 // 5q31.3 // 113829 /</t>
  </si>
  <si>
    <t>ENST00000398004 // SLC35E3 // solute carrier family 35, member E3 // 12q15 // 55508 ///</t>
  </si>
  <si>
    <t>ENST00000396865 // SLC38A9 // solute carrier family 38, member 9 // 5q11.2 // 153129 //</t>
  </si>
  <si>
    <t>NM_033102 // SLC45A3 // solute carrier family 45, member 3 // 1q32.1 // 85414 /// ENST0</t>
  </si>
  <si>
    <t>NM_080669 // SLC46A1 // solute carrier family 46 (folate transporter), member 1 // 17q1</t>
  </si>
  <si>
    <t>NM_001039960 // SLC4A8 // solute carrier family 4, sodium bicarbonate cotransporter, me</t>
  </si>
  <si>
    <t>NM_014331 // SLC7A11 // solute carrier family 7 (anionic amino acid transporter light c</t>
  </si>
  <si>
    <t>NM_003046 // SLC7A2 // solute carrier family 7 (cationic amino acid transporter, y+ sys</t>
  </si>
  <si>
    <t>NM_178833 // SLC9B2 // solute carrier family 9, subfamily B (NHA2, cation proton antipo</t>
  </si>
  <si>
    <t xml:space="preserve">NM_006446 // SLCO1B1 // solute carrier organic anion transporter family, member 1B1 // </t>
  </si>
  <si>
    <t xml:space="preserve">NM_001009562 // SLCO1B7 // solute carrier organic anion transporter family, member 1B7 </t>
  </si>
  <si>
    <t>ENST00000515385 // SMAD1 // SMAD family member 1 // 4q31 // 4086 /// NM_005900 // SMAD1</t>
  </si>
  <si>
    <t>ENST00000452201 // SMAD4 // SMAD family member 4 // 18q21.1 // 4089 /// ENST00000452201</t>
  </si>
  <si>
    <t>NM_001031628 // SMAGP // small cell adhesion glycoprotein // 12q13.13 // 57228 /// ENST</t>
  </si>
  <si>
    <t xml:space="preserve">NM_014140 // SMARCAL1 // SWI/SNF related, matrix associated, actin dependent regulator </t>
  </si>
  <si>
    <t>NM_003074 // SMARCC1 // SWI/SNF related, matrix associated, actin dependent regulator o</t>
  </si>
  <si>
    <t xml:space="preserve">NM_001142286 // SMC6 // structural maintenance of chromosomes 6 // 2p24.2 // 79677 /// </t>
  </si>
  <si>
    <t>NM_003825 // SNAP23 // synaptosomal-associated protein, 23kDa // 15q14 // 8773 /// ENST</t>
  </si>
  <si>
    <t>NM_003082 // SNAPC1 // small nuclear RNA activating complex, polypeptide 1, 43kDa // 14</t>
  </si>
  <si>
    <t xml:space="preserve">ENST00000394986 // SNCA // synuclein, alpha (non A4 component of amyloid precursor) // </t>
  </si>
  <si>
    <t>NR_002599 // SNHG6 // small nucleolar RNA host gene 6 (non-protein coding) // 8q13|8q13</t>
  </si>
  <si>
    <t>NR_003672 // SNHG7 // small nucleolar RNA host gene 7 (non-protein coding) // 9q34.3 //</t>
  </si>
  <si>
    <t>NR_002922 // SNORA13 // small nucleolar RNA, H/ACA box 13 // 5q22.2 // 654322</t>
  </si>
  <si>
    <t>NR_002963 // SNORA24 // small nucleolar RNA, H/ACA box 24 // 4q26 // 677809</t>
  </si>
  <si>
    <t>ENST00000493317 // SNORA27 // small nucleolar RNA, H/ACA box 27 // 13q12.2 // 619499 //</t>
  </si>
  <si>
    <t>NR_002964 // SNORA28 // small nucleolar RNA, H/ACA box 28 // 14q32.32 // 677811</t>
  </si>
  <si>
    <t>NR_002951 // SNORA2B // small nucleolar RNA, H/ACA box 2B // 12q13.11 // 677794</t>
  </si>
  <si>
    <t>NR_003021 // SNORA79 // small nucleolar RNA, H/ACA box 79 // 14q31.1 // 677845</t>
  </si>
  <si>
    <t>NR_003335 // SNORD116-21 // small nucleolar RNA, C/D box 116-21 // 15q11.2 // 100033432</t>
  </si>
  <si>
    <t>NR_000025 // SNORD15B // small nucleolar RNA, C/D box 15B // 11q13.4 // 114599</t>
  </si>
  <si>
    <t>NR_002440 // SNORD16 // small nucleolar RNA, C/D box 16 // 15q22 // 595097 /// ENST0000</t>
  </si>
  <si>
    <t>NR_001285 // SNORD35B // small nucleolar RNA, C/D box 35B // 19q13.3 // 84546</t>
  </si>
  <si>
    <t>NR_000024 // SNORD46 // small nucleolar RNA, C/D box 46 // 1p34.1 // 94161</t>
  </si>
  <si>
    <t>NR_003701 // SNORD58C // small nucleolar RNA, C/D box 58C // 18q21.1 // 100124516</t>
  </si>
  <si>
    <t>NR_003036 // SNORD6 // small nucleolar RNA, C/D box 6 // 11q21 // 692075 /// AK057183 /</t>
  </si>
  <si>
    <t xml:space="preserve">NR_002583 // SNORD72 // small nucleolar RNA, C/D box 72 // 5p13 // 619564 /// AK124098 </t>
  </si>
  <si>
    <t>NR_003069 // SNORD88C // small nucleolar RNA, C/D box 88C // 19q13.33 // 692204</t>
  </si>
  <si>
    <t>NR_003029 // SNORD9 // small nucleolar RNA, C/D box 9 // 14q11.2 // 692053</t>
  </si>
  <si>
    <t xml:space="preserve">NM_017719 // SNRK // SNF related kinase // 3p22.1 // 54861 /// ENST00000296088 // SNRK </t>
  </si>
  <si>
    <t>BC080646 // SNRPN // small nuclear ribonucleoprotein polypeptide N // 15q11.2 // 6638 /</t>
  </si>
  <si>
    <t xml:space="preserve">NM_153816 // SNX14 // sorting nexin 14 // 6q14.3 // 57231 /// ENST00000314673 // SNX14 </t>
  </si>
  <si>
    <t>NM_003794 // SNX4 // sorting nexin 4 // 3q21.2 // 8723 /// ENST00000251775 // SNX4 // s</t>
  </si>
  <si>
    <t xml:space="preserve">ENST00000306121 // SNX7 // sorting nexin 7 // 1p21.3 // 51375 /// NR_033716 // SNX7 // </t>
  </si>
  <si>
    <t xml:space="preserve">NM_001012279 // SOGA3 // SOGA family member 3 // 6q22.33 // 387104 /// ENST00000556132 </t>
  </si>
  <si>
    <t xml:space="preserve">ENST00000356577 // SON // SON DNA binding protein // 21q22.11 // 6651 /// NM_138927 // </t>
  </si>
  <si>
    <t>NM_003107 // SOX4 // SRY (sex determining region Y)-box 4 // 6p22.3 // 6659 /// ENST000</t>
  </si>
  <si>
    <t>NM_007237 // SP140 // SP140 nuclear body protein // 2q37.1 // 11262 /// ENST00000392045</t>
  </si>
  <si>
    <t xml:space="preserve">NM_001100422 // SPATS2L // spermatogenesis associated, serine-rich 2-like // 2q33.1 // </t>
  </si>
  <si>
    <t>NM_015330 // SPECC1L // sperm antigen with calponin homology and coiled-coil domains 1-</t>
  </si>
  <si>
    <t>NM_182965 // SPHK1 // sphingosine kinase 1 // 17q25.2 // 8877 /// ENST00000323374 // SP</t>
  </si>
  <si>
    <t>ENST00000409402 // SPIRE1 // spire homolog 1 (Drosophila) // 18p11.21 // 56907 /// NM_0</t>
  </si>
  <si>
    <t>NM_001251830 // SPP1 // secreted phosphoprotein 1 // 4q22.1 // 6696 /// NM_001040058 //</t>
  </si>
  <si>
    <t>NM_005842 // SPRY2 // sprouty homolog 2 (Drosophila) // 13q31.1 // 10253 /// ENST000003</t>
  </si>
  <si>
    <t>NM_032840 // SPRYD3 // SPRY domain containing 3 // 12q13.13 // 84926 /// ENST0000030146</t>
  </si>
  <si>
    <t>NM_006946 // SPTBN2 // spectrin, beta, non-erythrocytic 2 // 11q13 // 6712 /// ENST0000</t>
  </si>
  <si>
    <t>ENST00000260324 // SQRDL // sulfide quinone reductase-like (yeast) // 15q15 // 58472 //</t>
  </si>
  <si>
    <t>NM_182691 // SRPK2 // SRSF protein kinase 2 // 7q22-q31.1 // 6733 /// ENST00000357311 /</t>
  </si>
  <si>
    <t xml:space="preserve">NM_003139 // SRPR // signal recognition particle receptor (docking protein) // 11q24.2 </t>
  </si>
  <si>
    <t>NR_027242 // SSTR5-AS1 // SSTR5 antisense RNA 1 (non-protein coding) // 16p13.3 // 1463</t>
  </si>
  <si>
    <t>NM_014188 // SSU72 // SSU72 RNA polymerase II CTD phosphatase homolog (S. cerevisiae) /</t>
  </si>
  <si>
    <t>NR_046683 // ST3GAL6-AS1 // ST3GAL6 antisense RNA 1 (non-protein coding) // --- // 1008</t>
  </si>
  <si>
    <t>ENST00000273183 // STAC // SH3 and cysteine rich domain // 3p22.3 // 6769 /// NM_003149</t>
  </si>
  <si>
    <t>NM_020151 // STARD7 // StAR-related lipid transfer (START) domain containing 7 // 2q11.</t>
  </si>
  <si>
    <t>NM_006819 // STIP1 // stress-induced-phosphoprotein 1 // 11q13 // 10963 /// ENST0000030</t>
  </si>
  <si>
    <t xml:space="preserve">ENST00000176763 // STK10 // serine/threonine kinase 10 // 5q35.1 // 6793 /// NM_005990 </t>
  </si>
  <si>
    <t>NM_173575 // STK32C // serine/threonine kinase 32C // 10q26.3 // 282974 /// ENST0000029</t>
  </si>
  <si>
    <t>NM_032017 // STK40 // serine/threonine kinase 40 // 1p34.3 // 83931 /// ENST00000373129</t>
  </si>
  <si>
    <t xml:space="preserve">NM_033104 // STON2 // stonin 2 // 14q31.1 // 85439 /// NM_001256430 // STON2 // stonin </t>
  </si>
  <si>
    <t xml:space="preserve">ENST00000306704 // STRA13 // stimulated by retinoic acid 13 homolog (mouse) // 17q25.3 </t>
  </si>
  <si>
    <t>NM_018571 // STRADB // STE20-related kinase adaptor beta // 2q33.1 // 55437 /// NM_0012</t>
  </si>
  <si>
    <t>ENST00000525640 // STX17 // syntaxin 17 // 9q31.1 // 55014 /// ENST00000534052 // STX17</t>
  </si>
  <si>
    <t xml:space="preserve">NM_004603 // STX1A // syntaxin 1A (brain) // 7q11.23 // 6804 /// NM_001165903 // STX1A </t>
  </si>
  <si>
    <t>NM_194356 // STX2 // syntaxin 2 // 12q24.33 // 2054 /// ENST00000392373 // STX2 // synt</t>
  </si>
  <si>
    <t>NM_004177 // STX3 // syntaxin 3 // 11q12.1 // 6809 /// NM_001178040 // STX3 // syntaxin</t>
  </si>
  <si>
    <t>NM_139244 // STXBP5 // syntaxin binding protein 5 (tomosyn) // 6q24.3 // 134957 /// NM_</t>
  </si>
  <si>
    <t>NM_018423 // STYK1 // serine/threonine/tyrosine kinase 1 // 12p13.2 // 55359 /// ENST00</t>
  </si>
  <si>
    <t xml:space="preserve">NM_001177599 // SUCLG2 // succinate-CoA ligase, GDP-forming, beta subunit // 3p14.1 // </t>
  </si>
  <si>
    <t>ENST00000354193 // SVIP // small VCP/p97-interacting protein // 11p14.2 // 258010 /// N</t>
  </si>
  <si>
    <t>NM_031914 // SYT16 // synaptotagmin XVI // 14q23.2 // 83851 /// ENST00000430451 // SYT1</t>
  </si>
  <si>
    <t>NM_001136504 // SYT2 // synaptotagmin II // 1q32.1 // 127833 /// ENST00000367267 // SYT</t>
  </si>
  <si>
    <t>NM_001242394 // SYTL3 // synaptotagmin-like 3 // 6q25.3 // 94120 /// NM_001242384 // SY</t>
  </si>
  <si>
    <t>ENST00000357972 // SYTL5 // synaptotagmin-like 5 // Xp21.1 // 94122 /// NM_001163335 //</t>
  </si>
  <si>
    <t>ENST00000263663 // TAF1B // TATA box binding protein (TBP)-associated factor, RNA polym</t>
  </si>
  <si>
    <t>AK128061 // TAF1D // TATA box binding protein (TBP)-associated factor, RNA polymerase I</t>
  </si>
  <si>
    <t xml:space="preserve">NM_003184 // TAF2 // TAF2 RNA polymerase II, TATA box binding protein (TBP)-associated </t>
  </si>
  <si>
    <t>NM_005640 // TAF4B // TAF4b RNA polymerase II, TATA box binding protein (TBP)-associate</t>
  </si>
  <si>
    <t xml:space="preserve">NM_005642 // TAF7 // TAF7 RNA polymerase II, TATA box binding protein (TBP)-associated </t>
  </si>
  <si>
    <t>NM_016151 // TAOK2 // TAO kinase 2 // 16p11.2 // 9344 /// NM_004783 // TAOK2 // TAO kin</t>
  </si>
  <si>
    <t xml:space="preserve">ENST00000419821 // TAOK3 // TAO kinase 3 // 12q // 51347 /// NM_016281 // TAOK3 // TAO </t>
  </si>
  <si>
    <t>NM_005646 // TARBP1 // TAR (HIV-1) RNA binding protein 1 // 1q42.3 // 6894 /// ENST0000</t>
  </si>
  <si>
    <t>NM_014760 // TATDN2 // TatD DNase domain containing 2 // 3p25.3 // 9797 /// ENST0000044</t>
  </si>
  <si>
    <t>ENST00000376771 // TBC1D25 // TBC1 domain family, member 25 // Xp11.23 // 4943 /// NM_0</t>
  </si>
  <si>
    <t>NM_001134381 // TBC1D5 // TBC1 domain family, member 5 // 3p24.3 // 9779 /// ENST000004</t>
  </si>
  <si>
    <t>NM_016495 // TBC1D7 // TBC1 domain family, member 7 // 6p24.1 // 51256 /// NM_001143964</t>
  </si>
  <si>
    <t>ENST00000422003 // TBCEL // tubulin folding cofactor E-like // 11q23.3 // 219899 /// NM</t>
  </si>
  <si>
    <t>NM_003200 // TCF3 // transcription factor 3 (E2A immunoglobulin enhancer binding factor</t>
  </si>
  <si>
    <t>NM_001198525 // TCF7L2 // transcription factor 7-like 2 (T-cell specific, HMG-box) // 1</t>
  </si>
  <si>
    <t>NM_005651 // TDO2 // tryptophan 2,3-dioxygenase // 4q31-q32 // 6999 /// ENST00000536354</t>
  </si>
  <si>
    <t>NM_018319 // TDP1 // tyrosyl-DNA phosphodiesterase 1 // 14q32.11 // 55775 /// NM_001008</t>
  </si>
  <si>
    <t xml:space="preserve">NR_038327 // TEKT4P2 // tektin 4 pseudogene 2 // 21p11.2 // 100132288 /// NR_038327 // </t>
  </si>
  <si>
    <t>NM_006285 // TESK1 // testis-specific kinase 1 // 9p13 // 7016 /// ENST00000336395 // T</t>
  </si>
  <si>
    <t xml:space="preserve">ENST00000415259 // TEX264 // testis expressed 264 // 3p21.31 // 51368 /// NM_001129884 </t>
  </si>
  <si>
    <t>ENST00000419909 // TEX35 // testis expressed 35 // 1q25.2 // 84066</t>
  </si>
  <si>
    <t>NM_007111 // TFDP1 // transcription factor Dp-1 // 13q34 // 7027 /// ENST00000375370 //</t>
  </si>
  <si>
    <t>NM_001178138 // TFDP2 // transcription factor Dp-2 (E2F dimerization partner 2) // 3q23</t>
  </si>
  <si>
    <t>NM_001032281 // TFPI // tissue factor pathway inhibitor (lipoprotein-associated coagula</t>
  </si>
  <si>
    <t>NM_003243 // TGFBR3 // transforming growth factor, beta receptor III // 1p33-p32 // 704</t>
  </si>
  <si>
    <t>NM_139214 // TGIF2LY // TGFB-induced factor homeobox 2-like, Y-linked // Yp11.2 // 9065</t>
  </si>
  <si>
    <t>ENST00000361475 // TGM2 // transglutaminase 2 (C polypeptide, protein-glutamine-gamma-g</t>
  </si>
  <si>
    <t xml:space="preserve">NM_030573 // THAP7 // THAP domain containing 7 // 22q11.2 // 80764 /// ENST00000399133 </t>
  </si>
  <si>
    <t>NM_005131 // THOC1 // THO complex 1 // 18p11.32 // 9984 /// ENST00000261600 // THOC1 //</t>
  </si>
  <si>
    <t>NM_001081550 // THOC2 // THO complex 2 // Xq25-q26.3 // 57187 /// ENST00000245838 // TH</t>
  </si>
  <si>
    <t>NM_003253 // TIAM1 // T-cell lymphoma invasion and metastasis 1 // 21q22.11 // 7074 ///</t>
  </si>
  <si>
    <t>ENST00000396862 // TIGD7 // tigger transposable element derived 7 // 16p13.3 // 91151 /</t>
  </si>
  <si>
    <t xml:space="preserve">NM_022164 // TINAGL1 // tubulointerstitial nephritis antigen-like 1 // 1p35.2 // 64129 </t>
  </si>
  <si>
    <t xml:space="preserve">ENST00000305366 // TM4SF1 // transmembrane 4 L six family member 1 // 3q21-q25 // 4071 </t>
  </si>
  <si>
    <t>NM_138461 // TM4SF19 // transmembrane 4 L six family member 19 // 3q29 // 116211 /// NM</t>
  </si>
  <si>
    <t xml:space="preserve">NM_181719 // TMCO4 // transmembrane and coiled-coil domains 4 // 1p36.13 // 255104 /// </t>
  </si>
  <si>
    <t>ENST00000299705 // TMED3 // transmembrane emp24 protein transport domain containing 3 /</t>
  </si>
  <si>
    <t>ENST00000457408 // TMED4 // transmembrane emp24 protein transport domain containing 4 /</t>
  </si>
  <si>
    <t>NM_024092 // TMEM109 // transmembrane protein 109 // 11q12.2 // 79073 /// ENST000002275</t>
  </si>
  <si>
    <t>NM_001193531 // TMEM116 // transmembrane protein 116 // 12q24.13 // 89894 /// ENST00000</t>
  </si>
  <si>
    <t>NM_018273 // TMEM143 // transmembrane protein 143 // 19q13.33 // 55260 /// ENST00000293</t>
  </si>
  <si>
    <t>NM_173633 // TMEM145 // transmembrane protein 145 // 19q13.2 // 284339 /// ENST00000301</t>
  </si>
  <si>
    <t>ENST00000304385 // TMEM154 // transmembrane protein 154 // 4q31.3 // 201799 /// NM_1526</t>
  </si>
  <si>
    <t xml:space="preserve">ENST00000381938 // TMEM156 // transmembrane protein 156 // 4p14 // 80008 /// NM_024943 </t>
  </si>
  <si>
    <t>NM_145254 // TMEM170A // transmembrane protein 170A // 16q23.1 // 124491 /// ENST000005</t>
  </si>
  <si>
    <t>NM_001100389 // TMEM192 // transmembrane protein 192 // 4q32.3 // 201931 /// ENST000003</t>
  </si>
  <si>
    <t>NM_013390 // TMEM2 // transmembrane protein 2 // 9q21.13 // 23670 /// ENST00000377044 /</t>
  </si>
  <si>
    <t>NM_001171868 // TMEM200B // transmembrane protein 200B // 1p35 // 399474 /// ENST000004</t>
  </si>
  <si>
    <t>NM_053045 // TMEM203 // transmembrane protein 203 // 9q34.3 // 94107 /// ENST0000034366</t>
  </si>
  <si>
    <t>NM_001258243 // TMEM218 // transmembrane protein 218 // 11q24.2 // 219854 /// NM_001258</t>
  </si>
  <si>
    <t>NM_001010876 // TMEM244 // transmembrane protein 244 // 6q22.33 // 253582 /// ENST00000</t>
  </si>
  <si>
    <t>NM_001136216 // TMEM51 // transmembrane protein 51 // 1p36.21 // 55092 /// ENST00000428</t>
  </si>
  <si>
    <t>NM_014698 // TMEM63A // transmembrane protein 63A // 1q42.12 // 9725 /// ENST0000036683</t>
  </si>
  <si>
    <t>NM_020431 // TMEM63C // transmembrane protein 63C // 14q24.3 // 57156 /// ENST000002983</t>
  </si>
  <si>
    <t>NR_033334 // TMEM70 // transmembrane protein 70 // 8q21.11 // 54968 /// NM_017866 // TM</t>
  </si>
  <si>
    <t>NM_144649 // TMEM71 // transmembrane protein 71 // 8q24.22 // 137835 /// NM_001145153 /</t>
  </si>
  <si>
    <t>NM_174940 // TMEM80 // transmembrane protein 80 // 11p15.5 // 283232 /// NM_001042463 /</t>
  </si>
  <si>
    <t>ENST00000380636 // TMSB4X // thymosin beta 4, X-linked // Xq21.3-q22 // 7114 /// NM_021</t>
  </si>
  <si>
    <t>ENST00000323496 // TMSB4XP4 // thymosin beta 4, X-linked pseudogene 4 // --- // ---</t>
  </si>
  <si>
    <t>NM_001193451 // TMTC1 // transmembrane and tetratricopeptide repeat containing 1 // 12p</t>
  </si>
  <si>
    <t>NM_024309 // TNIP2 // TNFAIP3 interacting protein 2 // 4p16.3 // 79155 /// ENST00000510</t>
  </si>
  <si>
    <t>ENST00000335515 // TOMM6 // translocase of outer mitochondrial membrane 6 homolog (yeas</t>
  </si>
  <si>
    <t xml:space="preserve">NM_001143819 // TPCN1 // two pore segment channel 1 // 12q24.13 // 53373 /// NM_017901 </t>
  </si>
  <si>
    <t>NM_139075 // TPCN2 // two pore segment channel 2 // 11q13.3 // 219931 /// ENST000002943</t>
  </si>
  <si>
    <t>NM_001258026 // TPI1 // triosephosphate isomerase 1 // 12p13 // 7167 /// ENST0000022927</t>
  </si>
  <si>
    <t>NM_000366 // TPM1 // tropomyosin 1 (alpha) // 15q22.1 // 7168 /// ENST00000288398 // TP</t>
  </si>
  <si>
    <t>ENST00000415664 // TPTE // transmembrane phosphatase with tensin homology // 21p11 // 7</t>
  </si>
  <si>
    <t>ENST00000373887 // TRAF1 // TNF receptor-associated factor 1 // 9q33-q34 // 7185 /// NM</t>
  </si>
  <si>
    <t>ENST00000390484 // TRAJ54 // T cell receptor alpha joining 54 // --- // ---</t>
  </si>
  <si>
    <t>NM_152402 // TRAM1L1 // translocation associated membrane protein 1-like 1 // 4q26 // 1</t>
  </si>
  <si>
    <t>ENST00000390426 // TRAV4 // T cell receptor alpha variable 4 // --- // ---</t>
  </si>
  <si>
    <t xml:space="preserve">ENST00000395672 // TRIM16L // tripartite motif containing 16-like // 17p11.2 // 147166 </t>
  </si>
  <si>
    <t>NM_173547 // TRIM65 // tripartite motif containing 65 // 17q25.1 // 201292 /// ENST0000</t>
  </si>
  <si>
    <t>NM_030912 // TRIM8 // tripartite motif containing 8 // 10q24.3 // 81603 /// ENST0000030</t>
  </si>
  <si>
    <t>NM_017646 // TRIT1 // tRNA isopentenyltransferase 1 // 1p34.2 // 54802 /// ENST00000316</t>
  </si>
  <si>
    <t xml:space="preserve">NM_030934 // TRMT1L // tRNA methyltransferase 1 homolog (S. cerevisiae)-like // 1q25.2 </t>
  </si>
  <si>
    <t xml:space="preserve">NM_024917 // TRMT2B // tRNA methyltransferase 2 homolog B (S. cerevisiae) // Xq22.1 // </t>
  </si>
  <si>
    <t>NM_001130698 // TRPC3 // transient receptor potential cation channel, subfamily C, memb</t>
  </si>
  <si>
    <t>NM_025265 // TSEN2 // tRNA splicing endonuclease 2 homolog (S. cerevisiae) // 3p25.2 //</t>
  </si>
  <si>
    <t>ENST00000393483 // TSGA10 // testis specific, 10 // 2q11.2 // 80705 /// NM_025244 // TS</t>
  </si>
  <si>
    <t xml:space="preserve">NM_005723 // TSPAN5 // tetraspanin 5 // 4q23 // 10098 /// ENST00000305798 // TSPAN5 // </t>
  </si>
  <si>
    <t>ENST00000408939 // TTC30B // tetratricopeptide repeat domain 30B // 2q31.2 // 150737 //</t>
  </si>
  <si>
    <t>NM_001010854 // TTC7B // tetratricopeptide repeat domain 7B // 14q32.11 // 145567 /// E</t>
  </si>
  <si>
    <t xml:space="preserve">NM_024686 // TTLL7 // tubulin tyrosine ligase-like family, member 7 // 1p31.1 // 79739 </t>
  </si>
  <si>
    <t>NM_024331 // TTPAL // tocopherol (alpha) transfer protein-like // 20q13.12 // 79183 ///</t>
  </si>
  <si>
    <t>ENST00000269346 // TTYH2 // tweety homolog 2 (Drosophila) // 17q25.1 // 94015 /// NM_03</t>
  </si>
  <si>
    <t xml:space="preserve">ENST00000248437 // TUBA4A // tubulin, alpha 4a // 2q35 // 7277 /// NM_006000 // TUBA4A </t>
  </si>
  <si>
    <t>NM_001069 // TUBB2A // tubulin, beta 2A class IIa // 6p25 // 7280 /// ENST00000333628 /</t>
  </si>
  <si>
    <t>NM_006087 // TUBB4A // tubulin, beta 4A class IVa // 19p13.3 // 10382 /// ENST000002640</t>
  </si>
  <si>
    <t>NM_014444 // TUBGCP4 // tubulin, gamma complex associated protein 4 // 15q15 // 27229 /</t>
  </si>
  <si>
    <t>NM_006472 // TXNIP // thioredoxin interacting protein // 1q21.1 // 10628 /// ENST000003</t>
  </si>
  <si>
    <t xml:space="preserve">NM_001261445 // TXNRD1 // thioredoxin reductase 1 // 12q23-q24.1 // 7296 /// NM_003330 </t>
  </si>
  <si>
    <t xml:space="preserve">NM_052883 // TXNRD3 // thioredoxin reductase 3 // 3q21.3 // 114112 /// ENST00000524230 </t>
  </si>
  <si>
    <t>NM_001080415 // U2SURP // U2 snRNP-associated SURP domain containing // 3q23 // 23350 /</t>
  </si>
  <si>
    <t>NM_015983 // UBE2D4 // ubiquitin-conjugating enzyme E2D 4 (putative) // 7p13 // 51619 /</t>
  </si>
  <si>
    <t>NM_003969 // UBE2M // ubiquitin-conjugating enzyme E2M // 19q13.43 // 9040 /// ENST0000</t>
  </si>
  <si>
    <t>NM_014671 // UBE3C // ubiquitin protein ligase E3C // 7q36.3 // 9690 /// ENST0000034816</t>
  </si>
  <si>
    <t>NM_016936 // UBN1 // ubinuclein 1 // 16p13.3 // 29855 /// NM_001079514 // UBN1 // ubinu</t>
  </si>
  <si>
    <t>NM_020131 // UBQLN4 // ubiquilin 4 // 1q21 // 56893 /// ENST00000368309 // UBQLN4 // ub</t>
  </si>
  <si>
    <t xml:space="preserve">NM_001261451 // UCK1 // uridine-cytidine kinase 1 // 9q34.13 // 83549 /// NM_031432 // </t>
  </si>
  <si>
    <t>NM_016406 // UFC1 // ubiquitin-fold modifier conjugating enzyme 1 // 1q23.3 // 51506 //</t>
  </si>
  <si>
    <t>ENST00000445915 // UGP2 // UDP-glucose pyrophosphorylase 2 // 2p14-p13 // 7360 /// NM_0</t>
  </si>
  <si>
    <t>ENST00000321867 // ULK1 // unc-51-like kinase 1 (C. elegans) // 12q24.3 // 8408 /// NM_</t>
  </si>
  <si>
    <t>ENST00000242576 // UNG // uracil-DNA glycosylase // 12q23-q24.1 // 7374 /// NM_003362 /</t>
  </si>
  <si>
    <t>NM_007000 // UPK1A // uroplakin 1A // 19q13.13 // 11045 /// ENST00000222275 // UPK1A //</t>
  </si>
  <si>
    <t>NM_006830 // UQCR11 // ubiquinol-cytochrome c reductase, complex III subunit XI // 19p1</t>
  </si>
  <si>
    <t>NM_007122 // USF1 // upstream transcription factor 1 // 1q22-q23 // 7391 /// ENST000003</t>
  </si>
  <si>
    <t>NM_005153 // USP10 // ubiquitin specific peptidase 10 // 16q24.1 // 9100 /// ENST000002</t>
  </si>
  <si>
    <t>NM_017414 // USP18 // ubiquitin specific peptidase 18 // 22q11.21 // 11274 /// ENST0000</t>
  </si>
  <si>
    <t>NM_020798 // USP35 // ubiquitin specific peptidase 35 // 11q14.1 // 57558 /// ENST00000</t>
  </si>
  <si>
    <t>ENST00000307017 // USP38 // ubiquitin specific peptidase 38 // --- // 84640 /// NM_0325</t>
  </si>
  <si>
    <t>NM_018218 // USP40 // ubiquitin specific peptidase 40 // 2q37.1 // 55230 /// ENST000004</t>
  </si>
  <si>
    <t>ENST00000503051 // USP46-AS1 // USP46 antisense RNA 1 (non-protein coding) // 4q12 // 6</t>
  </si>
  <si>
    <t>NM_019050 // USP53 // ubiquitin specific peptidase 53 // 4q26 // 54532 /// ENST00000274</t>
  </si>
  <si>
    <t>NM_016001 // UTP18 // UTP18 small subunit (SSU) processome component homolog (yeast) //</t>
  </si>
  <si>
    <t>ENST00000261776 // VAC14 // Vac14 homolog (S. cerevisiae) // 16q22.1 // 55697 /// NM_01</t>
  </si>
  <si>
    <t>NM_020335 // VANGL2 // vang-like 2 (van gogh, Drosophila) // 1q22-q23 // 57216 /// ENST</t>
  </si>
  <si>
    <t>ENST00000415079 // VARS2 // valyl-tRNA synthetase 2, mitochondrial (putative) // 6p21.3</t>
  </si>
  <si>
    <t>NM_020927 // VAT1L // vesicle amine transport protein 1 homolog (T. californica)-like /</t>
  </si>
  <si>
    <t>NM_003374 // VDAC1 // voltage-dependent anion channel 1 // 5q31 // 7416 /// NR_036625 /</t>
  </si>
  <si>
    <t>NM_005662 // VDAC3 // voltage-dependent anion channel 3 // 8p11.2 // 7419 /// NM_001135</t>
  </si>
  <si>
    <t>NM_001017536 // VDR // vitamin D (1,25- dihydroxyvitamin D3) receptor // 12q13.11 // 74</t>
  </si>
  <si>
    <t>NM_024621 // VEPH1 // ventricular zone expressed PH domain homolog 1 (zebrafish) // 3q2</t>
  </si>
  <si>
    <t>NM_182645 // VGLL2 // vestigial like 2 (Drosophila) // 6q22.1 // 245806 /// ENST0000032</t>
  </si>
  <si>
    <t>NM_052875 // VPS26B // vacuolar protein sorting 26 homolog B (S. pombe) // 11q25 // 112</t>
  </si>
  <si>
    <t>ENST00000301765 // VPS37C // vacuolar protein sorting 37 homolog C (S. cerevisiae) // 1</t>
  </si>
  <si>
    <t>NM_198481 // VSTM1 // V-set and transmembrane domain containing 1 // 19q13.42 // 284415</t>
  </si>
  <si>
    <t>NM_138345 // VWA5B2 // von Willebrand factor A domain containing 5B2 // 3q27.1 // 90113</t>
  </si>
  <si>
    <t>NM_006990 // WASF2 // WAS protein family, member 2 // 1p36.11 // 10163 /// ENST00000430</t>
  </si>
  <si>
    <t>ENST00000372661 // WBP5 // WW domain binding protein 5 // Xq22.2 // 51186 /// NM_016303</t>
  </si>
  <si>
    <t>NM_030581 // WDR59 // WD repeat domain 59 // 16q23.1 // 79726 /// ENST00000262144 // WD</t>
  </si>
  <si>
    <t>NM_019069 // WDR5B // WD repeat domain 5B // 3q21.1 // 54554 /// ENST00000330689 // WDR</t>
  </si>
  <si>
    <t>NM_024908 // WDR76 // WD repeat domain 76 // 15q15.3 // 79968 /// ENST00000263795 // WD</t>
  </si>
  <si>
    <t>NM_015023 // WDTC1 // WD and tetratricopeptide repeats 1 // 1p36.11 // 23038 /// ENST00</t>
  </si>
  <si>
    <t>NM_021241 // WIZ // widely interspaced zinc finger motifs // 19p13.1 // 58525 /// ENST0</t>
  </si>
  <si>
    <t>NM_015472 // WWTR1 // WW domain containing transcription regulator 1 // 3q23-q24 // 259</t>
  </si>
  <si>
    <t>AK130903 // WWTR1-AS1 // WWTR1 antisense RNA 1 (non-protein coding) // 3q25.1 // 100128</t>
  </si>
  <si>
    <t>NM_152381 // XIRP2 // xin actin-binding repeat containing 2 // 2q24.3 // 129446 /// ENS</t>
  </si>
  <si>
    <t>ENST00000359308 // XRCC6 // X-ray repair complementing defective repair in Chinese hams</t>
  </si>
  <si>
    <t>ENST00000312938 // ZBTB11 // zinc finger and BTB domain containing 11 // 3q12.3 // 2710</t>
  </si>
  <si>
    <t>ENST00000441555 // ZBTB12 // zinc finger and BTB domain containing 12 // 6p21.33 // 221</t>
  </si>
  <si>
    <t>NM_001164343 // ZBTB20 // zinc finger and BTB domain containing 20 // 3q13.2 // 26137 /</t>
  </si>
  <si>
    <t>NM_020899 // ZBTB4 // zinc finger and BTB domain containing 4 // 17p13.1 // 57659 /// E</t>
  </si>
  <si>
    <t>NM_194314 // ZBTB41 // zinc finger and BTB domain containing 41 // 1q31.3 // 360023 ///</t>
  </si>
  <si>
    <t>NM_017590 // ZC3H7B // zinc finger CCCH-type containing 7B // 22q13.2 // 23264 /// ENST</t>
  </si>
  <si>
    <t>ENST00000374423 // ZDBF2 // zinc finger, DBF-type containing 2 // 2q33.3 // 57683 /// N</t>
  </si>
  <si>
    <t>NM_013304 // ZDHHC1 // zinc finger, DHHC-type containing 1 // 16q22.1 // 29800 /// ENST</t>
  </si>
  <si>
    <t>NM_153688 // ZFP1 // zinc finger protein 1 homolog (mouse) // 16q23.1 // 162239 /// ENS</t>
  </si>
  <si>
    <t>NM_001012981 // ZKSCAN2 // zinc finger with KRAB and SCAN domains 2 // 16p12.1 // 34235</t>
  </si>
  <si>
    <t>NM_007345 // ZNF236 // zinc finger protein 236 // 18q22-q23 // 7776 /// ENST00000253159</t>
  </si>
  <si>
    <t>NM_138367 // ZNF251 // zinc finger protein 251 // 8q24.3 // 90987 /// ENST00000292562 /</t>
  </si>
  <si>
    <t>NM_006955 // ZNF33B // zinc finger protein 33B // 10q11.2 // 7582 /// AK304306 // ZNF33</t>
  </si>
  <si>
    <t>ENST00000394313 // ZNF385A // zinc finger protein 385A // 12q13.13 // 25946 /// NM_0154</t>
  </si>
  <si>
    <t>ENST00000425708 // ZNF445 // zinc finger protein 445 // 3p21.32 // 353274 /// NM_181489</t>
  </si>
  <si>
    <t xml:space="preserve">NM_003425 // ZNF45 // zinc finger protein 45 // 19q13.2 // 7596 /// ENST00000269973 // </t>
  </si>
  <si>
    <t>NM_001257273 // ZNF451 // zinc finger protein 451 // 6p12.1 // 26036 /// AB051489 // ZN</t>
  </si>
  <si>
    <t>NM_020880 // ZNF530 // zinc finger protein 530 // 19q13.43 // 348327 /// ENST0000033285</t>
  </si>
  <si>
    <t>AK297170 // ZNF542 // zinc finger protein 542 // 19q13.43 // 147947 /// ENST00000468396</t>
  </si>
  <si>
    <t>NM_138347 // ZNF551 // zinc finger protein 551 // 19q13.43 // 90233 /// ENST00000356715</t>
  </si>
  <si>
    <t xml:space="preserve">NM_024341 // ZNF557 // zinc finger protein 557 // 19p13.2 // 79230 /// NM_001044387 // </t>
  </si>
  <si>
    <t>NM_016535 // ZNF581 // zinc finger protein 581 // 19q13.42 // 51545 /// ENST00000270451</t>
  </si>
  <si>
    <t>NM_144690 // ZNF582 // zinc finger protein 582 // 19q13.43 // 147948 /// ENST0000030131</t>
  </si>
  <si>
    <t>ENST00000326648 // ZNF609 // zinc finger protein 609 // 15q22.31 // 23060 /// NM_015042</t>
  </si>
  <si>
    <t>NM_023070 // ZNF643 // zinc finger protein 643 // 1p34.2 // 65243 /// ENST00000411995 /</t>
  </si>
  <si>
    <t>NM_018293 // ZNF654 // zinc finger protein 654 // 3p11.1 // 55279 /// ENST00000309495 /</t>
  </si>
  <si>
    <t>NR_030740 // ZNF667 // zinc finger protein 667 // 19q13.43 // 63934 /// ENST00000504904</t>
  </si>
  <si>
    <t>NM_003426 // ZNF74 // zinc finger protein 74 // 22q11.21 // 7625 /// NR_046282 // ZNF74</t>
  </si>
  <si>
    <t xml:space="preserve">NM_024671 // ZNF768 // zinc finger protein 768 // 16p11.2 // 79724 /// ENST00000380412 </t>
  </si>
  <si>
    <t>ENST00000450241 // ZNF780A // zinc finger protein 780A // 19q13.2 // 284323 /// NM_0011</t>
  </si>
  <si>
    <t>ENST00000481138 // ZNF782 // zinc finger protein 782 // 9q22.33 // 158431 /// NM_001001</t>
  </si>
  <si>
    <t>ENST00000481519 // ZNF783 // zinc finger family member 783 // 7q36.1 // 100289678 /// E</t>
  </si>
  <si>
    <t>NM_001193552 // ZNF850 // zinc finger protein 850 // 19q13.12 // 342892 /// NM_00126777</t>
  </si>
  <si>
    <t xml:space="preserve">NM_152455 // ZSCAN29 // zinc finger and SCAN domain containing 29 // 15q15.3 // 146050 </t>
  </si>
  <si>
    <t>NM_001166012 // ZSCAN30 // zinc finger and SCAN domain containing 30 // 18q12.2 // 1001</t>
  </si>
  <si>
    <t>Table S1.  siJUNB vs siCt regulated genes</t>
  </si>
  <si>
    <t>siJUNB-792 vs siCt regulated genes</t>
  </si>
  <si>
    <t>Fold Change          siJUNB-792 vs siCt</t>
  </si>
  <si>
    <t>FDR                       siJUNB-792 vs siCt</t>
  </si>
  <si>
    <t>Fold Change          siJUNB-848 vs siCt</t>
  </si>
  <si>
    <t>FDR                       siJUNB-848 vs siCt</t>
  </si>
  <si>
    <t>High-confidence JUNB regulated genes</t>
  </si>
  <si>
    <t xml:space="preserve"> siJUNB-848 vs siCt regu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5" fillId="0" borderId="0"/>
    <xf numFmtId="0" fontId="2" fillId="0" borderId="0"/>
    <xf numFmtId="0" fontId="1" fillId="0" borderId="0"/>
  </cellStyleXfs>
  <cellXfs count="44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vertical="center"/>
    </xf>
    <xf numFmtId="49" fontId="4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vertical="center"/>
    </xf>
    <xf numFmtId="49" fontId="4" fillId="0" borderId="1" xfId="0" applyNumberFormat="1" applyFont="1" applyBorder="1" applyAlignment="1">
      <alignment vertical="center"/>
    </xf>
    <xf numFmtId="0" fontId="3" fillId="0" borderId="0" xfId="3" applyFont="1" applyAlignment="1">
      <alignment horizontal="center"/>
    </xf>
    <xf numFmtId="2" fontId="3" fillId="0" borderId="0" xfId="3" applyNumberFormat="1" applyFont="1" applyAlignment="1">
      <alignment horizontal="center"/>
    </xf>
    <xf numFmtId="49" fontId="0" fillId="0" borderId="0" xfId="0" applyNumberFormat="1"/>
    <xf numFmtId="0" fontId="3" fillId="0" borderId="0" xfId="3" applyFont="1"/>
    <xf numFmtId="49" fontId="3" fillId="0" borderId="0" xfId="0" applyNumberFormat="1" applyFont="1"/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49" fontId="4" fillId="0" borderId="1" xfId="0" applyNumberFormat="1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center" vertical="center" wrapText="1"/>
    </xf>
    <xf numFmtId="2" fontId="4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 wrapText="1"/>
    </xf>
    <xf numFmtId="164" fontId="3" fillId="0" borderId="0" xfId="0" applyNumberFormat="1" applyFont="1" applyAlignment="1">
      <alignment horizontal="center" wrapText="1"/>
    </xf>
    <xf numFmtId="164" fontId="4" fillId="0" borderId="2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2" fontId="3" fillId="0" borderId="4" xfId="3" applyNumberFormat="1" applyFont="1" applyBorder="1" applyAlignment="1">
      <alignment horizontal="center"/>
    </xf>
    <xf numFmtId="0" fontId="3" fillId="0" borderId="3" xfId="3" applyFont="1" applyBorder="1"/>
    <xf numFmtId="49" fontId="3" fillId="0" borderId="3" xfId="0" applyNumberFormat="1" applyFont="1" applyBorder="1"/>
    <xf numFmtId="0" fontId="3" fillId="0" borderId="3" xfId="3" applyFont="1" applyBorder="1" applyAlignment="1">
      <alignment horizontal="center"/>
    </xf>
    <xf numFmtId="2" fontId="3" fillId="0" borderId="3" xfId="3" applyNumberFormat="1" applyFont="1" applyBorder="1" applyAlignment="1">
      <alignment horizontal="center"/>
    </xf>
    <xf numFmtId="2" fontId="3" fillId="0" borderId="5" xfId="3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 vertical="top"/>
    </xf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left"/>
    </xf>
  </cellXfs>
  <cellStyles count="4">
    <cellStyle name="Normal" xfId="0" builtinId="0"/>
    <cellStyle name="Normal 2" xfId="1" xr:uid="{00000000-0005-0000-0000-000001000000}"/>
    <cellStyle name="Normal 2 2" xfId="3" xr:uid="{00000000-0005-0000-0000-000002000000}"/>
    <cellStyle name="Normal 3" xfId="2" xr:uid="{00000000-0005-0000-0000-0000030000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BF273-9BD5-3045-9795-E1E1C37349B8}">
  <dimension ref="A1:F1844"/>
  <sheetViews>
    <sheetView zoomScale="80" zoomScaleNormal="80" workbookViewId="0">
      <selection activeCell="F3" sqref="F3"/>
    </sheetView>
  </sheetViews>
  <sheetFormatPr baseColWidth="10" defaultRowHeight="14.25" x14ac:dyDescent="0.2"/>
  <cols>
    <col min="1" max="1" width="10.85546875" style="2" customWidth="1"/>
    <col min="2" max="2" width="21.140625" style="2" customWidth="1"/>
    <col min="3" max="3" width="98.28515625" style="2" customWidth="1"/>
    <col min="4" max="4" width="18.85546875" style="1" customWidth="1"/>
    <col min="5" max="5" width="20.85546875" style="25" customWidth="1"/>
    <col min="6" max="6" width="22.42578125" style="42" customWidth="1"/>
    <col min="7" max="16384" width="11.42578125" style="2"/>
  </cols>
  <sheetData>
    <row r="1" spans="1:6" s="17" customFormat="1" ht="15" x14ac:dyDescent="0.25">
      <c r="A1" s="17" t="s">
        <v>9261</v>
      </c>
      <c r="C1" s="2"/>
      <c r="D1" s="18"/>
      <c r="E1" s="24"/>
      <c r="F1" s="26"/>
    </row>
    <row r="2" spans="1:6" ht="15" x14ac:dyDescent="0.2">
      <c r="C2" s="16" t="s">
        <v>9262</v>
      </c>
      <c r="F2" s="27"/>
    </row>
    <row r="3" spans="1:6" s="3" customFormat="1" ht="30" customHeight="1" x14ac:dyDescent="0.25">
      <c r="A3" s="9" t="s">
        <v>0</v>
      </c>
      <c r="B3" s="9" t="s">
        <v>1</v>
      </c>
      <c r="C3" s="15" t="s">
        <v>2</v>
      </c>
      <c r="D3" s="4" t="s">
        <v>3</v>
      </c>
      <c r="E3" s="23" t="s">
        <v>9263</v>
      </c>
      <c r="F3" s="28" t="s">
        <v>9264</v>
      </c>
    </row>
    <row r="4" spans="1:6" x14ac:dyDescent="0.2">
      <c r="A4" s="14" t="s">
        <v>1353</v>
      </c>
      <c r="B4" s="2" t="s">
        <v>1354</v>
      </c>
      <c r="C4" s="2" t="s">
        <v>6255</v>
      </c>
      <c r="D4" s="1">
        <v>16748111</v>
      </c>
      <c r="E4" s="25">
        <v>-1.62441471353667</v>
      </c>
      <c r="F4" s="36">
        <v>2.03949554062746E-2</v>
      </c>
    </row>
    <row r="5" spans="1:6" x14ac:dyDescent="0.2">
      <c r="A5" s="14" t="s">
        <v>1355</v>
      </c>
      <c r="B5" s="2" t="s">
        <v>1356</v>
      </c>
      <c r="C5" s="2" t="s">
        <v>6256</v>
      </c>
      <c r="D5" s="1">
        <v>17096242</v>
      </c>
      <c r="E5" s="25">
        <v>1.43981820673311</v>
      </c>
      <c r="F5" s="36">
        <v>1.02400748627613E-2</v>
      </c>
    </row>
    <row r="6" spans="1:6" x14ac:dyDescent="0.2">
      <c r="A6" s="14" t="s">
        <v>1357</v>
      </c>
      <c r="B6" s="2" t="s">
        <v>1358</v>
      </c>
      <c r="C6" s="2" t="s">
        <v>6257</v>
      </c>
      <c r="D6" s="1">
        <v>16811020</v>
      </c>
      <c r="E6" s="25">
        <v>1.33882432321092</v>
      </c>
      <c r="F6" s="36">
        <v>1.89642901083058E-2</v>
      </c>
    </row>
    <row r="7" spans="1:6" x14ac:dyDescent="0.2">
      <c r="A7" s="14" t="s">
        <v>1359</v>
      </c>
      <c r="B7" s="2" t="s">
        <v>1360</v>
      </c>
      <c r="C7" s="2" t="s">
        <v>6258</v>
      </c>
      <c r="D7" s="1">
        <v>16730742</v>
      </c>
      <c r="E7" s="25">
        <v>-1.3419057381562201</v>
      </c>
      <c r="F7" s="36">
        <v>1.9485638711258E-2</v>
      </c>
    </row>
    <row r="8" spans="1:6" x14ac:dyDescent="0.2">
      <c r="A8" s="14" t="s">
        <v>1361</v>
      </c>
      <c r="B8" s="2" t="s">
        <v>1362</v>
      </c>
      <c r="C8" s="2" t="s">
        <v>6259</v>
      </c>
      <c r="D8" s="1">
        <v>16848318</v>
      </c>
      <c r="E8" s="25">
        <v>1.6033432688629401</v>
      </c>
      <c r="F8" s="36">
        <v>1.3973809564989999E-2</v>
      </c>
    </row>
    <row r="9" spans="1:6" x14ac:dyDescent="0.2">
      <c r="A9" s="14" t="s">
        <v>742</v>
      </c>
      <c r="B9" s="2" t="s">
        <v>1363</v>
      </c>
      <c r="C9" s="2" t="s">
        <v>6260</v>
      </c>
      <c r="D9" s="1">
        <v>17053498</v>
      </c>
      <c r="E9" s="25">
        <v>-1.3613109711996401</v>
      </c>
      <c r="F9" s="36">
        <v>4.3517203010012398E-2</v>
      </c>
    </row>
    <row r="10" spans="1:6" x14ac:dyDescent="0.2">
      <c r="A10" s="14" t="s">
        <v>743</v>
      </c>
      <c r="B10" s="2" t="s">
        <v>1364</v>
      </c>
      <c r="C10" s="2" t="s">
        <v>6261</v>
      </c>
      <c r="D10" s="1">
        <v>16708192</v>
      </c>
      <c r="E10" s="25">
        <v>-1.6466645272357101</v>
      </c>
      <c r="F10" s="36">
        <v>2.52009642375155E-2</v>
      </c>
    </row>
    <row r="11" spans="1:6" x14ac:dyDescent="0.2">
      <c r="A11" s="14" t="s">
        <v>744</v>
      </c>
      <c r="B11" s="2" t="s">
        <v>1365</v>
      </c>
      <c r="C11" s="2" t="s">
        <v>6262</v>
      </c>
      <c r="D11" s="1">
        <v>16836021</v>
      </c>
      <c r="E11" s="25">
        <v>-1.9653278519781401</v>
      </c>
      <c r="F11" s="36">
        <v>1.0082383239624401E-2</v>
      </c>
    </row>
    <row r="12" spans="1:6" x14ac:dyDescent="0.2">
      <c r="A12" s="14" t="s">
        <v>746</v>
      </c>
      <c r="B12" s="2" t="s">
        <v>1366</v>
      </c>
      <c r="C12" s="2" t="s">
        <v>6263</v>
      </c>
      <c r="D12" s="1">
        <v>16835556</v>
      </c>
      <c r="E12" s="25">
        <v>-1.4967293162386399</v>
      </c>
      <c r="F12" s="36">
        <v>1.6837727585003199E-2</v>
      </c>
    </row>
    <row r="13" spans="1:6" x14ac:dyDescent="0.2">
      <c r="A13" s="14" t="s">
        <v>1367</v>
      </c>
      <c r="B13" s="2" t="s">
        <v>1368</v>
      </c>
      <c r="C13" s="2" t="s">
        <v>6264</v>
      </c>
      <c r="D13" s="1">
        <v>16844936</v>
      </c>
      <c r="E13" s="25">
        <v>-1.79518600408371</v>
      </c>
      <c r="F13" s="36">
        <v>5.9651262443089598E-4</v>
      </c>
    </row>
    <row r="14" spans="1:6" x14ac:dyDescent="0.2">
      <c r="A14" s="14" t="s">
        <v>1369</v>
      </c>
      <c r="B14" s="2" t="s">
        <v>1370</v>
      </c>
      <c r="C14" s="2" t="s">
        <v>6265</v>
      </c>
      <c r="D14" s="1">
        <v>16786255</v>
      </c>
      <c r="E14" s="25">
        <v>-1.51492180984993</v>
      </c>
      <c r="F14" s="36">
        <v>1.42555271851248E-2</v>
      </c>
    </row>
    <row r="15" spans="1:6" x14ac:dyDescent="0.2">
      <c r="A15" s="14" t="s">
        <v>1371</v>
      </c>
      <c r="B15" s="2" t="s">
        <v>1372</v>
      </c>
      <c r="C15" s="2" t="s">
        <v>6266</v>
      </c>
      <c r="D15" s="1">
        <v>16786264</v>
      </c>
      <c r="E15" s="25">
        <v>1.58878803878334</v>
      </c>
      <c r="F15" s="36">
        <v>2.2054310333330999E-2</v>
      </c>
    </row>
    <row r="16" spans="1:6" x14ac:dyDescent="0.2">
      <c r="A16" s="14" t="s">
        <v>1373</v>
      </c>
      <c r="B16" s="2" t="s">
        <v>1374</v>
      </c>
      <c r="C16" s="2" t="s">
        <v>6267</v>
      </c>
      <c r="D16" s="1">
        <v>16919673</v>
      </c>
      <c r="E16" s="25">
        <v>1.50171044795427</v>
      </c>
      <c r="F16" s="36">
        <v>4.3731259543595699E-3</v>
      </c>
    </row>
    <row r="17" spans="1:6" x14ac:dyDescent="0.2">
      <c r="A17" s="14" t="s">
        <v>1375</v>
      </c>
      <c r="B17" s="2" t="s">
        <v>1376</v>
      </c>
      <c r="C17" s="2" t="s">
        <v>6268</v>
      </c>
      <c r="D17" s="1">
        <v>17109780</v>
      </c>
      <c r="E17" s="25">
        <v>1.3646900609430801</v>
      </c>
      <c r="F17" s="36">
        <v>1.3010217912326301E-2</v>
      </c>
    </row>
    <row r="18" spans="1:6" x14ac:dyDescent="0.2">
      <c r="A18" s="14" t="s">
        <v>1377</v>
      </c>
      <c r="B18" s="2" t="s">
        <v>1378</v>
      </c>
      <c r="C18" s="2" t="s">
        <v>6269</v>
      </c>
      <c r="D18" s="1">
        <v>16849026</v>
      </c>
      <c r="E18" s="25">
        <v>1.2933953541115</v>
      </c>
      <c r="F18" s="36">
        <v>4.8718211586942201E-2</v>
      </c>
    </row>
    <row r="19" spans="1:6" x14ac:dyDescent="0.2">
      <c r="A19" s="14" t="s">
        <v>1379</v>
      </c>
      <c r="B19" s="2" t="s">
        <v>1380</v>
      </c>
      <c r="C19" s="2" t="s">
        <v>6270</v>
      </c>
      <c r="D19" s="1">
        <v>16816604</v>
      </c>
      <c r="E19" s="25">
        <v>-1.83046899025391</v>
      </c>
      <c r="F19" s="36">
        <v>1.4126522949838699E-3</v>
      </c>
    </row>
    <row r="20" spans="1:6" x14ac:dyDescent="0.2">
      <c r="A20" s="14" t="s">
        <v>1381</v>
      </c>
      <c r="B20" s="2" t="s">
        <v>1382</v>
      </c>
      <c r="C20" s="2" t="s">
        <v>6271</v>
      </c>
      <c r="D20" s="1">
        <v>16996415</v>
      </c>
      <c r="E20" s="25">
        <v>5.4127934383216303</v>
      </c>
      <c r="F20" s="36">
        <v>1.55315867589133E-4</v>
      </c>
    </row>
    <row r="21" spans="1:6" x14ac:dyDescent="0.2">
      <c r="A21" s="14" t="s">
        <v>750</v>
      </c>
      <c r="B21" s="2" t="s">
        <v>1383</v>
      </c>
      <c r="C21" s="2" t="s">
        <v>6272</v>
      </c>
      <c r="D21" s="1">
        <v>16903953</v>
      </c>
      <c r="E21" s="25">
        <v>1.41114868029472</v>
      </c>
      <c r="F21" s="36">
        <v>4.5607689070071601E-2</v>
      </c>
    </row>
    <row r="22" spans="1:6" x14ac:dyDescent="0.2">
      <c r="A22" s="14" t="s">
        <v>1384</v>
      </c>
      <c r="B22" s="2" t="s">
        <v>1385</v>
      </c>
      <c r="C22" s="2" t="s">
        <v>6273</v>
      </c>
      <c r="D22" s="1">
        <v>16886308</v>
      </c>
      <c r="E22" s="25">
        <v>-1.51461382245231</v>
      </c>
      <c r="F22" s="36">
        <v>5.5895108924317897E-3</v>
      </c>
    </row>
    <row r="23" spans="1:6" x14ac:dyDescent="0.2">
      <c r="A23" s="14" t="s">
        <v>1386</v>
      </c>
      <c r="B23" s="2" t="s">
        <v>1387</v>
      </c>
      <c r="C23" s="2" t="s">
        <v>6274</v>
      </c>
      <c r="D23" s="1">
        <v>16939231</v>
      </c>
      <c r="E23" s="25">
        <v>-1.53270140776421</v>
      </c>
      <c r="F23" s="36">
        <v>2.6663708327699698E-2</v>
      </c>
    </row>
    <row r="24" spans="1:6" x14ac:dyDescent="0.2">
      <c r="A24" s="14" t="s">
        <v>1388</v>
      </c>
      <c r="B24" s="2" t="s">
        <v>1389</v>
      </c>
      <c r="C24" s="2" t="s">
        <v>6275</v>
      </c>
      <c r="D24" s="1">
        <v>16868219</v>
      </c>
      <c r="E24" s="25">
        <v>-1.35190770945446</v>
      </c>
      <c r="F24" s="36">
        <v>2.8232679902965099E-2</v>
      </c>
    </row>
    <row r="25" spans="1:6" x14ac:dyDescent="0.2">
      <c r="A25" s="14" t="s">
        <v>753</v>
      </c>
      <c r="B25" s="2" t="s">
        <v>1390</v>
      </c>
      <c r="C25" s="2" t="s">
        <v>6276</v>
      </c>
      <c r="D25" s="1">
        <v>16976706</v>
      </c>
      <c r="E25" s="25">
        <v>-1.4487580390558601</v>
      </c>
      <c r="F25" s="36">
        <v>3.2236210296594098E-2</v>
      </c>
    </row>
    <row r="26" spans="1:6" x14ac:dyDescent="0.2">
      <c r="A26" s="14" t="s">
        <v>4</v>
      </c>
      <c r="B26" s="2" t="s">
        <v>5</v>
      </c>
      <c r="C26" s="2" t="s">
        <v>6277</v>
      </c>
      <c r="D26" s="1">
        <v>16786990</v>
      </c>
      <c r="E26" s="25">
        <v>-1.57280520367445</v>
      </c>
      <c r="F26" s="36">
        <v>1.72506237835723E-2</v>
      </c>
    </row>
    <row r="27" spans="1:6" x14ac:dyDescent="0.2">
      <c r="A27" s="14" t="s">
        <v>1391</v>
      </c>
      <c r="B27" s="2" t="s">
        <v>1392</v>
      </c>
      <c r="C27" s="2" t="s">
        <v>6278</v>
      </c>
      <c r="D27" s="1">
        <v>17073801</v>
      </c>
      <c r="E27" s="25">
        <v>-1.4450973324710901</v>
      </c>
      <c r="F27" s="36">
        <v>1.6708860140466901E-2</v>
      </c>
    </row>
    <row r="28" spans="1:6" x14ac:dyDescent="0.2">
      <c r="A28" s="14" t="s">
        <v>755</v>
      </c>
      <c r="B28" s="2" t="s">
        <v>1393</v>
      </c>
      <c r="C28" s="2" t="s">
        <v>6279</v>
      </c>
      <c r="D28" s="1">
        <v>16823477</v>
      </c>
      <c r="E28" s="25">
        <v>1.3400003089713499</v>
      </c>
      <c r="F28" s="36">
        <v>3.7297786660388098E-2</v>
      </c>
    </row>
    <row r="29" spans="1:6" x14ac:dyDescent="0.2">
      <c r="A29" s="14" t="s">
        <v>1394</v>
      </c>
      <c r="B29" s="2" t="s">
        <v>1395</v>
      </c>
      <c r="C29" s="2" t="s">
        <v>6280</v>
      </c>
      <c r="D29" s="1">
        <v>16698122</v>
      </c>
      <c r="E29" s="25">
        <v>1.3442268878647099</v>
      </c>
      <c r="F29" s="36">
        <v>2.9506622737801299E-2</v>
      </c>
    </row>
    <row r="30" spans="1:6" x14ac:dyDescent="0.2">
      <c r="A30" s="14" t="s">
        <v>1396</v>
      </c>
      <c r="B30" s="2" t="s">
        <v>1397</v>
      </c>
      <c r="C30" s="2" t="s">
        <v>6281</v>
      </c>
      <c r="D30" s="1">
        <v>16746696</v>
      </c>
      <c r="E30" s="25">
        <v>-1.5524964827935599</v>
      </c>
      <c r="F30" s="36">
        <v>4.7951493950729399E-3</v>
      </c>
    </row>
    <row r="31" spans="1:6" x14ac:dyDescent="0.2">
      <c r="A31" s="14" t="s">
        <v>1398</v>
      </c>
      <c r="B31" s="2" t="s">
        <v>1399</v>
      </c>
      <c r="C31" s="2" t="s">
        <v>6282</v>
      </c>
      <c r="D31" s="1">
        <v>16721905</v>
      </c>
      <c r="E31" s="25">
        <v>1.6267283276622599</v>
      </c>
      <c r="F31" s="36">
        <v>8.5578413986432296E-3</v>
      </c>
    </row>
    <row r="32" spans="1:6" x14ac:dyDescent="0.2">
      <c r="A32" s="14" t="s">
        <v>756</v>
      </c>
      <c r="B32" s="2" t="s">
        <v>1400</v>
      </c>
      <c r="C32" s="2" t="s">
        <v>6283</v>
      </c>
      <c r="D32" s="1">
        <v>16831383</v>
      </c>
      <c r="E32" s="25">
        <v>1.5067917088887399</v>
      </c>
      <c r="F32" s="36">
        <v>5.0091070613493497E-3</v>
      </c>
    </row>
    <row r="33" spans="1:6" x14ac:dyDescent="0.2">
      <c r="A33" s="14" t="s">
        <v>757</v>
      </c>
      <c r="B33" s="2" t="s">
        <v>1401</v>
      </c>
      <c r="C33" s="2" t="s">
        <v>6284</v>
      </c>
      <c r="D33" s="1">
        <v>16991705</v>
      </c>
      <c r="E33" s="25">
        <v>1.50554587295638</v>
      </c>
      <c r="F33" s="36">
        <v>7.5151938815638496E-3</v>
      </c>
    </row>
    <row r="34" spans="1:6" x14ac:dyDescent="0.2">
      <c r="A34" s="14" t="s">
        <v>1402</v>
      </c>
      <c r="B34" s="2" t="s">
        <v>1403</v>
      </c>
      <c r="C34" s="2" t="s">
        <v>6285</v>
      </c>
      <c r="D34" s="1">
        <v>16867047</v>
      </c>
      <c r="E34" s="25">
        <v>-1.55351194382136</v>
      </c>
      <c r="F34" s="36">
        <v>9.2661458300969807E-3</v>
      </c>
    </row>
    <row r="35" spans="1:6" x14ac:dyDescent="0.2">
      <c r="A35" s="14" t="s">
        <v>1404</v>
      </c>
      <c r="B35" s="2" t="s">
        <v>1405</v>
      </c>
      <c r="C35" s="2" t="s">
        <v>6286</v>
      </c>
      <c r="D35" s="1">
        <v>16981760</v>
      </c>
      <c r="E35" s="25">
        <v>-1.52502194167627</v>
      </c>
      <c r="F35" s="36">
        <v>2.9773923910874099E-2</v>
      </c>
    </row>
    <row r="36" spans="1:6" x14ac:dyDescent="0.2">
      <c r="A36" s="14" t="s">
        <v>7</v>
      </c>
      <c r="B36" s="2" t="s">
        <v>8</v>
      </c>
      <c r="C36" s="2" t="s">
        <v>6287</v>
      </c>
      <c r="D36" s="1">
        <v>16704909</v>
      </c>
      <c r="E36" s="25">
        <v>1.3040959309962601</v>
      </c>
      <c r="F36" s="36">
        <v>3.5371133105356098E-2</v>
      </c>
    </row>
    <row r="37" spans="1:6" x14ac:dyDescent="0.2">
      <c r="A37" s="14" t="s">
        <v>1406</v>
      </c>
      <c r="B37" s="2" t="s">
        <v>1407</v>
      </c>
      <c r="C37" s="2" t="s">
        <v>6288</v>
      </c>
      <c r="D37" s="1">
        <v>17065313</v>
      </c>
      <c r="E37" s="25">
        <v>-1.5346148990009101</v>
      </c>
      <c r="F37" s="36">
        <v>7.4926270094490197E-3</v>
      </c>
    </row>
    <row r="38" spans="1:6" x14ac:dyDescent="0.2">
      <c r="A38" s="14" t="s">
        <v>759</v>
      </c>
      <c r="B38" s="2" t="s">
        <v>1408</v>
      </c>
      <c r="C38" s="2" t="s">
        <v>6289</v>
      </c>
      <c r="D38" s="1">
        <v>16797196</v>
      </c>
      <c r="E38" s="25">
        <v>1.4392428049858199</v>
      </c>
      <c r="F38" s="36">
        <v>4.1393700287905698E-2</v>
      </c>
    </row>
    <row r="39" spans="1:6" x14ac:dyDescent="0.2">
      <c r="A39" s="14" t="s">
        <v>1409</v>
      </c>
      <c r="B39" s="2" t="s">
        <v>1410</v>
      </c>
      <c r="C39" s="2" t="s">
        <v>6290</v>
      </c>
      <c r="D39" s="1">
        <v>16982546</v>
      </c>
      <c r="E39" s="25">
        <v>1.3425507889478101</v>
      </c>
      <c r="F39" s="36">
        <v>3.0772757749827399E-2</v>
      </c>
    </row>
    <row r="40" spans="1:6" x14ac:dyDescent="0.2">
      <c r="A40" s="14" t="s">
        <v>1411</v>
      </c>
      <c r="B40" s="2" t="s">
        <v>1412</v>
      </c>
      <c r="C40" s="2" t="s">
        <v>6291</v>
      </c>
      <c r="D40" s="1">
        <v>17043355</v>
      </c>
      <c r="E40" s="25">
        <v>-1.3427245094411</v>
      </c>
      <c r="F40" s="36">
        <v>1.9143274772987901E-2</v>
      </c>
    </row>
    <row r="41" spans="1:6" x14ac:dyDescent="0.2">
      <c r="A41" s="14" t="s">
        <v>1413</v>
      </c>
      <c r="B41" s="2" t="s">
        <v>1414</v>
      </c>
      <c r="C41" s="2" t="s">
        <v>6292</v>
      </c>
      <c r="D41" s="1">
        <v>17092153</v>
      </c>
      <c r="E41" s="25">
        <v>1.2858686970392099</v>
      </c>
      <c r="F41" s="36">
        <v>2.5565649958081499E-2</v>
      </c>
    </row>
    <row r="42" spans="1:6" x14ac:dyDescent="0.2">
      <c r="A42" s="14" t="s">
        <v>10</v>
      </c>
      <c r="B42" s="2" t="s">
        <v>11</v>
      </c>
      <c r="C42" s="2" t="s">
        <v>6293</v>
      </c>
      <c r="D42" s="1">
        <v>16665674</v>
      </c>
      <c r="E42" s="25">
        <v>1.33486761167308</v>
      </c>
      <c r="F42" s="36">
        <v>4.5607689070071601E-2</v>
      </c>
    </row>
    <row r="43" spans="1:6" x14ac:dyDescent="0.2">
      <c r="A43" s="14" t="s">
        <v>760</v>
      </c>
      <c r="B43" s="2" t="s">
        <v>1415</v>
      </c>
      <c r="C43" s="2" t="s">
        <v>6294</v>
      </c>
      <c r="D43" s="1">
        <v>17013773</v>
      </c>
      <c r="E43" s="25">
        <v>1.54473568060018</v>
      </c>
      <c r="F43" s="36">
        <v>1.55671956823963E-2</v>
      </c>
    </row>
    <row r="44" spans="1:6" x14ac:dyDescent="0.2">
      <c r="A44" s="14" t="s">
        <v>1416</v>
      </c>
      <c r="B44" s="2" t="s">
        <v>1417</v>
      </c>
      <c r="C44" s="2" t="s">
        <v>6295</v>
      </c>
      <c r="D44" s="1">
        <v>16721746</v>
      </c>
      <c r="E44" s="25">
        <v>1.36901981995491</v>
      </c>
      <c r="F44" s="36">
        <v>2.6663708327699698E-2</v>
      </c>
    </row>
    <row r="45" spans="1:6" x14ac:dyDescent="0.2">
      <c r="A45" s="14" t="s">
        <v>1418</v>
      </c>
      <c r="B45" s="2" t="s">
        <v>1419</v>
      </c>
      <c r="C45" s="2" t="s">
        <v>6296</v>
      </c>
      <c r="D45" s="1">
        <v>16872352</v>
      </c>
      <c r="E45" s="25">
        <v>-1.5175282075910299</v>
      </c>
      <c r="F45" s="36">
        <v>4.96433215400666E-3</v>
      </c>
    </row>
    <row r="46" spans="1:6" x14ac:dyDescent="0.2">
      <c r="A46" s="14" t="s">
        <v>1420</v>
      </c>
      <c r="B46" s="2" t="s">
        <v>1421</v>
      </c>
      <c r="C46" s="2" t="s">
        <v>6297</v>
      </c>
      <c r="D46" s="1">
        <v>16826539</v>
      </c>
      <c r="E46" s="25">
        <v>1.3603299924067001</v>
      </c>
      <c r="F46" s="36">
        <v>1.55671956823963E-2</v>
      </c>
    </row>
    <row r="47" spans="1:6" x14ac:dyDescent="0.2">
      <c r="A47" s="14" t="s">
        <v>1422</v>
      </c>
      <c r="B47" s="2" t="s">
        <v>1423</v>
      </c>
      <c r="C47" s="2" t="s">
        <v>6298</v>
      </c>
      <c r="D47" s="1">
        <v>16769481</v>
      </c>
      <c r="E47" s="25">
        <v>-1.81312283364866</v>
      </c>
      <c r="F47" s="36">
        <v>1.3225103985921799E-2</v>
      </c>
    </row>
    <row r="48" spans="1:6" x14ac:dyDescent="0.2">
      <c r="A48" s="14" t="s">
        <v>1424</v>
      </c>
      <c r="B48" s="2" t="s">
        <v>1425</v>
      </c>
      <c r="C48" s="2" t="s">
        <v>6299</v>
      </c>
      <c r="D48" s="1">
        <v>16727976</v>
      </c>
      <c r="E48" s="25">
        <v>-1.4335577263117001</v>
      </c>
      <c r="F48" s="36">
        <v>2.6663708327699698E-2</v>
      </c>
    </row>
    <row r="49" spans="1:6" x14ac:dyDescent="0.2">
      <c r="A49" s="14" t="s">
        <v>1426</v>
      </c>
      <c r="B49" s="2" t="s">
        <v>1427</v>
      </c>
      <c r="C49" s="2" t="s">
        <v>6300</v>
      </c>
      <c r="D49" s="1">
        <v>16774999</v>
      </c>
      <c r="E49" s="25">
        <v>-1.4875106524795501</v>
      </c>
      <c r="F49" s="36">
        <v>3.52415914852406E-3</v>
      </c>
    </row>
    <row r="50" spans="1:6" x14ac:dyDescent="0.2">
      <c r="A50" s="14" t="s">
        <v>762</v>
      </c>
      <c r="B50" s="2" t="s">
        <v>1428</v>
      </c>
      <c r="C50" s="2" t="s">
        <v>6301</v>
      </c>
      <c r="D50" s="1">
        <v>16723944</v>
      </c>
      <c r="E50" s="25">
        <v>1.3120475448092701</v>
      </c>
      <c r="F50" s="36">
        <v>3.6402301033899603E-2</v>
      </c>
    </row>
    <row r="51" spans="1:6" x14ac:dyDescent="0.2">
      <c r="A51" s="14" t="s">
        <v>763</v>
      </c>
      <c r="B51" s="2" t="s">
        <v>1429</v>
      </c>
      <c r="C51" s="2" t="s">
        <v>6302</v>
      </c>
      <c r="D51" s="1">
        <v>16744020</v>
      </c>
      <c r="E51" s="25">
        <v>-1.5570371139980701</v>
      </c>
      <c r="F51" s="36">
        <v>2.5756426042277802E-3</v>
      </c>
    </row>
    <row r="52" spans="1:6" x14ac:dyDescent="0.2">
      <c r="A52" s="14" t="s">
        <v>1430</v>
      </c>
      <c r="B52" s="2" t="s">
        <v>1431</v>
      </c>
      <c r="C52" s="2" t="s">
        <v>6303</v>
      </c>
      <c r="D52" s="1">
        <v>16704375</v>
      </c>
      <c r="E52" s="25">
        <v>1.58901197823373</v>
      </c>
      <c r="F52" s="36">
        <v>4.8441482473317803E-2</v>
      </c>
    </row>
    <row r="53" spans="1:6" x14ac:dyDescent="0.2">
      <c r="A53" s="14" t="s">
        <v>765</v>
      </c>
      <c r="B53" s="2" t="s">
        <v>1432</v>
      </c>
      <c r="C53" s="2" t="s">
        <v>6304</v>
      </c>
      <c r="D53" s="1">
        <v>16855545</v>
      </c>
      <c r="E53" s="25">
        <v>1.44867435792685</v>
      </c>
      <c r="F53" s="36">
        <v>3.78057976919461E-2</v>
      </c>
    </row>
    <row r="54" spans="1:6" x14ac:dyDescent="0.2">
      <c r="A54" s="14" t="s">
        <v>1433</v>
      </c>
      <c r="B54" s="2" t="s">
        <v>1434</v>
      </c>
      <c r="C54" s="2" t="s">
        <v>6305</v>
      </c>
      <c r="D54" s="1">
        <v>16660436</v>
      </c>
      <c r="E54" s="25">
        <v>1.2990947576523599</v>
      </c>
      <c r="F54" s="36">
        <v>3.4628342321649797E-2</v>
      </c>
    </row>
    <row r="55" spans="1:6" x14ac:dyDescent="0.2">
      <c r="A55" s="14" t="s">
        <v>1435</v>
      </c>
      <c r="B55" s="2" t="s">
        <v>1436</v>
      </c>
      <c r="C55" s="2" t="s">
        <v>6306</v>
      </c>
      <c r="D55" s="1">
        <v>16952925</v>
      </c>
      <c r="E55" s="25">
        <v>1.3900145649708899</v>
      </c>
      <c r="F55" s="36">
        <v>1.6747915136021599E-2</v>
      </c>
    </row>
    <row r="56" spans="1:6" x14ac:dyDescent="0.2">
      <c r="A56" s="14" t="s">
        <v>1437</v>
      </c>
      <c r="B56" s="2" t="s">
        <v>1438</v>
      </c>
      <c r="C56" s="2" t="s">
        <v>6307</v>
      </c>
      <c r="D56" s="1">
        <v>16837298</v>
      </c>
      <c r="E56" s="25">
        <v>1.4102132425442599</v>
      </c>
      <c r="F56" s="36">
        <v>1.23789876372262E-2</v>
      </c>
    </row>
    <row r="57" spans="1:6" x14ac:dyDescent="0.2">
      <c r="A57" s="14" t="s">
        <v>1439</v>
      </c>
      <c r="B57" s="2" t="s">
        <v>1440</v>
      </c>
      <c r="C57" s="2" t="s">
        <v>6308</v>
      </c>
      <c r="D57" s="1">
        <v>16705942</v>
      </c>
      <c r="E57" s="25">
        <v>-1.39260875652006</v>
      </c>
      <c r="F57" s="36">
        <v>2.26891690340973E-2</v>
      </c>
    </row>
    <row r="58" spans="1:6" x14ac:dyDescent="0.2">
      <c r="A58" s="14" t="s">
        <v>13</v>
      </c>
      <c r="B58" s="2" t="s">
        <v>14</v>
      </c>
      <c r="C58" s="2" t="s">
        <v>6309</v>
      </c>
      <c r="D58" s="1">
        <v>16839976</v>
      </c>
      <c r="E58" s="25">
        <v>-1.4531060530206501</v>
      </c>
      <c r="F58" s="36">
        <v>2.9027565506859799E-2</v>
      </c>
    </row>
    <row r="59" spans="1:6" x14ac:dyDescent="0.2">
      <c r="A59" s="14" t="s">
        <v>767</v>
      </c>
      <c r="B59" s="2" t="s">
        <v>1441</v>
      </c>
      <c r="C59" s="2" t="s">
        <v>6310</v>
      </c>
      <c r="D59" s="1">
        <v>16716478</v>
      </c>
      <c r="E59" s="25">
        <v>1.4536030313934301</v>
      </c>
      <c r="F59" s="36">
        <v>2.04516148029848E-2</v>
      </c>
    </row>
    <row r="60" spans="1:6" x14ac:dyDescent="0.2">
      <c r="A60" s="14" t="s">
        <v>1442</v>
      </c>
      <c r="B60" s="2" t="s">
        <v>1443</v>
      </c>
      <c r="C60" s="2" t="s">
        <v>6311</v>
      </c>
      <c r="D60" s="1">
        <v>16756865</v>
      </c>
      <c r="E60" s="25">
        <v>-1.9113517876841599</v>
      </c>
      <c r="F60" s="36">
        <v>7.8690911670025398E-4</v>
      </c>
    </row>
    <row r="61" spans="1:6" x14ac:dyDescent="0.2">
      <c r="A61" s="14" t="s">
        <v>1444</v>
      </c>
      <c r="B61" s="2" t="s">
        <v>1445</v>
      </c>
      <c r="C61" s="2" t="s">
        <v>6312</v>
      </c>
      <c r="D61" s="1">
        <v>16711464</v>
      </c>
      <c r="E61" s="25">
        <v>1.3050574646444499</v>
      </c>
      <c r="F61" s="36">
        <v>3.1880160493109599E-2</v>
      </c>
    </row>
    <row r="62" spans="1:6" x14ac:dyDescent="0.2">
      <c r="A62" s="14" t="s">
        <v>768</v>
      </c>
      <c r="B62" s="2" t="s">
        <v>1446</v>
      </c>
      <c r="C62" s="2" t="s">
        <v>6313</v>
      </c>
      <c r="D62" s="1">
        <v>16976746</v>
      </c>
      <c r="E62" s="25">
        <v>-1.3842552562169901</v>
      </c>
      <c r="F62" s="36">
        <v>2.8685620760790301E-2</v>
      </c>
    </row>
    <row r="63" spans="1:6" x14ac:dyDescent="0.2">
      <c r="A63" s="14" t="s">
        <v>1447</v>
      </c>
      <c r="B63" s="2" t="s">
        <v>1448</v>
      </c>
      <c r="C63" s="2" t="s">
        <v>6314</v>
      </c>
      <c r="D63" s="1">
        <v>16851230</v>
      </c>
      <c r="E63" s="25">
        <v>1.7987857166026899</v>
      </c>
      <c r="F63" s="36">
        <v>5.6846107142831902E-4</v>
      </c>
    </row>
    <row r="64" spans="1:6" x14ac:dyDescent="0.2">
      <c r="A64" s="14" t="s">
        <v>16</v>
      </c>
      <c r="B64" s="2" t="s">
        <v>17</v>
      </c>
      <c r="C64" s="2" t="s">
        <v>6315</v>
      </c>
      <c r="D64" s="1">
        <v>16712658</v>
      </c>
      <c r="E64" s="25">
        <v>-1.8221646588551701</v>
      </c>
      <c r="F64" s="36">
        <v>7.2275379508559704E-3</v>
      </c>
    </row>
    <row r="65" spans="1:6" x14ac:dyDescent="0.2">
      <c r="A65" s="14" t="s">
        <v>1449</v>
      </c>
      <c r="B65" s="2" t="s">
        <v>1450</v>
      </c>
      <c r="C65" s="2" t="s">
        <v>6316</v>
      </c>
      <c r="D65" s="1">
        <v>16997283</v>
      </c>
      <c r="E65" s="25">
        <v>-1.3330676540536801</v>
      </c>
      <c r="F65" s="36">
        <v>4.0894796381515101E-2</v>
      </c>
    </row>
    <row r="66" spans="1:6" x14ac:dyDescent="0.2">
      <c r="A66" s="14" t="s">
        <v>1451</v>
      </c>
      <c r="B66" s="2" t="s">
        <v>1452</v>
      </c>
      <c r="C66" s="2" t="s">
        <v>6317</v>
      </c>
      <c r="D66" s="1">
        <v>16883107</v>
      </c>
      <c r="E66" s="25">
        <v>1.51636808758843</v>
      </c>
      <c r="F66" s="36">
        <v>5.8609946182577996E-3</v>
      </c>
    </row>
    <row r="67" spans="1:6" x14ac:dyDescent="0.2">
      <c r="A67" s="14" t="s">
        <v>1453</v>
      </c>
      <c r="B67" s="2" t="s">
        <v>1454</v>
      </c>
      <c r="C67" s="2" t="s">
        <v>6318</v>
      </c>
      <c r="D67" s="1">
        <v>16906872</v>
      </c>
      <c r="E67" s="25">
        <v>1.7180714076582899</v>
      </c>
      <c r="F67" s="36">
        <v>5.9347425137360804E-3</v>
      </c>
    </row>
    <row r="68" spans="1:6" x14ac:dyDescent="0.2">
      <c r="A68" s="14" t="s">
        <v>1455</v>
      </c>
      <c r="B68" s="2" t="s">
        <v>1456</v>
      </c>
      <c r="C68" s="2" t="s">
        <v>6319</v>
      </c>
      <c r="D68" s="1">
        <v>17079633</v>
      </c>
      <c r="E68" s="25">
        <v>-1.58164227006212</v>
      </c>
      <c r="F68" s="36">
        <v>4.2636983746237797E-3</v>
      </c>
    </row>
    <row r="69" spans="1:6" x14ac:dyDescent="0.2">
      <c r="A69" s="14" t="s">
        <v>1457</v>
      </c>
      <c r="B69" s="2" t="s">
        <v>1458</v>
      </c>
      <c r="C69" s="2" t="s">
        <v>6320</v>
      </c>
      <c r="D69" s="1">
        <v>16891176</v>
      </c>
      <c r="E69" s="25">
        <v>1.4559289973551801</v>
      </c>
      <c r="F69" s="36">
        <v>2.8232679902965099E-2</v>
      </c>
    </row>
    <row r="70" spans="1:6" x14ac:dyDescent="0.2">
      <c r="A70" s="14" t="s">
        <v>1459</v>
      </c>
      <c r="B70" s="2" t="s">
        <v>1460</v>
      </c>
      <c r="C70" s="2" t="s">
        <v>6321</v>
      </c>
      <c r="D70" s="1">
        <v>16728287</v>
      </c>
      <c r="E70" s="25">
        <v>1.68399361307244</v>
      </c>
      <c r="F70" s="36">
        <v>1.3720804360739299E-2</v>
      </c>
    </row>
    <row r="71" spans="1:6" x14ac:dyDescent="0.2">
      <c r="A71" s="14" t="s">
        <v>19</v>
      </c>
      <c r="B71" s="2" t="s">
        <v>20</v>
      </c>
      <c r="C71" s="2" t="s">
        <v>6322</v>
      </c>
      <c r="D71" s="1">
        <v>16723020</v>
      </c>
      <c r="E71" s="25">
        <v>1.4174095422580399</v>
      </c>
      <c r="F71" s="36">
        <v>6.9648696491228096E-3</v>
      </c>
    </row>
    <row r="72" spans="1:6" x14ac:dyDescent="0.2">
      <c r="A72" s="14" t="s">
        <v>771</v>
      </c>
      <c r="B72" s="2" t="s">
        <v>1461</v>
      </c>
      <c r="C72" s="2" t="s">
        <v>6323</v>
      </c>
      <c r="D72" s="1">
        <v>16968213</v>
      </c>
      <c r="E72" s="25">
        <v>1.4632368702840399</v>
      </c>
      <c r="F72" s="36">
        <v>7.5673412822847997E-3</v>
      </c>
    </row>
    <row r="73" spans="1:6" x14ac:dyDescent="0.2">
      <c r="A73" s="14" t="s">
        <v>773</v>
      </c>
      <c r="B73" s="2" t="s">
        <v>1462</v>
      </c>
      <c r="C73" s="2" t="s">
        <v>6324</v>
      </c>
      <c r="D73" s="1">
        <v>16908985</v>
      </c>
      <c r="E73" s="25">
        <v>1.391692039686</v>
      </c>
      <c r="F73" s="36">
        <v>3.7157210164470302E-2</v>
      </c>
    </row>
    <row r="74" spans="1:6" x14ac:dyDescent="0.2">
      <c r="A74" s="14" t="s">
        <v>774</v>
      </c>
      <c r="B74" s="2" t="s">
        <v>1463</v>
      </c>
      <c r="C74" s="2" t="s">
        <v>6325</v>
      </c>
      <c r="D74" s="1">
        <v>17068435</v>
      </c>
      <c r="E74" s="25">
        <v>1.4202025149277899</v>
      </c>
      <c r="F74" s="36">
        <v>1.5964338095141702E-2</v>
      </c>
    </row>
    <row r="75" spans="1:6" x14ac:dyDescent="0.2">
      <c r="A75" s="14" t="s">
        <v>1464</v>
      </c>
      <c r="B75" s="2" t="s">
        <v>1465</v>
      </c>
      <c r="C75" s="2" t="s">
        <v>6326</v>
      </c>
      <c r="D75" s="1">
        <v>17000756</v>
      </c>
      <c r="E75" s="25">
        <v>1.4171672195288001</v>
      </c>
      <c r="F75" s="36">
        <v>4.4794739046503003E-2</v>
      </c>
    </row>
    <row r="76" spans="1:6" x14ac:dyDescent="0.2">
      <c r="A76" s="14" t="s">
        <v>1466</v>
      </c>
      <c r="B76" s="2" t="s">
        <v>1467</v>
      </c>
      <c r="C76" s="2" t="s">
        <v>6327</v>
      </c>
      <c r="D76" s="1">
        <v>16930166</v>
      </c>
      <c r="E76" s="25">
        <v>1.44598574854142</v>
      </c>
      <c r="F76" s="36">
        <v>1.8455412092124E-2</v>
      </c>
    </row>
    <row r="77" spans="1:6" x14ac:dyDescent="0.2">
      <c r="A77" s="14" t="s">
        <v>1468</v>
      </c>
      <c r="B77" s="2" t="s">
        <v>1469</v>
      </c>
      <c r="C77" s="2" t="s">
        <v>6328</v>
      </c>
      <c r="D77" s="1">
        <v>16934476</v>
      </c>
      <c r="E77" s="25">
        <v>2.0219303950662701</v>
      </c>
      <c r="F77" s="36">
        <v>1.58375388905894E-3</v>
      </c>
    </row>
    <row r="78" spans="1:6" x14ac:dyDescent="0.2">
      <c r="A78" s="14" t="s">
        <v>1470</v>
      </c>
      <c r="B78" s="2" t="s">
        <v>1471</v>
      </c>
      <c r="C78" s="2" t="s">
        <v>6329</v>
      </c>
      <c r="D78" s="1">
        <v>16929615</v>
      </c>
      <c r="E78" s="25">
        <v>1.9298963063532499</v>
      </c>
      <c r="F78" s="36">
        <v>1.9394505473656399E-3</v>
      </c>
    </row>
    <row r="79" spans="1:6" x14ac:dyDescent="0.2">
      <c r="A79" s="14" t="s">
        <v>1472</v>
      </c>
      <c r="B79" s="2" t="s">
        <v>1473</v>
      </c>
      <c r="C79" s="2" t="s">
        <v>6330</v>
      </c>
      <c r="D79" s="1">
        <v>16748490</v>
      </c>
      <c r="E79" s="25">
        <v>-1.47343150923009</v>
      </c>
      <c r="F79" s="36">
        <v>2.5858201459753498E-3</v>
      </c>
    </row>
    <row r="80" spans="1:6" x14ac:dyDescent="0.2">
      <c r="A80" s="14" t="s">
        <v>1474</v>
      </c>
      <c r="B80" s="2" t="s">
        <v>1475</v>
      </c>
      <c r="C80" s="2" t="s">
        <v>6331</v>
      </c>
      <c r="D80" s="1">
        <v>16847398</v>
      </c>
      <c r="E80" s="25">
        <v>1.3463933909207499</v>
      </c>
      <c r="F80" s="36">
        <v>1.54326215777411E-2</v>
      </c>
    </row>
    <row r="81" spans="1:6" x14ac:dyDescent="0.2">
      <c r="A81" s="14" t="s">
        <v>775</v>
      </c>
      <c r="B81" s="2" t="s">
        <v>1476</v>
      </c>
      <c r="C81" s="2" t="s">
        <v>6332</v>
      </c>
      <c r="D81" s="1">
        <v>16769514</v>
      </c>
      <c r="E81" s="25">
        <v>-1.45238774960993</v>
      </c>
      <c r="F81" s="36">
        <v>1.36958518033374E-2</v>
      </c>
    </row>
    <row r="82" spans="1:6" x14ac:dyDescent="0.2">
      <c r="A82" s="14" t="s">
        <v>1477</v>
      </c>
      <c r="B82" s="2" t="s">
        <v>1478</v>
      </c>
      <c r="C82" s="2" t="s">
        <v>6333</v>
      </c>
      <c r="D82" s="1">
        <v>17104313</v>
      </c>
      <c r="E82" s="25">
        <v>-1.65739024198636</v>
      </c>
      <c r="F82" s="36">
        <v>5.8609946182577996E-3</v>
      </c>
    </row>
    <row r="83" spans="1:6" x14ac:dyDescent="0.2">
      <c r="A83" s="14" t="s">
        <v>777</v>
      </c>
      <c r="B83" s="2" t="s">
        <v>1479</v>
      </c>
      <c r="C83" s="2" t="s">
        <v>6334</v>
      </c>
      <c r="D83" s="1">
        <v>16967853</v>
      </c>
      <c r="E83" s="25">
        <v>2.7135597328208898</v>
      </c>
      <c r="F83" s="36">
        <v>9.9308618542532303E-5</v>
      </c>
    </row>
    <row r="84" spans="1:6" x14ac:dyDescent="0.2">
      <c r="A84" s="14" t="s">
        <v>778</v>
      </c>
      <c r="B84" s="2" t="s">
        <v>1480</v>
      </c>
      <c r="C84" s="2" t="s">
        <v>6335</v>
      </c>
      <c r="D84" s="1">
        <v>16914628</v>
      </c>
      <c r="E84" s="25">
        <v>-1.68034794638829</v>
      </c>
      <c r="F84" s="36">
        <v>1.5253124154576501E-3</v>
      </c>
    </row>
    <row r="85" spans="1:6" x14ac:dyDescent="0.2">
      <c r="A85" s="14" t="s">
        <v>1481</v>
      </c>
      <c r="B85" s="2" t="s">
        <v>1482</v>
      </c>
      <c r="C85" s="2" t="s">
        <v>6336</v>
      </c>
      <c r="D85" s="1">
        <v>16735102</v>
      </c>
      <c r="E85" s="25">
        <v>-1.3489872069864499</v>
      </c>
      <c r="F85" s="36">
        <v>4.7096420792083302E-2</v>
      </c>
    </row>
    <row r="86" spans="1:6" x14ac:dyDescent="0.2">
      <c r="A86" s="14" t="s">
        <v>1483</v>
      </c>
      <c r="B86" s="2" t="s">
        <v>1484</v>
      </c>
      <c r="C86" s="2" t="s">
        <v>6337</v>
      </c>
      <c r="D86" s="1">
        <v>16785696</v>
      </c>
      <c r="E86" s="25">
        <v>1.3700608779293499</v>
      </c>
      <c r="F86" s="36">
        <v>2.44449515955826E-2</v>
      </c>
    </row>
    <row r="87" spans="1:6" x14ac:dyDescent="0.2">
      <c r="A87" s="14" t="s">
        <v>1485</v>
      </c>
      <c r="B87" s="2" t="s">
        <v>1486</v>
      </c>
      <c r="C87" s="2" t="s">
        <v>6338</v>
      </c>
      <c r="D87" s="1">
        <v>16845929</v>
      </c>
      <c r="E87" s="25">
        <v>1.5610679469423101</v>
      </c>
      <c r="F87" s="36">
        <v>5.9953878147568302E-3</v>
      </c>
    </row>
    <row r="88" spans="1:6" x14ac:dyDescent="0.2">
      <c r="A88" s="14" t="s">
        <v>1487</v>
      </c>
      <c r="B88" s="2" t="s">
        <v>1488</v>
      </c>
      <c r="C88" s="2" t="s">
        <v>6339</v>
      </c>
      <c r="D88" s="1">
        <v>16863521</v>
      </c>
      <c r="E88" s="25">
        <v>-1.77830156790567</v>
      </c>
      <c r="F88" s="36">
        <v>4.0455937256107504E-3</v>
      </c>
    </row>
    <row r="89" spans="1:6" x14ac:dyDescent="0.2">
      <c r="A89" s="14" t="s">
        <v>1489</v>
      </c>
      <c r="B89" s="2" t="s">
        <v>1490</v>
      </c>
      <c r="C89" s="2" t="s">
        <v>6340</v>
      </c>
      <c r="D89" s="1">
        <v>16791810</v>
      </c>
      <c r="E89" s="25">
        <v>-1.6314069086054299</v>
      </c>
      <c r="F89" s="36">
        <v>1.17706354373656E-2</v>
      </c>
    </row>
    <row r="90" spans="1:6" x14ac:dyDescent="0.2">
      <c r="A90" s="14" t="s">
        <v>1491</v>
      </c>
      <c r="B90" s="2" t="s">
        <v>1492</v>
      </c>
      <c r="C90" s="2" t="s">
        <v>6341</v>
      </c>
      <c r="D90" s="1">
        <v>16849970</v>
      </c>
      <c r="E90" s="25">
        <v>-1.3503530661426499</v>
      </c>
      <c r="F90" s="36">
        <v>1.3404220666993099E-2</v>
      </c>
    </row>
    <row r="91" spans="1:6" x14ac:dyDescent="0.2">
      <c r="A91" s="14" t="s">
        <v>1493</v>
      </c>
      <c r="B91" s="2" t="s">
        <v>1494</v>
      </c>
      <c r="C91" s="2" t="s">
        <v>6342</v>
      </c>
      <c r="D91" s="1">
        <v>17065173</v>
      </c>
      <c r="E91" s="25">
        <v>-1.47859130373619</v>
      </c>
      <c r="F91" s="36">
        <v>1.8455412092124E-2</v>
      </c>
    </row>
    <row r="92" spans="1:6" x14ac:dyDescent="0.2">
      <c r="A92" s="14" t="s">
        <v>1495</v>
      </c>
      <c r="B92" s="2" t="s">
        <v>1496</v>
      </c>
      <c r="C92" s="2" t="s">
        <v>6343</v>
      </c>
      <c r="D92" s="1">
        <v>17063996</v>
      </c>
      <c r="E92" s="25">
        <v>1.8306762367738401</v>
      </c>
      <c r="F92" s="36">
        <v>3.2057953028142398E-2</v>
      </c>
    </row>
    <row r="93" spans="1:6" x14ac:dyDescent="0.2">
      <c r="A93" s="14" t="s">
        <v>1497</v>
      </c>
      <c r="B93" s="2" t="s">
        <v>1498</v>
      </c>
      <c r="C93" s="2" t="s">
        <v>6344</v>
      </c>
      <c r="D93" s="1">
        <v>17114520</v>
      </c>
      <c r="E93" s="25">
        <v>-1.53759619030159</v>
      </c>
      <c r="F93" s="36">
        <v>3.11693662814417E-2</v>
      </c>
    </row>
    <row r="94" spans="1:6" x14ac:dyDescent="0.2">
      <c r="A94" s="14" t="s">
        <v>1499</v>
      </c>
      <c r="B94" s="2" t="s">
        <v>1500</v>
      </c>
      <c r="C94" s="2" t="s">
        <v>6345</v>
      </c>
      <c r="D94" s="1">
        <v>17111611</v>
      </c>
      <c r="E94" s="25">
        <v>-1.5358422063109001</v>
      </c>
      <c r="F94" s="36">
        <v>1.6653959886410798E-2</v>
      </c>
    </row>
    <row r="95" spans="1:6" x14ac:dyDescent="0.2">
      <c r="A95" s="14" t="s">
        <v>783</v>
      </c>
      <c r="B95" s="2" t="s">
        <v>1501</v>
      </c>
      <c r="C95" s="2" t="s">
        <v>6346</v>
      </c>
      <c r="D95" s="1">
        <v>16803018</v>
      </c>
      <c r="E95" s="25">
        <v>-1.45086169554855</v>
      </c>
      <c r="F95" s="36">
        <v>1.19349774851258E-2</v>
      </c>
    </row>
    <row r="96" spans="1:6" x14ac:dyDescent="0.2">
      <c r="A96" s="14" t="s">
        <v>1502</v>
      </c>
      <c r="B96" s="2" t="s">
        <v>1503</v>
      </c>
      <c r="C96" s="2" t="s">
        <v>6347</v>
      </c>
      <c r="D96" s="1">
        <v>16784664</v>
      </c>
      <c r="E96" s="25">
        <v>-1.36240282661656</v>
      </c>
      <c r="F96" s="36">
        <v>2.3449859584858599E-2</v>
      </c>
    </row>
    <row r="97" spans="1:6" x14ac:dyDescent="0.2">
      <c r="A97" s="14" t="s">
        <v>1504</v>
      </c>
      <c r="B97" s="2" t="s">
        <v>1505</v>
      </c>
      <c r="C97" s="2" t="s">
        <v>6348</v>
      </c>
      <c r="D97" s="1">
        <v>16942991</v>
      </c>
      <c r="E97" s="25">
        <v>1.59665948561617</v>
      </c>
      <c r="F97" s="36">
        <v>5.8872162305044703E-3</v>
      </c>
    </row>
    <row r="98" spans="1:6" x14ac:dyDescent="0.2">
      <c r="A98" s="14" t="s">
        <v>1506</v>
      </c>
      <c r="B98" s="2" t="s">
        <v>1507</v>
      </c>
      <c r="C98" s="2" t="s">
        <v>6349</v>
      </c>
      <c r="D98" s="1">
        <v>16996119</v>
      </c>
      <c r="E98" s="25">
        <v>-1.42479727928841</v>
      </c>
      <c r="F98" s="36">
        <v>3.8877862380858802E-2</v>
      </c>
    </row>
    <row r="99" spans="1:6" x14ac:dyDescent="0.2">
      <c r="A99" s="14" t="s">
        <v>1508</v>
      </c>
      <c r="B99" s="2" t="s">
        <v>1509</v>
      </c>
      <c r="C99" s="2" t="s">
        <v>6350</v>
      </c>
      <c r="D99" s="1">
        <v>16819469</v>
      </c>
      <c r="E99" s="25">
        <v>1.67480136613817</v>
      </c>
      <c r="F99" s="36">
        <v>9.7452822099275795E-4</v>
      </c>
    </row>
    <row r="100" spans="1:6" x14ac:dyDescent="0.2">
      <c r="A100" s="14" t="s">
        <v>1510</v>
      </c>
      <c r="B100" s="2" t="s">
        <v>1511</v>
      </c>
      <c r="C100" s="2" t="s">
        <v>6351</v>
      </c>
      <c r="D100" s="1">
        <v>16943090</v>
      </c>
      <c r="E100" s="25">
        <v>-1.3161555461371</v>
      </c>
      <c r="F100" s="36">
        <v>4.69848205247883E-2</v>
      </c>
    </row>
    <row r="101" spans="1:6" x14ac:dyDescent="0.2">
      <c r="A101" s="14" t="s">
        <v>1512</v>
      </c>
      <c r="B101" s="2" t="s">
        <v>1513</v>
      </c>
      <c r="C101" s="2" t="s">
        <v>6352</v>
      </c>
      <c r="D101" s="1">
        <v>17105515</v>
      </c>
      <c r="E101" s="25">
        <v>1.7167103784068201</v>
      </c>
      <c r="F101" s="36">
        <v>2.22790454258608E-3</v>
      </c>
    </row>
    <row r="102" spans="1:6" x14ac:dyDescent="0.2">
      <c r="A102" s="14" t="s">
        <v>785</v>
      </c>
      <c r="B102" s="2" t="s">
        <v>1514</v>
      </c>
      <c r="C102" s="2" t="s">
        <v>6353</v>
      </c>
      <c r="D102" s="1">
        <v>16722217</v>
      </c>
      <c r="E102" s="25">
        <v>-1.3265784547008901</v>
      </c>
      <c r="F102" s="36">
        <v>4.05165254303766E-2</v>
      </c>
    </row>
    <row r="103" spans="1:6" x14ac:dyDescent="0.2">
      <c r="A103" s="14" t="s">
        <v>1515</v>
      </c>
      <c r="B103" s="2" t="s">
        <v>1516</v>
      </c>
      <c r="C103" s="2" t="s">
        <v>6354</v>
      </c>
      <c r="D103" s="1">
        <v>16809506</v>
      </c>
      <c r="E103" s="25">
        <v>1.3706687912130999</v>
      </c>
      <c r="F103" s="36">
        <v>4.0419420460975401E-2</v>
      </c>
    </row>
    <row r="104" spans="1:6" x14ac:dyDescent="0.2">
      <c r="A104" s="14" t="s">
        <v>22</v>
      </c>
      <c r="B104" s="2" t="s">
        <v>23</v>
      </c>
      <c r="C104" s="2" t="s">
        <v>6355</v>
      </c>
      <c r="D104" s="1">
        <v>16998059</v>
      </c>
      <c r="E104" s="25">
        <v>1.5788199634440001</v>
      </c>
      <c r="F104" s="36">
        <v>2.4736283666163501E-2</v>
      </c>
    </row>
    <row r="105" spans="1:6" x14ac:dyDescent="0.2">
      <c r="A105" s="14" t="s">
        <v>25</v>
      </c>
      <c r="B105" s="2" t="s">
        <v>26</v>
      </c>
      <c r="C105" s="2" t="s">
        <v>6356</v>
      </c>
      <c r="D105" s="1">
        <v>16979163</v>
      </c>
      <c r="E105" s="25">
        <v>1.70925384022291</v>
      </c>
      <c r="F105" s="36">
        <v>2.1235250781916201E-3</v>
      </c>
    </row>
    <row r="106" spans="1:6" x14ac:dyDescent="0.2">
      <c r="A106" s="14" t="s">
        <v>1517</v>
      </c>
      <c r="B106" s="2" t="s">
        <v>1518</v>
      </c>
      <c r="C106" s="2" t="s">
        <v>6357</v>
      </c>
      <c r="D106" s="1">
        <v>17075082</v>
      </c>
      <c r="E106" s="25">
        <v>1.3201025432896401</v>
      </c>
      <c r="F106" s="36">
        <v>2.9534358503759101E-2</v>
      </c>
    </row>
    <row r="107" spans="1:6" x14ac:dyDescent="0.2">
      <c r="A107" s="14" t="s">
        <v>1519</v>
      </c>
      <c r="B107" s="2" t="s">
        <v>1520</v>
      </c>
      <c r="C107" s="2" t="s">
        <v>6358</v>
      </c>
      <c r="D107" s="1">
        <v>17012108</v>
      </c>
      <c r="E107" s="25">
        <v>-1.3932749609755899</v>
      </c>
      <c r="F107" s="36">
        <v>1.21909996004422E-2</v>
      </c>
    </row>
    <row r="108" spans="1:6" x14ac:dyDescent="0.2">
      <c r="A108" s="14" t="s">
        <v>1521</v>
      </c>
      <c r="B108" s="2" t="s">
        <v>1522</v>
      </c>
      <c r="C108" s="2" t="s">
        <v>6359</v>
      </c>
      <c r="D108" s="1">
        <v>17067970</v>
      </c>
      <c r="E108" s="25">
        <v>1.2643915802872601</v>
      </c>
      <c r="F108" s="36">
        <v>4.7273374293506802E-2</v>
      </c>
    </row>
    <row r="109" spans="1:6" x14ac:dyDescent="0.2">
      <c r="A109" s="14" t="s">
        <v>1523</v>
      </c>
      <c r="B109" s="2" t="s">
        <v>1524</v>
      </c>
      <c r="C109" s="2" t="s">
        <v>6360</v>
      </c>
      <c r="D109" s="1">
        <v>16697544</v>
      </c>
      <c r="E109" s="25">
        <v>-1.37124212313033</v>
      </c>
      <c r="F109" s="36">
        <v>4.2822599972233602E-2</v>
      </c>
    </row>
    <row r="110" spans="1:6" x14ac:dyDescent="0.2">
      <c r="A110" s="14" t="s">
        <v>1525</v>
      </c>
      <c r="B110" s="2" t="s">
        <v>1526</v>
      </c>
      <c r="C110" s="2" t="s">
        <v>6361</v>
      </c>
      <c r="D110" s="1">
        <v>16898665</v>
      </c>
      <c r="E110" s="25">
        <v>1.73405140448572</v>
      </c>
      <c r="F110" s="36">
        <v>5.0752559294146599E-4</v>
      </c>
    </row>
    <row r="111" spans="1:6" x14ac:dyDescent="0.2">
      <c r="A111" s="14" t="s">
        <v>1527</v>
      </c>
      <c r="B111" s="2" t="s">
        <v>1528</v>
      </c>
      <c r="C111" s="2" t="s">
        <v>6362</v>
      </c>
      <c r="D111" s="1">
        <v>16838937</v>
      </c>
      <c r="E111" s="25">
        <v>1.32348942432935</v>
      </c>
      <c r="F111" s="36">
        <v>3.3645037846372697E-2</v>
      </c>
    </row>
    <row r="112" spans="1:6" x14ac:dyDescent="0.2">
      <c r="A112" s="14" t="s">
        <v>1529</v>
      </c>
      <c r="B112" s="2" t="s">
        <v>1530</v>
      </c>
      <c r="C112" s="2" t="s">
        <v>6363</v>
      </c>
      <c r="D112" s="1">
        <v>16999053</v>
      </c>
      <c r="E112" s="25">
        <v>1.4158711693219299</v>
      </c>
      <c r="F112" s="36">
        <v>7.7443508023321197E-3</v>
      </c>
    </row>
    <row r="113" spans="1:6" x14ac:dyDescent="0.2">
      <c r="A113" s="14" t="s">
        <v>1531</v>
      </c>
      <c r="B113" s="2" t="s">
        <v>1532</v>
      </c>
      <c r="C113" s="2" t="s">
        <v>6364</v>
      </c>
      <c r="D113" s="1">
        <v>16957372</v>
      </c>
      <c r="E113" s="25">
        <v>-1.5966078395171699</v>
      </c>
      <c r="F113" s="36">
        <v>2.5756426042277802E-3</v>
      </c>
    </row>
    <row r="114" spans="1:6" x14ac:dyDescent="0.2">
      <c r="A114" s="14" t="s">
        <v>28</v>
      </c>
      <c r="B114" s="2" t="s">
        <v>29</v>
      </c>
      <c r="C114" s="2" t="s">
        <v>6365</v>
      </c>
      <c r="D114" s="1">
        <v>17106080</v>
      </c>
      <c r="E114" s="25">
        <v>1.6098839194343699</v>
      </c>
      <c r="F114" s="36">
        <v>2.5756426042277802E-3</v>
      </c>
    </row>
    <row r="115" spans="1:6" x14ac:dyDescent="0.2">
      <c r="A115" s="14" t="s">
        <v>1533</v>
      </c>
      <c r="B115" s="2" t="s">
        <v>1534</v>
      </c>
      <c r="C115" s="2" t="s">
        <v>6366</v>
      </c>
      <c r="D115" s="1">
        <v>17022190</v>
      </c>
      <c r="E115" s="25">
        <v>-1.41744556674151</v>
      </c>
      <c r="F115" s="36">
        <v>8.5719186341574605E-3</v>
      </c>
    </row>
    <row r="116" spans="1:6" x14ac:dyDescent="0.2">
      <c r="A116" s="14" t="s">
        <v>1535</v>
      </c>
      <c r="B116" s="2" t="s">
        <v>1536</v>
      </c>
      <c r="C116" s="2" t="s">
        <v>6367</v>
      </c>
      <c r="D116" s="1">
        <v>16896579</v>
      </c>
      <c r="E116" s="25">
        <v>-1.359868045499</v>
      </c>
      <c r="F116" s="36">
        <v>1.20792769090364E-2</v>
      </c>
    </row>
    <row r="117" spans="1:6" x14ac:dyDescent="0.2">
      <c r="A117" s="14" t="s">
        <v>1537</v>
      </c>
      <c r="B117" s="2" t="s">
        <v>1538</v>
      </c>
      <c r="C117" s="2" t="s">
        <v>6368</v>
      </c>
      <c r="D117" s="1">
        <v>16821256</v>
      </c>
      <c r="E117" s="25">
        <v>1.30461730173004</v>
      </c>
      <c r="F117" s="36">
        <v>4.9978032714142903E-2</v>
      </c>
    </row>
    <row r="118" spans="1:6" x14ac:dyDescent="0.2">
      <c r="A118" s="14" t="s">
        <v>31</v>
      </c>
      <c r="B118" s="2" t="s">
        <v>32</v>
      </c>
      <c r="C118" s="2" t="s">
        <v>6369</v>
      </c>
      <c r="D118" s="1">
        <v>16966514</v>
      </c>
      <c r="E118" s="25">
        <v>-1.7648635750508199</v>
      </c>
      <c r="F118" s="36">
        <v>7.4457206965186195E-4</v>
      </c>
    </row>
    <row r="119" spans="1:6" x14ac:dyDescent="0.2">
      <c r="A119" s="14" t="s">
        <v>34</v>
      </c>
      <c r="B119" s="2" t="s">
        <v>35</v>
      </c>
      <c r="C119" s="2" t="s">
        <v>6370</v>
      </c>
      <c r="D119" s="1">
        <v>17114643</v>
      </c>
      <c r="E119" s="25">
        <v>-1.49970284183475</v>
      </c>
      <c r="F119" s="36">
        <v>2.9758280126972801E-3</v>
      </c>
    </row>
    <row r="120" spans="1:6" x14ac:dyDescent="0.2">
      <c r="A120" s="14" t="s">
        <v>791</v>
      </c>
      <c r="B120" s="2" t="s">
        <v>1539</v>
      </c>
      <c r="C120" s="2" t="s">
        <v>6371</v>
      </c>
      <c r="D120" s="1">
        <v>16768341</v>
      </c>
      <c r="E120" s="25">
        <v>-1.69465703889582</v>
      </c>
      <c r="F120" s="36">
        <v>2.4242740389059099E-3</v>
      </c>
    </row>
    <row r="121" spans="1:6" x14ac:dyDescent="0.2">
      <c r="A121" s="14" t="s">
        <v>1540</v>
      </c>
      <c r="B121" s="2" t="s">
        <v>1541</v>
      </c>
      <c r="C121" s="2" t="s">
        <v>6372</v>
      </c>
      <c r="D121" s="1">
        <v>16945582</v>
      </c>
      <c r="E121" s="25">
        <v>-1.3311378669513201</v>
      </c>
      <c r="F121" s="36">
        <v>3.0781596901613299E-2</v>
      </c>
    </row>
    <row r="122" spans="1:6" x14ac:dyDescent="0.2">
      <c r="A122" s="14" t="s">
        <v>1542</v>
      </c>
      <c r="B122" s="2" t="s">
        <v>1543</v>
      </c>
      <c r="C122" s="2" t="s">
        <v>6373</v>
      </c>
      <c r="D122" s="1">
        <v>16834302</v>
      </c>
      <c r="E122" s="25">
        <v>1.59458020704268</v>
      </c>
      <c r="F122" s="36">
        <v>2.5858201459753498E-3</v>
      </c>
    </row>
    <row r="123" spans="1:6" x14ac:dyDescent="0.2">
      <c r="A123" s="14" t="s">
        <v>792</v>
      </c>
      <c r="B123" s="2" t="s">
        <v>1544</v>
      </c>
      <c r="C123" s="2" t="s">
        <v>6374</v>
      </c>
      <c r="D123" s="1">
        <v>17063366</v>
      </c>
      <c r="E123" s="25">
        <v>1.4430920558946301</v>
      </c>
      <c r="F123" s="36">
        <v>1.20792769090364E-2</v>
      </c>
    </row>
    <row r="124" spans="1:6" x14ac:dyDescent="0.2">
      <c r="A124" s="14" t="s">
        <v>1545</v>
      </c>
      <c r="B124" s="2" t="s">
        <v>1546</v>
      </c>
      <c r="C124" s="2" t="s">
        <v>6375</v>
      </c>
      <c r="D124" s="1">
        <v>16827366</v>
      </c>
      <c r="E124" s="25">
        <v>1.4582249926436499</v>
      </c>
      <c r="F124" s="36">
        <v>4.4245286792910701E-3</v>
      </c>
    </row>
    <row r="125" spans="1:6" x14ac:dyDescent="0.2">
      <c r="A125" s="14" t="s">
        <v>1547</v>
      </c>
      <c r="B125" s="2" t="s">
        <v>1548</v>
      </c>
      <c r="C125" s="2" t="s">
        <v>6376</v>
      </c>
      <c r="D125" s="1">
        <v>17066302</v>
      </c>
      <c r="E125" s="25">
        <v>1.3707796378025801</v>
      </c>
      <c r="F125" s="36">
        <v>3.0909899843795802E-2</v>
      </c>
    </row>
    <row r="126" spans="1:6" x14ac:dyDescent="0.2">
      <c r="A126" s="14" t="s">
        <v>1549</v>
      </c>
      <c r="B126" s="2" t="s">
        <v>1550</v>
      </c>
      <c r="C126" s="2" t="s">
        <v>6377</v>
      </c>
      <c r="D126" s="1">
        <v>17071584</v>
      </c>
      <c r="E126" s="25">
        <v>1.38150424961511</v>
      </c>
      <c r="F126" s="36">
        <v>1.81515501407742E-2</v>
      </c>
    </row>
    <row r="127" spans="1:6" x14ac:dyDescent="0.2">
      <c r="A127" s="14" t="s">
        <v>1551</v>
      </c>
      <c r="B127" s="2" t="s">
        <v>1552</v>
      </c>
      <c r="C127" s="2" t="s">
        <v>6378</v>
      </c>
      <c r="D127" s="1">
        <v>17077194</v>
      </c>
      <c r="E127" s="25">
        <v>1.49383416590761</v>
      </c>
      <c r="F127" s="36">
        <v>1.7865530899084402E-2</v>
      </c>
    </row>
    <row r="128" spans="1:6" x14ac:dyDescent="0.2">
      <c r="A128" s="14" t="s">
        <v>1553</v>
      </c>
      <c r="B128" s="2" t="s">
        <v>1554</v>
      </c>
      <c r="C128" s="2" t="s">
        <v>6379</v>
      </c>
      <c r="D128" s="1">
        <v>16779311</v>
      </c>
      <c r="E128" s="25">
        <v>-1.4125448412925901</v>
      </c>
      <c r="F128" s="36">
        <v>8.0575875484822698E-3</v>
      </c>
    </row>
    <row r="129" spans="1:6" x14ac:dyDescent="0.2">
      <c r="A129" s="14" t="s">
        <v>1555</v>
      </c>
      <c r="B129" s="2" t="s">
        <v>1556</v>
      </c>
      <c r="C129" s="2" t="s">
        <v>6380</v>
      </c>
      <c r="D129" s="1">
        <v>16975506</v>
      </c>
      <c r="E129" s="25">
        <v>-1.3037434457786901</v>
      </c>
      <c r="F129" s="36">
        <v>3.0033047496100501E-2</v>
      </c>
    </row>
    <row r="130" spans="1:6" x14ac:dyDescent="0.2">
      <c r="A130" s="14" t="s">
        <v>793</v>
      </c>
      <c r="B130" s="2" t="s">
        <v>1557</v>
      </c>
      <c r="C130" s="2" t="s">
        <v>6381</v>
      </c>
      <c r="D130" s="1">
        <v>16855510</v>
      </c>
      <c r="E130" s="25">
        <v>2.3572748800815901</v>
      </c>
      <c r="F130" s="36">
        <v>3.14678697265631E-3</v>
      </c>
    </row>
    <row r="131" spans="1:6" x14ac:dyDescent="0.2">
      <c r="A131" s="14" t="s">
        <v>37</v>
      </c>
      <c r="B131" s="2" t="s">
        <v>38</v>
      </c>
      <c r="C131" s="2" t="s">
        <v>6382</v>
      </c>
      <c r="D131" s="1">
        <v>16671416</v>
      </c>
      <c r="E131" s="25">
        <v>-1.6963885691060501</v>
      </c>
      <c r="F131" s="36">
        <v>8.5042506792607105E-4</v>
      </c>
    </row>
    <row r="132" spans="1:6" x14ac:dyDescent="0.2">
      <c r="A132" s="14" t="s">
        <v>1558</v>
      </c>
      <c r="B132" s="2" t="s">
        <v>1559</v>
      </c>
      <c r="C132" s="2" t="s">
        <v>6383</v>
      </c>
      <c r="D132" s="1">
        <v>16820893</v>
      </c>
      <c r="E132" s="25">
        <v>-1.7167421102456499</v>
      </c>
      <c r="F132" s="36">
        <v>3.3684979297108602E-3</v>
      </c>
    </row>
    <row r="133" spans="1:6" x14ac:dyDescent="0.2">
      <c r="A133" s="14" t="s">
        <v>796</v>
      </c>
      <c r="B133" s="2" t="s">
        <v>1560</v>
      </c>
      <c r="C133" s="2" t="s">
        <v>6384</v>
      </c>
      <c r="D133" s="1">
        <v>16862439</v>
      </c>
      <c r="E133" s="25">
        <v>-2.2627491678926499</v>
      </c>
      <c r="F133" s="36">
        <v>3.7456216107186699E-4</v>
      </c>
    </row>
    <row r="134" spans="1:6" x14ac:dyDescent="0.2">
      <c r="A134" s="14" t="s">
        <v>797</v>
      </c>
      <c r="B134" s="2" t="s">
        <v>1561</v>
      </c>
      <c r="C134" s="2" t="s">
        <v>6385</v>
      </c>
      <c r="D134" s="1">
        <v>17079918</v>
      </c>
      <c r="E134" s="25">
        <v>-1.4629900930583599</v>
      </c>
      <c r="F134" s="36">
        <v>4.2813258415655003E-3</v>
      </c>
    </row>
    <row r="135" spans="1:6" x14ac:dyDescent="0.2">
      <c r="A135" s="14" t="s">
        <v>1562</v>
      </c>
      <c r="B135" s="2" t="s">
        <v>1563</v>
      </c>
      <c r="C135" s="2" t="s">
        <v>6386</v>
      </c>
      <c r="D135" s="1">
        <v>16961039</v>
      </c>
      <c r="E135" s="25">
        <v>1.4824361830885</v>
      </c>
      <c r="F135" s="36">
        <v>4.6801476755379502E-3</v>
      </c>
    </row>
    <row r="136" spans="1:6" x14ac:dyDescent="0.2">
      <c r="A136" s="14" t="s">
        <v>1564</v>
      </c>
      <c r="B136" s="2" t="s">
        <v>1565</v>
      </c>
      <c r="C136" s="2" t="s">
        <v>6387</v>
      </c>
      <c r="D136" s="1">
        <v>16758321</v>
      </c>
      <c r="E136" s="25">
        <v>1.4313733259654799</v>
      </c>
      <c r="F136" s="36">
        <v>9.9216927810927506E-3</v>
      </c>
    </row>
    <row r="137" spans="1:6" x14ac:dyDescent="0.2">
      <c r="A137" s="14" t="s">
        <v>1566</v>
      </c>
      <c r="B137" s="2" t="s">
        <v>1567</v>
      </c>
      <c r="C137" s="2" t="s">
        <v>6388</v>
      </c>
      <c r="D137" s="1">
        <v>16859454</v>
      </c>
      <c r="E137" s="25">
        <v>-1.390849835884</v>
      </c>
      <c r="F137" s="36">
        <v>2.7162269846546599E-2</v>
      </c>
    </row>
    <row r="138" spans="1:6" x14ac:dyDescent="0.2">
      <c r="A138" s="14" t="s">
        <v>1568</v>
      </c>
      <c r="B138" s="2" t="s">
        <v>1569</v>
      </c>
      <c r="C138" s="2" t="s">
        <v>6389</v>
      </c>
      <c r="D138" s="1">
        <v>17009853</v>
      </c>
      <c r="E138" s="25">
        <v>-2.4930468593429</v>
      </c>
      <c r="F138" s="36">
        <v>1.9645765815707201E-4</v>
      </c>
    </row>
    <row r="139" spans="1:6" x14ac:dyDescent="0.2">
      <c r="A139" s="14" t="s">
        <v>40</v>
      </c>
      <c r="B139" s="2" t="s">
        <v>41</v>
      </c>
      <c r="C139" s="2" t="s">
        <v>6390</v>
      </c>
      <c r="D139" s="1">
        <v>16727224</v>
      </c>
      <c r="E139" s="25">
        <v>1.64687379369221</v>
      </c>
      <c r="F139" s="36">
        <v>1.23644937998628E-3</v>
      </c>
    </row>
    <row r="140" spans="1:6" x14ac:dyDescent="0.2">
      <c r="A140" s="14" t="s">
        <v>799</v>
      </c>
      <c r="B140" s="2" t="s">
        <v>1570</v>
      </c>
      <c r="C140" s="2" t="s">
        <v>6391</v>
      </c>
      <c r="D140" s="1">
        <v>16969267</v>
      </c>
      <c r="E140" s="25">
        <v>1.3356882607818401</v>
      </c>
      <c r="F140" s="36">
        <v>4.5828312233574801E-2</v>
      </c>
    </row>
    <row r="141" spans="1:6" x14ac:dyDescent="0.2">
      <c r="A141" s="14" t="s">
        <v>1571</v>
      </c>
      <c r="B141" s="2" t="s">
        <v>1572</v>
      </c>
      <c r="C141" s="2" t="s">
        <v>6392</v>
      </c>
      <c r="D141" s="1">
        <v>16863922</v>
      </c>
      <c r="E141" s="25">
        <v>1.44769397530361</v>
      </c>
      <c r="F141" s="36">
        <v>1.43277941395952E-2</v>
      </c>
    </row>
    <row r="142" spans="1:6" x14ac:dyDescent="0.2">
      <c r="A142" s="14" t="s">
        <v>1573</v>
      </c>
      <c r="B142" s="2" t="s">
        <v>1574</v>
      </c>
      <c r="C142" s="2" t="s">
        <v>6393</v>
      </c>
      <c r="D142" s="1">
        <v>16873675</v>
      </c>
      <c r="E142" s="25">
        <v>1.4828095719850201</v>
      </c>
      <c r="F142" s="36">
        <v>4.8707298985397798E-3</v>
      </c>
    </row>
    <row r="143" spans="1:6" x14ac:dyDescent="0.2">
      <c r="A143" s="14" t="s">
        <v>1575</v>
      </c>
      <c r="B143" s="2" t="s">
        <v>1576</v>
      </c>
      <c r="C143" s="2" t="s">
        <v>6394</v>
      </c>
      <c r="D143" s="1">
        <v>16887259</v>
      </c>
      <c r="E143" s="25">
        <v>1.35777083349953</v>
      </c>
      <c r="F143" s="36">
        <v>4.9562423588439097E-2</v>
      </c>
    </row>
    <row r="144" spans="1:6" x14ac:dyDescent="0.2">
      <c r="A144" s="14" t="s">
        <v>1577</v>
      </c>
      <c r="B144" s="2" t="s">
        <v>1578</v>
      </c>
      <c r="C144" s="2" t="s">
        <v>6395</v>
      </c>
      <c r="D144" s="1">
        <v>16836697</v>
      </c>
      <c r="E144" s="25">
        <v>1.4388903603072301</v>
      </c>
      <c r="F144" s="36">
        <v>3.4188915159504098E-2</v>
      </c>
    </row>
    <row r="145" spans="1:6" x14ac:dyDescent="0.2">
      <c r="A145" s="14" t="s">
        <v>800</v>
      </c>
      <c r="B145" s="2" t="s">
        <v>1579</v>
      </c>
      <c r="C145" s="2" t="s">
        <v>6396</v>
      </c>
      <c r="D145" s="1">
        <v>16914875</v>
      </c>
      <c r="E145" s="25">
        <v>1.46851024778307</v>
      </c>
      <c r="F145" s="36">
        <v>1.7371796752597E-2</v>
      </c>
    </row>
    <row r="146" spans="1:6" x14ac:dyDescent="0.2">
      <c r="A146" s="14" t="s">
        <v>1580</v>
      </c>
      <c r="B146" s="2" t="s">
        <v>1581</v>
      </c>
      <c r="C146" s="2" t="s">
        <v>6397</v>
      </c>
      <c r="D146" s="1">
        <v>16818165</v>
      </c>
      <c r="E146" s="25">
        <v>-1.6571719814379799</v>
      </c>
      <c r="F146" s="36">
        <v>3.4116362478562499E-3</v>
      </c>
    </row>
    <row r="147" spans="1:6" x14ac:dyDescent="0.2">
      <c r="A147" s="14" t="s">
        <v>801</v>
      </c>
      <c r="B147" s="2" t="s">
        <v>1582</v>
      </c>
      <c r="C147" s="2" t="s">
        <v>6398</v>
      </c>
      <c r="D147" s="1">
        <v>16689060</v>
      </c>
      <c r="E147" s="25">
        <v>1.35959472224716</v>
      </c>
      <c r="F147" s="36">
        <v>3.0145568320490802E-2</v>
      </c>
    </row>
    <row r="148" spans="1:6" x14ac:dyDescent="0.2">
      <c r="A148" s="14" t="s">
        <v>1583</v>
      </c>
      <c r="B148" s="2" t="s">
        <v>1584</v>
      </c>
      <c r="C148" s="2" t="s">
        <v>6399</v>
      </c>
      <c r="D148" s="1">
        <v>16918244</v>
      </c>
      <c r="E148" s="25">
        <v>1.70748945242465</v>
      </c>
      <c r="F148" s="36">
        <v>2.01045984847924E-3</v>
      </c>
    </row>
    <row r="149" spans="1:6" x14ac:dyDescent="0.2">
      <c r="A149" s="14" t="s">
        <v>1585</v>
      </c>
      <c r="B149" s="2" t="s">
        <v>1586</v>
      </c>
      <c r="C149" s="2" t="s">
        <v>6400</v>
      </c>
      <c r="D149" s="1">
        <v>17110148</v>
      </c>
      <c r="E149" s="25">
        <v>-1.5891771996986701</v>
      </c>
      <c r="F149" s="36">
        <v>2.9582960019653602E-3</v>
      </c>
    </row>
    <row r="150" spans="1:6" x14ac:dyDescent="0.2">
      <c r="A150" s="14" t="s">
        <v>804</v>
      </c>
      <c r="B150" s="2" t="s">
        <v>1587</v>
      </c>
      <c r="C150" s="2" t="s">
        <v>6401</v>
      </c>
      <c r="D150" s="1">
        <v>16762470</v>
      </c>
      <c r="E150" s="25">
        <v>-2.2536133263865201</v>
      </c>
      <c r="F150" s="36">
        <v>6.8269811374995397E-3</v>
      </c>
    </row>
    <row r="151" spans="1:6" x14ac:dyDescent="0.2">
      <c r="A151" s="14" t="s">
        <v>1588</v>
      </c>
      <c r="B151" s="2" t="s">
        <v>1589</v>
      </c>
      <c r="C151" s="2" t="s">
        <v>6402</v>
      </c>
      <c r="D151" s="1">
        <v>16705089</v>
      </c>
      <c r="E151" s="25">
        <v>-2.25934303853355</v>
      </c>
      <c r="F151" s="36">
        <v>6.0467994402722101E-5</v>
      </c>
    </row>
    <row r="152" spans="1:6" x14ac:dyDescent="0.2">
      <c r="A152" s="14" t="s">
        <v>43</v>
      </c>
      <c r="B152" s="2" t="s">
        <v>44</v>
      </c>
      <c r="C152" s="2" t="s">
        <v>6403</v>
      </c>
      <c r="D152" s="1">
        <v>16843098</v>
      </c>
      <c r="E152" s="25">
        <v>1.6978433232516701</v>
      </c>
      <c r="F152" s="36">
        <v>1.38025929135921E-3</v>
      </c>
    </row>
    <row r="153" spans="1:6" x14ac:dyDescent="0.2">
      <c r="A153" s="14" t="s">
        <v>1590</v>
      </c>
      <c r="B153" s="2" t="s">
        <v>1591</v>
      </c>
      <c r="C153" s="2" t="s">
        <v>6404</v>
      </c>
      <c r="D153" s="1">
        <v>16717522</v>
      </c>
      <c r="E153" s="25">
        <v>1.5026892187640299</v>
      </c>
      <c r="F153" s="36">
        <v>4.8707298985397798E-3</v>
      </c>
    </row>
    <row r="154" spans="1:6" x14ac:dyDescent="0.2">
      <c r="A154" s="14" t="s">
        <v>1592</v>
      </c>
      <c r="B154" s="2" t="s">
        <v>1593</v>
      </c>
      <c r="C154" s="2" t="s">
        <v>6405</v>
      </c>
      <c r="D154" s="1">
        <v>17002912</v>
      </c>
      <c r="E154" s="25">
        <v>1.3518733506204601</v>
      </c>
      <c r="F154" s="36">
        <v>4.8362716609968097E-2</v>
      </c>
    </row>
    <row r="155" spans="1:6" x14ac:dyDescent="0.2">
      <c r="A155" s="14" t="s">
        <v>1594</v>
      </c>
      <c r="B155" s="2" t="s">
        <v>1595</v>
      </c>
      <c r="C155" s="2" t="s">
        <v>6406</v>
      </c>
      <c r="D155" s="1">
        <v>16910478</v>
      </c>
      <c r="E155" s="25">
        <v>1.3955817790184999</v>
      </c>
      <c r="F155" s="36">
        <v>3.6724156686127399E-2</v>
      </c>
    </row>
    <row r="156" spans="1:6" x14ac:dyDescent="0.2">
      <c r="A156" s="14" t="s">
        <v>1596</v>
      </c>
      <c r="B156" s="2" t="s">
        <v>1597</v>
      </c>
      <c r="C156" s="2" t="s">
        <v>6407</v>
      </c>
      <c r="D156" s="1">
        <v>16773840</v>
      </c>
      <c r="E156" s="25">
        <v>-1.4168725585275901</v>
      </c>
      <c r="F156" s="36">
        <v>8.5637916818028896E-3</v>
      </c>
    </row>
    <row r="157" spans="1:6" x14ac:dyDescent="0.2">
      <c r="A157" s="14" t="s">
        <v>1598</v>
      </c>
      <c r="B157" s="2" t="s">
        <v>1599</v>
      </c>
      <c r="C157" s="2" t="s">
        <v>6408</v>
      </c>
      <c r="D157" s="1">
        <v>17048727</v>
      </c>
      <c r="E157" s="25">
        <v>1.43086080567869</v>
      </c>
      <c r="F157" s="36">
        <v>7.2275379508559704E-3</v>
      </c>
    </row>
    <row r="158" spans="1:6" x14ac:dyDescent="0.2">
      <c r="A158" s="14" t="s">
        <v>1600</v>
      </c>
      <c r="B158" s="2" t="s">
        <v>1601</v>
      </c>
      <c r="C158" s="2" t="s">
        <v>6409</v>
      </c>
      <c r="D158" s="1">
        <v>17007930</v>
      </c>
      <c r="E158" s="25">
        <v>-1.5628074087633701</v>
      </c>
      <c r="F158" s="36">
        <v>4.91604066729622E-3</v>
      </c>
    </row>
    <row r="159" spans="1:6" x14ac:dyDescent="0.2">
      <c r="A159" s="14" t="s">
        <v>1602</v>
      </c>
      <c r="B159" s="2" t="s">
        <v>1603</v>
      </c>
      <c r="C159" s="2" t="s">
        <v>6410</v>
      </c>
      <c r="D159" s="1">
        <v>17112376</v>
      </c>
      <c r="E159" s="25">
        <v>-1.47676131569682</v>
      </c>
      <c r="F159" s="36">
        <v>7.8989710844631095E-3</v>
      </c>
    </row>
    <row r="160" spans="1:6" x14ac:dyDescent="0.2">
      <c r="A160" s="14" t="s">
        <v>1604</v>
      </c>
      <c r="B160" s="2" t="s">
        <v>1605</v>
      </c>
      <c r="C160" s="2" t="s">
        <v>6411</v>
      </c>
      <c r="D160" s="1">
        <v>16684700</v>
      </c>
      <c r="E160" s="25">
        <v>1.4310889372036499</v>
      </c>
      <c r="F160" s="36">
        <v>1.57830447792074E-2</v>
      </c>
    </row>
    <row r="161" spans="1:6" x14ac:dyDescent="0.2">
      <c r="A161" s="14" t="s">
        <v>1606</v>
      </c>
      <c r="B161" s="2" t="s">
        <v>1607</v>
      </c>
      <c r="C161" s="2" t="s">
        <v>6412</v>
      </c>
      <c r="D161" s="1">
        <v>16866838</v>
      </c>
      <c r="E161" s="25">
        <v>-2.1378589433065498</v>
      </c>
      <c r="F161" s="36">
        <v>1.39171503015262E-2</v>
      </c>
    </row>
    <row r="162" spans="1:6" x14ac:dyDescent="0.2">
      <c r="A162" s="14" t="s">
        <v>1608</v>
      </c>
      <c r="B162" s="2" t="s">
        <v>1609</v>
      </c>
      <c r="C162" s="2" t="s">
        <v>6413</v>
      </c>
      <c r="D162" s="1">
        <v>16664694</v>
      </c>
      <c r="E162" s="25">
        <v>-1.4331801827670601</v>
      </c>
      <c r="F162" s="36">
        <v>1.37869815951866E-2</v>
      </c>
    </row>
    <row r="163" spans="1:6" x14ac:dyDescent="0.2">
      <c r="A163" s="14" t="s">
        <v>1610</v>
      </c>
      <c r="B163" s="2" t="s">
        <v>1611</v>
      </c>
      <c r="C163" s="2" t="s">
        <v>6414</v>
      </c>
      <c r="D163" s="1">
        <v>16676150</v>
      </c>
      <c r="E163" s="25">
        <v>1.91258429363022</v>
      </c>
      <c r="F163" s="36">
        <v>3.2799315043347799E-3</v>
      </c>
    </row>
    <row r="164" spans="1:6" x14ac:dyDescent="0.2">
      <c r="A164" s="14" t="s">
        <v>806</v>
      </c>
      <c r="B164" s="2" t="s">
        <v>1612</v>
      </c>
      <c r="C164" s="2" t="s">
        <v>6415</v>
      </c>
      <c r="D164" s="1">
        <v>16924305</v>
      </c>
      <c r="E164" s="25">
        <v>-2.4705118914413</v>
      </c>
      <c r="F164" s="36">
        <v>2.6085596268691101E-5</v>
      </c>
    </row>
    <row r="165" spans="1:6" x14ac:dyDescent="0.2">
      <c r="A165" s="14" t="s">
        <v>807</v>
      </c>
      <c r="B165" s="2" t="s">
        <v>1613</v>
      </c>
      <c r="C165" s="2" t="s">
        <v>6416</v>
      </c>
      <c r="D165" s="1">
        <v>16708468</v>
      </c>
      <c r="E165" s="25">
        <v>1.3525388178697499</v>
      </c>
      <c r="F165" s="36">
        <v>1.7271673488401699E-2</v>
      </c>
    </row>
    <row r="166" spans="1:6" x14ac:dyDescent="0.2">
      <c r="A166" s="14" t="s">
        <v>1614</v>
      </c>
      <c r="B166" s="2" t="s">
        <v>1615</v>
      </c>
      <c r="C166" s="2" t="s">
        <v>6417</v>
      </c>
      <c r="D166" s="1">
        <v>16719882</v>
      </c>
      <c r="E166" s="25">
        <v>-1.62233677372336</v>
      </c>
      <c r="F166" s="36">
        <v>3.87270317788945E-3</v>
      </c>
    </row>
    <row r="167" spans="1:6" x14ac:dyDescent="0.2">
      <c r="A167" s="14" t="s">
        <v>1616</v>
      </c>
      <c r="B167" s="2" t="s">
        <v>1617</v>
      </c>
      <c r="C167" s="2" t="s">
        <v>6418</v>
      </c>
      <c r="D167" s="1">
        <v>16708370</v>
      </c>
      <c r="E167" s="25">
        <v>1.37261148698012</v>
      </c>
      <c r="F167" s="36">
        <v>2.65803461354563E-2</v>
      </c>
    </row>
    <row r="168" spans="1:6" x14ac:dyDescent="0.2">
      <c r="A168" s="14" t="s">
        <v>1618</v>
      </c>
      <c r="B168" s="2" t="s">
        <v>1619</v>
      </c>
      <c r="C168" s="2" t="s">
        <v>6419</v>
      </c>
      <c r="D168" s="1">
        <v>16713572</v>
      </c>
      <c r="E168" s="25">
        <v>1.5285742863359799</v>
      </c>
      <c r="F168" s="36">
        <v>2.7820394656372999E-2</v>
      </c>
    </row>
    <row r="169" spans="1:6" x14ac:dyDescent="0.2">
      <c r="A169" s="14" t="s">
        <v>1620</v>
      </c>
      <c r="B169" s="2" t="s">
        <v>1621</v>
      </c>
      <c r="C169" s="2" t="s">
        <v>6420</v>
      </c>
      <c r="D169" s="1">
        <v>16731105</v>
      </c>
      <c r="E169" s="25">
        <v>-1.56318298247542</v>
      </c>
      <c r="F169" s="36">
        <v>3.7988768363371398E-3</v>
      </c>
    </row>
    <row r="170" spans="1:6" x14ac:dyDescent="0.2">
      <c r="A170" s="14" t="s">
        <v>1622</v>
      </c>
      <c r="B170" s="2" t="s">
        <v>1623</v>
      </c>
      <c r="C170" s="2" t="s">
        <v>6421</v>
      </c>
      <c r="D170" s="1">
        <v>16729240</v>
      </c>
      <c r="E170" s="25">
        <v>-1.44322209752819</v>
      </c>
      <c r="F170" s="36">
        <v>8.2102565213084695E-3</v>
      </c>
    </row>
    <row r="171" spans="1:6" x14ac:dyDescent="0.2">
      <c r="A171" s="14" t="s">
        <v>1624</v>
      </c>
      <c r="B171" s="2" t="s">
        <v>1625</v>
      </c>
      <c r="C171" s="2" t="s">
        <v>6422</v>
      </c>
      <c r="D171" s="1">
        <v>16731010</v>
      </c>
      <c r="E171" s="25">
        <v>1.5366727912827101</v>
      </c>
      <c r="F171" s="36">
        <v>5.8609946182577996E-3</v>
      </c>
    </row>
    <row r="172" spans="1:6" x14ac:dyDescent="0.2">
      <c r="A172" s="14" t="s">
        <v>1626</v>
      </c>
      <c r="B172" s="2" t="s">
        <v>1627</v>
      </c>
      <c r="C172" s="2" t="s">
        <v>6423</v>
      </c>
      <c r="D172" s="1">
        <v>16749747</v>
      </c>
      <c r="E172" s="25">
        <v>1.48906837389403</v>
      </c>
      <c r="F172" s="36">
        <v>1.06796039215779E-2</v>
      </c>
    </row>
    <row r="173" spans="1:6" x14ac:dyDescent="0.2">
      <c r="A173" s="14" t="s">
        <v>46</v>
      </c>
      <c r="B173" s="2" t="s">
        <v>47</v>
      </c>
      <c r="C173" s="2" t="s">
        <v>6424</v>
      </c>
      <c r="D173" s="1">
        <v>16770789</v>
      </c>
      <c r="E173" s="25">
        <v>1.6078357119394</v>
      </c>
      <c r="F173" s="36">
        <v>2.8297862086995398E-3</v>
      </c>
    </row>
    <row r="174" spans="1:6" x14ac:dyDescent="0.2">
      <c r="A174" s="14" t="s">
        <v>1628</v>
      </c>
      <c r="B174" s="2" t="s">
        <v>1629</v>
      </c>
      <c r="C174" s="2" t="s">
        <v>6425</v>
      </c>
      <c r="D174" s="1">
        <v>16786243</v>
      </c>
      <c r="E174" s="25">
        <v>-1.6771596190899301</v>
      </c>
      <c r="F174" s="36">
        <v>2.22790454258608E-3</v>
      </c>
    </row>
    <row r="175" spans="1:6" x14ac:dyDescent="0.2">
      <c r="A175" s="14" t="s">
        <v>808</v>
      </c>
      <c r="B175" s="2" t="s">
        <v>1630</v>
      </c>
      <c r="C175" s="2" t="s">
        <v>6426</v>
      </c>
      <c r="D175" s="1">
        <v>16793423</v>
      </c>
      <c r="E175" s="25">
        <v>-1.9393008982870501</v>
      </c>
      <c r="F175" s="36">
        <v>1.29968369286416E-3</v>
      </c>
    </row>
    <row r="176" spans="1:6" x14ac:dyDescent="0.2">
      <c r="A176" s="14" t="s">
        <v>1631</v>
      </c>
      <c r="B176" s="2" t="s">
        <v>1632</v>
      </c>
      <c r="C176" s="2" t="s">
        <v>6427</v>
      </c>
      <c r="D176" s="1">
        <v>16790636</v>
      </c>
      <c r="E176" s="25">
        <v>-2.2119825432357199</v>
      </c>
      <c r="F176" s="36">
        <v>4.5324007301453702E-3</v>
      </c>
    </row>
    <row r="177" spans="1:6" x14ac:dyDescent="0.2">
      <c r="A177" s="14" t="s">
        <v>809</v>
      </c>
      <c r="B177" s="2" t="s">
        <v>1633</v>
      </c>
      <c r="C177" s="2" t="s">
        <v>6428</v>
      </c>
      <c r="D177" s="1">
        <v>16799170</v>
      </c>
      <c r="E177" s="25">
        <v>1.3307258028181199</v>
      </c>
      <c r="F177" s="36">
        <v>1.9301261577016199E-2</v>
      </c>
    </row>
    <row r="178" spans="1:6" x14ac:dyDescent="0.2">
      <c r="A178" s="14" t="s">
        <v>810</v>
      </c>
      <c r="B178" s="2" t="s">
        <v>1634</v>
      </c>
      <c r="C178" s="2" t="s">
        <v>6429</v>
      </c>
      <c r="D178" s="1">
        <v>16799289</v>
      </c>
      <c r="E178" s="25">
        <v>-1.4380627872654801</v>
      </c>
      <c r="F178" s="36">
        <v>4.1744309054986398E-2</v>
      </c>
    </row>
    <row r="179" spans="1:6" x14ac:dyDescent="0.2">
      <c r="A179" s="14" t="s">
        <v>1635</v>
      </c>
      <c r="B179" s="2" t="s">
        <v>1636</v>
      </c>
      <c r="C179" s="2" t="s">
        <v>6430</v>
      </c>
      <c r="D179" s="1">
        <v>16807431</v>
      </c>
      <c r="E179" s="25">
        <v>1.35134246147534</v>
      </c>
      <c r="F179" s="36">
        <v>1.97076702825871E-2</v>
      </c>
    </row>
    <row r="180" spans="1:6" x14ac:dyDescent="0.2">
      <c r="A180" s="14" t="s">
        <v>1637</v>
      </c>
      <c r="B180" s="2" t="s">
        <v>1638</v>
      </c>
      <c r="C180" s="2" t="s">
        <v>6431</v>
      </c>
      <c r="D180" s="1">
        <v>16822050</v>
      </c>
      <c r="E180" s="25">
        <v>1.42199527054729</v>
      </c>
      <c r="F180" s="36">
        <v>1.1159843812816801E-2</v>
      </c>
    </row>
    <row r="181" spans="1:6" x14ac:dyDescent="0.2">
      <c r="A181" s="14" t="s">
        <v>811</v>
      </c>
      <c r="B181" s="2" t="s">
        <v>1639</v>
      </c>
      <c r="C181" s="2" t="s">
        <v>6432</v>
      </c>
      <c r="D181" s="1">
        <v>16816497</v>
      </c>
      <c r="E181" s="25">
        <v>-1.79856130241805</v>
      </c>
      <c r="F181" s="36">
        <v>2.2030978241002102E-3</v>
      </c>
    </row>
    <row r="182" spans="1:6" x14ac:dyDescent="0.2">
      <c r="A182" s="14" t="s">
        <v>1640</v>
      </c>
      <c r="B182" s="2" t="s">
        <v>1641</v>
      </c>
      <c r="C182" s="2" t="s">
        <v>6433</v>
      </c>
      <c r="D182" s="1">
        <v>16826212</v>
      </c>
      <c r="E182" s="25">
        <v>-2.3997930531957499</v>
      </c>
      <c r="F182" s="36">
        <v>1.3387934804268901E-4</v>
      </c>
    </row>
    <row r="183" spans="1:6" x14ac:dyDescent="0.2">
      <c r="A183" s="14" t="s">
        <v>1642</v>
      </c>
      <c r="B183" s="2" t="s">
        <v>1643</v>
      </c>
      <c r="C183" s="2" t="s">
        <v>6434</v>
      </c>
      <c r="D183" s="1">
        <v>16830450</v>
      </c>
      <c r="E183" s="25">
        <v>1.5161648950590001</v>
      </c>
      <c r="F183" s="36">
        <v>2.4776280630948999E-2</v>
      </c>
    </row>
    <row r="184" spans="1:6" x14ac:dyDescent="0.2">
      <c r="A184" s="14" t="s">
        <v>1644</v>
      </c>
      <c r="B184" s="2" t="s">
        <v>1645</v>
      </c>
      <c r="C184" s="2" t="s">
        <v>6435</v>
      </c>
      <c r="D184" s="1">
        <v>16843221</v>
      </c>
      <c r="E184" s="25">
        <v>1.28495692727128</v>
      </c>
      <c r="F184" s="36">
        <v>3.6003812366831499E-2</v>
      </c>
    </row>
    <row r="185" spans="1:6" x14ac:dyDescent="0.2">
      <c r="A185" s="14" t="s">
        <v>49</v>
      </c>
      <c r="B185" s="2" t="s">
        <v>50</v>
      </c>
      <c r="C185" s="2" t="s">
        <v>6436</v>
      </c>
      <c r="D185" s="1">
        <v>16849910</v>
      </c>
      <c r="E185" s="25">
        <v>-1.80584408020161</v>
      </c>
      <c r="F185" s="36">
        <v>4.2192554615947502E-3</v>
      </c>
    </row>
    <row r="186" spans="1:6" x14ac:dyDescent="0.2">
      <c r="A186" s="14" t="s">
        <v>1646</v>
      </c>
      <c r="B186" s="2" t="s">
        <v>1647</v>
      </c>
      <c r="C186" s="2" t="s">
        <v>6437</v>
      </c>
      <c r="D186" s="1">
        <v>16698939</v>
      </c>
      <c r="E186" s="25">
        <v>1.3401458316042401</v>
      </c>
      <c r="F186" s="36">
        <v>2.5635249586079399E-2</v>
      </c>
    </row>
    <row r="187" spans="1:6" x14ac:dyDescent="0.2">
      <c r="A187" s="14" t="s">
        <v>1648</v>
      </c>
      <c r="B187" s="2" t="s">
        <v>1649</v>
      </c>
      <c r="C187" s="2" t="s">
        <v>6438</v>
      </c>
      <c r="D187" s="1">
        <v>16683712</v>
      </c>
      <c r="E187" s="25">
        <v>1.4971789470340899</v>
      </c>
      <c r="F187" s="36">
        <v>1.6746509909233501E-2</v>
      </c>
    </row>
    <row r="188" spans="1:6" x14ac:dyDescent="0.2">
      <c r="A188" s="14" t="s">
        <v>1650</v>
      </c>
      <c r="B188" s="2" t="s">
        <v>1651</v>
      </c>
      <c r="C188" s="2" t="s">
        <v>6439</v>
      </c>
      <c r="D188" s="1">
        <v>16677569</v>
      </c>
      <c r="E188" s="25">
        <v>1.41360593289826</v>
      </c>
      <c r="F188" s="36">
        <v>3.1234571291109601E-2</v>
      </c>
    </row>
    <row r="189" spans="1:6" x14ac:dyDescent="0.2">
      <c r="A189" s="14" t="s">
        <v>1652</v>
      </c>
      <c r="B189" s="2" t="s">
        <v>1653</v>
      </c>
      <c r="C189" s="2" t="s">
        <v>6440</v>
      </c>
      <c r="D189" s="1">
        <v>16680935</v>
      </c>
      <c r="E189" s="25">
        <v>1.3322578495258099</v>
      </c>
      <c r="F189" s="36">
        <v>1.7620065123550199E-2</v>
      </c>
    </row>
    <row r="190" spans="1:6" x14ac:dyDescent="0.2">
      <c r="A190" s="14" t="s">
        <v>1654</v>
      </c>
      <c r="B190" s="2" t="s">
        <v>1655</v>
      </c>
      <c r="C190" s="2" t="s">
        <v>6441</v>
      </c>
      <c r="D190" s="1">
        <v>16700400</v>
      </c>
      <c r="E190" s="25">
        <v>1.4240074229297299</v>
      </c>
      <c r="F190" s="36">
        <v>3.9912839441745201E-2</v>
      </c>
    </row>
    <row r="191" spans="1:6" x14ac:dyDescent="0.2">
      <c r="A191" s="14" t="s">
        <v>813</v>
      </c>
      <c r="B191" s="2" t="s">
        <v>1656</v>
      </c>
      <c r="C191" s="2" t="s">
        <v>6442</v>
      </c>
      <c r="D191" s="1">
        <v>16674273</v>
      </c>
      <c r="E191" s="25">
        <v>1.97275710177126</v>
      </c>
      <c r="F191" s="36">
        <v>1.05536671873321E-3</v>
      </c>
    </row>
    <row r="192" spans="1:6" x14ac:dyDescent="0.2">
      <c r="A192" s="14" t="s">
        <v>52</v>
      </c>
      <c r="B192" s="2" t="s">
        <v>53</v>
      </c>
      <c r="C192" s="2" t="s">
        <v>6443</v>
      </c>
      <c r="D192" s="1">
        <v>16670728</v>
      </c>
      <c r="E192" s="25">
        <v>-1.61019639797644</v>
      </c>
      <c r="F192" s="36">
        <v>7.5989875123598999E-3</v>
      </c>
    </row>
    <row r="193" spans="1:6" x14ac:dyDescent="0.2">
      <c r="A193" s="14" t="s">
        <v>1657</v>
      </c>
      <c r="B193" s="2" t="s">
        <v>1658</v>
      </c>
      <c r="C193" s="2" t="s">
        <v>6444</v>
      </c>
      <c r="D193" s="1">
        <v>16683655</v>
      </c>
      <c r="E193" s="25">
        <v>1.56418374901594</v>
      </c>
      <c r="F193" s="36">
        <v>6.8415594369235101E-3</v>
      </c>
    </row>
    <row r="194" spans="1:6" x14ac:dyDescent="0.2">
      <c r="A194" s="14" t="s">
        <v>1659</v>
      </c>
      <c r="B194" s="2" t="s">
        <v>1660</v>
      </c>
      <c r="C194" s="2" t="s">
        <v>6445</v>
      </c>
      <c r="D194" s="1">
        <v>16668677</v>
      </c>
      <c r="E194" s="25">
        <v>1.4289644249522799</v>
      </c>
      <c r="F194" s="36">
        <v>3.7186644383468498E-2</v>
      </c>
    </row>
    <row r="195" spans="1:6" x14ac:dyDescent="0.2">
      <c r="A195" s="14" t="s">
        <v>1661</v>
      </c>
      <c r="B195" s="2" t="s">
        <v>1662</v>
      </c>
      <c r="C195" s="2" t="s">
        <v>6446</v>
      </c>
      <c r="D195" s="1">
        <v>16697674</v>
      </c>
      <c r="E195" s="25">
        <v>1.7259531851812699</v>
      </c>
      <c r="F195" s="36">
        <v>1.0992439169108701E-2</v>
      </c>
    </row>
    <row r="196" spans="1:6" x14ac:dyDescent="0.2">
      <c r="A196" s="14" t="s">
        <v>1663</v>
      </c>
      <c r="B196" s="2" t="s">
        <v>1664</v>
      </c>
      <c r="C196" s="2" t="s">
        <v>6447</v>
      </c>
      <c r="D196" s="1">
        <v>17002391</v>
      </c>
      <c r="E196" s="25">
        <v>1.8076098621266601</v>
      </c>
      <c r="F196" s="36">
        <v>1.0394642364246801E-3</v>
      </c>
    </row>
    <row r="197" spans="1:6" x14ac:dyDescent="0.2">
      <c r="A197" s="14" t="s">
        <v>1665</v>
      </c>
      <c r="B197" s="2" t="s">
        <v>1666</v>
      </c>
      <c r="C197" s="2" t="s">
        <v>6448</v>
      </c>
      <c r="D197" s="1">
        <v>16916712</v>
      </c>
      <c r="E197" s="25">
        <v>-1.7039228324236499</v>
      </c>
      <c r="F197" s="36">
        <v>1.42877255431746E-2</v>
      </c>
    </row>
    <row r="198" spans="1:6" x14ac:dyDescent="0.2">
      <c r="A198" s="14" t="s">
        <v>1667</v>
      </c>
      <c r="B198" s="2" t="s">
        <v>1668</v>
      </c>
      <c r="C198" s="2" t="s">
        <v>6449</v>
      </c>
      <c r="D198" s="1">
        <v>16911675</v>
      </c>
      <c r="E198" s="25">
        <v>1.36996275054734</v>
      </c>
      <c r="F198" s="36">
        <v>1.5863927071598401E-2</v>
      </c>
    </row>
    <row r="199" spans="1:6" x14ac:dyDescent="0.2">
      <c r="A199" s="14" t="s">
        <v>1669</v>
      </c>
      <c r="B199" s="2" t="s">
        <v>1670</v>
      </c>
      <c r="C199" s="2" t="s">
        <v>6450</v>
      </c>
      <c r="D199" s="1">
        <v>16926498</v>
      </c>
      <c r="E199" s="25">
        <v>-1.5488205502557</v>
      </c>
      <c r="F199" s="36">
        <v>3.1378547333247901E-2</v>
      </c>
    </row>
    <row r="200" spans="1:6" x14ac:dyDescent="0.2">
      <c r="A200" s="14" t="s">
        <v>1671</v>
      </c>
      <c r="B200" s="2" t="s">
        <v>1672</v>
      </c>
      <c r="C200" s="2" t="s">
        <v>6451</v>
      </c>
      <c r="D200" s="1">
        <v>16925798</v>
      </c>
      <c r="E200" s="25">
        <v>1.4248071552648101</v>
      </c>
      <c r="F200" s="36">
        <v>2.0746578433835299E-2</v>
      </c>
    </row>
    <row r="201" spans="1:6" x14ac:dyDescent="0.2">
      <c r="A201" s="14" t="s">
        <v>1673</v>
      </c>
      <c r="B201" s="2" t="s">
        <v>1674</v>
      </c>
      <c r="C201" s="2" t="s">
        <v>6452</v>
      </c>
      <c r="D201" s="1">
        <v>16934227</v>
      </c>
      <c r="E201" s="25">
        <v>1.2963901821853501</v>
      </c>
      <c r="F201" s="36">
        <v>2.9608349518875102E-2</v>
      </c>
    </row>
    <row r="202" spans="1:6" x14ac:dyDescent="0.2">
      <c r="A202" s="14" t="s">
        <v>1675</v>
      </c>
      <c r="B202" s="2" t="s">
        <v>1676</v>
      </c>
      <c r="C202" s="2" t="s">
        <v>6453</v>
      </c>
      <c r="D202" s="1">
        <v>16930860</v>
      </c>
      <c r="E202" s="25">
        <v>-1.4979955450706299</v>
      </c>
      <c r="F202" s="36">
        <v>3.4116362478562499E-3</v>
      </c>
    </row>
    <row r="203" spans="1:6" x14ac:dyDescent="0.2">
      <c r="A203" s="14" t="s">
        <v>1677</v>
      </c>
      <c r="B203" s="2" t="s">
        <v>1678</v>
      </c>
      <c r="C203" s="2" t="s">
        <v>6454</v>
      </c>
      <c r="D203" s="1">
        <v>16932293</v>
      </c>
      <c r="E203" s="25">
        <v>1.50730008312929</v>
      </c>
      <c r="F203" s="36">
        <v>1.3868518968218399E-2</v>
      </c>
    </row>
    <row r="204" spans="1:6" x14ac:dyDescent="0.2">
      <c r="A204" s="14" t="s">
        <v>1679</v>
      </c>
      <c r="B204" s="2" t="s">
        <v>1680</v>
      </c>
      <c r="C204" s="2" t="s">
        <v>6455</v>
      </c>
      <c r="D204" s="1">
        <v>16894998</v>
      </c>
      <c r="E204" s="25">
        <v>-1.5494254408146899</v>
      </c>
      <c r="F204" s="36">
        <v>1.6747915136021599E-2</v>
      </c>
    </row>
    <row r="205" spans="1:6" x14ac:dyDescent="0.2">
      <c r="A205" s="14" t="s">
        <v>1681</v>
      </c>
      <c r="B205" s="2" t="s">
        <v>1682</v>
      </c>
      <c r="C205" s="2" t="s">
        <v>6456</v>
      </c>
      <c r="D205" s="1">
        <v>16883895</v>
      </c>
      <c r="E205" s="25">
        <v>1.35397396669016</v>
      </c>
      <c r="F205" s="36">
        <v>3.4086816048477901E-2</v>
      </c>
    </row>
    <row r="206" spans="1:6" x14ac:dyDescent="0.2">
      <c r="A206" s="14" t="s">
        <v>1683</v>
      </c>
      <c r="B206" s="2" t="s">
        <v>1684</v>
      </c>
      <c r="C206" s="2" t="s">
        <v>6457</v>
      </c>
      <c r="D206" s="1">
        <v>16897667</v>
      </c>
      <c r="E206" s="25">
        <v>-1.34392876186441</v>
      </c>
      <c r="F206" s="36">
        <v>2.55414462113496E-2</v>
      </c>
    </row>
    <row r="207" spans="1:6" x14ac:dyDescent="0.2">
      <c r="A207" s="14" t="s">
        <v>1685</v>
      </c>
      <c r="B207" s="2" t="s">
        <v>1686</v>
      </c>
      <c r="C207" s="2" t="s">
        <v>6458</v>
      </c>
      <c r="D207" s="1">
        <v>16899729</v>
      </c>
      <c r="E207" s="25">
        <v>1.35217323898237</v>
      </c>
      <c r="F207" s="36">
        <v>2.5635249586079399E-2</v>
      </c>
    </row>
    <row r="208" spans="1:6" x14ac:dyDescent="0.2">
      <c r="A208" s="14" t="s">
        <v>55</v>
      </c>
      <c r="B208" s="2" t="s">
        <v>56</v>
      </c>
      <c r="C208" s="2" t="s">
        <v>6459</v>
      </c>
      <c r="D208" s="1">
        <v>16880478</v>
      </c>
      <c r="E208" s="25">
        <v>-1.4539523611209999</v>
      </c>
      <c r="F208" s="36">
        <v>1.38727138389323E-2</v>
      </c>
    </row>
    <row r="209" spans="1:6" x14ac:dyDescent="0.2">
      <c r="A209" s="14" t="s">
        <v>1687</v>
      </c>
      <c r="B209" s="2" t="s">
        <v>1688</v>
      </c>
      <c r="C209" s="2" t="s">
        <v>6460</v>
      </c>
      <c r="D209" s="1">
        <v>16945357</v>
      </c>
      <c r="E209" s="25">
        <v>1.2903239658963801</v>
      </c>
      <c r="F209" s="36">
        <v>4.3153289455016702E-2</v>
      </c>
    </row>
    <row r="210" spans="1:6" x14ac:dyDescent="0.2">
      <c r="A210" s="14" t="s">
        <v>1689</v>
      </c>
      <c r="B210" s="2" t="s">
        <v>1690</v>
      </c>
      <c r="C210" s="2" t="s">
        <v>6461</v>
      </c>
      <c r="D210" s="1">
        <v>16946620</v>
      </c>
      <c r="E210" s="25">
        <v>-1.6981257920211199</v>
      </c>
      <c r="F210" s="36">
        <v>7.7486795057984904E-4</v>
      </c>
    </row>
    <row r="211" spans="1:6" x14ac:dyDescent="0.2">
      <c r="A211" s="14" t="s">
        <v>1691</v>
      </c>
      <c r="B211" s="2" t="s">
        <v>1692</v>
      </c>
      <c r="C211" s="2" t="s">
        <v>6462</v>
      </c>
      <c r="D211" s="1">
        <v>16965915</v>
      </c>
      <c r="E211" s="25">
        <v>1.60740484252312</v>
      </c>
      <c r="F211" s="36">
        <v>1.2219892540150899E-2</v>
      </c>
    </row>
    <row r="212" spans="1:6" x14ac:dyDescent="0.2">
      <c r="A212" s="14" t="s">
        <v>815</v>
      </c>
      <c r="B212" s="2" t="s">
        <v>1693</v>
      </c>
      <c r="C212" s="2" t="s">
        <v>6463</v>
      </c>
      <c r="D212" s="1">
        <v>16967915</v>
      </c>
      <c r="E212" s="25">
        <v>1.7105417692774401</v>
      </c>
      <c r="F212" s="36">
        <v>1.42964687521488E-2</v>
      </c>
    </row>
    <row r="213" spans="1:6" x14ac:dyDescent="0.2">
      <c r="A213" s="14" t="s">
        <v>1694</v>
      </c>
      <c r="B213" s="2" t="s">
        <v>1695</v>
      </c>
      <c r="C213" s="2" t="s">
        <v>6464</v>
      </c>
      <c r="D213" s="1">
        <v>16980998</v>
      </c>
      <c r="E213" s="25">
        <v>-1.48191565095781</v>
      </c>
      <c r="F213" s="36">
        <v>5.1511770362487304E-3</v>
      </c>
    </row>
    <row r="214" spans="1:6" x14ac:dyDescent="0.2">
      <c r="A214" s="14" t="s">
        <v>1696</v>
      </c>
      <c r="B214" s="2" t="s">
        <v>1697</v>
      </c>
      <c r="C214" s="2" t="s">
        <v>6465</v>
      </c>
      <c r="D214" s="1">
        <v>16965628</v>
      </c>
      <c r="E214" s="25">
        <v>-1.3539614533714801</v>
      </c>
      <c r="F214" s="36">
        <v>3.1378547333247901E-2</v>
      </c>
    </row>
    <row r="215" spans="1:6" x14ac:dyDescent="0.2">
      <c r="A215" s="14" t="s">
        <v>1698</v>
      </c>
      <c r="B215" s="2" t="s">
        <v>1699</v>
      </c>
      <c r="C215" s="2" t="s">
        <v>6466</v>
      </c>
      <c r="D215" s="1">
        <v>16983674</v>
      </c>
      <c r="E215" s="25">
        <v>-1.54386506629741</v>
      </c>
      <c r="F215" s="36">
        <v>2.4501529139846498E-3</v>
      </c>
    </row>
    <row r="216" spans="1:6" x14ac:dyDescent="0.2">
      <c r="A216" s="14" t="s">
        <v>58</v>
      </c>
      <c r="B216" s="2" t="s">
        <v>59</v>
      </c>
      <c r="C216" s="2" t="s">
        <v>6467</v>
      </c>
      <c r="D216" s="1">
        <v>16993704</v>
      </c>
      <c r="E216" s="25">
        <v>-1.3576767232586699</v>
      </c>
      <c r="F216" s="36">
        <v>2.16283711389339E-2</v>
      </c>
    </row>
    <row r="217" spans="1:6" x14ac:dyDescent="0.2">
      <c r="A217" s="14" t="s">
        <v>1700</v>
      </c>
      <c r="B217" s="2" t="s">
        <v>1701</v>
      </c>
      <c r="C217" s="2" t="s">
        <v>6468</v>
      </c>
      <c r="D217" s="1">
        <v>17019190</v>
      </c>
      <c r="E217" s="25">
        <v>1.6387661519979</v>
      </c>
      <c r="F217" s="36">
        <v>5.5906381238012802E-3</v>
      </c>
    </row>
    <row r="218" spans="1:6" x14ac:dyDescent="0.2">
      <c r="A218" s="14" t="s">
        <v>1702</v>
      </c>
      <c r="B218" s="2" t="s">
        <v>1703</v>
      </c>
      <c r="C218" s="2" t="s">
        <v>6469</v>
      </c>
      <c r="D218" s="1">
        <v>17004836</v>
      </c>
      <c r="E218" s="25">
        <v>-1.78936784940482</v>
      </c>
      <c r="F218" s="36">
        <v>3.09804485290758E-4</v>
      </c>
    </row>
    <row r="219" spans="1:6" x14ac:dyDescent="0.2">
      <c r="A219" s="14" t="s">
        <v>1704</v>
      </c>
      <c r="B219" s="2" t="s">
        <v>1705</v>
      </c>
      <c r="C219" s="2" t="s">
        <v>6470</v>
      </c>
      <c r="D219" s="1">
        <v>17055978</v>
      </c>
      <c r="E219" s="25">
        <v>1.42557769237209</v>
      </c>
      <c r="F219" s="36">
        <v>1.1674238367571799E-2</v>
      </c>
    </row>
    <row r="220" spans="1:6" x14ac:dyDescent="0.2">
      <c r="A220" s="14" t="s">
        <v>61</v>
      </c>
      <c r="B220" s="2" t="s">
        <v>62</v>
      </c>
      <c r="C220" s="2" t="s">
        <v>6471</v>
      </c>
      <c r="D220" s="1">
        <v>17079338</v>
      </c>
      <c r="E220" s="25">
        <v>-1.4471120825808399</v>
      </c>
      <c r="F220" s="36">
        <v>8.2789245652236595E-3</v>
      </c>
    </row>
    <row r="221" spans="1:6" x14ac:dyDescent="0.2">
      <c r="A221" s="14" t="s">
        <v>1706</v>
      </c>
      <c r="B221" s="2" t="s">
        <v>1707</v>
      </c>
      <c r="C221" s="2" t="s">
        <v>6472</v>
      </c>
      <c r="D221" s="1">
        <v>17093724</v>
      </c>
      <c r="E221" s="25">
        <v>-1.6047923865678899</v>
      </c>
      <c r="F221" s="36">
        <v>5.8087797838906096E-3</v>
      </c>
    </row>
    <row r="222" spans="1:6" x14ac:dyDescent="0.2">
      <c r="A222" s="14" t="s">
        <v>64</v>
      </c>
      <c r="B222" s="2" t="s">
        <v>65</v>
      </c>
      <c r="C222" s="2" t="s">
        <v>6473</v>
      </c>
      <c r="D222" s="1">
        <v>17095003</v>
      </c>
      <c r="E222" s="25">
        <v>-3.1202609040534899</v>
      </c>
      <c r="F222" s="36">
        <v>1.3595311640543599E-5</v>
      </c>
    </row>
    <row r="223" spans="1:6" x14ac:dyDescent="0.2">
      <c r="A223" s="14" t="s">
        <v>1708</v>
      </c>
      <c r="B223" s="2" t="s">
        <v>1709</v>
      </c>
      <c r="C223" s="2" t="s">
        <v>6474</v>
      </c>
      <c r="D223" s="1">
        <v>16874012</v>
      </c>
      <c r="E223" s="25">
        <v>-1.7456729941120199</v>
      </c>
      <c r="F223" s="36">
        <v>6.3139914240261004E-3</v>
      </c>
    </row>
    <row r="224" spans="1:6" x14ac:dyDescent="0.2">
      <c r="A224" s="14" t="s">
        <v>1710</v>
      </c>
      <c r="B224" s="2" t="s">
        <v>1711</v>
      </c>
      <c r="C224" s="2" t="s">
        <v>6475</v>
      </c>
      <c r="D224" s="1">
        <v>16810341</v>
      </c>
      <c r="E224" s="25">
        <v>-1.4513411396790401</v>
      </c>
      <c r="F224" s="36">
        <v>2.9104682232807901E-2</v>
      </c>
    </row>
    <row r="225" spans="1:6" x14ac:dyDescent="0.2">
      <c r="A225" s="14" t="s">
        <v>1712</v>
      </c>
      <c r="B225" s="2" t="s">
        <v>1713</v>
      </c>
      <c r="C225" s="2" t="s">
        <v>6476</v>
      </c>
      <c r="D225" s="1">
        <v>16891971</v>
      </c>
      <c r="E225" s="25">
        <v>1.3533953466986901</v>
      </c>
      <c r="F225" s="36">
        <v>2.83337642818976E-2</v>
      </c>
    </row>
    <row r="226" spans="1:6" x14ac:dyDescent="0.2">
      <c r="A226" s="14" t="s">
        <v>67</v>
      </c>
      <c r="B226" s="2" t="s">
        <v>68</v>
      </c>
      <c r="C226" s="2" t="s">
        <v>6477</v>
      </c>
      <c r="D226" s="1">
        <v>16779059</v>
      </c>
      <c r="E226" s="25">
        <v>1.34391323628022</v>
      </c>
      <c r="F226" s="36">
        <v>2.9191197741703499E-2</v>
      </c>
    </row>
    <row r="227" spans="1:6" x14ac:dyDescent="0.2">
      <c r="A227" s="14" t="s">
        <v>1714</v>
      </c>
      <c r="B227" s="2" t="s">
        <v>1715</v>
      </c>
      <c r="C227" s="2" t="s">
        <v>6478</v>
      </c>
      <c r="D227" s="1">
        <v>16851586</v>
      </c>
      <c r="E227" s="25">
        <v>-1.5195947856691601</v>
      </c>
      <c r="F227" s="36">
        <v>3.2677534490606501E-2</v>
      </c>
    </row>
    <row r="228" spans="1:6" x14ac:dyDescent="0.2">
      <c r="A228" s="14" t="s">
        <v>1716</v>
      </c>
      <c r="B228" s="2" t="s">
        <v>1717</v>
      </c>
      <c r="C228" s="2" t="s">
        <v>6479</v>
      </c>
      <c r="D228" s="1">
        <v>16665621</v>
      </c>
      <c r="E228" s="25">
        <v>-1.31572987988287</v>
      </c>
      <c r="F228" s="36">
        <v>4.8441913379874801E-2</v>
      </c>
    </row>
    <row r="229" spans="1:6" x14ac:dyDescent="0.2">
      <c r="A229" s="14" t="s">
        <v>817</v>
      </c>
      <c r="B229" s="2" t="s">
        <v>1718</v>
      </c>
      <c r="C229" s="2" t="s">
        <v>6480</v>
      </c>
      <c r="D229" s="1">
        <v>17059195</v>
      </c>
      <c r="E229" s="25">
        <v>-1.55238170212375</v>
      </c>
      <c r="F229" s="36">
        <v>1.3477704605293799E-3</v>
      </c>
    </row>
    <row r="230" spans="1:6" x14ac:dyDescent="0.2">
      <c r="A230" s="14" t="s">
        <v>1719</v>
      </c>
      <c r="B230" s="2" t="s">
        <v>1720</v>
      </c>
      <c r="C230" s="2" t="s">
        <v>6481</v>
      </c>
      <c r="D230" s="1">
        <v>16674089</v>
      </c>
      <c r="E230" s="25">
        <v>-1.2951896242035099</v>
      </c>
      <c r="F230" s="36">
        <v>4.23157749975153E-2</v>
      </c>
    </row>
    <row r="231" spans="1:6" x14ac:dyDescent="0.2">
      <c r="A231" s="14" t="s">
        <v>819</v>
      </c>
      <c r="B231" s="2" t="s">
        <v>1721</v>
      </c>
      <c r="C231" s="2" t="s">
        <v>6482</v>
      </c>
      <c r="D231" s="1">
        <v>16765404</v>
      </c>
      <c r="E231" s="25">
        <v>1.5472539446153499</v>
      </c>
      <c r="F231" s="36">
        <v>7.14991699109363E-3</v>
      </c>
    </row>
    <row r="232" spans="1:6" x14ac:dyDescent="0.2">
      <c r="A232" s="14" t="s">
        <v>1722</v>
      </c>
      <c r="B232" s="2" t="s">
        <v>1723</v>
      </c>
      <c r="C232" s="2" t="s">
        <v>6483</v>
      </c>
      <c r="D232" s="1">
        <v>17051872</v>
      </c>
      <c r="E232" s="25">
        <v>1.4388737376899701</v>
      </c>
      <c r="F232" s="36">
        <v>2.7521824008037599E-2</v>
      </c>
    </row>
    <row r="233" spans="1:6" x14ac:dyDescent="0.2">
      <c r="A233" s="14" t="s">
        <v>1724</v>
      </c>
      <c r="B233" s="2" t="s">
        <v>1725</v>
      </c>
      <c r="C233" s="2" t="s">
        <v>6484</v>
      </c>
      <c r="D233" s="1">
        <v>16897295</v>
      </c>
      <c r="E233" s="25">
        <v>1.5624644154837799</v>
      </c>
      <c r="F233" s="36">
        <v>5.0091070613493497E-3</v>
      </c>
    </row>
    <row r="234" spans="1:6" x14ac:dyDescent="0.2">
      <c r="A234" s="14" t="s">
        <v>70</v>
      </c>
      <c r="B234" s="2" t="s">
        <v>71</v>
      </c>
      <c r="C234" s="2" t="s">
        <v>6485</v>
      </c>
      <c r="D234" s="1">
        <v>17051236</v>
      </c>
      <c r="E234" s="25">
        <v>2.1602076527824901</v>
      </c>
      <c r="F234" s="36">
        <v>1.9645765815707201E-4</v>
      </c>
    </row>
    <row r="235" spans="1:6" x14ac:dyDescent="0.2">
      <c r="A235" s="14" t="s">
        <v>73</v>
      </c>
      <c r="B235" s="2" t="s">
        <v>74</v>
      </c>
      <c r="C235" s="2" t="s">
        <v>6486</v>
      </c>
      <c r="D235" s="1">
        <v>16857676</v>
      </c>
      <c r="E235" s="25">
        <v>1.37205343300755</v>
      </c>
      <c r="F235" s="36">
        <v>1.05538901678323E-2</v>
      </c>
    </row>
    <row r="236" spans="1:6" x14ac:dyDescent="0.2">
      <c r="A236" s="14" t="s">
        <v>76</v>
      </c>
      <c r="B236" s="2" t="s">
        <v>77</v>
      </c>
      <c r="C236" s="2" t="s">
        <v>6487</v>
      </c>
      <c r="D236" s="1">
        <v>17113362</v>
      </c>
      <c r="E236" s="25">
        <v>2.0205200485159698</v>
      </c>
      <c r="F236" s="36">
        <v>7.0782540037540702E-4</v>
      </c>
    </row>
    <row r="237" spans="1:6" x14ac:dyDescent="0.2">
      <c r="A237" s="14" t="s">
        <v>1726</v>
      </c>
      <c r="B237" s="2" t="s">
        <v>1727</v>
      </c>
      <c r="C237" s="2" t="s">
        <v>6488</v>
      </c>
      <c r="D237" s="1">
        <v>16767684</v>
      </c>
      <c r="E237" s="25">
        <v>-1.6259692796235501</v>
      </c>
      <c r="F237" s="36">
        <v>2.2552018945357901E-3</v>
      </c>
    </row>
    <row r="238" spans="1:6" x14ac:dyDescent="0.2">
      <c r="A238" s="14" t="s">
        <v>1728</v>
      </c>
      <c r="B238" s="2" t="s">
        <v>1729</v>
      </c>
      <c r="C238" s="2" t="s">
        <v>6489</v>
      </c>
      <c r="D238" s="1">
        <v>16984294</v>
      </c>
      <c r="E238" s="25">
        <v>-1.8046511720501901</v>
      </c>
      <c r="F238" s="36">
        <v>7.00321398663437E-3</v>
      </c>
    </row>
    <row r="239" spans="1:6" x14ac:dyDescent="0.2">
      <c r="A239" s="14" t="s">
        <v>1730</v>
      </c>
      <c r="B239" s="2" t="s">
        <v>1731</v>
      </c>
      <c r="C239" s="2" t="s">
        <v>6490</v>
      </c>
      <c r="D239" s="1">
        <v>16743854</v>
      </c>
      <c r="E239" s="25">
        <v>1.4644070930599999</v>
      </c>
      <c r="F239" s="36">
        <v>1.24014371096567E-2</v>
      </c>
    </row>
    <row r="240" spans="1:6" x14ac:dyDescent="0.2">
      <c r="A240" s="14" t="s">
        <v>1732</v>
      </c>
      <c r="B240" s="2" t="s">
        <v>1733</v>
      </c>
      <c r="C240" s="2" t="s">
        <v>6491</v>
      </c>
      <c r="D240" s="1">
        <v>17050538</v>
      </c>
      <c r="E240" s="25">
        <v>1.36571520444697</v>
      </c>
      <c r="F240" s="36">
        <v>2.2054310333330999E-2</v>
      </c>
    </row>
    <row r="241" spans="1:6" x14ac:dyDescent="0.2">
      <c r="A241" s="14" t="s">
        <v>1734</v>
      </c>
      <c r="B241" s="2" t="s">
        <v>1735</v>
      </c>
      <c r="C241" s="2" t="s">
        <v>6492</v>
      </c>
      <c r="D241" s="1">
        <v>16912818</v>
      </c>
      <c r="E241" s="25">
        <v>1.38606668315267</v>
      </c>
      <c r="F241" s="36">
        <v>1.55671956823963E-2</v>
      </c>
    </row>
    <row r="242" spans="1:6" x14ac:dyDescent="0.2">
      <c r="A242" s="14" t="s">
        <v>823</v>
      </c>
      <c r="B242" s="2" t="s">
        <v>1736</v>
      </c>
      <c r="C242" s="2" t="s">
        <v>6493</v>
      </c>
      <c r="D242" s="1">
        <v>16855600</v>
      </c>
      <c r="E242" s="25">
        <v>1.47901839932215</v>
      </c>
      <c r="F242" s="36">
        <v>4.7623172462780201E-2</v>
      </c>
    </row>
    <row r="243" spans="1:6" x14ac:dyDescent="0.2">
      <c r="A243" s="14" t="s">
        <v>1737</v>
      </c>
      <c r="B243" s="2" t="s">
        <v>1738</v>
      </c>
      <c r="C243" s="2" t="s">
        <v>6494</v>
      </c>
      <c r="D243" s="1">
        <v>16689289</v>
      </c>
      <c r="E243" s="25">
        <v>-1.9205550713721</v>
      </c>
      <c r="F243" s="36">
        <v>5.7546601441130999E-3</v>
      </c>
    </row>
    <row r="244" spans="1:6" x14ac:dyDescent="0.2">
      <c r="A244" s="14" t="s">
        <v>1739</v>
      </c>
      <c r="B244" s="2" t="s">
        <v>1740</v>
      </c>
      <c r="C244" s="2" t="s">
        <v>6495</v>
      </c>
      <c r="D244" s="1">
        <v>16817337</v>
      </c>
      <c r="E244" s="25">
        <v>1.28619257546266</v>
      </c>
      <c r="F244" s="36">
        <v>4.2014768555700299E-2</v>
      </c>
    </row>
    <row r="245" spans="1:6" x14ac:dyDescent="0.2">
      <c r="A245" s="14" t="s">
        <v>1741</v>
      </c>
      <c r="B245" s="2" t="s">
        <v>1742</v>
      </c>
      <c r="C245" s="2" t="s">
        <v>6496</v>
      </c>
      <c r="D245" s="1">
        <v>16880256</v>
      </c>
      <c r="E245" s="25">
        <v>1.3434599682956201</v>
      </c>
      <c r="F245" s="36">
        <v>2.6769961245544999E-2</v>
      </c>
    </row>
    <row r="246" spans="1:6" x14ac:dyDescent="0.2">
      <c r="A246" s="14" t="s">
        <v>1743</v>
      </c>
      <c r="B246" s="2" t="s">
        <v>1744</v>
      </c>
      <c r="C246" s="2" t="s">
        <v>6497</v>
      </c>
      <c r="D246" s="1">
        <v>16902794</v>
      </c>
      <c r="E246" s="25">
        <v>1.27011870155802</v>
      </c>
      <c r="F246" s="36">
        <v>4.4561217865018897E-2</v>
      </c>
    </row>
    <row r="247" spans="1:6" x14ac:dyDescent="0.2">
      <c r="A247" s="14" t="s">
        <v>1745</v>
      </c>
      <c r="B247" s="2" t="s">
        <v>1746</v>
      </c>
      <c r="C247" s="2" t="s">
        <v>6498</v>
      </c>
      <c r="D247" s="1">
        <v>16884162</v>
      </c>
      <c r="E247" s="25">
        <v>-1.4754141734800801</v>
      </c>
      <c r="F247" s="36">
        <v>8.7328280800087008E-3</v>
      </c>
    </row>
    <row r="248" spans="1:6" x14ac:dyDescent="0.2">
      <c r="A248" s="14" t="s">
        <v>1747</v>
      </c>
      <c r="B248" s="2" t="s">
        <v>1748</v>
      </c>
      <c r="C248" s="2" t="s">
        <v>6499</v>
      </c>
      <c r="D248" s="1">
        <v>16842436</v>
      </c>
      <c r="E248" s="25">
        <v>1.98704333083683</v>
      </c>
      <c r="F248" s="36">
        <v>2.7718826042563E-4</v>
      </c>
    </row>
    <row r="249" spans="1:6" x14ac:dyDescent="0.2">
      <c r="A249" s="14" t="s">
        <v>1749</v>
      </c>
      <c r="B249" s="2" t="s">
        <v>1750</v>
      </c>
      <c r="C249" s="2" t="s">
        <v>6500</v>
      </c>
      <c r="D249" s="1">
        <v>16708956</v>
      </c>
      <c r="E249" s="25">
        <v>1.33604629579955</v>
      </c>
      <c r="F249" s="36">
        <v>2.2095492122828901E-2</v>
      </c>
    </row>
    <row r="250" spans="1:6" x14ac:dyDescent="0.2">
      <c r="A250" s="14" t="s">
        <v>824</v>
      </c>
      <c r="B250" s="2" t="s">
        <v>1751</v>
      </c>
      <c r="C250" s="2" t="s">
        <v>6501</v>
      </c>
      <c r="D250" s="1">
        <v>16903991</v>
      </c>
      <c r="E250" s="25">
        <v>1.71550500304625</v>
      </c>
      <c r="F250" s="36">
        <v>1.6768051274155E-2</v>
      </c>
    </row>
    <row r="251" spans="1:6" x14ac:dyDescent="0.2">
      <c r="A251" s="14" t="s">
        <v>825</v>
      </c>
      <c r="B251" s="2" t="s">
        <v>1752</v>
      </c>
      <c r="C251" s="2" t="s">
        <v>6502</v>
      </c>
      <c r="D251" s="1">
        <v>16667206</v>
      </c>
      <c r="E251" s="25">
        <v>-1.6479776385248599</v>
      </c>
      <c r="F251" s="36">
        <v>5.03347125685852E-3</v>
      </c>
    </row>
    <row r="252" spans="1:6" x14ac:dyDescent="0.2">
      <c r="A252" s="14" t="s">
        <v>1753</v>
      </c>
      <c r="B252" s="2" t="s">
        <v>1754</v>
      </c>
      <c r="C252" s="2" t="s">
        <v>6503</v>
      </c>
      <c r="D252" s="1">
        <v>16686040</v>
      </c>
      <c r="E252" s="25">
        <v>1.6228241381159401</v>
      </c>
      <c r="F252" s="36">
        <v>1.75579204669089E-3</v>
      </c>
    </row>
    <row r="253" spans="1:6" x14ac:dyDescent="0.2">
      <c r="A253" s="14" t="s">
        <v>1755</v>
      </c>
      <c r="B253" s="2" t="s">
        <v>1756</v>
      </c>
      <c r="C253" s="2" t="s">
        <v>6504</v>
      </c>
      <c r="D253" s="1">
        <v>17013024</v>
      </c>
      <c r="E253" s="25">
        <v>1.3911037291471799</v>
      </c>
      <c r="F253" s="36">
        <v>8.5052711050732591E-3</v>
      </c>
    </row>
    <row r="254" spans="1:6" x14ac:dyDescent="0.2">
      <c r="A254" s="14" t="s">
        <v>1757</v>
      </c>
      <c r="B254" s="2" t="s">
        <v>1758</v>
      </c>
      <c r="C254" s="2" t="s">
        <v>6505</v>
      </c>
      <c r="D254" s="1">
        <v>16663282</v>
      </c>
      <c r="E254" s="25">
        <v>1.43010723836142</v>
      </c>
      <c r="F254" s="36">
        <v>9.4190394049780794E-3</v>
      </c>
    </row>
    <row r="255" spans="1:6" x14ac:dyDescent="0.2">
      <c r="A255" s="14" t="s">
        <v>1759</v>
      </c>
      <c r="B255" s="2" t="s">
        <v>1760</v>
      </c>
      <c r="C255" s="2" t="s">
        <v>6506</v>
      </c>
      <c r="D255" s="1">
        <v>16949625</v>
      </c>
      <c r="E255" s="25">
        <v>1.54210749422487</v>
      </c>
      <c r="F255" s="36">
        <v>7.00321398663437E-3</v>
      </c>
    </row>
    <row r="256" spans="1:6" x14ac:dyDescent="0.2">
      <c r="A256" s="14" t="s">
        <v>827</v>
      </c>
      <c r="B256" s="2" t="s">
        <v>1761</v>
      </c>
      <c r="C256" s="2" t="s">
        <v>6507</v>
      </c>
      <c r="D256" s="1">
        <v>16757831</v>
      </c>
      <c r="E256" s="25">
        <v>1.6070891925481701</v>
      </c>
      <c r="F256" s="36">
        <v>5.1511770362487304E-3</v>
      </c>
    </row>
    <row r="257" spans="1:6" x14ac:dyDescent="0.2">
      <c r="A257" s="14" t="s">
        <v>1762</v>
      </c>
      <c r="B257" s="2" t="s">
        <v>1763</v>
      </c>
      <c r="C257" s="2" t="s">
        <v>6508</v>
      </c>
      <c r="D257" s="1">
        <v>16992096</v>
      </c>
      <c r="E257" s="25">
        <v>-1.3604054272100801</v>
      </c>
      <c r="F257" s="36">
        <v>3.04382756545367E-2</v>
      </c>
    </row>
    <row r="258" spans="1:6" x14ac:dyDescent="0.2">
      <c r="A258" s="14" t="s">
        <v>1764</v>
      </c>
      <c r="B258" s="2" t="s">
        <v>1765</v>
      </c>
      <c r="C258" s="2" t="s">
        <v>6509</v>
      </c>
      <c r="D258" s="1">
        <v>16995914</v>
      </c>
      <c r="E258" s="25">
        <v>1.3698361449554499</v>
      </c>
      <c r="F258" s="36">
        <v>3.75720796233718E-2</v>
      </c>
    </row>
    <row r="259" spans="1:6" x14ac:dyDescent="0.2">
      <c r="A259" s="14" t="s">
        <v>1766</v>
      </c>
      <c r="B259" s="2" t="s">
        <v>1767</v>
      </c>
      <c r="C259" s="2" t="s">
        <v>6510</v>
      </c>
      <c r="D259" s="1">
        <v>16801557</v>
      </c>
      <c r="E259" s="25">
        <v>-1.8110796545328001</v>
      </c>
      <c r="F259" s="36">
        <v>3.7456216107186699E-4</v>
      </c>
    </row>
    <row r="260" spans="1:6" x14ac:dyDescent="0.2">
      <c r="A260" s="14" t="s">
        <v>1768</v>
      </c>
      <c r="B260" s="2" t="s">
        <v>1769</v>
      </c>
      <c r="C260" s="2" t="s">
        <v>6511</v>
      </c>
      <c r="D260" s="1">
        <v>17021978</v>
      </c>
      <c r="E260" s="25">
        <v>1.4706799627379901</v>
      </c>
      <c r="F260" s="36">
        <v>6.3496614186134004E-3</v>
      </c>
    </row>
    <row r="261" spans="1:6" x14ac:dyDescent="0.2">
      <c r="A261" s="14" t="s">
        <v>1770</v>
      </c>
      <c r="B261" s="2" t="s">
        <v>1771</v>
      </c>
      <c r="C261" s="2" t="s">
        <v>6512</v>
      </c>
      <c r="D261" s="1">
        <v>16800173</v>
      </c>
      <c r="E261" s="25">
        <v>1.8393508135772301</v>
      </c>
      <c r="F261" s="36">
        <v>1.8868262264433099E-3</v>
      </c>
    </row>
    <row r="262" spans="1:6" x14ac:dyDescent="0.2">
      <c r="A262" s="14" t="s">
        <v>79</v>
      </c>
      <c r="B262" s="2" t="s">
        <v>80</v>
      </c>
      <c r="C262" s="2" t="s">
        <v>6513</v>
      </c>
      <c r="D262" s="1">
        <v>16860418</v>
      </c>
      <c r="E262" s="25">
        <v>-2.47518552789959</v>
      </c>
      <c r="F262" s="36">
        <v>2.6085596268691101E-5</v>
      </c>
    </row>
    <row r="263" spans="1:6" x14ac:dyDescent="0.2">
      <c r="A263" s="14" t="s">
        <v>1772</v>
      </c>
      <c r="B263" s="2" t="s">
        <v>1773</v>
      </c>
      <c r="C263" s="2" t="s">
        <v>6514</v>
      </c>
      <c r="D263" s="1">
        <v>17079293</v>
      </c>
      <c r="E263" s="25">
        <v>1.7567635181213801</v>
      </c>
      <c r="F263" s="36">
        <v>2.0323098302879102E-2</v>
      </c>
    </row>
    <row r="264" spans="1:6" x14ac:dyDescent="0.2">
      <c r="A264" s="14" t="s">
        <v>1774</v>
      </c>
      <c r="B264" s="2" t="s">
        <v>1775</v>
      </c>
      <c r="C264" s="2" t="s">
        <v>6515</v>
      </c>
      <c r="D264" s="1">
        <v>16707872</v>
      </c>
      <c r="E264" s="25">
        <v>-1.47135291911932</v>
      </c>
      <c r="F264" s="36">
        <v>7.9411954761651592E-3</v>
      </c>
    </row>
    <row r="265" spans="1:6" x14ac:dyDescent="0.2">
      <c r="A265" s="14" t="s">
        <v>1776</v>
      </c>
      <c r="B265" s="2" t="s">
        <v>1777</v>
      </c>
      <c r="C265" s="2" t="s">
        <v>6516</v>
      </c>
      <c r="D265" s="1">
        <v>17114934</v>
      </c>
      <c r="E265" s="25">
        <v>-1.57119981692841</v>
      </c>
      <c r="F265" s="36">
        <v>3.3645037846372697E-2</v>
      </c>
    </row>
    <row r="266" spans="1:6" x14ac:dyDescent="0.2">
      <c r="A266" s="14" t="s">
        <v>82</v>
      </c>
      <c r="B266" s="2" t="s">
        <v>83</v>
      </c>
      <c r="C266" s="2" t="s">
        <v>6517</v>
      </c>
      <c r="D266" s="1">
        <v>16660360</v>
      </c>
      <c r="E266" s="25">
        <v>1.4165321376733</v>
      </c>
      <c r="F266" s="36">
        <v>1.4808911436276001E-2</v>
      </c>
    </row>
    <row r="267" spans="1:6" x14ac:dyDescent="0.2">
      <c r="A267" s="14" t="s">
        <v>1778</v>
      </c>
      <c r="B267" s="2" t="s">
        <v>1779</v>
      </c>
      <c r="C267" s="2" t="s">
        <v>6518</v>
      </c>
      <c r="D267" s="1">
        <v>16663514</v>
      </c>
      <c r="E267" s="25">
        <v>-1.2961386016237499</v>
      </c>
      <c r="F267" s="36">
        <v>4.8362594652992301E-2</v>
      </c>
    </row>
    <row r="268" spans="1:6" x14ac:dyDescent="0.2">
      <c r="A268" s="14" t="s">
        <v>1780</v>
      </c>
      <c r="B268" s="2" t="s">
        <v>1781</v>
      </c>
      <c r="C268" s="2" t="s">
        <v>6519</v>
      </c>
      <c r="D268" s="1">
        <v>16953279</v>
      </c>
      <c r="E268" s="25">
        <v>-1.4788988001241301</v>
      </c>
      <c r="F268" s="36">
        <v>1.6682787950880799E-2</v>
      </c>
    </row>
    <row r="269" spans="1:6" x14ac:dyDescent="0.2">
      <c r="A269" s="14" t="s">
        <v>1782</v>
      </c>
      <c r="B269" s="2" t="s">
        <v>1783</v>
      </c>
      <c r="C269" s="2" t="s">
        <v>6520</v>
      </c>
      <c r="D269" s="1">
        <v>17000439</v>
      </c>
      <c r="E269" s="25">
        <v>-1.38731942410329</v>
      </c>
      <c r="F269" s="36">
        <v>3.6620884727465997E-2</v>
      </c>
    </row>
    <row r="270" spans="1:6" x14ac:dyDescent="0.2">
      <c r="A270" s="14" t="s">
        <v>830</v>
      </c>
      <c r="B270" s="2" t="s">
        <v>1784</v>
      </c>
      <c r="C270" s="2" t="s">
        <v>6521</v>
      </c>
      <c r="D270" s="1">
        <v>16740094</v>
      </c>
      <c r="E270" s="25">
        <v>1.3183377250799</v>
      </c>
      <c r="F270" s="36">
        <v>4.6687501874137997E-2</v>
      </c>
    </row>
    <row r="271" spans="1:6" x14ac:dyDescent="0.2">
      <c r="A271" s="14" t="s">
        <v>831</v>
      </c>
      <c r="B271" s="2" t="s">
        <v>1785</v>
      </c>
      <c r="C271" s="2" t="s">
        <v>6522</v>
      </c>
      <c r="D271" s="1">
        <v>17067102</v>
      </c>
      <c r="E271" s="25">
        <v>-1.3575073412627801</v>
      </c>
      <c r="F271" s="36">
        <v>2.4936149096526802E-2</v>
      </c>
    </row>
    <row r="272" spans="1:6" x14ac:dyDescent="0.2">
      <c r="A272" s="14" t="s">
        <v>832</v>
      </c>
      <c r="B272" s="2" t="s">
        <v>1786</v>
      </c>
      <c r="C272" s="2" t="s">
        <v>6523</v>
      </c>
      <c r="D272" s="1">
        <v>16797213</v>
      </c>
      <c r="E272" s="25">
        <v>-1.5244336225253501</v>
      </c>
      <c r="F272" s="36">
        <v>3.5289850553759999E-3</v>
      </c>
    </row>
    <row r="273" spans="1:6" x14ac:dyDescent="0.2">
      <c r="A273" s="14" t="s">
        <v>1787</v>
      </c>
      <c r="B273" s="2" t="s">
        <v>1788</v>
      </c>
      <c r="C273" s="2" t="s">
        <v>6524</v>
      </c>
      <c r="D273" s="1">
        <v>16820486</v>
      </c>
      <c r="E273" s="25">
        <v>1.28402503674873</v>
      </c>
      <c r="F273" s="36">
        <v>3.66730458293145E-2</v>
      </c>
    </row>
    <row r="274" spans="1:6" x14ac:dyDescent="0.2">
      <c r="A274" s="14" t="s">
        <v>833</v>
      </c>
      <c r="B274" s="2" t="s">
        <v>1789</v>
      </c>
      <c r="C274" s="2" t="s">
        <v>6525</v>
      </c>
      <c r="D274" s="1">
        <v>16827041</v>
      </c>
      <c r="E274" s="25">
        <v>-2.0735555061483502</v>
      </c>
      <c r="F274" s="36">
        <v>4.7268509265833899E-4</v>
      </c>
    </row>
    <row r="275" spans="1:6" x14ac:dyDescent="0.2">
      <c r="A275" s="14" t="s">
        <v>85</v>
      </c>
      <c r="B275" s="2" t="s">
        <v>86</v>
      </c>
      <c r="C275" s="2" t="s">
        <v>6526</v>
      </c>
      <c r="D275" s="1">
        <v>16915541</v>
      </c>
      <c r="E275" s="25">
        <v>-1.3433606423153399</v>
      </c>
      <c r="F275" s="36">
        <v>3.0713223382051701E-2</v>
      </c>
    </row>
    <row r="276" spans="1:6" x14ac:dyDescent="0.2">
      <c r="A276" s="14" t="s">
        <v>835</v>
      </c>
      <c r="B276" s="2" t="s">
        <v>1790</v>
      </c>
      <c r="C276" s="2" t="s">
        <v>6527</v>
      </c>
      <c r="D276" s="1">
        <v>16889530</v>
      </c>
      <c r="E276" s="25">
        <v>-2.8104217886853302</v>
      </c>
      <c r="F276" s="36">
        <v>1.08749521308294E-4</v>
      </c>
    </row>
    <row r="277" spans="1:6" x14ac:dyDescent="0.2">
      <c r="A277" s="14" t="s">
        <v>1791</v>
      </c>
      <c r="B277" s="2" t="s">
        <v>1792</v>
      </c>
      <c r="C277" s="2" t="s">
        <v>6528</v>
      </c>
      <c r="D277" s="1">
        <v>17095525</v>
      </c>
      <c r="E277" s="25">
        <v>1.54681429245993</v>
      </c>
      <c r="F277" s="36">
        <v>4.3511603429505802E-2</v>
      </c>
    </row>
    <row r="278" spans="1:6" x14ac:dyDescent="0.2">
      <c r="A278" s="14" t="s">
        <v>1793</v>
      </c>
      <c r="B278" s="2" t="s">
        <v>1794</v>
      </c>
      <c r="C278" s="2" t="s">
        <v>6529</v>
      </c>
      <c r="D278" s="1">
        <v>16792715</v>
      </c>
      <c r="E278" s="25">
        <v>-1.2746136359078499</v>
      </c>
      <c r="F278" s="36">
        <v>4.8228904218595998E-2</v>
      </c>
    </row>
    <row r="279" spans="1:6" x14ac:dyDescent="0.2">
      <c r="A279" s="14" t="s">
        <v>1795</v>
      </c>
      <c r="B279" s="2" t="s">
        <v>1796</v>
      </c>
      <c r="C279" s="2" t="s">
        <v>6530</v>
      </c>
      <c r="D279" s="1">
        <v>17101896</v>
      </c>
      <c r="E279" s="25">
        <v>-1.4495247831609199</v>
      </c>
      <c r="F279" s="36">
        <v>1.84941659133162E-2</v>
      </c>
    </row>
    <row r="280" spans="1:6" x14ac:dyDescent="0.2">
      <c r="A280" s="14" t="s">
        <v>837</v>
      </c>
      <c r="B280" s="2" t="s">
        <v>1797</v>
      </c>
      <c r="C280" s="2" t="s">
        <v>6531</v>
      </c>
      <c r="D280" s="1">
        <v>17008007</v>
      </c>
      <c r="E280" s="25">
        <v>1.65225916690079</v>
      </c>
      <c r="F280" s="36">
        <v>1.7932769348987399E-3</v>
      </c>
    </row>
    <row r="281" spans="1:6" x14ac:dyDescent="0.2">
      <c r="A281" s="14" t="s">
        <v>838</v>
      </c>
      <c r="B281" s="2" t="s">
        <v>1798</v>
      </c>
      <c r="C281" s="2" t="s">
        <v>6532</v>
      </c>
      <c r="D281" s="1">
        <v>17000066</v>
      </c>
      <c r="E281" s="25">
        <v>-1.6664715253915501</v>
      </c>
      <c r="F281" s="36">
        <v>3.9026000245296101E-3</v>
      </c>
    </row>
    <row r="282" spans="1:6" x14ac:dyDescent="0.2">
      <c r="A282" s="14" t="s">
        <v>839</v>
      </c>
      <c r="B282" s="2" t="s">
        <v>1799</v>
      </c>
      <c r="C282" s="2" t="s">
        <v>6533</v>
      </c>
      <c r="D282" s="1">
        <v>16784299</v>
      </c>
      <c r="E282" s="25">
        <v>-1.62088304861038</v>
      </c>
      <c r="F282" s="36">
        <v>2.3468827221107699E-2</v>
      </c>
    </row>
    <row r="283" spans="1:6" x14ac:dyDescent="0.2">
      <c r="A283" s="14" t="s">
        <v>840</v>
      </c>
      <c r="B283" s="2" t="s">
        <v>1800</v>
      </c>
      <c r="C283" s="2" t="s">
        <v>6534</v>
      </c>
      <c r="D283" s="1">
        <v>16824989</v>
      </c>
      <c r="E283" s="25">
        <v>-1.35271383077248</v>
      </c>
      <c r="F283" s="36">
        <v>2.61631953732313E-2</v>
      </c>
    </row>
    <row r="284" spans="1:6" x14ac:dyDescent="0.2">
      <c r="A284" s="14" t="s">
        <v>88</v>
      </c>
      <c r="B284" s="2" t="s">
        <v>89</v>
      </c>
      <c r="C284" s="2" t="s">
        <v>6535</v>
      </c>
      <c r="D284" s="1">
        <v>16968468</v>
      </c>
      <c r="E284" s="25">
        <v>2.6815057246701599</v>
      </c>
      <c r="F284" s="36">
        <v>5.5715390157758597E-5</v>
      </c>
    </row>
    <row r="285" spans="1:6" x14ac:dyDescent="0.2">
      <c r="A285" s="14" t="s">
        <v>1801</v>
      </c>
      <c r="B285" s="2" t="s">
        <v>1802</v>
      </c>
      <c r="C285" s="2" t="s">
        <v>6536</v>
      </c>
      <c r="D285" s="1">
        <v>16872803</v>
      </c>
      <c r="E285" s="25">
        <v>1.56896155314397</v>
      </c>
      <c r="F285" s="36">
        <v>7.8165429743664201E-3</v>
      </c>
    </row>
    <row r="286" spans="1:6" x14ac:dyDescent="0.2">
      <c r="A286" s="14" t="s">
        <v>1803</v>
      </c>
      <c r="B286" s="2" t="s">
        <v>1804</v>
      </c>
      <c r="C286" s="2" t="s">
        <v>6537</v>
      </c>
      <c r="D286" s="1">
        <v>16931942</v>
      </c>
      <c r="E286" s="25">
        <v>1.3700070652689</v>
      </c>
      <c r="F286" s="36">
        <v>2.8260230502253202E-2</v>
      </c>
    </row>
    <row r="287" spans="1:6" x14ac:dyDescent="0.2">
      <c r="A287" s="14" t="s">
        <v>1805</v>
      </c>
      <c r="B287" s="2" t="s">
        <v>1806</v>
      </c>
      <c r="C287" s="2" t="s">
        <v>6538</v>
      </c>
      <c r="D287" s="1">
        <v>16702399</v>
      </c>
      <c r="E287" s="25">
        <v>1.5379728121833101</v>
      </c>
      <c r="F287" s="36">
        <v>1.3455006027241799E-2</v>
      </c>
    </row>
    <row r="288" spans="1:6" x14ac:dyDescent="0.2">
      <c r="A288" s="14" t="s">
        <v>1807</v>
      </c>
      <c r="B288" s="2" t="s">
        <v>1808</v>
      </c>
      <c r="C288" s="2" t="s">
        <v>6539</v>
      </c>
      <c r="D288" s="1">
        <v>16815143</v>
      </c>
      <c r="E288" s="25">
        <v>1.3313193386304101</v>
      </c>
      <c r="F288" s="36">
        <v>3.96543472596965E-2</v>
      </c>
    </row>
    <row r="289" spans="1:6" x14ac:dyDescent="0.2">
      <c r="A289" s="14" t="s">
        <v>1809</v>
      </c>
      <c r="B289" s="2" t="s">
        <v>1810</v>
      </c>
      <c r="C289" s="2" t="s">
        <v>6540</v>
      </c>
      <c r="D289" s="1">
        <v>16877956</v>
      </c>
      <c r="E289" s="25">
        <v>-1.4844035262613999</v>
      </c>
      <c r="F289" s="36">
        <v>1.53767070012028E-2</v>
      </c>
    </row>
    <row r="290" spans="1:6" x14ac:dyDescent="0.2">
      <c r="A290" s="14" t="s">
        <v>1811</v>
      </c>
      <c r="B290" s="2" t="s">
        <v>1812</v>
      </c>
      <c r="C290" s="2" t="s">
        <v>6541</v>
      </c>
      <c r="D290" s="1">
        <v>16978568</v>
      </c>
      <c r="E290" s="25">
        <v>-1.61160702575403</v>
      </c>
      <c r="F290" s="36">
        <v>2.00460816467978E-2</v>
      </c>
    </row>
    <row r="291" spans="1:6" x14ac:dyDescent="0.2">
      <c r="A291" s="14" t="s">
        <v>1813</v>
      </c>
      <c r="B291" s="2" t="s">
        <v>1814</v>
      </c>
      <c r="C291" s="2" t="s">
        <v>6542</v>
      </c>
      <c r="D291" s="1">
        <v>16677425</v>
      </c>
      <c r="E291" s="25">
        <v>-1.5019845783140999</v>
      </c>
      <c r="F291" s="36">
        <v>1.1589979269826901E-2</v>
      </c>
    </row>
    <row r="292" spans="1:6" x14ac:dyDescent="0.2">
      <c r="A292" s="14" t="s">
        <v>1815</v>
      </c>
      <c r="B292" s="2" t="s">
        <v>1816</v>
      </c>
      <c r="C292" s="2" t="s">
        <v>6543</v>
      </c>
      <c r="D292" s="1">
        <v>17009482</v>
      </c>
      <c r="E292" s="25">
        <v>-3.29199771262406</v>
      </c>
      <c r="F292" s="36">
        <v>3.9528318343097004E-6</v>
      </c>
    </row>
    <row r="293" spans="1:6" x14ac:dyDescent="0.2">
      <c r="A293" s="14" t="s">
        <v>1817</v>
      </c>
      <c r="B293" s="2" t="s">
        <v>1818</v>
      </c>
      <c r="C293" s="2" t="s">
        <v>6544</v>
      </c>
      <c r="D293" s="1">
        <v>16680901</v>
      </c>
      <c r="E293" s="25">
        <v>1.6265366533893</v>
      </c>
      <c r="F293" s="36">
        <v>4.2192554615947502E-3</v>
      </c>
    </row>
    <row r="294" spans="1:6" x14ac:dyDescent="0.2">
      <c r="A294" s="14" t="s">
        <v>841</v>
      </c>
      <c r="B294" s="2" t="s">
        <v>1819</v>
      </c>
      <c r="C294" s="2" t="s">
        <v>6545</v>
      </c>
      <c r="D294" s="1">
        <v>16795304</v>
      </c>
      <c r="E294" s="25">
        <v>-1.3456501079657599</v>
      </c>
      <c r="F294" s="36">
        <v>2.44449515955826E-2</v>
      </c>
    </row>
    <row r="295" spans="1:6" x14ac:dyDescent="0.2">
      <c r="A295" s="14" t="s">
        <v>1820</v>
      </c>
      <c r="B295" s="2" t="s">
        <v>1821</v>
      </c>
      <c r="C295" s="2" t="s">
        <v>6546</v>
      </c>
      <c r="D295" s="1">
        <v>16851134</v>
      </c>
      <c r="E295" s="25">
        <v>-1.3710837201782999</v>
      </c>
      <c r="F295" s="36">
        <v>3.6724156686127399E-2</v>
      </c>
    </row>
    <row r="296" spans="1:6" x14ac:dyDescent="0.2">
      <c r="A296" s="14" t="s">
        <v>1822</v>
      </c>
      <c r="B296" s="2" t="s">
        <v>1823</v>
      </c>
      <c r="C296" s="2" t="s">
        <v>6547</v>
      </c>
      <c r="D296" s="1">
        <v>16674470</v>
      </c>
      <c r="E296" s="25">
        <v>-1.4928508151130799</v>
      </c>
      <c r="F296" s="36">
        <v>2.0045051216207302E-3</v>
      </c>
    </row>
    <row r="297" spans="1:6" x14ac:dyDescent="0.2">
      <c r="A297" s="14" t="s">
        <v>1824</v>
      </c>
      <c r="B297" s="2" t="s">
        <v>1825</v>
      </c>
      <c r="C297" s="2" t="s">
        <v>6548</v>
      </c>
      <c r="D297" s="1">
        <v>16972480</v>
      </c>
      <c r="E297" s="25">
        <v>-1.6281459147441</v>
      </c>
      <c r="F297" s="36">
        <v>3.3684979297108602E-3</v>
      </c>
    </row>
    <row r="298" spans="1:6" x14ac:dyDescent="0.2">
      <c r="A298" s="14" t="s">
        <v>1826</v>
      </c>
      <c r="B298" s="2" t="s">
        <v>1827</v>
      </c>
      <c r="C298" s="2" t="s">
        <v>6549</v>
      </c>
      <c r="D298" s="1">
        <v>17011496</v>
      </c>
      <c r="E298" s="25">
        <v>-1.38318104149734</v>
      </c>
      <c r="F298" s="36">
        <v>3.5648375844871003E-2</v>
      </c>
    </row>
    <row r="299" spans="1:6" x14ac:dyDescent="0.2">
      <c r="A299" s="14" t="s">
        <v>1828</v>
      </c>
      <c r="B299" s="2" t="s">
        <v>1829</v>
      </c>
      <c r="C299" s="2" t="s">
        <v>6550</v>
      </c>
      <c r="D299" s="1">
        <v>16661117</v>
      </c>
      <c r="E299" s="25">
        <v>-1.2887031676262799</v>
      </c>
      <c r="F299" s="36">
        <v>3.6402301033899603E-2</v>
      </c>
    </row>
    <row r="300" spans="1:6" x14ac:dyDescent="0.2">
      <c r="A300" s="14" t="s">
        <v>1830</v>
      </c>
      <c r="B300" s="2" t="s">
        <v>1831</v>
      </c>
      <c r="C300" s="2" t="s">
        <v>6551</v>
      </c>
      <c r="D300" s="1">
        <v>16998007</v>
      </c>
      <c r="E300" s="25">
        <v>-1.6984475498023399</v>
      </c>
      <c r="F300" s="36">
        <v>1.5264251695626401E-3</v>
      </c>
    </row>
    <row r="301" spans="1:6" x14ac:dyDescent="0.2">
      <c r="A301" s="14" t="s">
        <v>1832</v>
      </c>
      <c r="B301" s="2" t="s">
        <v>1833</v>
      </c>
      <c r="C301" s="2" t="s">
        <v>6552</v>
      </c>
      <c r="D301" s="1">
        <v>16979587</v>
      </c>
      <c r="E301" s="25">
        <v>-1.45142497485186</v>
      </c>
      <c r="F301" s="36">
        <v>8.0826809150286606E-3</v>
      </c>
    </row>
    <row r="302" spans="1:6" x14ac:dyDescent="0.2">
      <c r="A302" s="14" t="s">
        <v>1834</v>
      </c>
      <c r="B302" s="2" t="s">
        <v>1835</v>
      </c>
      <c r="C302" s="2" t="s">
        <v>6553</v>
      </c>
      <c r="D302" s="1">
        <v>16707026</v>
      </c>
      <c r="E302" s="25">
        <v>1.72514783781144</v>
      </c>
      <c r="F302" s="36">
        <v>1.72506237835723E-2</v>
      </c>
    </row>
    <row r="303" spans="1:6" x14ac:dyDescent="0.2">
      <c r="A303" s="14" t="s">
        <v>1836</v>
      </c>
      <c r="B303" s="2" t="s">
        <v>1837</v>
      </c>
      <c r="C303" s="2" t="s">
        <v>6554</v>
      </c>
      <c r="D303" s="1">
        <v>16889411</v>
      </c>
      <c r="E303" s="25">
        <v>1.28904860815683</v>
      </c>
      <c r="F303" s="36">
        <v>3.3273464050213697E-2</v>
      </c>
    </row>
    <row r="304" spans="1:6" x14ac:dyDescent="0.2">
      <c r="A304" s="14" t="s">
        <v>1838</v>
      </c>
      <c r="B304" s="2" t="s">
        <v>1839</v>
      </c>
      <c r="C304" s="2" t="s">
        <v>6555</v>
      </c>
      <c r="D304" s="1">
        <v>16874202</v>
      </c>
      <c r="E304" s="25">
        <v>1.25818145257384</v>
      </c>
      <c r="F304" s="36">
        <v>4.5718393882607303E-2</v>
      </c>
    </row>
    <row r="305" spans="1:6" x14ac:dyDescent="0.2">
      <c r="A305" s="14" t="s">
        <v>1840</v>
      </c>
      <c r="B305" s="2" t="s">
        <v>1841</v>
      </c>
      <c r="C305" s="2" t="s">
        <v>6556</v>
      </c>
      <c r="D305" s="1">
        <v>16830789</v>
      </c>
      <c r="E305" s="25">
        <v>-1.88506377515765</v>
      </c>
      <c r="F305" s="36">
        <v>9.7452822099275795E-4</v>
      </c>
    </row>
    <row r="306" spans="1:6" x14ac:dyDescent="0.2">
      <c r="A306" s="14" t="s">
        <v>842</v>
      </c>
      <c r="B306" s="2" t="s">
        <v>1842</v>
      </c>
      <c r="C306" s="2" t="s">
        <v>6557</v>
      </c>
      <c r="D306" s="1">
        <v>16818927</v>
      </c>
      <c r="E306" s="25">
        <v>-2.05600912377054</v>
      </c>
      <c r="F306" s="36">
        <v>7.5778333299216506E-5</v>
      </c>
    </row>
    <row r="307" spans="1:6" x14ac:dyDescent="0.2">
      <c r="A307" s="14" t="s">
        <v>1843</v>
      </c>
      <c r="B307" s="2" t="s">
        <v>1844</v>
      </c>
      <c r="C307" s="2" t="s">
        <v>6558</v>
      </c>
      <c r="D307" s="1">
        <v>16741201</v>
      </c>
      <c r="E307" s="25">
        <v>1.3027467599562099</v>
      </c>
      <c r="F307" s="36">
        <v>3.6231326613873099E-2</v>
      </c>
    </row>
    <row r="308" spans="1:6" x14ac:dyDescent="0.2">
      <c r="A308" s="14" t="s">
        <v>1845</v>
      </c>
      <c r="B308" s="2" t="s">
        <v>1846</v>
      </c>
      <c r="C308" s="2" t="s">
        <v>6559</v>
      </c>
      <c r="D308" s="1">
        <v>16829328</v>
      </c>
      <c r="E308" s="25">
        <v>1.3374423135618501</v>
      </c>
      <c r="F308" s="36">
        <v>2.0345254825488299E-2</v>
      </c>
    </row>
    <row r="309" spans="1:6" x14ac:dyDescent="0.2">
      <c r="A309" s="14" t="s">
        <v>1847</v>
      </c>
      <c r="B309" s="2" t="s">
        <v>1848</v>
      </c>
      <c r="C309" s="2" t="s">
        <v>6560</v>
      </c>
      <c r="D309" s="1">
        <v>16942906</v>
      </c>
      <c r="E309" s="25">
        <v>1.4753596315989299</v>
      </c>
      <c r="F309" s="36">
        <v>9.6582425091579806E-3</v>
      </c>
    </row>
    <row r="310" spans="1:6" x14ac:dyDescent="0.2">
      <c r="A310" s="14" t="s">
        <v>1849</v>
      </c>
      <c r="B310" s="2" t="s">
        <v>1850</v>
      </c>
      <c r="C310" s="2" t="s">
        <v>6561</v>
      </c>
      <c r="D310" s="1">
        <v>16912871</v>
      </c>
      <c r="E310" s="25">
        <v>1.3246917286881299</v>
      </c>
      <c r="F310" s="36">
        <v>3.66730458293145E-2</v>
      </c>
    </row>
    <row r="311" spans="1:6" x14ac:dyDescent="0.2">
      <c r="A311" s="14" t="s">
        <v>1851</v>
      </c>
      <c r="B311" s="2" t="s">
        <v>1852</v>
      </c>
      <c r="C311" s="2" t="s">
        <v>6562</v>
      </c>
      <c r="D311" s="1">
        <v>17070331</v>
      </c>
      <c r="E311" s="25">
        <v>2.7020792715946902</v>
      </c>
      <c r="F311" s="36">
        <v>1.0024416969824899E-4</v>
      </c>
    </row>
    <row r="312" spans="1:6" x14ac:dyDescent="0.2">
      <c r="A312" s="14" t="s">
        <v>1853</v>
      </c>
      <c r="B312" s="2" t="s">
        <v>1854</v>
      </c>
      <c r="C312" s="2" t="s">
        <v>6563</v>
      </c>
      <c r="D312" s="1">
        <v>16755878</v>
      </c>
      <c r="E312" s="25">
        <v>-1.35821010088536</v>
      </c>
      <c r="F312" s="36">
        <v>4.0369006792193803E-2</v>
      </c>
    </row>
    <row r="313" spans="1:6" x14ac:dyDescent="0.2">
      <c r="A313" s="14" t="s">
        <v>1855</v>
      </c>
      <c r="B313" s="2" t="s">
        <v>1856</v>
      </c>
      <c r="C313" s="2" t="s">
        <v>6564</v>
      </c>
      <c r="D313" s="1">
        <v>17113346</v>
      </c>
      <c r="E313" s="25">
        <v>-1.78233682214193</v>
      </c>
      <c r="F313" s="36">
        <v>1.5158616904711599E-3</v>
      </c>
    </row>
    <row r="314" spans="1:6" x14ac:dyDescent="0.2">
      <c r="A314" s="14" t="s">
        <v>1857</v>
      </c>
      <c r="B314" s="2" t="s">
        <v>1858</v>
      </c>
      <c r="C314" s="2" t="s">
        <v>6565</v>
      </c>
      <c r="D314" s="1">
        <v>17042984</v>
      </c>
      <c r="E314" s="25">
        <v>-1.3821683353138801</v>
      </c>
      <c r="F314" s="36">
        <v>4.0894796381515101E-2</v>
      </c>
    </row>
    <row r="315" spans="1:6" x14ac:dyDescent="0.2">
      <c r="A315" s="14" t="s">
        <v>91</v>
      </c>
      <c r="B315" s="2" t="s">
        <v>92</v>
      </c>
      <c r="C315" s="2" t="s">
        <v>6566</v>
      </c>
      <c r="D315" s="1">
        <v>16820873</v>
      </c>
      <c r="E315" s="25">
        <v>-1.7825180265415199</v>
      </c>
      <c r="F315" s="36">
        <v>1.06396523132407E-2</v>
      </c>
    </row>
    <row r="316" spans="1:6" x14ac:dyDescent="0.2">
      <c r="A316" s="14" t="s">
        <v>1859</v>
      </c>
      <c r="B316" s="2" t="s">
        <v>1860</v>
      </c>
      <c r="C316" s="2" t="s">
        <v>6567</v>
      </c>
      <c r="D316" s="1">
        <v>16827630</v>
      </c>
      <c r="E316" s="25">
        <v>-1.33851502484221</v>
      </c>
      <c r="F316" s="36">
        <v>2.0775421095133001E-2</v>
      </c>
    </row>
    <row r="317" spans="1:6" x14ac:dyDescent="0.2">
      <c r="A317" s="14" t="s">
        <v>94</v>
      </c>
      <c r="B317" s="2" t="s">
        <v>95</v>
      </c>
      <c r="C317" s="2" t="s">
        <v>6568</v>
      </c>
      <c r="D317" s="1">
        <v>17112020</v>
      </c>
      <c r="E317" s="25">
        <v>-1.4344589337553499</v>
      </c>
      <c r="F317" s="36">
        <v>2.0034348242563199E-2</v>
      </c>
    </row>
    <row r="318" spans="1:6" x14ac:dyDescent="0.2">
      <c r="A318" s="14" t="s">
        <v>97</v>
      </c>
      <c r="B318" s="2" t="s">
        <v>98</v>
      </c>
      <c r="C318" s="2" t="s">
        <v>6569</v>
      </c>
      <c r="D318" s="1">
        <v>17024285</v>
      </c>
      <c r="E318" s="25">
        <v>2.0971935297806299</v>
      </c>
      <c r="F318" s="36">
        <v>1.4320196894938399E-3</v>
      </c>
    </row>
    <row r="319" spans="1:6" x14ac:dyDescent="0.2">
      <c r="A319" s="14" t="s">
        <v>1861</v>
      </c>
      <c r="B319" s="2" t="s">
        <v>1862</v>
      </c>
      <c r="C319" s="2" t="s">
        <v>6570</v>
      </c>
      <c r="D319" s="1">
        <v>16952031</v>
      </c>
      <c r="E319" s="25">
        <v>-1.6729643083046499</v>
      </c>
      <c r="F319" s="36">
        <v>5.8797724064942405E-4</v>
      </c>
    </row>
    <row r="320" spans="1:6" x14ac:dyDescent="0.2">
      <c r="A320" s="14" t="s">
        <v>844</v>
      </c>
      <c r="B320" s="2" t="s">
        <v>1863</v>
      </c>
      <c r="C320" s="2" t="s">
        <v>6571</v>
      </c>
      <c r="D320" s="1">
        <v>16962661</v>
      </c>
      <c r="E320" s="25">
        <v>2.93103460260471</v>
      </c>
      <c r="F320" s="36">
        <v>1.3967005665725999E-4</v>
      </c>
    </row>
    <row r="321" spans="1:6" x14ac:dyDescent="0.2">
      <c r="A321" s="14" t="s">
        <v>1864</v>
      </c>
      <c r="B321" s="2" t="s">
        <v>1865</v>
      </c>
      <c r="C321" s="2" t="s">
        <v>6572</v>
      </c>
      <c r="D321" s="1">
        <v>16761212</v>
      </c>
      <c r="E321" s="25">
        <v>-1.5517039518454501</v>
      </c>
      <c r="F321" s="36">
        <v>1.8771979417304E-3</v>
      </c>
    </row>
    <row r="322" spans="1:6" x14ac:dyDescent="0.2">
      <c r="A322" s="14" t="s">
        <v>845</v>
      </c>
      <c r="B322" s="2" t="s">
        <v>1866</v>
      </c>
      <c r="C322" s="2" t="s">
        <v>6573</v>
      </c>
      <c r="D322" s="1">
        <v>17019654</v>
      </c>
      <c r="E322" s="25">
        <v>1.2864600594997699</v>
      </c>
      <c r="F322" s="36">
        <v>4.5607689070071601E-2</v>
      </c>
    </row>
    <row r="323" spans="1:6" x14ac:dyDescent="0.2">
      <c r="A323" s="14" t="s">
        <v>1867</v>
      </c>
      <c r="B323" s="2" t="s">
        <v>1868</v>
      </c>
      <c r="C323" s="2" t="s">
        <v>6574</v>
      </c>
      <c r="D323" s="1">
        <v>16745563</v>
      </c>
      <c r="E323" s="25">
        <v>-1.9184307208167799</v>
      </c>
      <c r="F323" s="36">
        <v>2.7952182332107399E-4</v>
      </c>
    </row>
    <row r="324" spans="1:6" x14ac:dyDescent="0.2">
      <c r="A324" s="14" t="s">
        <v>1869</v>
      </c>
      <c r="B324" s="2" t="s">
        <v>1870</v>
      </c>
      <c r="C324" s="2" t="s">
        <v>6575</v>
      </c>
      <c r="D324" s="1">
        <v>16724886</v>
      </c>
      <c r="E324" s="25">
        <v>-1.4091742327530801</v>
      </c>
      <c r="F324" s="36">
        <v>1.8670705856258601E-2</v>
      </c>
    </row>
    <row r="325" spans="1:6" x14ac:dyDescent="0.2">
      <c r="A325" s="14" t="s">
        <v>1871</v>
      </c>
      <c r="B325" s="2" t="s">
        <v>1872</v>
      </c>
      <c r="C325" s="2" t="s">
        <v>6576</v>
      </c>
      <c r="D325" s="1">
        <v>16685165</v>
      </c>
      <c r="E325" s="25">
        <v>-1.5374363315425299</v>
      </c>
      <c r="F325" s="36">
        <v>3.5289850553759999E-3</v>
      </c>
    </row>
    <row r="326" spans="1:6" x14ac:dyDescent="0.2">
      <c r="A326" s="14" t="s">
        <v>1873</v>
      </c>
      <c r="B326" s="2" t="s">
        <v>1874</v>
      </c>
      <c r="C326" s="2" t="s">
        <v>6577</v>
      </c>
      <c r="D326" s="1">
        <v>16932217</v>
      </c>
      <c r="E326" s="25">
        <v>-1.57303052481452</v>
      </c>
      <c r="F326" s="36">
        <v>9.8253952114228608E-3</v>
      </c>
    </row>
    <row r="327" spans="1:6" x14ac:dyDescent="0.2">
      <c r="A327" s="14" t="s">
        <v>1875</v>
      </c>
      <c r="B327" s="2" t="s">
        <v>1876</v>
      </c>
      <c r="C327" s="2" t="s">
        <v>6578</v>
      </c>
      <c r="D327" s="1">
        <v>16815461</v>
      </c>
      <c r="E327" s="25">
        <v>1.3364785348410899</v>
      </c>
      <c r="F327" s="36">
        <v>2.9027565506859799E-2</v>
      </c>
    </row>
    <row r="328" spans="1:6" x14ac:dyDescent="0.2">
      <c r="A328" s="14" t="s">
        <v>1877</v>
      </c>
      <c r="B328" s="2" t="s">
        <v>1878</v>
      </c>
      <c r="C328" s="2" t="s">
        <v>6579</v>
      </c>
      <c r="D328" s="1">
        <v>16749162</v>
      </c>
      <c r="E328" s="25">
        <v>-1.3953786516517299</v>
      </c>
      <c r="F328" s="36">
        <v>1.55671956823963E-2</v>
      </c>
    </row>
    <row r="329" spans="1:6" x14ac:dyDescent="0.2">
      <c r="A329" s="14" t="s">
        <v>848</v>
      </c>
      <c r="B329" s="2" t="s">
        <v>1879</v>
      </c>
      <c r="C329" s="2" t="s">
        <v>6580</v>
      </c>
      <c r="D329" s="1">
        <v>16994340</v>
      </c>
      <c r="E329" s="25">
        <v>1.5659918091171701</v>
      </c>
      <c r="F329" s="36">
        <v>1.7563367436334801E-2</v>
      </c>
    </row>
    <row r="330" spans="1:6" x14ac:dyDescent="0.2">
      <c r="A330" s="14" t="s">
        <v>849</v>
      </c>
      <c r="B330" s="2" t="s">
        <v>1880</v>
      </c>
      <c r="C330" s="2" t="s">
        <v>6581</v>
      </c>
      <c r="D330" s="1">
        <v>16821296</v>
      </c>
      <c r="E330" s="25">
        <v>1.4747700262543599</v>
      </c>
      <c r="F330" s="36">
        <v>3.3684979297108602E-3</v>
      </c>
    </row>
    <row r="331" spans="1:6" x14ac:dyDescent="0.2">
      <c r="A331" s="14" t="s">
        <v>1881</v>
      </c>
      <c r="B331" s="2" t="s">
        <v>1882</v>
      </c>
      <c r="C331" s="2" t="s">
        <v>6582</v>
      </c>
      <c r="D331" s="1">
        <v>16853071</v>
      </c>
      <c r="E331" s="25">
        <v>1.45144844956804</v>
      </c>
      <c r="F331" s="36">
        <v>9.6005144890215499E-3</v>
      </c>
    </row>
    <row r="332" spans="1:6" x14ac:dyDescent="0.2">
      <c r="A332" s="14" t="s">
        <v>1883</v>
      </c>
      <c r="B332" s="2" t="s">
        <v>1884</v>
      </c>
      <c r="C332" s="2" t="s">
        <v>6583</v>
      </c>
      <c r="D332" s="1">
        <v>16821092</v>
      </c>
      <c r="E332" s="25">
        <v>1.6571298642900201</v>
      </c>
      <c r="F332" s="36">
        <v>4.8707298985397798E-3</v>
      </c>
    </row>
    <row r="333" spans="1:6" x14ac:dyDescent="0.2">
      <c r="A333" s="14" t="s">
        <v>851</v>
      </c>
      <c r="B333" s="2" t="s">
        <v>1885</v>
      </c>
      <c r="C333" s="2" t="s">
        <v>6584</v>
      </c>
      <c r="D333" s="1">
        <v>17057813</v>
      </c>
      <c r="E333" s="25">
        <v>1.60226932092763</v>
      </c>
      <c r="F333" s="36">
        <v>3.8431000096279901E-3</v>
      </c>
    </row>
    <row r="334" spans="1:6" x14ac:dyDescent="0.2">
      <c r="A334" s="14" t="s">
        <v>852</v>
      </c>
      <c r="B334" s="2" t="s">
        <v>1886</v>
      </c>
      <c r="C334" s="2" t="s">
        <v>6585</v>
      </c>
      <c r="D334" s="1">
        <v>17020846</v>
      </c>
      <c r="E334" s="25">
        <v>-1.6036544778644299</v>
      </c>
      <c r="F334" s="36">
        <v>3.0661721071883002E-3</v>
      </c>
    </row>
    <row r="335" spans="1:6" x14ac:dyDescent="0.2">
      <c r="A335" s="14" t="s">
        <v>855</v>
      </c>
      <c r="B335" s="2" t="s">
        <v>1887</v>
      </c>
      <c r="C335" s="2" t="s">
        <v>6586</v>
      </c>
      <c r="D335" s="1">
        <v>16718126</v>
      </c>
      <c r="E335" s="25">
        <v>1.4068872043110501</v>
      </c>
      <c r="F335" s="36">
        <v>2.9747915024278902E-2</v>
      </c>
    </row>
    <row r="336" spans="1:6" x14ac:dyDescent="0.2">
      <c r="A336" s="14" t="s">
        <v>1888</v>
      </c>
      <c r="B336" s="2" t="s">
        <v>1889</v>
      </c>
      <c r="C336" s="2" t="s">
        <v>6587</v>
      </c>
      <c r="D336" s="1">
        <v>16888610</v>
      </c>
      <c r="E336" s="25">
        <v>-1.7752062680735901</v>
      </c>
      <c r="F336" s="36">
        <v>2.3405438683413202E-2</v>
      </c>
    </row>
    <row r="337" spans="1:6" x14ac:dyDescent="0.2">
      <c r="A337" s="14" t="s">
        <v>856</v>
      </c>
      <c r="B337" s="2" t="s">
        <v>1890</v>
      </c>
      <c r="C337" s="2" t="s">
        <v>6588</v>
      </c>
      <c r="D337" s="1">
        <v>16906352</v>
      </c>
      <c r="E337" s="25">
        <v>-1.6511715291953299</v>
      </c>
      <c r="F337" s="36">
        <v>1.7204093956665899E-2</v>
      </c>
    </row>
    <row r="338" spans="1:6" x14ac:dyDescent="0.2">
      <c r="A338" s="14" t="s">
        <v>1891</v>
      </c>
      <c r="B338" s="2" t="s">
        <v>1892</v>
      </c>
      <c r="C338" s="2" t="s">
        <v>6589</v>
      </c>
      <c r="D338" s="1">
        <v>16927129</v>
      </c>
      <c r="E338" s="25">
        <v>-1.5745068128601301</v>
      </c>
      <c r="F338" s="36">
        <v>8.2102565213084695E-3</v>
      </c>
    </row>
    <row r="339" spans="1:6" x14ac:dyDescent="0.2">
      <c r="A339" s="14" t="s">
        <v>1893</v>
      </c>
      <c r="B339" s="2" t="s">
        <v>1894</v>
      </c>
      <c r="C339" s="2" t="s">
        <v>6590</v>
      </c>
      <c r="D339" s="1">
        <v>16752624</v>
      </c>
      <c r="E339" s="25">
        <v>1.39330393361516</v>
      </c>
      <c r="F339" s="36">
        <v>1.89562675338441E-2</v>
      </c>
    </row>
    <row r="340" spans="1:6" x14ac:dyDescent="0.2">
      <c r="A340" s="14" t="s">
        <v>100</v>
      </c>
      <c r="B340" s="2" t="s">
        <v>101</v>
      </c>
      <c r="C340" s="2" t="s">
        <v>6591</v>
      </c>
      <c r="D340" s="1">
        <v>16975671</v>
      </c>
      <c r="E340" s="25">
        <v>1.59977609573276</v>
      </c>
      <c r="F340" s="36">
        <v>8.2106829323821604E-4</v>
      </c>
    </row>
    <row r="341" spans="1:6" x14ac:dyDescent="0.2">
      <c r="A341" s="14" t="s">
        <v>103</v>
      </c>
      <c r="B341" s="2" t="s">
        <v>104</v>
      </c>
      <c r="C341" s="2" t="s">
        <v>6592</v>
      </c>
      <c r="D341" s="1">
        <v>16802413</v>
      </c>
      <c r="E341" s="25">
        <v>-1.8025259133635501</v>
      </c>
      <c r="F341" s="36">
        <v>6.4408067493256201E-3</v>
      </c>
    </row>
    <row r="342" spans="1:6" x14ac:dyDescent="0.2">
      <c r="A342" s="14" t="s">
        <v>1895</v>
      </c>
      <c r="B342" s="2" t="s">
        <v>1896</v>
      </c>
      <c r="C342" s="2" t="s">
        <v>6593</v>
      </c>
      <c r="D342" s="1">
        <v>16819430</v>
      </c>
      <c r="E342" s="25">
        <v>-1.9657093222037001</v>
      </c>
      <c r="F342" s="36">
        <v>6.4923951303037797E-3</v>
      </c>
    </row>
    <row r="343" spans="1:6" x14ac:dyDescent="0.2">
      <c r="A343" s="14" t="s">
        <v>1897</v>
      </c>
      <c r="B343" s="2" t="s">
        <v>1898</v>
      </c>
      <c r="C343" s="2" t="s">
        <v>6594</v>
      </c>
      <c r="D343" s="1">
        <v>17070549</v>
      </c>
      <c r="E343" s="25">
        <v>1.43153869424821</v>
      </c>
      <c r="F343" s="36">
        <v>5.4105213509454001E-3</v>
      </c>
    </row>
    <row r="344" spans="1:6" x14ac:dyDescent="0.2">
      <c r="A344" s="14" t="s">
        <v>859</v>
      </c>
      <c r="B344" s="2" t="s">
        <v>1899</v>
      </c>
      <c r="C344" s="2" t="s">
        <v>6595</v>
      </c>
      <c r="D344" s="1">
        <v>16959208</v>
      </c>
      <c r="E344" s="25">
        <v>1.4383784718127699</v>
      </c>
      <c r="F344" s="36">
        <v>2.55347445068571E-2</v>
      </c>
    </row>
    <row r="345" spans="1:6" x14ac:dyDescent="0.2">
      <c r="A345" s="14" t="s">
        <v>860</v>
      </c>
      <c r="B345" s="2" t="s">
        <v>1900</v>
      </c>
      <c r="C345" s="2" t="s">
        <v>6596</v>
      </c>
      <c r="D345" s="1">
        <v>16824046</v>
      </c>
      <c r="E345" s="25">
        <v>1.32521520970541</v>
      </c>
      <c r="F345" s="36">
        <v>4.4663209429336201E-2</v>
      </c>
    </row>
    <row r="346" spans="1:6" x14ac:dyDescent="0.2">
      <c r="A346" s="14" t="s">
        <v>1901</v>
      </c>
      <c r="B346" s="2" t="s">
        <v>1902</v>
      </c>
      <c r="C346" s="2" t="s">
        <v>6597</v>
      </c>
      <c r="D346" s="1">
        <v>16724269</v>
      </c>
      <c r="E346" s="25">
        <v>-1.7207489941853</v>
      </c>
      <c r="F346" s="36">
        <v>5.5895108924317897E-3</v>
      </c>
    </row>
    <row r="347" spans="1:6" x14ac:dyDescent="0.2">
      <c r="A347" s="14" t="s">
        <v>862</v>
      </c>
      <c r="B347" s="2" t="s">
        <v>1903</v>
      </c>
      <c r="C347" s="2" t="s">
        <v>6598</v>
      </c>
      <c r="D347" s="1">
        <v>16748465</v>
      </c>
      <c r="E347" s="25">
        <v>1.31895316208546</v>
      </c>
      <c r="F347" s="36">
        <v>2.4936149096526802E-2</v>
      </c>
    </row>
    <row r="348" spans="1:6" x14ac:dyDescent="0.2">
      <c r="A348" s="14" t="s">
        <v>1904</v>
      </c>
      <c r="B348" s="2" t="s">
        <v>1905</v>
      </c>
      <c r="C348" s="2" t="s">
        <v>6599</v>
      </c>
      <c r="D348" s="1">
        <v>16696013</v>
      </c>
      <c r="E348" s="25">
        <v>-2.00365390885369</v>
      </c>
      <c r="F348" s="36">
        <v>5.4371462395712603E-4</v>
      </c>
    </row>
    <row r="349" spans="1:6" x14ac:dyDescent="0.2">
      <c r="A349" s="14" t="s">
        <v>1906</v>
      </c>
      <c r="B349" s="2" t="s">
        <v>1907</v>
      </c>
      <c r="C349" s="2" t="s">
        <v>6600</v>
      </c>
      <c r="D349" s="1">
        <v>16879067</v>
      </c>
      <c r="E349" s="25">
        <v>-1.3980926794303701</v>
      </c>
      <c r="F349" s="36">
        <v>1.0379817973781199E-2</v>
      </c>
    </row>
    <row r="350" spans="1:6" x14ac:dyDescent="0.2">
      <c r="A350" s="14" t="s">
        <v>1908</v>
      </c>
      <c r="B350" s="2" t="s">
        <v>1909</v>
      </c>
      <c r="C350" s="2" t="s">
        <v>6601</v>
      </c>
      <c r="D350" s="1">
        <v>16963981</v>
      </c>
      <c r="E350" s="25">
        <v>1.3056365350942201</v>
      </c>
      <c r="F350" s="36">
        <v>4.80692314200784E-2</v>
      </c>
    </row>
    <row r="351" spans="1:6" x14ac:dyDescent="0.2">
      <c r="A351" s="14" t="s">
        <v>863</v>
      </c>
      <c r="B351" s="2" t="s">
        <v>1910</v>
      </c>
      <c r="C351" s="2" t="s">
        <v>6602</v>
      </c>
      <c r="D351" s="1">
        <v>16769622</v>
      </c>
      <c r="E351" s="25">
        <v>1.4014173540611701</v>
      </c>
      <c r="F351" s="36">
        <v>1.9485638711258E-2</v>
      </c>
    </row>
    <row r="352" spans="1:6" x14ac:dyDescent="0.2">
      <c r="A352" s="14" t="s">
        <v>1911</v>
      </c>
      <c r="B352" s="2" t="s">
        <v>1912</v>
      </c>
      <c r="C352" s="2" t="s">
        <v>6603</v>
      </c>
      <c r="D352" s="1">
        <v>17107896</v>
      </c>
      <c r="E352" s="25">
        <v>1.4547621882944799</v>
      </c>
      <c r="F352" s="36">
        <v>7.0186758104830898E-3</v>
      </c>
    </row>
    <row r="353" spans="1:6" x14ac:dyDescent="0.2">
      <c r="A353" s="14" t="s">
        <v>864</v>
      </c>
      <c r="B353" s="2" t="s">
        <v>1913</v>
      </c>
      <c r="C353" s="2" t="s">
        <v>6604</v>
      </c>
      <c r="D353" s="1">
        <v>17001469</v>
      </c>
      <c r="E353" s="25">
        <v>-1.3585270891690699</v>
      </c>
      <c r="F353" s="36">
        <v>3.8877862380858802E-2</v>
      </c>
    </row>
    <row r="354" spans="1:6" x14ac:dyDescent="0.2">
      <c r="A354" s="14" t="s">
        <v>1914</v>
      </c>
      <c r="B354" s="2" t="s">
        <v>1915</v>
      </c>
      <c r="C354" s="2" t="s">
        <v>6605</v>
      </c>
      <c r="D354" s="1">
        <v>16736628</v>
      </c>
      <c r="E354" s="25">
        <v>-1.42785221582051</v>
      </c>
      <c r="F354" s="36">
        <v>3.7109258371282101E-2</v>
      </c>
    </row>
    <row r="355" spans="1:6" x14ac:dyDescent="0.2">
      <c r="A355" s="14" t="s">
        <v>865</v>
      </c>
      <c r="B355" s="2" t="s">
        <v>1916</v>
      </c>
      <c r="C355" s="2" t="s">
        <v>6606</v>
      </c>
      <c r="D355" s="1">
        <v>16719292</v>
      </c>
      <c r="E355" s="25">
        <v>-1.2900228916059799</v>
      </c>
      <c r="F355" s="36">
        <v>4.53715762523395E-2</v>
      </c>
    </row>
    <row r="356" spans="1:6" x14ac:dyDescent="0.2">
      <c r="A356" s="14" t="s">
        <v>866</v>
      </c>
      <c r="B356" s="2" t="s">
        <v>1917</v>
      </c>
      <c r="C356" s="2" t="s">
        <v>6607</v>
      </c>
      <c r="D356" s="1">
        <v>16688937</v>
      </c>
      <c r="E356" s="25">
        <v>-1.3366514696099301</v>
      </c>
      <c r="F356" s="36">
        <v>3.6620884727465997E-2</v>
      </c>
    </row>
    <row r="357" spans="1:6" x14ac:dyDescent="0.2">
      <c r="A357" s="14" t="s">
        <v>106</v>
      </c>
      <c r="B357" s="2" t="s">
        <v>107</v>
      </c>
      <c r="C357" s="2" t="s">
        <v>6608</v>
      </c>
      <c r="D357" s="1">
        <v>16681501</v>
      </c>
      <c r="E357" s="25">
        <v>-1.7364409290043901</v>
      </c>
      <c r="F357" s="36">
        <v>4.4452735820550097E-3</v>
      </c>
    </row>
    <row r="358" spans="1:6" x14ac:dyDescent="0.2">
      <c r="A358" s="14" t="s">
        <v>1918</v>
      </c>
      <c r="B358" s="2" t="s">
        <v>1919</v>
      </c>
      <c r="C358" s="2" t="s">
        <v>6609</v>
      </c>
      <c r="D358" s="1">
        <v>16829738</v>
      </c>
      <c r="E358" s="25">
        <v>1.7113679765986001</v>
      </c>
      <c r="F358" s="36">
        <v>9.2685762288299801E-4</v>
      </c>
    </row>
    <row r="359" spans="1:6" x14ac:dyDescent="0.2">
      <c r="A359" s="14" t="s">
        <v>1920</v>
      </c>
      <c r="B359" s="2" t="s">
        <v>1921</v>
      </c>
      <c r="C359" s="2" t="s">
        <v>6610</v>
      </c>
      <c r="D359" s="1">
        <v>16743111</v>
      </c>
      <c r="E359" s="25">
        <v>-1.48812598112342</v>
      </c>
      <c r="F359" s="36">
        <v>3.9504459721010797E-3</v>
      </c>
    </row>
    <row r="360" spans="1:6" x14ac:dyDescent="0.2">
      <c r="A360" s="14" t="s">
        <v>1922</v>
      </c>
      <c r="B360" s="2" t="s">
        <v>1923</v>
      </c>
      <c r="C360" s="2" t="s">
        <v>6611</v>
      </c>
      <c r="D360" s="1">
        <v>16676547</v>
      </c>
      <c r="E360" s="25">
        <v>1.46398759930112</v>
      </c>
      <c r="F360" s="36">
        <v>2.9236486500978001E-2</v>
      </c>
    </row>
    <row r="361" spans="1:6" x14ac:dyDescent="0.2">
      <c r="A361" s="14" t="s">
        <v>1924</v>
      </c>
      <c r="B361" s="2" t="s">
        <v>1925</v>
      </c>
      <c r="C361" s="2" t="s">
        <v>6612</v>
      </c>
      <c r="D361" s="1">
        <v>16980918</v>
      </c>
      <c r="E361" s="25">
        <v>-1.5370562896770501</v>
      </c>
      <c r="F361" s="36">
        <v>2.6663708327699698E-2</v>
      </c>
    </row>
    <row r="362" spans="1:6" x14ac:dyDescent="0.2">
      <c r="A362" s="14" t="s">
        <v>867</v>
      </c>
      <c r="B362" s="2" t="s">
        <v>1926</v>
      </c>
      <c r="C362" s="2" t="s">
        <v>6613</v>
      </c>
      <c r="D362" s="1">
        <v>16728389</v>
      </c>
      <c r="E362" s="25">
        <v>1.3441492445173799</v>
      </c>
      <c r="F362" s="36">
        <v>2.6429461988018401E-2</v>
      </c>
    </row>
    <row r="363" spans="1:6" x14ac:dyDescent="0.2">
      <c r="A363" s="14" t="s">
        <v>1927</v>
      </c>
      <c r="B363" s="2" t="s">
        <v>1928</v>
      </c>
      <c r="C363" s="2" t="s">
        <v>6614</v>
      </c>
      <c r="D363" s="1">
        <v>16717921</v>
      </c>
      <c r="E363" s="25">
        <v>-1.3257205190715</v>
      </c>
      <c r="F363" s="36">
        <v>3.1958047144698E-2</v>
      </c>
    </row>
    <row r="364" spans="1:6" x14ac:dyDescent="0.2">
      <c r="A364" s="14" t="s">
        <v>1929</v>
      </c>
      <c r="B364" s="2" t="s">
        <v>1930</v>
      </c>
      <c r="C364" s="2" t="s">
        <v>6615</v>
      </c>
      <c r="D364" s="1">
        <v>16708179</v>
      </c>
      <c r="E364" s="25">
        <v>-1.6941676734211499</v>
      </c>
      <c r="F364" s="36">
        <v>1.2772394746023001E-3</v>
      </c>
    </row>
    <row r="365" spans="1:6" x14ac:dyDescent="0.2">
      <c r="A365" s="14" t="s">
        <v>1931</v>
      </c>
      <c r="B365" s="2" t="s">
        <v>1932</v>
      </c>
      <c r="C365" s="2" t="s">
        <v>6616</v>
      </c>
      <c r="D365" s="1">
        <v>17000168</v>
      </c>
      <c r="E365" s="25">
        <v>-2.1243870891490202</v>
      </c>
      <c r="F365" s="36">
        <v>4.1463229348983797E-2</v>
      </c>
    </row>
    <row r="366" spans="1:6" x14ac:dyDescent="0.2">
      <c r="A366" s="14" t="s">
        <v>109</v>
      </c>
      <c r="B366" s="2" t="s">
        <v>110</v>
      </c>
      <c r="C366" s="2" t="s">
        <v>6617</v>
      </c>
      <c r="D366" s="1">
        <v>17110424</v>
      </c>
      <c r="E366" s="25">
        <v>-1.7715514107406101</v>
      </c>
      <c r="F366" s="36">
        <v>1.0066510311980601E-3</v>
      </c>
    </row>
    <row r="367" spans="1:6" x14ac:dyDescent="0.2">
      <c r="A367" s="14" t="s">
        <v>1933</v>
      </c>
      <c r="B367" s="2" t="s">
        <v>1934</v>
      </c>
      <c r="C367" s="2" t="s">
        <v>6618</v>
      </c>
      <c r="D367" s="1">
        <v>17107097</v>
      </c>
      <c r="E367" s="25">
        <v>1.5610210588198301</v>
      </c>
      <c r="F367" s="36">
        <v>1.25673663261965E-2</v>
      </c>
    </row>
    <row r="368" spans="1:6" x14ac:dyDescent="0.2">
      <c r="A368" s="14" t="s">
        <v>869</v>
      </c>
      <c r="B368" s="2" t="s">
        <v>1935</v>
      </c>
      <c r="C368" s="2" t="s">
        <v>6619</v>
      </c>
      <c r="D368" s="1">
        <v>16978639</v>
      </c>
      <c r="E368" s="25">
        <v>-1.47169631344119</v>
      </c>
      <c r="F368" s="36">
        <v>1.6801632337483101E-2</v>
      </c>
    </row>
    <row r="369" spans="1:6" x14ac:dyDescent="0.2">
      <c r="A369" s="14" t="s">
        <v>1936</v>
      </c>
      <c r="B369" s="2" t="s">
        <v>1937</v>
      </c>
      <c r="C369" s="2" t="s">
        <v>6620</v>
      </c>
      <c r="D369" s="1">
        <v>16989897</v>
      </c>
      <c r="E369" s="25">
        <v>-1.3959881224649999</v>
      </c>
      <c r="F369" s="36">
        <v>3.5844556504161601E-2</v>
      </c>
    </row>
    <row r="370" spans="1:6" x14ac:dyDescent="0.2">
      <c r="A370" s="14" t="s">
        <v>1938</v>
      </c>
      <c r="B370" s="2" t="s">
        <v>1939</v>
      </c>
      <c r="C370" s="2" t="s">
        <v>6621</v>
      </c>
      <c r="D370" s="1">
        <v>16830782</v>
      </c>
      <c r="E370" s="25">
        <v>1.86852517298202</v>
      </c>
      <c r="F370" s="36">
        <v>4.99677568190607E-3</v>
      </c>
    </row>
    <row r="371" spans="1:6" x14ac:dyDescent="0.2">
      <c r="A371" s="14" t="s">
        <v>1940</v>
      </c>
      <c r="B371" s="2" t="s">
        <v>1941</v>
      </c>
      <c r="C371" s="2" t="s">
        <v>6622</v>
      </c>
      <c r="D371" s="1">
        <v>16887589</v>
      </c>
      <c r="E371" s="25">
        <v>-1.49996274305194</v>
      </c>
      <c r="F371" s="36">
        <v>1.05894664880119E-2</v>
      </c>
    </row>
    <row r="372" spans="1:6" x14ac:dyDescent="0.2">
      <c r="A372" s="14" t="s">
        <v>1942</v>
      </c>
      <c r="B372" s="2" t="s">
        <v>1943</v>
      </c>
      <c r="C372" s="2" t="s">
        <v>6623</v>
      </c>
      <c r="D372" s="1">
        <v>16991527</v>
      </c>
      <c r="E372" s="25">
        <v>1.42854188150154</v>
      </c>
      <c r="F372" s="36">
        <v>8.7738359594805599E-3</v>
      </c>
    </row>
    <row r="373" spans="1:6" x14ac:dyDescent="0.2">
      <c r="A373" s="14" t="s">
        <v>112</v>
      </c>
      <c r="B373" s="2" t="s">
        <v>113</v>
      </c>
      <c r="C373" s="2" t="s">
        <v>6624</v>
      </c>
      <c r="D373" s="1">
        <v>16736073</v>
      </c>
      <c r="E373" s="25">
        <v>-1.9035775343852499</v>
      </c>
      <c r="F373" s="36">
        <v>5.3120150472109797E-3</v>
      </c>
    </row>
    <row r="374" spans="1:6" x14ac:dyDescent="0.2">
      <c r="A374" s="14" t="s">
        <v>1944</v>
      </c>
      <c r="B374" s="2" t="s">
        <v>1945</v>
      </c>
      <c r="C374" s="2" t="s">
        <v>6625</v>
      </c>
      <c r="D374" s="1">
        <v>16869960</v>
      </c>
      <c r="E374" s="25">
        <v>-1.47890221710985</v>
      </c>
      <c r="F374" s="36">
        <v>3.6620884727465997E-2</v>
      </c>
    </row>
    <row r="375" spans="1:6" x14ac:dyDescent="0.2">
      <c r="A375" s="14" t="s">
        <v>1946</v>
      </c>
      <c r="B375" s="2" t="s">
        <v>1947</v>
      </c>
      <c r="C375" s="2" t="s">
        <v>6626</v>
      </c>
      <c r="D375" s="1">
        <v>17117884</v>
      </c>
      <c r="E375" s="25">
        <v>1.4376641268675201</v>
      </c>
      <c r="F375" s="36">
        <v>1.7033578581189899E-2</v>
      </c>
    </row>
    <row r="376" spans="1:6" x14ac:dyDescent="0.2">
      <c r="A376" s="14" t="s">
        <v>872</v>
      </c>
      <c r="B376" s="2" t="s">
        <v>1948</v>
      </c>
      <c r="C376" s="2" t="s">
        <v>6627</v>
      </c>
      <c r="D376" s="1">
        <v>17054980</v>
      </c>
      <c r="E376" s="25">
        <v>1.4626656274574501</v>
      </c>
      <c r="F376" s="36">
        <v>9.8999066038211892E-3</v>
      </c>
    </row>
    <row r="377" spans="1:6" x14ac:dyDescent="0.2">
      <c r="A377" s="14" t="s">
        <v>873</v>
      </c>
      <c r="B377" s="2" t="s">
        <v>1949</v>
      </c>
      <c r="C377" s="2" t="s">
        <v>6628</v>
      </c>
      <c r="D377" s="1">
        <v>16924592</v>
      </c>
      <c r="E377" s="25">
        <v>-1.6980512470873901</v>
      </c>
      <c r="F377" s="36">
        <v>1.84941659133162E-2</v>
      </c>
    </row>
    <row r="378" spans="1:6" x14ac:dyDescent="0.2">
      <c r="A378" s="14" t="s">
        <v>1950</v>
      </c>
      <c r="B378" s="2" t="s">
        <v>1951</v>
      </c>
      <c r="C378" s="2" t="s">
        <v>6629</v>
      </c>
      <c r="D378" s="1">
        <v>16673983</v>
      </c>
      <c r="E378" s="25">
        <v>-2.5043855230691499</v>
      </c>
      <c r="F378" s="36">
        <v>3.5826027053335597E-4</v>
      </c>
    </row>
    <row r="379" spans="1:6" x14ac:dyDescent="0.2">
      <c r="A379" s="14" t="s">
        <v>1952</v>
      </c>
      <c r="B379" s="2" t="s">
        <v>1953</v>
      </c>
      <c r="C379" s="2" t="s">
        <v>6630</v>
      </c>
      <c r="D379" s="1">
        <v>16959628</v>
      </c>
      <c r="E379" s="25">
        <v>1.2825603092914799</v>
      </c>
      <c r="F379" s="36">
        <v>4.8362594652992301E-2</v>
      </c>
    </row>
    <row r="380" spans="1:6" x14ac:dyDescent="0.2">
      <c r="A380" s="14" t="s">
        <v>874</v>
      </c>
      <c r="B380" s="2" t="s">
        <v>1954</v>
      </c>
      <c r="C380" s="2" t="s">
        <v>6631</v>
      </c>
      <c r="D380" s="1">
        <v>17085055</v>
      </c>
      <c r="E380" s="25">
        <v>-1.5890817363124801</v>
      </c>
      <c r="F380" s="36">
        <v>1.4387815831336E-2</v>
      </c>
    </row>
    <row r="381" spans="1:6" x14ac:dyDescent="0.2">
      <c r="A381" s="14" t="s">
        <v>1955</v>
      </c>
      <c r="B381" s="2" t="s">
        <v>1956</v>
      </c>
      <c r="C381" s="2" t="s">
        <v>6632</v>
      </c>
      <c r="D381" s="1">
        <v>16673428</v>
      </c>
      <c r="E381" s="25">
        <v>-1.7226305634272201</v>
      </c>
      <c r="F381" s="36">
        <v>4.9301925255277701E-4</v>
      </c>
    </row>
    <row r="382" spans="1:6" x14ac:dyDescent="0.2">
      <c r="A382" s="14" t="s">
        <v>875</v>
      </c>
      <c r="B382" s="2" t="s">
        <v>1957</v>
      </c>
      <c r="C382" s="2" t="s">
        <v>6633</v>
      </c>
      <c r="D382" s="1">
        <v>16778067</v>
      </c>
      <c r="E382" s="25">
        <v>1.7099925029780501</v>
      </c>
      <c r="F382" s="36">
        <v>1.4808358508333799E-2</v>
      </c>
    </row>
    <row r="383" spans="1:6" x14ac:dyDescent="0.2">
      <c r="A383" s="14" t="s">
        <v>1958</v>
      </c>
      <c r="B383" s="2" t="s">
        <v>1959</v>
      </c>
      <c r="C383" s="2" t="s">
        <v>6634</v>
      </c>
      <c r="D383" s="1">
        <v>16718553</v>
      </c>
      <c r="E383" s="25">
        <v>-1.5171986573209999</v>
      </c>
      <c r="F383" s="36">
        <v>8.5725974064053499E-3</v>
      </c>
    </row>
    <row r="384" spans="1:6" x14ac:dyDescent="0.2">
      <c r="A384" s="14" t="s">
        <v>1960</v>
      </c>
      <c r="B384" s="2" t="s">
        <v>1961</v>
      </c>
      <c r="C384" s="2" t="s">
        <v>6635</v>
      </c>
      <c r="D384" s="1">
        <v>16955098</v>
      </c>
      <c r="E384" s="25">
        <v>-1.3439598135708699</v>
      </c>
      <c r="F384" s="36">
        <v>2.3051534252507201E-2</v>
      </c>
    </row>
    <row r="385" spans="1:6" x14ac:dyDescent="0.2">
      <c r="A385" s="14" t="s">
        <v>115</v>
      </c>
      <c r="B385" s="2" t="s">
        <v>116</v>
      </c>
      <c r="C385" s="2" t="s">
        <v>6636</v>
      </c>
      <c r="D385" s="1">
        <v>16824706</v>
      </c>
      <c r="E385" s="25">
        <v>-1.3846135131500801</v>
      </c>
      <c r="F385" s="36">
        <v>2.1276875819250699E-2</v>
      </c>
    </row>
    <row r="386" spans="1:6" x14ac:dyDescent="0.2">
      <c r="A386" s="14" t="s">
        <v>1962</v>
      </c>
      <c r="B386" s="2" t="s">
        <v>1963</v>
      </c>
      <c r="C386" s="2" t="s">
        <v>6637</v>
      </c>
      <c r="D386" s="1">
        <v>16793096</v>
      </c>
      <c r="E386" s="25">
        <v>-1.5990776536597699</v>
      </c>
      <c r="F386" s="36">
        <v>7.6531924055330304E-3</v>
      </c>
    </row>
    <row r="387" spans="1:6" x14ac:dyDescent="0.2">
      <c r="A387" s="14" t="s">
        <v>1964</v>
      </c>
      <c r="B387" s="2" t="s">
        <v>1965</v>
      </c>
      <c r="C387" s="2" t="s">
        <v>6638</v>
      </c>
      <c r="D387" s="1">
        <v>16705961</v>
      </c>
      <c r="E387" s="25">
        <v>-1.3559243284535201</v>
      </c>
      <c r="F387" s="36">
        <v>3.8046029614193198E-2</v>
      </c>
    </row>
    <row r="388" spans="1:6" x14ac:dyDescent="0.2">
      <c r="A388" s="14" t="s">
        <v>1966</v>
      </c>
      <c r="B388" s="2" t="s">
        <v>1967</v>
      </c>
      <c r="C388" s="2" t="s">
        <v>6639</v>
      </c>
      <c r="D388" s="1">
        <v>16657436</v>
      </c>
      <c r="E388" s="25">
        <v>1.5479333277092899</v>
      </c>
      <c r="F388" s="36">
        <v>1.9479580842193402E-2</v>
      </c>
    </row>
    <row r="389" spans="1:6" x14ac:dyDescent="0.2">
      <c r="A389" s="14" t="s">
        <v>1968</v>
      </c>
      <c r="B389" s="2" t="s">
        <v>1969</v>
      </c>
      <c r="C389" s="2" t="s">
        <v>6640</v>
      </c>
      <c r="D389" s="1">
        <v>17074366</v>
      </c>
      <c r="E389" s="25">
        <v>2.7733954361633302</v>
      </c>
      <c r="F389" s="36">
        <v>1.9645765815707201E-4</v>
      </c>
    </row>
    <row r="390" spans="1:6" x14ac:dyDescent="0.2">
      <c r="A390" s="14" t="s">
        <v>1970</v>
      </c>
      <c r="B390" s="2" t="s">
        <v>1971</v>
      </c>
      <c r="C390" s="2" t="s">
        <v>6641</v>
      </c>
      <c r="D390" s="1">
        <v>17015987</v>
      </c>
      <c r="E390" s="25">
        <v>-1.4380727551916901</v>
      </c>
      <c r="F390" s="36">
        <v>2.9277779512947199E-2</v>
      </c>
    </row>
    <row r="391" spans="1:6" x14ac:dyDescent="0.2">
      <c r="A391" s="14" t="s">
        <v>876</v>
      </c>
      <c r="B391" s="2" t="s">
        <v>1972</v>
      </c>
      <c r="C391" s="2" t="s">
        <v>6642</v>
      </c>
      <c r="D391" s="1">
        <v>17073078</v>
      </c>
      <c r="E391" s="25">
        <v>1.4006436948623699</v>
      </c>
      <c r="F391" s="36">
        <v>1.21909996004422E-2</v>
      </c>
    </row>
    <row r="392" spans="1:6" x14ac:dyDescent="0.2">
      <c r="A392" s="14" t="s">
        <v>1973</v>
      </c>
      <c r="B392" s="2" t="s">
        <v>1974</v>
      </c>
      <c r="C392" s="2" t="s">
        <v>6643</v>
      </c>
      <c r="D392" s="1">
        <v>16688386</v>
      </c>
      <c r="E392" s="25">
        <v>-1.7102414291558301</v>
      </c>
      <c r="F392" s="36">
        <v>1.13598880947394E-3</v>
      </c>
    </row>
    <row r="393" spans="1:6" x14ac:dyDescent="0.2">
      <c r="A393" s="14" t="s">
        <v>1975</v>
      </c>
      <c r="B393" s="2" t="s">
        <v>1976</v>
      </c>
      <c r="C393" s="2" t="s">
        <v>6644</v>
      </c>
      <c r="D393" s="1">
        <v>16996545</v>
      </c>
      <c r="E393" s="25">
        <v>-1.38816590480243</v>
      </c>
      <c r="F393" s="36">
        <v>3.2431049225962197E-2</v>
      </c>
    </row>
    <row r="394" spans="1:6" x14ac:dyDescent="0.2">
      <c r="A394" s="14" t="s">
        <v>118</v>
      </c>
      <c r="B394" s="2" t="s">
        <v>119</v>
      </c>
      <c r="C394" s="2" t="s">
        <v>6645</v>
      </c>
      <c r="D394" s="1">
        <v>16812997</v>
      </c>
      <c r="E394" s="25">
        <v>-1.6350899456626899</v>
      </c>
      <c r="F394" s="36">
        <v>3.3125092407685999E-3</v>
      </c>
    </row>
    <row r="395" spans="1:6" x14ac:dyDescent="0.2">
      <c r="A395" s="14" t="s">
        <v>1977</v>
      </c>
      <c r="B395" s="2" t="s">
        <v>1978</v>
      </c>
      <c r="C395" s="2" t="s">
        <v>6646</v>
      </c>
      <c r="D395" s="1">
        <v>16791280</v>
      </c>
      <c r="E395" s="25">
        <v>1.8964745351216401</v>
      </c>
      <c r="F395" s="36">
        <v>7.0782540037540702E-4</v>
      </c>
    </row>
    <row r="396" spans="1:6" x14ac:dyDescent="0.2">
      <c r="A396" s="14" t="s">
        <v>1979</v>
      </c>
      <c r="B396" s="2" t="s">
        <v>1980</v>
      </c>
      <c r="C396" s="2" t="s">
        <v>6647</v>
      </c>
      <c r="D396" s="1">
        <v>16842850</v>
      </c>
      <c r="E396" s="25">
        <v>1.8004281165614799</v>
      </c>
      <c r="F396" s="36">
        <v>1.1357934805161E-2</v>
      </c>
    </row>
    <row r="397" spans="1:6" x14ac:dyDescent="0.2">
      <c r="A397" s="14" t="s">
        <v>1981</v>
      </c>
      <c r="B397" s="2" t="s">
        <v>1982</v>
      </c>
      <c r="C397" s="2" t="s">
        <v>6648</v>
      </c>
      <c r="D397" s="1">
        <v>16782385</v>
      </c>
      <c r="E397" s="25">
        <v>-1.64987493300138</v>
      </c>
      <c r="F397" s="36">
        <v>2.5223542794388801E-3</v>
      </c>
    </row>
    <row r="398" spans="1:6" x14ac:dyDescent="0.2">
      <c r="A398" s="14" t="s">
        <v>1983</v>
      </c>
      <c r="B398" s="2" t="s">
        <v>1984</v>
      </c>
      <c r="C398" s="2" t="s">
        <v>6649</v>
      </c>
      <c r="D398" s="1">
        <v>17016918</v>
      </c>
      <c r="E398" s="25">
        <v>1.32611877730368</v>
      </c>
      <c r="F398" s="36">
        <v>2.51563214474784E-2</v>
      </c>
    </row>
    <row r="399" spans="1:6" x14ac:dyDescent="0.2">
      <c r="A399" s="14" t="s">
        <v>877</v>
      </c>
      <c r="B399" s="2" t="s">
        <v>1985</v>
      </c>
      <c r="C399" s="2" t="s">
        <v>6650</v>
      </c>
      <c r="D399" s="1">
        <v>16834634</v>
      </c>
      <c r="E399" s="25">
        <v>-1.7378256313217799</v>
      </c>
      <c r="F399" s="36">
        <v>4.1338051109934398E-4</v>
      </c>
    </row>
    <row r="400" spans="1:6" x14ac:dyDescent="0.2">
      <c r="A400" s="14" t="s">
        <v>121</v>
      </c>
      <c r="B400" s="2" t="s">
        <v>122</v>
      </c>
      <c r="C400" s="2" t="s">
        <v>6651</v>
      </c>
      <c r="D400" s="1">
        <v>17105284</v>
      </c>
      <c r="E400" s="25">
        <v>-1.43372997218478</v>
      </c>
      <c r="F400" s="36">
        <v>1.02891699669454E-2</v>
      </c>
    </row>
    <row r="401" spans="1:6" x14ac:dyDescent="0.2">
      <c r="A401" s="14" t="s">
        <v>124</v>
      </c>
      <c r="B401" s="2" t="s">
        <v>125</v>
      </c>
      <c r="C401" s="2" t="s">
        <v>6652</v>
      </c>
      <c r="D401" s="1">
        <v>16944724</v>
      </c>
      <c r="E401" s="25">
        <v>-1.4575950855014801</v>
      </c>
      <c r="F401" s="36">
        <v>5.7902325253740101E-3</v>
      </c>
    </row>
    <row r="402" spans="1:6" x14ac:dyDescent="0.2">
      <c r="A402" s="14" t="s">
        <v>1986</v>
      </c>
      <c r="B402" s="2" t="s">
        <v>1987</v>
      </c>
      <c r="C402" s="2" t="s">
        <v>6653</v>
      </c>
      <c r="D402" s="1">
        <v>16731132</v>
      </c>
      <c r="E402" s="25">
        <v>1.27404538093116</v>
      </c>
      <c r="F402" s="36">
        <v>3.24466370417444E-2</v>
      </c>
    </row>
    <row r="403" spans="1:6" x14ac:dyDescent="0.2">
      <c r="A403" s="14" t="s">
        <v>1988</v>
      </c>
      <c r="B403" s="2" t="s">
        <v>1989</v>
      </c>
      <c r="C403" s="2" t="s">
        <v>6654</v>
      </c>
      <c r="D403" s="1">
        <v>16779157</v>
      </c>
      <c r="E403" s="25">
        <v>-1.4901112038634099</v>
      </c>
      <c r="F403" s="36">
        <v>4.6801476755379502E-3</v>
      </c>
    </row>
    <row r="404" spans="1:6" x14ac:dyDescent="0.2">
      <c r="A404" s="14" t="s">
        <v>127</v>
      </c>
      <c r="B404" s="2" t="s">
        <v>128</v>
      </c>
      <c r="C404" s="2" t="s">
        <v>6655</v>
      </c>
      <c r="D404" s="1">
        <v>17104540</v>
      </c>
      <c r="E404" s="25">
        <v>1.4242212991143901</v>
      </c>
      <c r="F404" s="36">
        <v>2.3039362200742201E-2</v>
      </c>
    </row>
    <row r="405" spans="1:6" x14ac:dyDescent="0.2">
      <c r="A405" s="14" t="s">
        <v>1990</v>
      </c>
      <c r="B405" s="2" t="s">
        <v>1991</v>
      </c>
      <c r="C405" s="2" t="s">
        <v>6656</v>
      </c>
      <c r="D405" s="1">
        <v>16840513</v>
      </c>
      <c r="E405" s="25">
        <v>-1.3317838957878101</v>
      </c>
      <c r="F405" s="36">
        <v>3.6231326613873099E-2</v>
      </c>
    </row>
    <row r="406" spans="1:6" x14ac:dyDescent="0.2">
      <c r="A406" s="14" t="s">
        <v>880</v>
      </c>
      <c r="B406" s="2" t="s">
        <v>1992</v>
      </c>
      <c r="C406" s="2" t="s">
        <v>6657</v>
      </c>
      <c r="D406" s="1">
        <v>16871359</v>
      </c>
      <c r="E406" s="25">
        <v>1.40505181374623</v>
      </c>
      <c r="F406" s="36">
        <v>1.79459934827765E-2</v>
      </c>
    </row>
    <row r="407" spans="1:6" x14ac:dyDescent="0.2">
      <c r="A407" s="14" t="s">
        <v>1993</v>
      </c>
      <c r="B407" s="2" t="s">
        <v>1994</v>
      </c>
      <c r="C407" s="2" t="s">
        <v>6658</v>
      </c>
      <c r="D407" s="1">
        <v>16873415</v>
      </c>
      <c r="E407" s="25">
        <v>1.3246243952680801</v>
      </c>
      <c r="F407" s="36">
        <v>2.5638937915235901E-2</v>
      </c>
    </row>
    <row r="408" spans="1:6" x14ac:dyDescent="0.2">
      <c r="A408" s="14" t="s">
        <v>1995</v>
      </c>
      <c r="B408" s="2" t="s">
        <v>1996</v>
      </c>
      <c r="C408" s="2" t="s">
        <v>6659</v>
      </c>
      <c r="D408" s="1">
        <v>16815513</v>
      </c>
      <c r="E408" s="25">
        <v>-1.94032725844632</v>
      </c>
      <c r="F408" s="36">
        <v>8.4872083478358196E-4</v>
      </c>
    </row>
    <row r="409" spans="1:6" x14ac:dyDescent="0.2">
      <c r="A409" s="14" t="s">
        <v>1997</v>
      </c>
      <c r="B409" s="2" t="s">
        <v>1998</v>
      </c>
      <c r="C409" s="2" t="s">
        <v>6660</v>
      </c>
      <c r="D409" s="1">
        <v>16888367</v>
      </c>
      <c r="E409" s="25">
        <v>-1.31416522047981</v>
      </c>
      <c r="F409" s="36">
        <v>4.27060352962043E-2</v>
      </c>
    </row>
    <row r="410" spans="1:6" x14ac:dyDescent="0.2">
      <c r="A410" s="14" t="s">
        <v>882</v>
      </c>
      <c r="B410" s="2" t="s">
        <v>1999</v>
      </c>
      <c r="C410" s="2" t="s">
        <v>6661</v>
      </c>
      <c r="D410" s="1">
        <v>16945702</v>
      </c>
      <c r="E410" s="25">
        <v>-1.72238779311028</v>
      </c>
      <c r="F410" s="36">
        <v>7.8514044074258504E-4</v>
      </c>
    </row>
    <row r="411" spans="1:6" x14ac:dyDescent="0.2">
      <c r="A411" s="14" t="s">
        <v>2000</v>
      </c>
      <c r="B411" s="2" t="s">
        <v>2001</v>
      </c>
      <c r="C411" s="2" t="s">
        <v>6662</v>
      </c>
      <c r="D411" s="1">
        <v>16869350</v>
      </c>
      <c r="E411" s="25">
        <v>1.7023212682127999</v>
      </c>
      <c r="F411" s="36">
        <v>3.9737691026144398E-3</v>
      </c>
    </row>
    <row r="412" spans="1:6" x14ac:dyDescent="0.2">
      <c r="A412" s="14" t="s">
        <v>2002</v>
      </c>
      <c r="B412" s="2" t="s">
        <v>2003</v>
      </c>
      <c r="C412" s="2" t="s">
        <v>6663</v>
      </c>
      <c r="D412" s="1">
        <v>17089549</v>
      </c>
      <c r="E412" s="25">
        <v>-1.7236338461516501</v>
      </c>
      <c r="F412" s="36">
        <v>3.2542909899887802E-3</v>
      </c>
    </row>
    <row r="413" spans="1:6" x14ac:dyDescent="0.2">
      <c r="A413" s="14" t="s">
        <v>2004</v>
      </c>
      <c r="B413" s="2" t="s">
        <v>2005</v>
      </c>
      <c r="C413" s="2" t="s">
        <v>6664</v>
      </c>
      <c r="D413" s="1">
        <v>16868576</v>
      </c>
      <c r="E413" s="25">
        <v>-1.30041010034822</v>
      </c>
      <c r="F413" s="36">
        <v>4.8362716609968097E-2</v>
      </c>
    </row>
    <row r="414" spans="1:6" x14ac:dyDescent="0.2">
      <c r="A414" s="14" t="s">
        <v>2006</v>
      </c>
      <c r="B414" s="2" t="s">
        <v>2007</v>
      </c>
      <c r="C414" s="2" t="s">
        <v>6665</v>
      </c>
      <c r="D414" s="1">
        <v>16826779</v>
      </c>
      <c r="E414" s="25">
        <v>1.4387507362904499</v>
      </c>
      <c r="F414" s="36">
        <v>1.7112682049073801E-2</v>
      </c>
    </row>
    <row r="415" spans="1:6" x14ac:dyDescent="0.2">
      <c r="A415" s="14" t="s">
        <v>130</v>
      </c>
      <c r="B415" s="2" t="s">
        <v>131</v>
      </c>
      <c r="C415" s="2" t="s">
        <v>6666</v>
      </c>
      <c r="D415" s="1">
        <v>16914972</v>
      </c>
      <c r="E415" s="25">
        <v>1.8108704424915401</v>
      </c>
      <c r="F415" s="36">
        <v>1.70475446687877E-3</v>
      </c>
    </row>
    <row r="416" spans="1:6" x14ac:dyDescent="0.2">
      <c r="A416" s="14" t="s">
        <v>133</v>
      </c>
      <c r="B416" s="2" t="s">
        <v>134</v>
      </c>
      <c r="C416" s="2" t="s">
        <v>6667</v>
      </c>
      <c r="D416" s="1">
        <v>17098974</v>
      </c>
      <c r="E416" s="25">
        <v>-2.00022644089688</v>
      </c>
      <c r="F416" s="36">
        <v>2.9736229269764799E-3</v>
      </c>
    </row>
    <row r="417" spans="1:6" x14ac:dyDescent="0.2">
      <c r="A417" s="14" t="s">
        <v>2008</v>
      </c>
      <c r="B417" s="2" t="s">
        <v>2009</v>
      </c>
      <c r="C417" s="2" t="s">
        <v>6668</v>
      </c>
      <c r="D417" s="1">
        <v>16727427</v>
      </c>
      <c r="E417" s="25">
        <v>1.5691573191860899</v>
      </c>
      <c r="F417" s="36">
        <v>2.69401339612425E-3</v>
      </c>
    </row>
    <row r="418" spans="1:6" x14ac:dyDescent="0.2">
      <c r="A418" s="14" t="s">
        <v>2010</v>
      </c>
      <c r="B418" s="2" t="s">
        <v>2011</v>
      </c>
      <c r="C418" s="2" t="s">
        <v>6669</v>
      </c>
      <c r="D418" s="1">
        <v>16957254</v>
      </c>
      <c r="E418" s="25">
        <v>1.4096920133828399</v>
      </c>
      <c r="F418" s="36">
        <v>3.2758562167897701E-2</v>
      </c>
    </row>
    <row r="419" spans="1:6" x14ac:dyDescent="0.2">
      <c r="A419" s="14" t="s">
        <v>886</v>
      </c>
      <c r="B419" s="2" t="s">
        <v>2012</v>
      </c>
      <c r="C419" s="2" t="s">
        <v>6670</v>
      </c>
      <c r="D419" s="1">
        <v>17056587</v>
      </c>
      <c r="E419" s="25">
        <v>-1.4050810312811099</v>
      </c>
      <c r="F419" s="36">
        <v>4.4510877289657302E-2</v>
      </c>
    </row>
    <row r="420" spans="1:6" x14ac:dyDescent="0.2">
      <c r="A420" s="14" t="s">
        <v>2013</v>
      </c>
      <c r="B420" s="2" t="s">
        <v>2014</v>
      </c>
      <c r="C420" s="2" t="s">
        <v>6671</v>
      </c>
      <c r="D420" s="1">
        <v>16860508</v>
      </c>
      <c r="E420" s="25">
        <v>-1.39243501644878</v>
      </c>
      <c r="F420" s="36">
        <v>1.37897755442478E-2</v>
      </c>
    </row>
    <row r="421" spans="1:6" x14ac:dyDescent="0.2">
      <c r="A421" s="14" t="s">
        <v>2015</v>
      </c>
      <c r="B421" s="2" t="s">
        <v>2016</v>
      </c>
      <c r="C421" s="2" t="s">
        <v>6672</v>
      </c>
      <c r="D421" s="1">
        <v>16755908</v>
      </c>
      <c r="E421" s="25">
        <v>1.5781561945531399</v>
      </c>
      <c r="F421" s="36">
        <v>2.82357114830778E-2</v>
      </c>
    </row>
    <row r="422" spans="1:6" x14ac:dyDescent="0.2">
      <c r="A422" s="14" t="s">
        <v>2017</v>
      </c>
      <c r="B422" s="2" t="s">
        <v>2018</v>
      </c>
      <c r="C422" s="2" t="s">
        <v>6673</v>
      </c>
      <c r="D422" s="1">
        <v>16854486</v>
      </c>
      <c r="E422" s="25">
        <v>-1.49282667078388</v>
      </c>
      <c r="F422" s="36">
        <v>1.7324950686502399E-2</v>
      </c>
    </row>
    <row r="423" spans="1:6" x14ac:dyDescent="0.2">
      <c r="A423" s="14" t="s">
        <v>136</v>
      </c>
      <c r="B423" s="2" t="s">
        <v>137</v>
      </c>
      <c r="C423" s="2" t="s">
        <v>6674</v>
      </c>
      <c r="D423" s="1">
        <v>16911783</v>
      </c>
      <c r="E423" s="25">
        <v>-1.37816949850266</v>
      </c>
      <c r="F423" s="36">
        <v>1.53764380995786E-2</v>
      </c>
    </row>
    <row r="424" spans="1:6" x14ac:dyDescent="0.2">
      <c r="A424" s="14" t="s">
        <v>888</v>
      </c>
      <c r="B424" s="2" t="s">
        <v>2019</v>
      </c>
      <c r="C424" s="2" t="s">
        <v>6675</v>
      </c>
      <c r="D424" s="1">
        <v>17002846</v>
      </c>
      <c r="E424" s="25">
        <v>2.22255635437747</v>
      </c>
      <c r="F424" s="36">
        <v>3.7239655596281E-2</v>
      </c>
    </row>
    <row r="425" spans="1:6" x14ac:dyDescent="0.2">
      <c r="A425" s="14" t="s">
        <v>2020</v>
      </c>
      <c r="B425" s="2" t="s">
        <v>2021</v>
      </c>
      <c r="C425" s="2" t="s">
        <v>6676</v>
      </c>
      <c r="D425" s="1">
        <v>16833567</v>
      </c>
      <c r="E425" s="25">
        <v>1.7397298927988101</v>
      </c>
      <c r="F425" s="36">
        <v>1.0400221942678399E-3</v>
      </c>
    </row>
    <row r="426" spans="1:6" x14ac:dyDescent="0.2">
      <c r="A426" s="14" t="s">
        <v>2022</v>
      </c>
      <c r="B426" s="2" t="s">
        <v>2023</v>
      </c>
      <c r="C426" s="2" t="s">
        <v>6677</v>
      </c>
      <c r="D426" s="1">
        <v>16888405</v>
      </c>
      <c r="E426" s="25">
        <v>-2.9473192366249199</v>
      </c>
      <c r="F426" s="36">
        <v>2.6085596268691101E-5</v>
      </c>
    </row>
    <row r="427" spans="1:6" x14ac:dyDescent="0.2">
      <c r="A427" s="14" t="s">
        <v>2024</v>
      </c>
      <c r="B427" s="2" t="s">
        <v>2025</v>
      </c>
      <c r="C427" s="2" t="s">
        <v>6678</v>
      </c>
      <c r="D427" s="1">
        <v>16982397</v>
      </c>
      <c r="E427" s="25">
        <v>1.37959359248089</v>
      </c>
      <c r="F427" s="36">
        <v>4.3366897083117202E-2</v>
      </c>
    </row>
    <row r="428" spans="1:6" x14ac:dyDescent="0.2">
      <c r="A428" s="14" t="s">
        <v>2026</v>
      </c>
      <c r="B428" s="2" t="s">
        <v>2027</v>
      </c>
      <c r="C428" s="2" t="s">
        <v>6679</v>
      </c>
      <c r="D428" s="1">
        <v>16879540</v>
      </c>
      <c r="E428" s="25">
        <v>1.29647704871817</v>
      </c>
      <c r="F428" s="36">
        <v>4.5281873586319202E-2</v>
      </c>
    </row>
    <row r="429" spans="1:6" x14ac:dyDescent="0.2">
      <c r="A429" s="14" t="s">
        <v>2028</v>
      </c>
      <c r="B429" s="2" t="s">
        <v>2029</v>
      </c>
      <c r="C429" s="2" t="s">
        <v>6680</v>
      </c>
      <c r="D429" s="1">
        <v>17110058</v>
      </c>
      <c r="E429" s="25">
        <v>1.4319885926406599</v>
      </c>
      <c r="F429" s="36">
        <v>3.5648375844871003E-2</v>
      </c>
    </row>
    <row r="430" spans="1:6" x14ac:dyDescent="0.2">
      <c r="A430" s="14" t="s">
        <v>2030</v>
      </c>
      <c r="B430" s="2" t="s">
        <v>2031</v>
      </c>
      <c r="C430" s="2" t="s">
        <v>6681</v>
      </c>
      <c r="D430" s="1">
        <v>16747034</v>
      </c>
      <c r="E430" s="25">
        <v>1.41137366898621</v>
      </c>
      <c r="F430" s="36">
        <v>2.2810577362590401E-2</v>
      </c>
    </row>
    <row r="431" spans="1:6" x14ac:dyDescent="0.2">
      <c r="A431" s="14" t="s">
        <v>2032</v>
      </c>
      <c r="B431" s="2" t="s">
        <v>2033</v>
      </c>
      <c r="C431" s="2" t="s">
        <v>6682</v>
      </c>
      <c r="D431" s="1">
        <v>16943681</v>
      </c>
      <c r="E431" s="25">
        <v>-1.69452000231611</v>
      </c>
      <c r="F431" s="36">
        <v>2.69401339612425E-3</v>
      </c>
    </row>
    <row r="432" spans="1:6" x14ac:dyDescent="0.2">
      <c r="A432" s="14" t="s">
        <v>889</v>
      </c>
      <c r="B432" s="2" t="s">
        <v>2034</v>
      </c>
      <c r="C432" s="2" t="s">
        <v>6683</v>
      </c>
      <c r="D432" s="1">
        <v>16767851</v>
      </c>
      <c r="E432" s="25">
        <v>1.5643355457188199</v>
      </c>
      <c r="F432" s="36">
        <v>1.1757864405171001E-2</v>
      </c>
    </row>
    <row r="433" spans="1:6" x14ac:dyDescent="0.2">
      <c r="A433" s="14" t="s">
        <v>2035</v>
      </c>
      <c r="B433" s="2" t="s">
        <v>2036</v>
      </c>
      <c r="C433" s="2" t="s">
        <v>6684</v>
      </c>
      <c r="D433" s="1">
        <v>16938102</v>
      </c>
      <c r="E433" s="25">
        <v>1.45587517578578</v>
      </c>
      <c r="F433" s="36">
        <v>2.02683473626224E-2</v>
      </c>
    </row>
    <row r="434" spans="1:6" x14ac:dyDescent="0.2">
      <c r="A434" s="14" t="s">
        <v>2037</v>
      </c>
      <c r="B434" s="2" t="s">
        <v>2038</v>
      </c>
      <c r="C434" s="2" t="s">
        <v>6685</v>
      </c>
      <c r="D434" s="1">
        <v>16779107</v>
      </c>
      <c r="E434" s="25">
        <v>-1.3655795258847601</v>
      </c>
      <c r="F434" s="36">
        <v>1.6955072203970599E-2</v>
      </c>
    </row>
    <row r="435" spans="1:6" x14ac:dyDescent="0.2">
      <c r="A435" s="14" t="s">
        <v>2039</v>
      </c>
      <c r="B435" s="2" t="s">
        <v>2040</v>
      </c>
      <c r="C435" s="2" t="s">
        <v>6686</v>
      </c>
      <c r="D435" s="1">
        <v>16811672</v>
      </c>
      <c r="E435" s="25">
        <v>-1.43493295751539</v>
      </c>
      <c r="F435" s="36">
        <v>1.56715691725457E-2</v>
      </c>
    </row>
    <row r="436" spans="1:6" x14ac:dyDescent="0.2">
      <c r="A436" s="14" t="s">
        <v>890</v>
      </c>
      <c r="B436" s="2" t="s">
        <v>2041</v>
      </c>
      <c r="C436" s="2" t="s">
        <v>6687</v>
      </c>
      <c r="D436" s="1">
        <v>17004903</v>
      </c>
      <c r="E436" s="25">
        <v>2.7160185506136099</v>
      </c>
      <c r="F436" s="36">
        <v>5.7820893699955401E-5</v>
      </c>
    </row>
    <row r="437" spans="1:6" x14ac:dyDescent="0.2">
      <c r="A437" s="14" t="s">
        <v>139</v>
      </c>
      <c r="B437" s="2" t="s">
        <v>140</v>
      </c>
      <c r="C437" s="2" t="s">
        <v>6688</v>
      </c>
      <c r="D437" s="1">
        <v>16971272</v>
      </c>
      <c r="E437" s="25">
        <v>-1.64634877547073</v>
      </c>
      <c r="F437" s="36">
        <v>3.62500598888726E-3</v>
      </c>
    </row>
    <row r="438" spans="1:6" x14ac:dyDescent="0.2">
      <c r="A438" s="14" t="s">
        <v>2042</v>
      </c>
      <c r="B438" s="2" t="s">
        <v>2043</v>
      </c>
      <c r="C438" s="2" t="s">
        <v>6689</v>
      </c>
      <c r="D438" s="1">
        <v>16777334</v>
      </c>
      <c r="E438" s="25">
        <v>-1.4428286741327401</v>
      </c>
      <c r="F438" s="36">
        <v>2.3405438683413202E-2</v>
      </c>
    </row>
    <row r="439" spans="1:6" x14ac:dyDescent="0.2">
      <c r="A439" s="14" t="s">
        <v>142</v>
      </c>
      <c r="B439" s="2" t="s">
        <v>143</v>
      </c>
      <c r="C439" s="2" t="s">
        <v>6690</v>
      </c>
      <c r="D439" s="1">
        <v>16671632</v>
      </c>
      <c r="E439" s="25">
        <v>1.6560696307193099</v>
      </c>
      <c r="F439" s="36">
        <v>3.5056414011368801E-3</v>
      </c>
    </row>
    <row r="440" spans="1:6" x14ac:dyDescent="0.2">
      <c r="A440" s="14" t="s">
        <v>145</v>
      </c>
      <c r="B440" s="2" t="s">
        <v>146</v>
      </c>
      <c r="C440" s="2" t="s">
        <v>6691</v>
      </c>
      <c r="D440" s="1">
        <v>16877795</v>
      </c>
      <c r="E440" s="25">
        <v>-1.7322133914301601</v>
      </c>
      <c r="F440" s="36">
        <v>2.22790454258608E-3</v>
      </c>
    </row>
    <row r="441" spans="1:6" x14ac:dyDescent="0.2">
      <c r="A441" s="14" t="s">
        <v>894</v>
      </c>
      <c r="B441" s="2" t="s">
        <v>2044</v>
      </c>
      <c r="C441" s="2" t="s">
        <v>6692</v>
      </c>
      <c r="D441" s="1">
        <v>16700489</v>
      </c>
      <c r="E441" s="25">
        <v>-1.5500842885099599</v>
      </c>
      <c r="F441" s="36">
        <v>2.64515655738527E-3</v>
      </c>
    </row>
    <row r="442" spans="1:6" x14ac:dyDescent="0.2">
      <c r="A442" s="14" t="s">
        <v>2045</v>
      </c>
      <c r="B442" s="2" t="s">
        <v>2046</v>
      </c>
      <c r="C442" s="2" t="s">
        <v>6693</v>
      </c>
      <c r="D442" s="1">
        <v>16880538</v>
      </c>
      <c r="E442" s="25">
        <v>-1.4093630866684399</v>
      </c>
      <c r="F442" s="36">
        <v>1.8315873899497199E-2</v>
      </c>
    </row>
    <row r="443" spans="1:6" x14ac:dyDescent="0.2">
      <c r="A443" s="14" t="s">
        <v>2047</v>
      </c>
      <c r="B443" s="2" t="s">
        <v>2048</v>
      </c>
      <c r="C443" s="2" t="s">
        <v>6694</v>
      </c>
      <c r="D443" s="1">
        <v>16726945</v>
      </c>
      <c r="E443" s="25">
        <v>1.5396082781320599</v>
      </c>
      <c r="F443" s="36">
        <v>8.2102565213084695E-3</v>
      </c>
    </row>
    <row r="444" spans="1:6" x14ac:dyDescent="0.2">
      <c r="A444" s="14" t="s">
        <v>148</v>
      </c>
      <c r="B444" s="2" t="s">
        <v>149</v>
      </c>
      <c r="C444" s="2" t="s">
        <v>6695</v>
      </c>
      <c r="D444" s="1">
        <v>16863652</v>
      </c>
      <c r="E444" s="25">
        <v>1.55859201834408</v>
      </c>
      <c r="F444" s="36">
        <v>1.7037522797604301E-2</v>
      </c>
    </row>
    <row r="445" spans="1:6" x14ac:dyDescent="0.2">
      <c r="A445" s="14" t="s">
        <v>2049</v>
      </c>
      <c r="B445" s="2" t="s">
        <v>2050</v>
      </c>
      <c r="C445" s="2" t="s">
        <v>6696</v>
      </c>
      <c r="D445" s="1">
        <v>16878731</v>
      </c>
      <c r="E445" s="25">
        <v>-1.5259806481869</v>
      </c>
      <c r="F445" s="36">
        <v>1.20529843742293E-2</v>
      </c>
    </row>
    <row r="446" spans="1:6" x14ac:dyDescent="0.2">
      <c r="A446" s="14" t="s">
        <v>2051</v>
      </c>
      <c r="B446" s="2" t="s">
        <v>2052</v>
      </c>
      <c r="C446" s="2" t="s">
        <v>6697</v>
      </c>
      <c r="D446" s="1">
        <v>16962277</v>
      </c>
      <c r="E446" s="25">
        <v>-1.6688296166732499</v>
      </c>
      <c r="F446" s="36">
        <v>6.3139914240261004E-3</v>
      </c>
    </row>
    <row r="447" spans="1:6" x14ac:dyDescent="0.2">
      <c r="A447" s="14" t="s">
        <v>2053</v>
      </c>
      <c r="B447" s="2" t="s">
        <v>2054</v>
      </c>
      <c r="C447" s="2" t="s">
        <v>6698</v>
      </c>
      <c r="D447" s="1">
        <v>16786548</v>
      </c>
      <c r="E447" s="25">
        <v>1.29331168223937</v>
      </c>
      <c r="F447" s="36">
        <v>3.4188915159504098E-2</v>
      </c>
    </row>
    <row r="448" spans="1:6" x14ac:dyDescent="0.2">
      <c r="A448" s="14" t="s">
        <v>2055</v>
      </c>
      <c r="B448" s="2" t="s">
        <v>2056</v>
      </c>
      <c r="C448" s="2" t="s">
        <v>6699</v>
      </c>
      <c r="D448" s="1">
        <v>16785631</v>
      </c>
      <c r="E448" s="25">
        <v>-1.37238316474422</v>
      </c>
      <c r="F448" s="36">
        <v>2.5869885985856701E-2</v>
      </c>
    </row>
    <row r="449" spans="1:6" x14ac:dyDescent="0.2">
      <c r="A449" s="14" t="s">
        <v>151</v>
      </c>
      <c r="B449" s="2" t="s">
        <v>152</v>
      </c>
      <c r="C449" s="2" t="s">
        <v>6700</v>
      </c>
      <c r="D449" s="1">
        <v>17042946</v>
      </c>
      <c r="E449" s="25">
        <v>1.2733655746195001</v>
      </c>
      <c r="F449" s="36">
        <v>4.53715762523395E-2</v>
      </c>
    </row>
    <row r="450" spans="1:6" x14ac:dyDescent="0.2">
      <c r="A450" s="14" t="s">
        <v>154</v>
      </c>
      <c r="B450" s="2" t="s">
        <v>155</v>
      </c>
      <c r="C450" s="2" t="s">
        <v>6701</v>
      </c>
      <c r="D450" s="1">
        <v>16892321</v>
      </c>
      <c r="E450" s="25">
        <v>-1.7003204475442799</v>
      </c>
      <c r="F450" s="36">
        <v>9.7452822099275795E-4</v>
      </c>
    </row>
    <row r="451" spans="1:6" x14ac:dyDescent="0.2">
      <c r="A451" s="14" t="s">
        <v>2057</v>
      </c>
      <c r="B451" s="2" t="s">
        <v>2058</v>
      </c>
      <c r="C451" s="2" t="s">
        <v>6702</v>
      </c>
      <c r="D451" s="1">
        <v>16735801</v>
      </c>
      <c r="E451" s="25">
        <v>-1.51902610856927</v>
      </c>
      <c r="F451" s="36">
        <v>4.7261130534229298E-3</v>
      </c>
    </row>
    <row r="452" spans="1:6" x14ac:dyDescent="0.2">
      <c r="A452" s="14" t="s">
        <v>2059</v>
      </c>
      <c r="B452" s="2" t="s">
        <v>2060</v>
      </c>
      <c r="C452" s="2" t="s">
        <v>6703</v>
      </c>
      <c r="D452" s="1">
        <v>16961475</v>
      </c>
      <c r="E452" s="25">
        <v>-1.49195084065963</v>
      </c>
      <c r="F452" s="36">
        <v>1.81935597505265E-2</v>
      </c>
    </row>
    <row r="453" spans="1:6" x14ac:dyDescent="0.2">
      <c r="A453" s="14" t="s">
        <v>2061</v>
      </c>
      <c r="B453" s="2" t="s">
        <v>2062</v>
      </c>
      <c r="C453" s="2" t="s">
        <v>6704</v>
      </c>
      <c r="D453" s="1">
        <v>16852349</v>
      </c>
      <c r="E453" s="25">
        <v>-1.5054519550469301</v>
      </c>
      <c r="F453" s="36">
        <v>4.4417206478339098E-2</v>
      </c>
    </row>
    <row r="454" spans="1:6" x14ac:dyDescent="0.2">
      <c r="A454" s="14" t="s">
        <v>897</v>
      </c>
      <c r="B454" s="2" t="s">
        <v>2063</v>
      </c>
      <c r="C454" s="2" t="s">
        <v>6705</v>
      </c>
      <c r="D454" s="1">
        <v>17056740</v>
      </c>
      <c r="E454" s="25">
        <v>1.4190774527463199</v>
      </c>
      <c r="F454" s="36">
        <v>8.2102565213084695E-3</v>
      </c>
    </row>
    <row r="455" spans="1:6" x14ac:dyDescent="0.2">
      <c r="A455" s="14" t="s">
        <v>157</v>
      </c>
      <c r="B455" s="2" t="s">
        <v>158</v>
      </c>
      <c r="C455" s="2" t="s">
        <v>6706</v>
      </c>
      <c r="D455" s="1">
        <v>16869017</v>
      </c>
      <c r="E455" s="25">
        <v>1.80308823814774</v>
      </c>
      <c r="F455" s="36">
        <v>3.26089991528694E-4</v>
      </c>
    </row>
    <row r="456" spans="1:6" x14ac:dyDescent="0.2">
      <c r="A456" s="14" t="s">
        <v>2064</v>
      </c>
      <c r="B456" s="2" t="s">
        <v>2065</v>
      </c>
      <c r="C456" s="2" t="s">
        <v>6707</v>
      </c>
      <c r="D456" s="1">
        <v>16996564</v>
      </c>
      <c r="E456" s="25">
        <v>1.6876588872792999</v>
      </c>
      <c r="F456" s="36">
        <v>6.48673062963651E-4</v>
      </c>
    </row>
    <row r="457" spans="1:6" x14ac:dyDescent="0.2">
      <c r="A457" s="14" t="s">
        <v>898</v>
      </c>
      <c r="B457" s="2" t="s">
        <v>2066</v>
      </c>
      <c r="C457" s="2" t="s">
        <v>6708</v>
      </c>
      <c r="D457" s="1">
        <v>16723228</v>
      </c>
      <c r="E457" s="25">
        <v>-1.5014259604987601</v>
      </c>
      <c r="F457" s="36">
        <v>5.5906381238012802E-3</v>
      </c>
    </row>
    <row r="458" spans="1:6" x14ac:dyDescent="0.2">
      <c r="A458" s="14" t="s">
        <v>160</v>
      </c>
      <c r="B458" s="2" t="s">
        <v>161</v>
      </c>
      <c r="C458" s="2" t="s">
        <v>6709</v>
      </c>
      <c r="D458" s="1">
        <v>16688799</v>
      </c>
      <c r="E458" s="25">
        <v>-1.55804834524525</v>
      </c>
      <c r="F458" s="36">
        <v>3.5494072515895703E-2</v>
      </c>
    </row>
    <row r="459" spans="1:6" x14ac:dyDescent="0.2">
      <c r="A459" s="14" t="s">
        <v>2067</v>
      </c>
      <c r="B459" s="2" t="s">
        <v>2068</v>
      </c>
      <c r="C459" s="2" t="s">
        <v>6710</v>
      </c>
      <c r="D459" s="1">
        <v>16791044</v>
      </c>
      <c r="E459" s="25">
        <v>-1.5415197071693301</v>
      </c>
      <c r="F459" s="36">
        <v>2.68187082286361E-3</v>
      </c>
    </row>
    <row r="460" spans="1:6" x14ac:dyDescent="0.2">
      <c r="A460" s="14" t="s">
        <v>2069</v>
      </c>
      <c r="B460" s="2" t="s">
        <v>2070</v>
      </c>
      <c r="C460" s="2" t="s">
        <v>6711</v>
      </c>
      <c r="D460" s="1">
        <v>16835797</v>
      </c>
      <c r="E460" s="25">
        <v>-1.8400564161420301</v>
      </c>
      <c r="F460" s="36">
        <v>3.1874528999644E-4</v>
      </c>
    </row>
    <row r="461" spans="1:6" x14ac:dyDescent="0.2">
      <c r="A461" s="14" t="s">
        <v>899</v>
      </c>
      <c r="B461" s="2" t="s">
        <v>2071</v>
      </c>
      <c r="C461" s="2" t="s">
        <v>6712</v>
      </c>
      <c r="D461" s="1">
        <v>16788296</v>
      </c>
      <c r="E461" s="25">
        <v>1.3307504000811301</v>
      </c>
      <c r="F461" s="36">
        <v>2.1904385766789099E-2</v>
      </c>
    </row>
    <row r="462" spans="1:6" x14ac:dyDescent="0.2">
      <c r="A462" s="14" t="s">
        <v>900</v>
      </c>
      <c r="B462" s="2" t="s">
        <v>2072</v>
      </c>
      <c r="C462" s="2" t="s">
        <v>6713</v>
      </c>
      <c r="D462" s="1">
        <v>16879408</v>
      </c>
      <c r="E462" s="25">
        <v>-1.2980626359737699</v>
      </c>
      <c r="F462" s="36">
        <v>2.9191197741703499E-2</v>
      </c>
    </row>
    <row r="463" spans="1:6" x14ac:dyDescent="0.2">
      <c r="A463" s="14" t="s">
        <v>2073</v>
      </c>
      <c r="B463" s="2" t="s">
        <v>2074</v>
      </c>
      <c r="C463" s="2" t="s">
        <v>6714</v>
      </c>
      <c r="D463" s="1">
        <v>16823825</v>
      </c>
      <c r="E463" s="25">
        <v>-1.6396372448047001</v>
      </c>
      <c r="F463" s="36">
        <v>4.0811267245692597E-3</v>
      </c>
    </row>
    <row r="464" spans="1:6" x14ac:dyDescent="0.2">
      <c r="A464" s="14" t="s">
        <v>163</v>
      </c>
      <c r="B464" s="2" t="s">
        <v>164</v>
      </c>
      <c r="C464" s="2" t="s">
        <v>6715</v>
      </c>
      <c r="D464" s="1">
        <v>17009316</v>
      </c>
      <c r="E464" s="25">
        <v>-1.3534328713056301</v>
      </c>
      <c r="F464" s="36">
        <v>2.2054310333330999E-2</v>
      </c>
    </row>
    <row r="465" spans="1:6" x14ac:dyDescent="0.2">
      <c r="A465" s="14" t="s">
        <v>2075</v>
      </c>
      <c r="B465" s="2" t="s">
        <v>2076</v>
      </c>
      <c r="C465" s="2" t="s">
        <v>6716</v>
      </c>
      <c r="D465" s="1">
        <v>17019689</v>
      </c>
      <c r="E465" s="25">
        <v>1.75126410042998</v>
      </c>
      <c r="F465" s="36">
        <v>1.14870494554964E-2</v>
      </c>
    </row>
    <row r="466" spans="1:6" x14ac:dyDescent="0.2">
      <c r="A466" s="14" t="s">
        <v>2077</v>
      </c>
      <c r="B466" s="2" t="s">
        <v>2078</v>
      </c>
      <c r="C466" s="2" t="s">
        <v>6717</v>
      </c>
      <c r="D466" s="1">
        <v>16956002</v>
      </c>
      <c r="E466" s="25">
        <v>1.59284586322967</v>
      </c>
      <c r="F466" s="36">
        <v>1.33677777577693E-3</v>
      </c>
    </row>
    <row r="467" spans="1:6" x14ac:dyDescent="0.2">
      <c r="A467" s="14" t="s">
        <v>901</v>
      </c>
      <c r="B467" s="2" t="s">
        <v>2079</v>
      </c>
      <c r="C467" s="2" t="s">
        <v>6718</v>
      </c>
      <c r="D467" s="1">
        <v>16879721</v>
      </c>
      <c r="E467" s="25">
        <v>2.2820230016331098</v>
      </c>
      <c r="F467" s="36">
        <v>1.02715833220332E-3</v>
      </c>
    </row>
    <row r="468" spans="1:6" x14ac:dyDescent="0.2">
      <c r="A468" s="14" t="s">
        <v>166</v>
      </c>
      <c r="B468" s="2" t="s">
        <v>167</v>
      </c>
      <c r="C468" s="2" t="s">
        <v>6719</v>
      </c>
      <c r="D468" s="1">
        <v>16913263</v>
      </c>
      <c r="E468" s="25">
        <v>1.35501297539167</v>
      </c>
      <c r="F468" s="36">
        <v>2.4687748431942901E-2</v>
      </c>
    </row>
    <row r="469" spans="1:6" x14ac:dyDescent="0.2">
      <c r="A469" s="14" t="s">
        <v>902</v>
      </c>
      <c r="B469" s="2" t="s">
        <v>2080</v>
      </c>
      <c r="C469" s="2" t="s">
        <v>6720</v>
      </c>
      <c r="D469" s="1">
        <v>16853631</v>
      </c>
      <c r="E469" s="25">
        <v>-1.3447798381613401</v>
      </c>
      <c r="F469" s="36">
        <v>4.58505924103845E-2</v>
      </c>
    </row>
    <row r="470" spans="1:6" x14ac:dyDescent="0.2">
      <c r="A470" s="14" t="s">
        <v>2081</v>
      </c>
      <c r="B470" s="2" t="s">
        <v>2082</v>
      </c>
      <c r="C470" s="2" t="s">
        <v>6721</v>
      </c>
      <c r="D470" s="1">
        <v>17096965</v>
      </c>
      <c r="E470" s="25">
        <v>1.30034099672211</v>
      </c>
      <c r="F470" s="36">
        <v>2.6663708327699698E-2</v>
      </c>
    </row>
    <row r="471" spans="1:6" x14ac:dyDescent="0.2">
      <c r="A471" s="14" t="s">
        <v>2083</v>
      </c>
      <c r="B471" s="2" t="s">
        <v>2084</v>
      </c>
      <c r="C471" s="2" t="s">
        <v>6722</v>
      </c>
      <c r="D471" s="1">
        <v>16885080</v>
      </c>
      <c r="E471" s="25">
        <v>-1.5113697646144899</v>
      </c>
      <c r="F471" s="36">
        <v>8.5526531529910802E-3</v>
      </c>
    </row>
    <row r="472" spans="1:6" x14ac:dyDescent="0.2">
      <c r="A472" s="14" t="s">
        <v>2085</v>
      </c>
      <c r="B472" s="2" t="s">
        <v>2086</v>
      </c>
      <c r="C472" s="2" t="s">
        <v>6723</v>
      </c>
      <c r="D472" s="1">
        <v>17066446</v>
      </c>
      <c r="E472" s="25">
        <v>1.3705326205310699</v>
      </c>
      <c r="F472" s="36">
        <v>3.8146283088941899E-2</v>
      </c>
    </row>
    <row r="473" spans="1:6" x14ac:dyDescent="0.2">
      <c r="A473" s="14" t="s">
        <v>169</v>
      </c>
      <c r="B473" s="2" t="s">
        <v>170</v>
      </c>
      <c r="C473" s="2" t="s">
        <v>6724</v>
      </c>
      <c r="D473" s="1">
        <v>16873268</v>
      </c>
      <c r="E473" s="25">
        <v>-1.4926266327919699</v>
      </c>
      <c r="F473" s="36">
        <v>1.1036011133655601E-2</v>
      </c>
    </row>
    <row r="474" spans="1:6" x14ac:dyDescent="0.2">
      <c r="A474" s="14" t="s">
        <v>2087</v>
      </c>
      <c r="B474" s="2" t="s">
        <v>2088</v>
      </c>
      <c r="C474" s="2" t="s">
        <v>6725</v>
      </c>
      <c r="D474" s="1">
        <v>16824690</v>
      </c>
      <c r="E474" s="25">
        <v>-1.3857496724998799</v>
      </c>
      <c r="F474" s="36">
        <v>1.9794185025845901E-2</v>
      </c>
    </row>
    <row r="475" spans="1:6" x14ac:dyDescent="0.2">
      <c r="A475" s="14" t="s">
        <v>2089</v>
      </c>
      <c r="B475" s="2" t="s">
        <v>2090</v>
      </c>
      <c r="C475" s="2" t="s">
        <v>6726</v>
      </c>
      <c r="D475" s="1">
        <v>17096580</v>
      </c>
      <c r="E475" s="25">
        <v>-3.0357016309325799</v>
      </c>
      <c r="F475" s="36">
        <v>1.89232865138312E-5</v>
      </c>
    </row>
    <row r="476" spans="1:6" x14ac:dyDescent="0.2">
      <c r="A476" s="14" t="s">
        <v>906</v>
      </c>
      <c r="B476" s="2" t="s">
        <v>2091</v>
      </c>
      <c r="C476" s="2" t="s">
        <v>6727</v>
      </c>
      <c r="D476" s="1">
        <v>16681304</v>
      </c>
      <c r="E476" s="25">
        <v>1.3996149694677</v>
      </c>
      <c r="F476" s="36">
        <v>3.5493078066497E-2</v>
      </c>
    </row>
    <row r="477" spans="1:6" x14ac:dyDescent="0.2">
      <c r="A477" s="14" t="s">
        <v>2092</v>
      </c>
      <c r="B477" s="2" t="s">
        <v>2093</v>
      </c>
      <c r="C477" s="2" t="s">
        <v>6728</v>
      </c>
      <c r="D477" s="1">
        <v>16975947</v>
      </c>
      <c r="E477" s="25">
        <v>-1.5044401004618999</v>
      </c>
      <c r="F477" s="36">
        <v>1.39064192795086E-2</v>
      </c>
    </row>
    <row r="478" spans="1:6" x14ac:dyDescent="0.2">
      <c r="A478" s="14" t="s">
        <v>907</v>
      </c>
      <c r="B478" s="2" t="s">
        <v>2094</v>
      </c>
      <c r="C478" s="2" t="s">
        <v>6729</v>
      </c>
      <c r="D478" s="1">
        <v>16996146</v>
      </c>
      <c r="E478" s="25">
        <v>3.7034760308213599</v>
      </c>
      <c r="F478" s="36">
        <v>5.6599034518792896E-4</v>
      </c>
    </row>
    <row r="479" spans="1:6" x14ac:dyDescent="0.2">
      <c r="A479" s="14" t="s">
        <v>2095</v>
      </c>
      <c r="B479" s="2" t="s">
        <v>2096</v>
      </c>
      <c r="C479" s="2" t="s">
        <v>6730</v>
      </c>
      <c r="D479" s="1">
        <v>17064984</v>
      </c>
      <c r="E479" s="25">
        <v>1.33764318825859</v>
      </c>
      <c r="F479" s="36">
        <v>2.7747608837809499E-2</v>
      </c>
    </row>
    <row r="480" spans="1:6" x14ac:dyDescent="0.2">
      <c r="A480" s="14" t="s">
        <v>172</v>
      </c>
      <c r="B480" s="2" t="s">
        <v>173</v>
      </c>
      <c r="C480" s="2" t="s">
        <v>6731</v>
      </c>
      <c r="D480" s="1">
        <v>17055354</v>
      </c>
      <c r="E480" s="25">
        <v>-1.44686802482625</v>
      </c>
      <c r="F480" s="36">
        <v>4.8405952412781403E-3</v>
      </c>
    </row>
    <row r="481" spans="1:6" x14ac:dyDescent="0.2">
      <c r="A481" s="14" t="s">
        <v>175</v>
      </c>
      <c r="B481" s="2" t="s">
        <v>176</v>
      </c>
      <c r="C481" s="2" t="s">
        <v>6732</v>
      </c>
      <c r="D481" s="1">
        <v>16845410</v>
      </c>
      <c r="E481" s="25">
        <v>-1.91265499906569</v>
      </c>
      <c r="F481" s="36">
        <v>8.2106829323821604E-4</v>
      </c>
    </row>
    <row r="482" spans="1:6" x14ac:dyDescent="0.2">
      <c r="A482" s="14" t="s">
        <v>178</v>
      </c>
      <c r="B482" s="2" t="s">
        <v>179</v>
      </c>
      <c r="C482" s="2" t="s">
        <v>6733</v>
      </c>
      <c r="D482" s="1">
        <v>16843167</v>
      </c>
      <c r="E482" s="25">
        <v>-1.5989224857252899</v>
      </c>
      <c r="F482" s="36">
        <v>3.9079020018319102E-2</v>
      </c>
    </row>
    <row r="483" spans="1:6" x14ac:dyDescent="0.2">
      <c r="A483" s="14" t="s">
        <v>181</v>
      </c>
      <c r="B483" s="2" t="s">
        <v>182</v>
      </c>
      <c r="C483" s="2" t="s">
        <v>6734</v>
      </c>
      <c r="D483" s="1">
        <v>16679411</v>
      </c>
      <c r="E483" s="25">
        <v>-1.33569443298645</v>
      </c>
      <c r="F483" s="36">
        <v>1.20792769090364E-2</v>
      </c>
    </row>
    <row r="484" spans="1:6" x14ac:dyDescent="0.2">
      <c r="A484" s="14" t="s">
        <v>2097</v>
      </c>
      <c r="B484" s="2" t="s">
        <v>2098</v>
      </c>
      <c r="C484" s="2" t="s">
        <v>6735</v>
      </c>
      <c r="D484" s="1">
        <v>16681625</v>
      </c>
      <c r="E484" s="25">
        <v>1.2484545780707801</v>
      </c>
      <c r="F484" s="36">
        <v>4.5718393882607303E-2</v>
      </c>
    </row>
    <row r="485" spans="1:6" x14ac:dyDescent="0.2">
      <c r="A485" s="14" t="s">
        <v>908</v>
      </c>
      <c r="B485" s="2" t="s">
        <v>2099</v>
      </c>
      <c r="C485" s="2" t="s">
        <v>6736</v>
      </c>
      <c r="D485" s="1">
        <v>17080450</v>
      </c>
      <c r="E485" s="25">
        <v>1.4868921428150399</v>
      </c>
      <c r="F485" s="36">
        <v>2.5756426042277802E-3</v>
      </c>
    </row>
    <row r="486" spans="1:6" x14ac:dyDescent="0.2">
      <c r="A486" s="14" t="s">
        <v>2100</v>
      </c>
      <c r="B486" s="2" t="s">
        <v>2101</v>
      </c>
      <c r="C486" s="2" t="s">
        <v>6737</v>
      </c>
      <c r="D486" s="1">
        <v>16724031</v>
      </c>
      <c r="E486" s="25">
        <v>-1.5684976126727099</v>
      </c>
      <c r="F486" s="36">
        <v>7.7443508023321197E-3</v>
      </c>
    </row>
    <row r="487" spans="1:6" x14ac:dyDescent="0.2">
      <c r="A487" s="14" t="s">
        <v>2102</v>
      </c>
      <c r="B487" s="2" t="s">
        <v>2103</v>
      </c>
      <c r="C487" s="2" t="s">
        <v>6738</v>
      </c>
      <c r="D487" s="1">
        <v>16690139</v>
      </c>
      <c r="E487" s="25">
        <v>-1.43157838547883</v>
      </c>
      <c r="F487" s="36">
        <v>1.4913773076381099E-2</v>
      </c>
    </row>
    <row r="488" spans="1:6" x14ac:dyDescent="0.2">
      <c r="A488" s="14" t="s">
        <v>184</v>
      </c>
      <c r="B488" s="2" t="s">
        <v>185</v>
      </c>
      <c r="C488" s="2" t="s">
        <v>6739</v>
      </c>
      <c r="D488" s="1">
        <v>17067424</v>
      </c>
      <c r="E488" s="25">
        <v>-1.43121789719785</v>
      </c>
      <c r="F488" s="36">
        <v>1.0308992347521201E-2</v>
      </c>
    </row>
    <row r="489" spans="1:6" x14ac:dyDescent="0.2">
      <c r="A489" s="14" t="s">
        <v>909</v>
      </c>
      <c r="B489" s="2" t="s">
        <v>2104</v>
      </c>
      <c r="C489" s="2" t="s">
        <v>6740</v>
      </c>
      <c r="D489" s="1">
        <v>17078134</v>
      </c>
      <c r="E489" s="25">
        <v>-2.0514348441111898</v>
      </c>
      <c r="F489" s="36">
        <v>1.0024416969824899E-4</v>
      </c>
    </row>
    <row r="490" spans="1:6" x14ac:dyDescent="0.2">
      <c r="A490" s="14" t="s">
        <v>2105</v>
      </c>
      <c r="B490" s="2" t="s">
        <v>2106</v>
      </c>
      <c r="C490" s="2" t="s">
        <v>6741</v>
      </c>
      <c r="D490" s="1">
        <v>16845222</v>
      </c>
      <c r="E490" s="25">
        <v>1.7497999597303799</v>
      </c>
      <c r="F490" s="36">
        <v>1.1917744893170999E-3</v>
      </c>
    </row>
    <row r="491" spans="1:6" x14ac:dyDescent="0.2">
      <c r="A491" s="14" t="s">
        <v>912</v>
      </c>
      <c r="B491" s="2" t="s">
        <v>2107</v>
      </c>
      <c r="C491" s="2" t="s">
        <v>6742</v>
      </c>
      <c r="D491" s="1">
        <v>16728331</v>
      </c>
      <c r="E491" s="25">
        <v>-1.2890783918478399</v>
      </c>
      <c r="F491" s="36">
        <v>3.5561331048924297E-2</v>
      </c>
    </row>
    <row r="492" spans="1:6" x14ac:dyDescent="0.2">
      <c r="A492" s="14" t="s">
        <v>913</v>
      </c>
      <c r="B492" s="2" t="s">
        <v>2108</v>
      </c>
      <c r="C492" s="2" t="s">
        <v>6743</v>
      </c>
      <c r="D492" s="1">
        <v>16882912</v>
      </c>
      <c r="E492" s="25">
        <v>1.3162315724583</v>
      </c>
      <c r="F492" s="36">
        <v>3.6678510808307599E-2</v>
      </c>
    </row>
    <row r="493" spans="1:6" x14ac:dyDescent="0.2">
      <c r="A493" s="14" t="s">
        <v>2109</v>
      </c>
      <c r="B493" s="2" t="s">
        <v>2110</v>
      </c>
      <c r="C493" s="2" t="s">
        <v>6744</v>
      </c>
      <c r="D493" s="1">
        <v>16900689</v>
      </c>
      <c r="E493" s="25">
        <v>1.40812948152338</v>
      </c>
      <c r="F493" s="36">
        <v>2.3580181220680601E-2</v>
      </c>
    </row>
    <row r="494" spans="1:6" x14ac:dyDescent="0.2">
      <c r="A494" s="14" t="s">
        <v>2111</v>
      </c>
      <c r="B494" s="2" t="s">
        <v>2112</v>
      </c>
      <c r="C494" s="2" t="s">
        <v>6745</v>
      </c>
      <c r="D494" s="1">
        <v>16804051</v>
      </c>
      <c r="E494" s="25">
        <v>1.56564088213541</v>
      </c>
      <c r="F494" s="36">
        <v>3.1466238766937201E-3</v>
      </c>
    </row>
    <row r="495" spans="1:6" x14ac:dyDescent="0.2">
      <c r="A495" s="14" t="s">
        <v>2113</v>
      </c>
      <c r="B495" s="2" t="s">
        <v>2114</v>
      </c>
      <c r="C495" s="2" t="s">
        <v>6746</v>
      </c>
      <c r="D495" s="1">
        <v>16893704</v>
      </c>
      <c r="E495" s="25">
        <v>1.7544919560615999</v>
      </c>
      <c r="F495" s="36">
        <v>8.0268914498421006E-3</v>
      </c>
    </row>
    <row r="496" spans="1:6" x14ac:dyDescent="0.2">
      <c r="A496" s="14" t="s">
        <v>2115</v>
      </c>
      <c r="B496" s="2" t="s">
        <v>2116</v>
      </c>
      <c r="C496" s="2" t="s">
        <v>6747</v>
      </c>
      <c r="D496" s="1">
        <v>16725041</v>
      </c>
      <c r="E496" s="25">
        <v>1.3217292397645299</v>
      </c>
      <c r="F496" s="36">
        <v>4.0429658974617498E-2</v>
      </c>
    </row>
    <row r="497" spans="1:6" x14ac:dyDescent="0.2">
      <c r="A497" s="14" t="s">
        <v>187</v>
      </c>
      <c r="B497" s="2" t="s">
        <v>188</v>
      </c>
      <c r="C497" s="2" t="s">
        <v>6748</v>
      </c>
      <c r="D497" s="1">
        <v>17114348</v>
      </c>
      <c r="E497" s="25">
        <v>1.3588221744348801</v>
      </c>
      <c r="F497" s="36">
        <v>4.6627474531472202E-2</v>
      </c>
    </row>
    <row r="498" spans="1:6" x14ac:dyDescent="0.2">
      <c r="A498" s="14" t="s">
        <v>2117</v>
      </c>
      <c r="B498" s="2" t="s">
        <v>2118</v>
      </c>
      <c r="C498" s="2" t="s">
        <v>6749</v>
      </c>
      <c r="D498" s="1">
        <v>17055804</v>
      </c>
      <c r="E498" s="25">
        <v>-1.40130079229038</v>
      </c>
      <c r="F498" s="36">
        <v>9.4464947480051506E-3</v>
      </c>
    </row>
    <row r="499" spans="1:6" x14ac:dyDescent="0.2">
      <c r="A499" s="14" t="s">
        <v>2119</v>
      </c>
      <c r="B499" s="2" t="s">
        <v>2120</v>
      </c>
      <c r="C499" s="2" t="s">
        <v>6750</v>
      </c>
      <c r="D499" s="1">
        <v>17114386</v>
      </c>
      <c r="E499" s="25">
        <v>1.48900988690845</v>
      </c>
      <c r="F499" s="36">
        <v>2.0817168949039701E-2</v>
      </c>
    </row>
    <row r="500" spans="1:6" x14ac:dyDescent="0.2">
      <c r="A500" s="14" t="s">
        <v>2121</v>
      </c>
      <c r="B500" s="2" t="s">
        <v>2122</v>
      </c>
      <c r="C500" s="2" t="s">
        <v>6751</v>
      </c>
      <c r="D500" s="1">
        <v>17010104</v>
      </c>
      <c r="E500" s="25">
        <v>-1.55303463032197</v>
      </c>
      <c r="F500" s="36">
        <v>4.2609321571674599E-3</v>
      </c>
    </row>
    <row r="501" spans="1:6" x14ac:dyDescent="0.2">
      <c r="A501" s="14" t="s">
        <v>190</v>
      </c>
      <c r="B501" s="2" t="s">
        <v>191</v>
      </c>
      <c r="C501" s="2" t="s">
        <v>6752</v>
      </c>
      <c r="D501" s="1">
        <v>16985242</v>
      </c>
      <c r="E501" s="25">
        <v>-1.68632584658551</v>
      </c>
      <c r="F501" s="36">
        <v>2.6196123986814901E-3</v>
      </c>
    </row>
    <row r="502" spans="1:6" x14ac:dyDescent="0.2">
      <c r="A502" s="14" t="s">
        <v>916</v>
      </c>
      <c r="B502" s="2" t="s">
        <v>2123</v>
      </c>
      <c r="C502" s="2" t="s">
        <v>6753</v>
      </c>
      <c r="D502" s="1">
        <v>16971443</v>
      </c>
      <c r="E502" s="25">
        <v>1.7726732897101301</v>
      </c>
      <c r="F502" s="36">
        <v>1.6427786689684601E-2</v>
      </c>
    </row>
    <row r="503" spans="1:6" x14ac:dyDescent="0.2">
      <c r="A503" s="14" t="s">
        <v>2124</v>
      </c>
      <c r="B503" s="2" t="s">
        <v>2125</v>
      </c>
      <c r="C503" s="2" t="s">
        <v>6754</v>
      </c>
      <c r="D503" s="1">
        <v>16902865</v>
      </c>
      <c r="E503" s="25">
        <v>1.4696201711950101</v>
      </c>
      <c r="F503" s="36">
        <v>1.5382972756037901E-2</v>
      </c>
    </row>
    <row r="504" spans="1:6" x14ac:dyDescent="0.2">
      <c r="A504" s="14" t="s">
        <v>2126</v>
      </c>
      <c r="B504" s="2" t="s">
        <v>2127</v>
      </c>
      <c r="C504" s="2" t="s">
        <v>6755</v>
      </c>
      <c r="D504" s="1">
        <v>16994329</v>
      </c>
      <c r="E504" s="25">
        <v>-1.37780972548328</v>
      </c>
      <c r="F504" s="36">
        <v>3.2588451040445901E-2</v>
      </c>
    </row>
    <row r="505" spans="1:6" x14ac:dyDescent="0.2">
      <c r="A505" s="14" t="s">
        <v>917</v>
      </c>
      <c r="B505" s="2" t="s">
        <v>2128</v>
      </c>
      <c r="C505" s="2" t="s">
        <v>6756</v>
      </c>
      <c r="D505" s="1">
        <v>16987645</v>
      </c>
      <c r="E505" s="25">
        <v>1.3829062276967501</v>
      </c>
      <c r="F505" s="36">
        <v>2.46913248183479E-2</v>
      </c>
    </row>
    <row r="506" spans="1:6" x14ac:dyDescent="0.2">
      <c r="A506" s="14" t="s">
        <v>2129</v>
      </c>
      <c r="B506" s="2" t="s">
        <v>2130</v>
      </c>
      <c r="C506" s="2" t="s">
        <v>6757</v>
      </c>
      <c r="D506" s="1">
        <v>16960494</v>
      </c>
      <c r="E506" s="25">
        <v>1.3590702211952499</v>
      </c>
      <c r="F506" s="36">
        <v>2.8816691557903701E-2</v>
      </c>
    </row>
    <row r="507" spans="1:6" x14ac:dyDescent="0.2">
      <c r="A507" s="14" t="s">
        <v>918</v>
      </c>
      <c r="B507" s="2" t="s">
        <v>2131</v>
      </c>
      <c r="C507" s="2" t="s">
        <v>6758</v>
      </c>
      <c r="D507" s="1">
        <v>17002667</v>
      </c>
      <c r="E507" s="25">
        <v>-1.79788407383683</v>
      </c>
      <c r="F507" s="36">
        <v>1.4387815831336E-2</v>
      </c>
    </row>
    <row r="508" spans="1:6" x14ac:dyDescent="0.2">
      <c r="A508" s="14" t="s">
        <v>2132</v>
      </c>
      <c r="B508" s="2" t="s">
        <v>2133</v>
      </c>
      <c r="C508" s="2" t="s">
        <v>6759</v>
      </c>
      <c r="D508" s="1">
        <v>16955994</v>
      </c>
      <c r="E508" s="25">
        <v>1.5077563731300201</v>
      </c>
      <c r="F508" s="36">
        <v>7.8283563489564504E-3</v>
      </c>
    </row>
    <row r="509" spans="1:6" x14ac:dyDescent="0.2">
      <c r="A509" s="14" t="s">
        <v>2134</v>
      </c>
      <c r="B509" s="2" t="s">
        <v>2135</v>
      </c>
      <c r="C509" s="2" t="s">
        <v>6760</v>
      </c>
      <c r="D509" s="1">
        <v>16965237</v>
      </c>
      <c r="E509" s="25">
        <v>1.4573324239101799</v>
      </c>
      <c r="F509" s="36">
        <v>3.7715260392361498E-2</v>
      </c>
    </row>
    <row r="510" spans="1:6" x14ac:dyDescent="0.2">
      <c r="A510" s="14" t="s">
        <v>193</v>
      </c>
      <c r="B510" s="2" t="s">
        <v>194</v>
      </c>
      <c r="C510" s="2" t="s">
        <v>6761</v>
      </c>
      <c r="D510" s="1">
        <v>16756960</v>
      </c>
      <c r="E510" s="25">
        <v>-1.67717511940771</v>
      </c>
      <c r="F510" s="36">
        <v>4.76033431673961E-3</v>
      </c>
    </row>
    <row r="511" spans="1:6" x14ac:dyDescent="0.2">
      <c r="A511" s="14" t="s">
        <v>196</v>
      </c>
      <c r="B511" s="2" t="s">
        <v>197</v>
      </c>
      <c r="C511" s="2" t="s">
        <v>6762</v>
      </c>
      <c r="D511" s="1">
        <v>16915448</v>
      </c>
      <c r="E511" s="25">
        <v>1.99134519887657</v>
      </c>
      <c r="F511" s="36">
        <v>1.13598880947394E-3</v>
      </c>
    </row>
    <row r="512" spans="1:6" x14ac:dyDescent="0.2">
      <c r="A512" s="14" t="s">
        <v>2136</v>
      </c>
      <c r="B512" s="2" t="s">
        <v>2137</v>
      </c>
      <c r="C512" s="2" t="s">
        <v>6763</v>
      </c>
      <c r="D512" s="1">
        <v>17093441</v>
      </c>
      <c r="E512" s="25">
        <v>-1.3920136259735101</v>
      </c>
      <c r="F512" s="36">
        <v>1.42964687521488E-2</v>
      </c>
    </row>
    <row r="513" spans="1:6" x14ac:dyDescent="0.2">
      <c r="A513" s="14" t="s">
        <v>2138</v>
      </c>
      <c r="B513" s="2" t="s">
        <v>2139</v>
      </c>
      <c r="C513" s="2" t="s">
        <v>6764</v>
      </c>
      <c r="D513" s="1">
        <v>16704920</v>
      </c>
      <c r="E513" s="25">
        <v>1.43479371750873</v>
      </c>
      <c r="F513" s="36">
        <v>3.8187484659830601E-3</v>
      </c>
    </row>
    <row r="514" spans="1:6" x14ac:dyDescent="0.2">
      <c r="A514" s="14" t="s">
        <v>2140</v>
      </c>
      <c r="B514" s="2" t="s">
        <v>2141</v>
      </c>
      <c r="C514" s="2" t="s">
        <v>6765</v>
      </c>
      <c r="D514" s="1">
        <v>16704542</v>
      </c>
      <c r="E514" s="25">
        <v>1.47315578270995</v>
      </c>
      <c r="F514" s="36">
        <v>7.0940627695545702E-3</v>
      </c>
    </row>
    <row r="515" spans="1:6" x14ac:dyDescent="0.2">
      <c r="A515" s="14" t="s">
        <v>2142</v>
      </c>
      <c r="B515" s="2" t="s">
        <v>2143</v>
      </c>
      <c r="C515" s="2" t="s">
        <v>6766</v>
      </c>
      <c r="D515" s="1">
        <v>16704837</v>
      </c>
      <c r="E515" s="25">
        <v>1.4521461572718799</v>
      </c>
      <c r="F515" s="36">
        <v>1.50543669132979E-2</v>
      </c>
    </row>
    <row r="516" spans="1:6" x14ac:dyDescent="0.2">
      <c r="A516" s="14" t="s">
        <v>199</v>
      </c>
      <c r="B516" s="2" t="s">
        <v>200</v>
      </c>
      <c r="C516" s="2" t="s">
        <v>6767</v>
      </c>
      <c r="D516" s="1">
        <v>17118386</v>
      </c>
      <c r="E516" s="25">
        <v>-1.3234313253169601</v>
      </c>
      <c r="F516" s="36">
        <v>4.1617445630216597E-2</v>
      </c>
    </row>
    <row r="517" spans="1:6" x14ac:dyDescent="0.2">
      <c r="A517" s="14" t="s">
        <v>2144</v>
      </c>
      <c r="B517" s="2" t="s">
        <v>2145</v>
      </c>
      <c r="C517" s="2" t="s">
        <v>6768</v>
      </c>
      <c r="D517" s="1">
        <v>17044315</v>
      </c>
      <c r="E517" s="25">
        <v>1.3374917568420901</v>
      </c>
      <c r="F517" s="36">
        <v>2.0345254825488299E-2</v>
      </c>
    </row>
    <row r="518" spans="1:6" x14ac:dyDescent="0.2">
      <c r="A518" s="14" t="s">
        <v>202</v>
      </c>
      <c r="B518" s="2" t="s">
        <v>203</v>
      </c>
      <c r="C518" s="2" t="s">
        <v>6769</v>
      </c>
      <c r="D518" s="1">
        <v>17118413</v>
      </c>
      <c r="E518" s="25">
        <v>-1.4351849499719</v>
      </c>
      <c r="F518" s="36">
        <v>1.4198350640485901E-2</v>
      </c>
    </row>
    <row r="519" spans="1:6" x14ac:dyDescent="0.2">
      <c r="A519" s="14" t="s">
        <v>2146</v>
      </c>
      <c r="B519" s="2" t="s">
        <v>2147</v>
      </c>
      <c r="C519" s="2" t="s">
        <v>6770</v>
      </c>
      <c r="D519" s="1">
        <v>16859294</v>
      </c>
      <c r="E519" s="25">
        <v>1.8945694154983499</v>
      </c>
      <c r="F519" s="36">
        <v>1.9645765815707201E-4</v>
      </c>
    </row>
    <row r="520" spans="1:6" x14ac:dyDescent="0.2">
      <c r="A520" s="14" t="s">
        <v>2148</v>
      </c>
      <c r="B520" s="2" t="s">
        <v>2149</v>
      </c>
      <c r="C520" s="2" t="s">
        <v>6771</v>
      </c>
      <c r="D520" s="1">
        <v>17105099</v>
      </c>
      <c r="E520" s="25">
        <v>-1.8091599951495301</v>
      </c>
      <c r="F520" s="36">
        <v>3.95481652534206E-2</v>
      </c>
    </row>
    <row r="521" spans="1:6" x14ac:dyDescent="0.2">
      <c r="A521" s="14" t="s">
        <v>2150</v>
      </c>
      <c r="B521" s="2" t="s">
        <v>2151</v>
      </c>
      <c r="C521" s="2" t="s">
        <v>6772</v>
      </c>
      <c r="D521" s="1">
        <v>16778183</v>
      </c>
      <c r="E521" s="25">
        <v>-1.3727161473660801</v>
      </c>
      <c r="F521" s="36">
        <v>2.9409478413954099E-2</v>
      </c>
    </row>
    <row r="522" spans="1:6" x14ac:dyDescent="0.2">
      <c r="A522" s="14" t="s">
        <v>2152</v>
      </c>
      <c r="B522" s="2" t="s">
        <v>2153</v>
      </c>
      <c r="C522" s="2" t="s">
        <v>6773</v>
      </c>
      <c r="D522" s="1">
        <v>16894710</v>
      </c>
      <c r="E522" s="25">
        <v>1.5899521339445399</v>
      </c>
      <c r="F522" s="36">
        <v>7.5735569752559198E-3</v>
      </c>
    </row>
    <row r="523" spans="1:6" x14ac:dyDescent="0.2">
      <c r="A523" s="14" t="s">
        <v>205</v>
      </c>
      <c r="B523" s="2" t="s">
        <v>206</v>
      </c>
      <c r="C523" s="2" t="s">
        <v>6774</v>
      </c>
      <c r="D523" s="1">
        <v>17081124</v>
      </c>
      <c r="E523" s="25">
        <v>1.71686904346641</v>
      </c>
      <c r="F523" s="36">
        <v>5.0267144206512398E-4</v>
      </c>
    </row>
    <row r="524" spans="1:6" x14ac:dyDescent="0.2">
      <c r="A524" s="14" t="s">
        <v>2154</v>
      </c>
      <c r="B524" s="2" t="s">
        <v>2155</v>
      </c>
      <c r="C524" s="2" t="s">
        <v>6775</v>
      </c>
      <c r="D524" s="1">
        <v>17108407</v>
      </c>
      <c r="E524" s="25">
        <v>1.3741917561122801</v>
      </c>
      <c r="F524" s="36">
        <v>3.1379737315969103E-2</v>
      </c>
    </row>
    <row r="525" spans="1:6" x14ac:dyDescent="0.2">
      <c r="A525" s="14" t="s">
        <v>2156</v>
      </c>
      <c r="B525" s="2" t="s">
        <v>2157</v>
      </c>
      <c r="C525" s="2" t="s">
        <v>6776</v>
      </c>
      <c r="D525" s="1">
        <v>16829486</v>
      </c>
      <c r="E525" s="25">
        <v>1.40057573685509</v>
      </c>
      <c r="F525" s="36">
        <v>3.11813751535998E-2</v>
      </c>
    </row>
    <row r="526" spans="1:6" x14ac:dyDescent="0.2">
      <c r="A526" s="14" t="s">
        <v>2158</v>
      </c>
      <c r="B526" s="2" t="s">
        <v>2159</v>
      </c>
      <c r="C526" s="2" t="s">
        <v>6777</v>
      </c>
      <c r="D526" s="1">
        <v>16801512</v>
      </c>
      <c r="E526" s="25">
        <v>-1.8437929630837899</v>
      </c>
      <c r="F526" s="36">
        <v>2.1488652947238701E-3</v>
      </c>
    </row>
    <row r="527" spans="1:6" x14ac:dyDescent="0.2">
      <c r="A527" s="14" t="s">
        <v>2160</v>
      </c>
      <c r="B527" s="2" t="s">
        <v>2161</v>
      </c>
      <c r="C527" s="2" t="s">
        <v>6778</v>
      </c>
      <c r="D527" s="1">
        <v>16830173</v>
      </c>
      <c r="E527" s="25">
        <v>-1.4119607648685299</v>
      </c>
      <c r="F527" s="36">
        <v>1.9143274772987901E-2</v>
      </c>
    </row>
    <row r="528" spans="1:6" x14ac:dyDescent="0.2">
      <c r="A528" s="14" t="s">
        <v>2162</v>
      </c>
      <c r="B528" s="2" t="s">
        <v>2163</v>
      </c>
      <c r="C528" s="2" t="s">
        <v>6779</v>
      </c>
      <c r="D528" s="1">
        <v>16689650</v>
      </c>
      <c r="E528" s="25">
        <v>-1.6647820713233801</v>
      </c>
      <c r="F528" s="36">
        <v>5.7804584788347397E-3</v>
      </c>
    </row>
    <row r="529" spans="1:6" x14ac:dyDescent="0.2">
      <c r="A529" s="14" t="s">
        <v>920</v>
      </c>
      <c r="B529" s="2" t="s">
        <v>2164</v>
      </c>
      <c r="C529" s="2" t="s">
        <v>6780</v>
      </c>
      <c r="D529" s="1">
        <v>16801577</v>
      </c>
      <c r="E529" s="25">
        <v>1.4401242944157699</v>
      </c>
      <c r="F529" s="36">
        <v>3.8708410938316798E-2</v>
      </c>
    </row>
    <row r="530" spans="1:6" x14ac:dyDescent="0.2">
      <c r="A530" s="14" t="s">
        <v>2165</v>
      </c>
      <c r="B530" s="2" t="s">
        <v>2166</v>
      </c>
      <c r="C530" s="2" t="s">
        <v>6781</v>
      </c>
      <c r="D530" s="1">
        <v>16913681</v>
      </c>
      <c r="E530" s="25">
        <v>-1.5001914933810301</v>
      </c>
      <c r="F530" s="36">
        <v>1.19101034728846E-2</v>
      </c>
    </row>
    <row r="531" spans="1:6" x14ac:dyDescent="0.2">
      <c r="A531" s="14" t="s">
        <v>2167</v>
      </c>
      <c r="B531" s="2" t="s">
        <v>2168</v>
      </c>
      <c r="C531" s="2" t="s">
        <v>6782</v>
      </c>
      <c r="D531" s="1">
        <v>17082250</v>
      </c>
      <c r="E531" s="25">
        <v>1.4523709710656201</v>
      </c>
      <c r="F531" s="36">
        <v>2.6727576333957202E-2</v>
      </c>
    </row>
    <row r="532" spans="1:6" x14ac:dyDescent="0.2">
      <c r="A532" s="14" t="s">
        <v>921</v>
      </c>
      <c r="B532" s="2" t="s">
        <v>2169</v>
      </c>
      <c r="C532" s="2" t="s">
        <v>6783</v>
      </c>
      <c r="D532" s="1">
        <v>17081002</v>
      </c>
      <c r="E532" s="25">
        <v>1.8399926457512501</v>
      </c>
      <c r="F532" s="36">
        <v>1.42555271851248E-2</v>
      </c>
    </row>
    <row r="533" spans="1:6" x14ac:dyDescent="0.2">
      <c r="A533" s="14" t="s">
        <v>208</v>
      </c>
      <c r="B533" s="2" t="s">
        <v>209</v>
      </c>
      <c r="C533" s="2" t="s">
        <v>6784</v>
      </c>
      <c r="D533" s="1">
        <v>16823719</v>
      </c>
      <c r="E533" s="25">
        <v>-1.7926659362486701</v>
      </c>
      <c r="F533" s="36">
        <v>1.98349550858437E-3</v>
      </c>
    </row>
    <row r="534" spans="1:6" x14ac:dyDescent="0.2">
      <c r="A534" s="14" t="s">
        <v>211</v>
      </c>
      <c r="B534" s="2" t="s">
        <v>212</v>
      </c>
      <c r="C534" s="2" t="s">
        <v>6785</v>
      </c>
      <c r="D534" s="1">
        <v>17074781</v>
      </c>
      <c r="E534" s="25">
        <v>-1.73518962657418</v>
      </c>
      <c r="F534" s="36">
        <v>8.9769533104161105E-3</v>
      </c>
    </row>
    <row r="535" spans="1:6" x14ac:dyDescent="0.2">
      <c r="A535" s="14" t="s">
        <v>2170</v>
      </c>
      <c r="B535" s="2" t="s">
        <v>2171</v>
      </c>
      <c r="C535" s="2" t="s">
        <v>6786</v>
      </c>
      <c r="D535" s="1">
        <v>16741161</v>
      </c>
      <c r="E535" s="25">
        <v>-2.2112926975698599</v>
      </c>
      <c r="F535" s="36">
        <v>1.8196246024921401E-2</v>
      </c>
    </row>
    <row r="536" spans="1:6" x14ac:dyDescent="0.2">
      <c r="A536" s="14" t="s">
        <v>214</v>
      </c>
      <c r="B536" s="2" t="s">
        <v>215</v>
      </c>
      <c r="C536" s="2" t="s">
        <v>6787</v>
      </c>
      <c r="D536" s="1">
        <v>16956342</v>
      </c>
      <c r="E536" s="25">
        <v>-1.84322646131027</v>
      </c>
      <c r="F536" s="36">
        <v>1.9427248520031502E-2</v>
      </c>
    </row>
    <row r="537" spans="1:6" x14ac:dyDescent="0.2">
      <c r="A537" s="14" t="s">
        <v>922</v>
      </c>
      <c r="B537" s="2" t="s">
        <v>2172</v>
      </c>
      <c r="C537" s="2" t="s">
        <v>6788</v>
      </c>
      <c r="D537" s="1">
        <v>16973857</v>
      </c>
      <c r="E537" s="25">
        <v>-1.51277769826754</v>
      </c>
      <c r="F537" s="36">
        <v>3.5835808951835899E-2</v>
      </c>
    </row>
    <row r="538" spans="1:6" x14ac:dyDescent="0.2">
      <c r="A538" s="14" t="s">
        <v>2173</v>
      </c>
      <c r="B538" s="2" t="s">
        <v>2174</v>
      </c>
      <c r="C538" s="2" t="s">
        <v>6789</v>
      </c>
      <c r="D538" s="1">
        <v>16783836</v>
      </c>
      <c r="E538" s="25">
        <v>-1.6554843051855399</v>
      </c>
      <c r="F538" s="36">
        <v>7.6184198491747296E-4</v>
      </c>
    </row>
    <row r="539" spans="1:6" x14ac:dyDescent="0.2">
      <c r="A539" s="14" t="s">
        <v>2175</v>
      </c>
      <c r="B539" s="2" t="s">
        <v>2176</v>
      </c>
      <c r="C539" s="2" t="s">
        <v>6790</v>
      </c>
      <c r="D539" s="1">
        <v>16722252</v>
      </c>
      <c r="E539" s="25">
        <v>1.28481442888981</v>
      </c>
      <c r="F539" s="36">
        <v>2.9035594177906202E-2</v>
      </c>
    </row>
    <row r="540" spans="1:6" x14ac:dyDescent="0.2">
      <c r="A540" s="14" t="s">
        <v>2177</v>
      </c>
      <c r="B540" s="2" t="s">
        <v>2178</v>
      </c>
      <c r="C540" s="2" t="s">
        <v>6791</v>
      </c>
      <c r="D540" s="1">
        <v>16869372</v>
      </c>
      <c r="E540" s="25">
        <v>-1.5415660095330499</v>
      </c>
      <c r="F540" s="36">
        <v>5.8412128284386E-3</v>
      </c>
    </row>
    <row r="541" spans="1:6" x14ac:dyDescent="0.2">
      <c r="A541" s="14" t="s">
        <v>2179</v>
      </c>
      <c r="B541" s="2" t="s">
        <v>2180</v>
      </c>
      <c r="C541" s="2" t="s">
        <v>6792</v>
      </c>
      <c r="D541" s="1">
        <v>16850107</v>
      </c>
      <c r="E541" s="25">
        <v>-1.3821523679713601</v>
      </c>
      <c r="F541" s="36">
        <v>1.72086220216718E-2</v>
      </c>
    </row>
    <row r="542" spans="1:6" x14ac:dyDescent="0.2">
      <c r="A542" s="14" t="s">
        <v>924</v>
      </c>
      <c r="B542" s="2" t="s">
        <v>2181</v>
      </c>
      <c r="C542" s="2" t="s">
        <v>6793</v>
      </c>
      <c r="D542" s="1">
        <v>16931237</v>
      </c>
      <c r="E542" s="25">
        <v>-1.4094217016502899</v>
      </c>
      <c r="F542" s="36">
        <v>4.6187497553361601E-2</v>
      </c>
    </row>
    <row r="543" spans="1:6" x14ac:dyDescent="0.2">
      <c r="A543" s="14" t="s">
        <v>2182</v>
      </c>
      <c r="B543" s="2" t="s">
        <v>2183</v>
      </c>
      <c r="C543" s="2" t="s">
        <v>6794</v>
      </c>
      <c r="D543" s="1">
        <v>16868472</v>
      </c>
      <c r="E543" s="25">
        <v>1.7645170045239</v>
      </c>
      <c r="F543" s="36">
        <v>3.5120281796614902E-2</v>
      </c>
    </row>
    <row r="544" spans="1:6" x14ac:dyDescent="0.2">
      <c r="A544" s="14" t="s">
        <v>2184</v>
      </c>
      <c r="B544" s="2" t="s">
        <v>2185</v>
      </c>
      <c r="C544" s="2" t="s">
        <v>6795</v>
      </c>
      <c r="D544" s="1">
        <v>17094009</v>
      </c>
      <c r="E544" s="25">
        <v>1.3165752662196899</v>
      </c>
      <c r="F544" s="36">
        <v>3.4873448951569901E-2</v>
      </c>
    </row>
    <row r="545" spans="1:6" x14ac:dyDescent="0.2">
      <c r="A545" s="14" t="s">
        <v>2186</v>
      </c>
      <c r="B545" s="2" t="s">
        <v>2187</v>
      </c>
      <c r="C545" s="2" t="s">
        <v>6796</v>
      </c>
      <c r="D545" s="1">
        <v>16897349</v>
      </c>
      <c r="E545" s="25">
        <v>-1.3143990414906099</v>
      </c>
      <c r="F545" s="36">
        <v>2.0650895050751801E-2</v>
      </c>
    </row>
    <row r="546" spans="1:6" x14ac:dyDescent="0.2">
      <c r="A546" s="14" t="s">
        <v>2188</v>
      </c>
      <c r="B546" s="2" t="s">
        <v>2189</v>
      </c>
      <c r="C546" s="2" t="s">
        <v>6797</v>
      </c>
      <c r="D546" s="1">
        <v>16803269</v>
      </c>
      <c r="E546" s="25">
        <v>1.4735268341038401</v>
      </c>
      <c r="F546" s="36">
        <v>6.1869945576224997E-3</v>
      </c>
    </row>
    <row r="547" spans="1:6" x14ac:dyDescent="0.2">
      <c r="A547" s="14" t="s">
        <v>2190</v>
      </c>
      <c r="B547" s="2" t="s">
        <v>2191</v>
      </c>
      <c r="C547" s="2" t="s">
        <v>6798</v>
      </c>
      <c r="D547" s="1">
        <v>17024448</v>
      </c>
      <c r="E547" s="25">
        <v>-1.29189307320006</v>
      </c>
      <c r="F547" s="36">
        <v>4.2458469200978101E-2</v>
      </c>
    </row>
    <row r="548" spans="1:6" x14ac:dyDescent="0.2">
      <c r="A548" s="14" t="s">
        <v>927</v>
      </c>
      <c r="B548" s="2" t="s">
        <v>2192</v>
      </c>
      <c r="C548" s="2" t="s">
        <v>6799</v>
      </c>
      <c r="D548" s="1">
        <v>16792287</v>
      </c>
      <c r="E548" s="25">
        <v>1.49894072469549</v>
      </c>
      <c r="F548" s="36">
        <v>9.8478752959923303E-3</v>
      </c>
    </row>
    <row r="549" spans="1:6" x14ac:dyDescent="0.2">
      <c r="A549" s="14" t="s">
        <v>2193</v>
      </c>
      <c r="B549" s="2" t="s">
        <v>2194</v>
      </c>
      <c r="C549" s="2" t="s">
        <v>6800</v>
      </c>
      <c r="D549" s="1">
        <v>16659021</v>
      </c>
      <c r="E549" s="25">
        <v>1.3590042802965601</v>
      </c>
      <c r="F549" s="36">
        <v>4.5747211569289001E-2</v>
      </c>
    </row>
    <row r="550" spans="1:6" x14ac:dyDescent="0.2">
      <c r="A550" s="14" t="s">
        <v>217</v>
      </c>
      <c r="B550" s="2" t="s">
        <v>218</v>
      </c>
      <c r="C550" s="2" t="s">
        <v>6801</v>
      </c>
      <c r="D550" s="1">
        <v>16898548</v>
      </c>
      <c r="E550" s="25">
        <v>-1.8727435242824899</v>
      </c>
      <c r="F550" s="36">
        <v>3.4997064265499399E-3</v>
      </c>
    </row>
    <row r="551" spans="1:6" x14ac:dyDescent="0.2">
      <c r="A551" s="14" t="s">
        <v>2195</v>
      </c>
      <c r="B551" s="2" t="s">
        <v>2196</v>
      </c>
      <c r="C551" s="2" t="s">
        <v>6802</v>
      </c>
      <c r="D551" s="1">
        <v>16980693</v>
      </c>
      <c r="E551" s="25">
        <v>1.44961186272455</v>
      </c>
      <c r="F551" s="36">
        <v>1.9224538758377901E-2</v>
      </c>
    </row>
    <row r="552" spans="1:6" x14ac:dyDescent="0.2">
      <c r="A552" s="14" t="s">
        <v>2197</v>
      </c>
      <c r="B552" s="2" t="s">
        <v>2198</v>
      </c>
      <c r="C552" s="2" t="s">
        <v>6803</v>
      </c>
      <c r="D552" s="1">
        <v>16744358</v>
      </c>
      <c r="E552" s="25">
        <v>-1.9499358560011999</v>
      </c>
      <c r="F552" s="36">
        <v>4.8507971780995703E-3</v>
      </c>
    </row>
    <row r="553" spans="1:6" x14ac:dyDescent="0.2">
      <c r="A553" s="14" t="s">
        <v>929</v>
      </c>
      <c r="B553" s="2" t="s">
        <v>2199</v>
      </c>
      <c r="C553" s="2" t="s">
        <v>6804</v>
      </c>
      <c r="D553" s="1">
        <v>16999011</v>
      </c>
      <c r="E553" s="25">
        <v>-1.3829477658145299</v>
      </c>
      <c r="F553" s="36">
        <v>2.9191197741703499E-2</v>
      </c>
    </row>
    <row r="554" spans="1:6" x14ac:dyDescent="0.2">
      <c r="A554" s="14" t="s">
        <v>930</v>
      </c>
      <c r="B554" s="2" t="s">
        <v>2200</v>
      </c>
      <c r="C554" s="2" t="s">
        <v>6805</v>
      </c>
      <c r="D554" s="1">
        <v>16749782</v>
      </c>
      <c r="E554" s="25">
        <v>1.5944733670072</v>
      </c>
      <c r="F554" s="36">
        <v>9.9250430111542196E-3</v>
      </c>
    </row>
    <row r="555" spans="1:6" x14ac:dyDescent="0.2">
      <c r="A555" s="14" t="s">
        <v>2201</v>
      </c>
      <c r="B555" s="2" t="s">
        <v>2202</v>
      </c>
      <c r="C555" s="2" t="s">
        <v>6806</v>
      </c>
      <c r="D555" s="1">
        <v>16951085</v>
      </c>
      <c r="E555" s="25">
        <v>-2.5223060398843402</v>
      </c>
      <c r="F555" s="36">
        <v>7.0719957876780903E-5</v>
      </c>
    </row>
    <row r="556" spans="1:6" x14ac:dyDescent="0.2">
      <c r="A556" s="14" t="s">
        <v>932</v>
      </c>
      <c r="B556" s="2" t="s">
        <v>2203</v>
      </c>
      <c r="C556" s="2" t="s">
        <v>6807</v>
      </c>
      <c r="D556" s="1">
        <v>16992347</v>
      </c>
      <c r="E556" s="25">
        <v>1.3976437426046</v>
      </c>
      <c r="F556" s="36">
        <v>3.93882746069786E-2</v>
      </c>
    </row>
    <row r="557" spans="1:6" x14ac:dyDescent="0.2">
      <c r="A557" s="14" t="s">
        <v>933</v>
      </c>
      <c r="B557" s="2" t="s">
        <v>2204</v>
      </c>
      <c r="C557" s="2" t="s">
        <v>6808</v>
      </c>
      <c r="D557" s="1">
        <v>16970404</v>
      </c>
      <c r="E557" s="25">
        <v>1.51946488387134</v>
      </c>
      <c r="F557" s="36">
        <v>1.6747915136021599E-2</v>
      </c>
    </row>
    <row r="558" spans="1:6" x14ac:dyDescent="0.2">
      <c r="A558" s="14" t="s">
        <v>2205</v>
      </c>
      <c r="B558" s="2" t="s">
        <v>2206</v>
      </c>
      <c r="C558" s="2" t="s">
        <v>6809</v>
      </c>
      <c r="D558" s="1">
        <v>16863871</v>
      </c>
      <c r="E558" s="25">
        <v>-1.3621793498033601</v>
      </c>
      <c r="F558" s="36">
        <v>2.5456270500764301E-2</v>
      </c>
    </row>
    <row r="559" spans="1:6" x14ac:dyDescent="0.2">
      <c r="A559" s="14" t="s">
        <v>220</v>
      </c>
      <c r="B559" s="2" t="s">
        <v>221</v>
      </c>
      <c r="C559" s="2" t="s">
        <v>6810</v>
      </c>
      <c r="D559" s="1">
        <v>16968331</v>
      </c>
      <c r="E559" s="25">
        <v>-1.4890442907393999</v>
      </c>
      <c r="F559" s="36">
        <v>1.4387815831336E-2</v>
      </c>
    </row>
    <row r="560" spans="1:6" x14ac:dyDescent="0.2">
      <c r="A560" s="14" t="s">
        <v>934</v>
      </c>
      <c r="B560" s="2" t="s">
        <v>2207</v>
      </c>
      <c r="C560" s="2" t="s">
        <v>6811</v>
      </c>
      <c r="D560" s="1">
        <v>16665266</v>
      </c>
      <c r="E560" s="25">
        <v>-1.31708641045968</v>
      </c>
      <c r="F560" s="36">
        <v>3.4219319701974803E-2</v>
      </c>
    </row>
    <row r="561" spans="1:6" x14ac:dyDescent="0.2">
      <c r="A561" s="14" t="s">
        <v>935</v>
      </c>
      <c r="B561" s="2" t="s">
        <v>2208</v>
      </c>
      <c r="C561" s="2" t="s">
        <v>6812</v>
      </c>
      <c r="D561" s="1">
        <v>16901393</v>
      </c>
      <c r="E561" s="25">
        <v>1.4666283512248299</v>
      </c>
      <c r="F561" s="36">
        <v>3.9504459721010797E-3</v>
      </c>
    </row>
    <row r="562" spans="1:6" x14ac:dyDescent="0.2">
      <c r="A562" s="14" t="s">
        <v>2209</v>
      </c>
      <c r="B562" s="2" t="s">
        <v>2210</v>
      </c>
      <c r="C562" s="2" t="s">
        <v>6813</v>
      </c>
      <c r="D562" s="1">
        <v>16827299</v>
      </c>
      <c r="E562" s="25">
        <v>-1.4259697065408501</v>
      </c>
      <c r="F562" s="36">
        <v>1.06396523132407E-2</v>
      </c>
    </row>
    <row r="563" spans="1:6" x14ac:dyDescent="0.2">
      <c r="A563" s="14" t="s">
        <v>223</v>
      </c>
      <c r="B563" s="2" t="s">
        <v>224</v>
      </c>
      <c r="C563" s="2" t="s">
        <v>6814</v>
      </c>
      <c r="D563" s="1">
        <v>16852025</v>
      </c>
      <c r="E563" s="25">
        <v>-1.6588038874264901</v>
      </c>
      <c r="F563" s="36">
        <v>1.2584099181131899E-3</v>
      </c>
    </row>
    <row r="564" spans="1:6" x14ac:dyDescent="0.2">
      <c r="A564" s="14" t="s">
        <v>2211</v>
      </c>
      <c r="B564" s="2" t="s">
        <v>2212</v>
      </c>
      <c r="C564" s="2" t="s">
        <v>6815</v>
      </c>
      <c r="D564" s="1">
        <v>17011593</v>
      </c>
      <c r="E564" s="25">
        <v>1.67201756105629</v>
      </c>
      <c r="F564" s="36">
        <v>3.5008338772723798E-3</v>
      </c>
    </row>
    <row r="565" spans="1:6" x14ac:dyDescent="0.2">
      <c r="A565" s="14" t="s">
        <v>936</v>
      </c>
      <c r="B565" s="2" t="s">
        <v>2213</v>
      </c>
      <c r="C565" s="2" t="s">
        <v>6816</v>
      </c>
      <c r="D565" s="1">
        <v>17057718</v>
      </c>
      <c r="E565" s="25">
        <v>1.3642896755367999</v>
      </c>
      <c r="F565" s="36">
        <v>4.3946200927869897E-2</v>
      </c>
    </row>
    <row r="566" spans="1:6" x14ac:dyDescent="0.2">
      <c r="A566" s="14" t="s">
        <v>2214</v>
      </c>
      <c r="B566" s="2" t="s">
        <v>2215</v>
      </c>
      <c r="C566" s="2" t="s">
        <v>6817</v>
      </c>
      <c r="D566" s="1">
        <v>16942729</v>
      </c>
      <c r="E566" s="25">
        <v>1.78163688729125</v>
      </c>
      <c r="F566" s="36">
        <v>2.2552018945357901E-3</v>
      </c>
    </row>
    <row r="567" spans="1:6" x14ac:dyDescent="0.2">
      <c r="A567" s="14" t="s">
        <v>937</v>
      </c>
      <c r="B567" s="2" t="s">
        <v>2216</v>
      </c>
      <c r="C567" s="2" t="s">
        <v>6818</v>
      </c>
      <c r="D567" s="1">
        <v>16785048</v>
      </c>
      <c r="E567" s="25">
        <v>-2.7557404234458698</v>
      </c>
      <c r="F567" s="36">
        <v>3.4299744099960702E-3</v>
      </c>
    </row>
    <row r="568" spans="1:6" x14ac:dyDescent="0.2">
      <c r="A568" s="14" t="s">
        <v>2217</v>
      </c>
      <c r="B568" s="2" t="s">
        <v>2218</v>
      </c>
      <c r="C568" s="2" t="s">
        <v>6819</v>
      </c>
      <c r="D568" s="1">
        <v>16999462</v>
      </c>
      <c r="E568" s="25">
        <v>-1.2909203599613699</v>
      </c>
      <c r="F568" s="36">
        <v>4.1744309054986398E-2</v>
      </c>
    </row>
    <row r="569" spans="1:6" x14ac:dyDescent="0.2">
      <c r="A569" s="14" t="s">
        <v>2219</v>
      </c>
      <c r="B569" s="2" t="s">
        <v>2220</v>
      </c>
      <c r="C569" s="2" t="s">
        <v>6820</v>
      </c>
      <c r="D569" s="1">
        <v>16831857</v>
      </c>
      <c r="E569" s="25">
        <v>-1.2830523186662399</v>
      </c>
      <c r="F569" s="36">
        <v>4.59643697044421E-2</v>
      </c>
    </row>
    <row r="570" spans="1:6" x14ac:dyDescent="0.2">
      <c r="A570" s="14" t="s">
        <v>2221</v>
      </c>
      <c r="B570" s="2" t="s">
        <v>2222</v>
      </c>
      <c r="C570" s="2" t="s">
        <v>6821</v>
      </c>
      <c r="D570" s="1">
        <v>17118080</v>
      </c>
      <c r="E570" s="25">
        <v>1.55112325855042</v>
      </c>
      <c r="F570" s="36">
        <v>2.0034348242563199E-2</v>
      </c>
    </row>
    <row r="571" spans="1:6" x14ac:dyDescent="0.2">
      <c r="A571" s="14" t="s">
        <v>2223</v>
      </c>
      <c r="B571" s="2" t="s">
        <v>2224</v>
      </c>
      <c r="C571" s="2" t="s">
        <v>6822</v>
      </c>
      <c r="D571" s="1">
        <v>16846985</v>
      </c>
      <c r="E571" s="25">
        <v>1.6925244402870701</v>
      </c>
      <c r="F571" s="36">
        <v>1.1558551492708E-2</v>
      </c>
    </row>
    <row r="572" spans="1:6" x14ac:dyDescent="0.2">
      <c r="A572" s="14" t="s">
        <v>2225</v>
      </c>
      <c r="B572" s="2" t="s">
        <v>2226</v>
      </c>
      <c r="C572" s="2" t="s">
        <v>6823</v>
      </c>
      <c r="D572" s="1">
        <v>17104847</v>
      </c>
      <c r="E572" s="25">
        <v>-1.62316913061393</v>
      </c>
      <c r="F572" s="36">
        <v>1.58375388905894E-3</v>
      </c>
    </row>
    <row r="573" spans="1:6" x14ac:dyDescent="0.2">
      <c r="A573" s="14" t="s">
        <v>2227</v>
      </c>
      <c r="B573" s="2" t="s">
        <v>2228</v>
      </c>
      <c r="C573" s="2" t="s">
        <v>6824</v>
      </c>
      <c r="D573" s="1">
        <v>16835642</v>
      </c>
      <c r="E573" s="25">
        <v>1.40570773131913</v>
      </c>
      <c r="F573" s="36">
        <v>4.9981346640749998E-2</v>
      </c>
    </row>
    <row r="574" spans="1:6" x14ac:dyDescent="0.2">
      <c r="A574" s="14" t="s">
        <v>2229</v>
      </c>
      <c r="B574" s="2" t="s">
        <v>2230</v>
      </c>
      <c r="C574" s="2" t="s">
        <v>6825</v>
      </c>
      <c r="D574" s="1">
        <v>17057868</v>
      </c>
      <c r="E574" s="25">
        <v>-1.95737023539111</v>
      </c>
      <c r="F574" s="36">
        <v>2.5390921036312099E-2</v>
      </c>
    </row>
    <row r="575" spans="1:6" x14ac:dyDescent="0.2">
      <c r="A575" s="14" t="s">
        <v>2231</v>
      </c>
      <c r="B575" s="2" t="s">
        <v>2232</v>
      </c>
      <c r="C575" s="2" t="s">
        <v>6826</v>
      </c>
      <c r="D575" s="1">
        <v>16864129</v>
      </c>
      <c r="E575" s="25">
        <v>1.41201622543304</v>
      </c>
      <c r="F575" s="36">
        <v>1.55671956823963E-2</v>
      </c>
    </row>
    <row r="576" spans="1:6" x14ac:dyDescent="0.2">
      <c r="A576" s="14" t="s">
        <v>226</v>
      </c>
      <c r="B576" s="2" t="s">
        <v>227</v>
      </c>
      <c r="C576" s="2" t="s">
        <v>6827</v>
      </c>
      <c r="D576" s="1">
        <v>16786625</v>
      </c>
      <c r="E576" s="25">
        <v>1.32058454461751</v>
      </c>
      <c r="F576" s="36">
        <v>3.0227559327023399E-2</v>
      </c>
    </row>
    <row r="577" spans="1:6" x14ac:dyDescent="0.2">
      <c r="A577" s="14" t="s">
        <v>2233</v>
      </c>
      <c r="B577" s="2" t="s">
        <v>2234</v>
      </c>
      <c r="C577" s="2" t="s">
        <v>6828</v>
      </c>
      <c r="D577" s="1">
        <v>16667258</v>
      </c>
      <c r="E577" s="25">
        <v>-1.7588754590795901</v>
      </c>
      <c r="F577" s="36">
        <v>5.0263287511838697E-4</v>
      </c>
    </row>
    <row r="578" spans="1:6" x14ac:dyDescent="0.2">
      <c r="A578" s="14" t="s">
        <v>2235</v>
      </c>
      <c r="B578" s="2" t="s">
        <v>2236</v>
      </c>
      <c r="C578" s="2" t="s">
        <v>6829</v>
      </c>
      <c r="D578" s="1">
        <v>16947974</v>
      </c>
      <c r="E578" s="25">
        <v>-1.54066514409538</v>
      </c>
      <c r="F578" s="36">
        <v>4.0864897177850298E-3</v>
      </c>
    </row>
    <row r="579" spans="1:6" x14ac:dyDescent="0.2">
      <c r="A579" s="14" t="s">
        <v>2237</v>
      </c>
      <c r="B579" s="2" t="s">
        <v>2238</v>
      </c>
      <c r="C579" s="2" t="s">
        <v>6830</v>
      </c>
      <c r="D579" s="1">
        <v>17043157</v>
      </c>
      <c r="E579" s="25">
        <v>1.33741450251995</v>
      </c>
      <c r="F579" s="36">
        <v>1.8000154327843802E-2</v>
      </c>
    </row>
    <row r="580" spans="1:6" x14ac:dyDescent="0.2">
      <c r="A580" s="14" t="s">
        <v>2239</v>
      </c>
      <c r="B580" s="2" t="s">
        <v>2240</v>
      </c>
      <c r="C580" s="2" t="s">
        <v>6831</v>
      </c>
      <c r="D580" s="1">
        <v>16760048</v>
      </c>
      <c r="E580" s="25">
        <v>-1.3484979546338201</v>
      </c>
      <c r="F580" s="36">
        <v>2.9100431331486001E-2</v>
      </c>
    </row>
    <row r="581" spans="1:6" x14ac:dyDescent="0.2">
      <c r="A581" s="14" t="s">
        <v>2241</v>
      </c>
      <c r="B581" s="2" t="s">
        <v>2242</v>
      </c>
      <c r="C581" s="2" t="s">
        <v>6832</v>
      </c>
      <c r="D581" s="1">
        <v>16968122</v>
      </c>
      <c r="E581" s="25">
        <v>-1.39765665963522</v>
      </c>
      <c r="F581" s="36">
        <v>2.8926037392425399E-2</v>
      </c>
    </row>
    <row r="582" spans="1:6" x14ac:dyDescent="0.2">
      <c r="A582" s="14" t="s">
        <v>2243</v>
      </c>
      <c r="B582" s="2" t="s">
        <v>2244</v>
      </c>
      <c r="C582" s="2" t="s">
        <v>6833</v>
      </c>
      <c r="D582" s="1">
        <v>16774130</v>
      </c>
      <c r="E582" s="25">
        <v>-1.52548359643943</v>
      </c>
      <c r="F582" s="36">
        <v>2.9506622737801299E-2</v>
      </c>
    </row>
    <row r="583" spans="1:6" x14ac:dyDescent="0.2">
      <c r="A583" s="14" t="s">
        <v>2245</v>
      </c>
      <c r="B583" s="2" t="s">
        <v>2246</v>
      </c>
      <c r="C583" s="2" t="s">
        <v>6834</v>
      </c>
      <c r="D583" s="1">
        <v>16690036</v>
      </c>
      <c r="E583" s="25">
        <v>-1.5342213752890099</v>
      </c>
      <c r="F583" s="36">
        <v>2.5852840705846E-3</v>
      </c>
    </row>
    <row r="584" spans="1:6" x14ac:dyDescent="0.2">
      <c r="A584" s="14" t="s">
        <v>943</v>
      </c>
      <c r="B584" s="2" t="s">
        <v>2247</v>
      </c>
      <c r="C584" s="2" t="s">
        <v>6835</v>
      </c>
      <c r="D584" s="1">
        <v>16975803</v>
      </c>
      <c r="E584" s="25">
        <v>-1.3552384077637301</v>
      </c>
      <c r="F584" s="36">
        <v>1.42964687521488E-2</v>
      </c>
    </row>
    <row r="585" spans="1:6" x14ac:dyDescent="0.2">
      <c r="A585" s="14" t="s">
        <v>2248</v>
      </c>
      <c r="B585" s="2" t="s">
        <v>2249</v>
      </c>
      <c r="C585" s="2" t="s">
        <v>6836</v>
      </c>
      <c r="D585" s="1">
        <v>16957884</v>
      </c>
      <c r="E585" s="25">
        <v>-1.4927438931911501</v>
      </c>
      <c r="F585" s="36">
        <v>4.8168120151491599E-3</v>
      </c>
    </row>
    <row r="586" spans="1:6" x14ac:dyDescent="0.2">
      <c r="A586" s="14" t="s">
        <v>2250</v>
      </c>
      <c r="B586" s="2" t="s">
        <v>2251</v>
      </c>
      <c r="C586" s="2" t="s">
        <v>6837</v>
      </c>
      <c r="D586" s="1">
        <v>17112170</v>
      </c>
      <c r="E586" s="25">
        <v>-1.41334466718727</v>
      </c>
      <c r="F586" s="36">
        <v>1.6696166130617099E-2</v>
      </c>
    </row>
    <row r="587" spans="1:6" x14ac:dyDescent="0.2">
      <c r="A587" s="14" t="s">
        <v>2252</v>
      </c>
      <c r="B587" s="2" t="s">
        <v>2253</v>
      </c>
      <c r="C587" s="2" t="s">
        <v>6838</v>
      </c>
      <c r="D587" s="1">
        <v>17024374</v>
      </c>
      <c r="E587" s="25">
        <v>1.33478434089552</v>
      </c>
      <c r="F587" s="36">
        <v>3.2797307156050802E-2</v>
      </c>
    </row>
    <row r="588" spans="1:6" x14ac:dyDescent="0.2">
      <c r="A588" s="14" t="s">
        <v>229</v>
      </c>
      <c r="B588" s="2" t="s">
        <v>230</v>
      </c>
      <c r="C588" s="2" t="s">
        <v>6839</v>
      </c>
      <c r="D588" s="1">
        <v>16730245</v>
      </c>
      <c r="E588" s="25">
        <v>-1.3824685556877401</v>
      </c>
      <c r="F588" s="36">
        <v>2.4890875507703001E-2</v>
      </c>
    </row>
    <row r="589" spans="1:6" x14ac:dyDescent="0.2">
      <c r="A589" s="14" t="s">
        <v>2254</v>
      </c>
      <c r="B589" s="2" t="s">
        <v>2255</v>
      </c>
      <c r="C589" s="2" t="s">
        <v>6840</v>
      </c>
      <c r="D589" s="1">
        <v>17022691</v>
      </c>
      <c r="E589" s="25">
        <v>1.39340373287416</v>
      </c>
      <c r="F589" s="36">
        <v>4.8441482473317803E-2</v>
      </c>
    </row>
    <row r="590" spans="1:6" x14ac:dyDescent="0.2">
      <c r="A590" s="14" t="s">
        <v>946</v>
      </c>
      <c r="B590" s="2" t="s">
        <v>2256</v>
      </c>
      <c r="C590" s="2" t="s">
        <v>6841</v>
      </c>
      <c r="D590" s="1">
        <v>16834785</v>
      </c>
      <c r="E590" s="25">
        <v>-1.6103414979159001</v>
      </c>
      <c r="F590" s="36">
        <v>1.7325357213513502E-2</v>
      </c>
    </row>
    <row r="591" spans="1:6" x14ac:dyDescent="0.2">
      <c r="A591" s="14" t="s">
        <v>232</v>
      </c>
      <c r="B591" s="2" t="s">
        <v>233</v>
      </c>
      <c r="C591" s="2" t="s">
        <v>6842</v>
      </c>
      <c r="D591" s="1">
        <v>17067410</v>
      </c>
      <c r="E591" s="25">
        <v>-2.3228510831994802</v>
      </c>
      <c r="F591" s="36">
        <v>6.0467994402722101E-5</v>
      </c>
    </row>
    <row r="592" spans="1:6" x14ac:dyDescent="0.2">
      <c r="A592" s="14" t="s">
        <v>2257</v>
      </c>
      <c r="B592" s="2" t="s">
        <v>2258</v>
      </c>
      <c r="C592" s="2" t="s">
        <v>6843</v>
      </c>
      <c r="D592" s="1">
        <v>17071625</v>
      </c>
      <c r="E592" s="25">
        <v>1.3308826181596201</v>
      </c>
      <c r="F592" s="36">
        <v>3.6620884727465997E-2</v>
      </c>
    </row>
    <row r="593" spans="1:6" x14ac:dyDescent="0.2">
      <c r="A593" s="14" t="s">
        <v>2259</v>
      </c>
      <c r="B593" s="2" t="s">
        <v>2260</v>
      </c>
      <c r="C593" s="2" t="s">
        <v>6844</v>
      </c>
      <c r="D593" s="1">
        <v>16889563</v>
      </c>
      <c r="E593" s="25">
        <v>-1.52821762054447</v>
      </c>
      <c r="F593" s="36">
        <v>1.21909996004422E-2</v>
      </c>
    </row>
    <row r="594" spans="1:6" x14ac:dyDescent="0.2">
      <c r="A594" s="14" t="s">
        <v>2261</v>
      </c>
      <c r="B594" s="2" t="s">
        <v>2262</v>
      </c>
      <c r="C594" s="2" t="s">
        <v>6845</v>
      </c>
      <c r="D594" s="1">
        <v>16783047</v>
      </c>
      <c r="E594" s="25">
        <v>-1.5579871488940999</v>
      </c>
      <c r="F594" s="36">
        <v>2.4776280630948999E-2</v>
      </c>
    </row>
    <row r="595" spans="1:6" x14ac:dyDescent="0.2">
      <c r="A595" s="14" t="s">
        <v>2263</v>
      </c>
      <c r="B595" s="2" t="s">
        <v>2264</v>
      </c>
      <c r="C595" s="2" t="s">
        <v>6846</v>
      </c>
      <c r="D595" s="1">
        <v>16821076</v>
      </c>
      <c r="E595" s="25">
        <v>1.3570400820123201</v>
      </c>
      <c r="F595" s="36">
        <v>2.1008312439629601E-2</v>
      </c>
    </row>
    <row r="596" spans="1:6" x14ac:dyDescent="0.2">
      <c r="A596" s="14" t="s">
        <v>235</v>
      </c>
      <c r="B596" s="2" t="s">
        <v>236</v>
      </c>
      <c r="C596" s="2" t="s">
        <v>6847</v>
      </c>
      <c r="D596" s="1">
        <v>16921850</v>
      </c>
      <c r="E596" s="25">
        <v>1.69576940273293</v>
      </c>
      <c r="F596" s="36">
        <v>8.5042506792607105E-4</v>
      </c>
    </row>
    <row r="597" spans="1:6" x14ac:dyDescent="0.2">
      <c r="A597" s="14" t="s">
        <v>2265</v>
      </c>
      <c r="B597" s="2" t="s">
        <v>2266</v>
      </c>
      <c r="C597" s="2" t="s">
        <v>6848</v>
      </c>
      <c r="D597" s="1">
        <v>16809093</v>
      </c>
      <c r="E597" s="25">
        <v>-1.4021720022320501</v>
      </c>
      <c r="F597" s="36">
        <v>1.63022329933427E-2</v>
      </c>
    </row>
    <row r="598" spans="1:6" x14ac:dyDescent="0.2">
      <c r="A598" s="14" t="s">
        <v>238</v>
      </c>
      <c r="B598" s="2" t="s">
        <v>239</v>
      </c>
      <c r="C598" s="2" t="s">
        <v>6849</v>
      </c>
      <c r="D598" s="1">
        <v>16670743</v>
      </c>
      <c r="E598" s="25">
        <v>-1.6168770745777501</v>
      </c>
      <c r="F598" s="36">
        <v>2.1655903973501998E-3</v>
      </c>
    </row>
    <row r="599" spans="1:6" x14ac:dyDescent="0.2">
      <c r="A599" s="14" t="s">
        <v>2267</v>
      </c>
      <c r="B599" s="2" t="s">
        <v>2268</v>
      </c>
      <c r="C599" s="2" t="s">
        <v>6850</v>
      </c>
      <c r="D599" s="1">
        <v>16851933</v>
      </c>
      <c r="E599" s="25">
        <v>-1.43425014780649</v>
      </c>
      <c r="F599" s="36">
        <v>2.8624211022824201E-2</v>
      </c>
    </row>
    <row r="600" spans="1:6" x14ac:dyDescent="0.2">
      <c r="A600" s="14" t="s">
        <v>2269</v>
      </c>
      <c r="B600" s="2" t="s">
        <v>2270</v>
      </c>
      <c r="C600" s="2" t="s">
        <v>6851</v>
      </c>
      <c r="D600" s="1">
        <v>17053734</v>
      </c>
      <c r="E600" s="25">
        <v>1.37578338075768</v>
      </c>
      <c r="F600" s="36">
        <v>2.2758197648960799E-2</v>
      </c>
    </row>
    <row r="601" spans="1:6" x14ac:dyDescent="0.2">
      <c r="A601" s="14" t="s">
        <v>2271</v>
      </c>
      <c r="B601" s="2" t="s">
        <v>2272</v>
      </c>
      <c r="C601" s="2" t="s">
        <v>6852</v>
      </c>
      <c r="D601" s="1">
        <v>16904551</v>
      </c>
      <c r="E601" s="25">
        <v>1.32317143990812</v>
      </c>
      <c r="F601" s="36">
        <v>4.4823915094962599E-2</v>
      </c>
    </row>
    <row r="602" spans="1:6" x14ac:dyDescent="0.2">
      <c r="A602" s="14" t="s">
        <v>241</v>
      </c>
      <c r="B602" s="2" t="s">
        <v>242</v>
      </c>
      <c r="C602" s="2" t="s">
        <v>6853</v>
      </c>
      <c r="D602" s="1">
        <v>16735873</v>
      </c>
      <c r="E602" s="25">
        <v>-1.7365773433976599</v>
      </c>
      <c r="F602" s="36">
        <v>1.44764680363166E-3</v>
      </c>
    </row>
    <row r="603" spans="1:6" x14ac:dyDescent="0.2">
      <c r="A603" s="14" t="s">
        <v>2273</v>
      </c>
      <c r="B603" s="2" t="s">
        <v>2274</v>
      </c>
      <c r="C603" s="2" t="s">
        <v>6854</v>
      </c>
      <c r="D603" s="1">
        <v>16838017</v>
      </c>
      <c r="E603" s="25">
        <v>1.29167817778516</v>
      </c>
      <c r="F603" s="36">
        <v>3.0202376277833998E-2</v>
      </c>
    </row>
    <row r="604" spans="1:6" x14ac:dyDescent="0.2">
      <c r="A604" s="14" t="s">
        <v>2275</v>
      </c>
      <c r="B604" s="2" t="s">
        <v>2276</v>
      </c>
      <c r="C604" s="2" t="s">
        <v>6855</v>
      </c>
      <c r="D604" s="1">
        <v>16866650</v>
      </c>
      <c r="E604" s="25">
        <v>-1.43410434707234</v>
      </c>
      <c r="F604" s="36">
        <v>2.0026245190113999E-2</v>
      </c>
    </row>
    <row r="605" spans="1:6" x14ac:dyDescent="0.2">
      <c r="A605" s="14" t="s">
        <v>949</v>
      </c>
      <c r="B605" s="2" t="s">
        <v>2277</v>
      </c>
      <c r="C605" s="2" t="s">
        <v>6856</v>
      </c>
      <c r="D605" s="1">
        <v>17095499</v>
      </c>
      <c r="E605" s="25">
        <v>-1.2973130620997799</v>
      </c>
      <c r="F605" s="36">
        <v>3.9039228939284402E-2</v>
      </c>
    </row>
    <row r="606" spans="1:6" x14ac:dyDescent="0.2">
      <c r="A606" s="14" t="s">
        <v>244</v>
      </c>
      <c r="B606" s="2" t="s">
        <v>245</v>
      </c>
      <c r="C606" s="2" t="s">
        <v>6857</v>
      </c>
      <c r="D606" s="1">
        <v>16928794</v>
      </c>
      <c r="E606" s="25">
        <v>1.30970933320317</v>
      </c>
      <c r="F606" s="36">
        <v>3.0025724754794401E-2</v>
      </c>
    </row>
    <row r="607" spans="1:6" x14ac:dyDescent="0.2">
      <c r="A607" s="14" t="s">
        <v>247</v>
      </c>
      <c r="B607" s="2" t="s">
        <v>248</v>
      </c>
      <c r="C607" s="2" t="s">
        <v>6858</v>
      </c>
      <c r="D607" s="1">
        <v>17047258</v>
      </c>
      <c r="E607" s="25">
        <v>1.77968264360213</v>
      </c>
      <c r="F607" s="36">
        <v>2.0562293414698E-3</v>
      </c>
    </row>
    <row r="608" spans="1:6" x14ac:dyDescent="0.2">
      <c r="A608" s="14" t="s">
        <v>250</v>
      </c>
      <c r="B608" s="2" t="s">
        <v>251</v>
      </c>
      <c r="C608" s="2" t="s">
        <v>6859</v>
      </c>
      <c r="D608" s="1">
        <v>17058758</v>
      </c>
      <c r="E608" s="25">
        <v>1.59044814317467</v>
      </c>
      <c r="F608" s="36">
        <v>1.9794185025845901E-2</v>
      </c>
    </row>
    <row r="609" spans="1:6" x14ac:dyDescent="0.2">
      <c r="A609" s="14" t="s">
        <v>2278</v>
      </c>
      <c r="B609" s="2" t="s">
        <v>2279</v>
      </c>
      <c r="C609" s="2" t="s">
        <v>6860</v>
      </c>
      <c r="D609" s="1">
        <v>16689312</v>
      </c>
      <c r="E609" s="25">
        <v>1.62285413455252</v>
      </c>
      <c r="F609" s="36">
        <v>1.36356128367557E-2</v>
      </c>
    </row>
    <row r="610" spans="1:6" x14ac:dyDescent="0.2">
      <c r="A610" s="14" t="s">
        <v>2280</v>
      </c>
      <c r="B610" s="2" t="s">
        <v>2281</v>
      </c>
      <c r="C610" s="2" t="s">
        <v>6861</v>
      </c>
      <c r="D610" s="1">
        <v>16899429</v>
      </c>
      <c r="E610" s="25">
        <v>-1.4412394027870401</v>
      </c>
      <c r="F610" s="36">
        <v>5.1511770362487304E-3</v>
      </c>
    </row>
    <row r="611" spans="1:6" x14ac:dyDescent="0.2">
      <c r="A611" s="14" t="s">
        <v>253</v>
      </c>
      <c r="B611" s="2" t="s">
        <v>254</v>
      </c>
      <c r="C611" s="2" t="s">
        <v>6862</v>
      </c>
      <c r="D611" s="1">
        <v>16793176</v>
      </c>
      <c r="E611" s="25">
        <v>1.90806457820311</v>
      </c>
      <c r="F611" s="36">
        <v>2.11999425710522E-4</v>
      </c>
    </row>
    <row r="612" spans="1:6" x14ac:dyDescent="0.2">
      <c r="A612" s="14" t="s">
        <v>2282</v>
      </c>
      <c r="B612" s="2" t="s">
        <v>2283</v>
      </c>
      <c r="C612" s="2" t="s">
        <v>6863</v>
      </c>
      <c r="D612" s="1">
        <v>16907546</v>
      </c>
      <c r="E612" s="25">
        <v>-2.1457966056231998</v>
      </c>
      <c r="F612" s="36">
        <v>1.9394505473656399E-3</v>
      </c>
    </row>
    <row r="613" spans="1:6" x14ac:dyDescent="0.2">
      <c r="A613" s="14" t="s">
        <v>950</v>
      </c>
      <c r="B613" s="2" t="s">
        <v>2284</v>
      </c>
      <c r="C613" s="2" t="s">
        <v>6864</v>
      </c>
      <c r="D613" s="1">
        <v>16691486</v>
      </c>
      <c r="E613" s="25">
        <v>-1.3409883155704301</v>
      </c>
      <c r="F613" s="36">
        <v>3.6678510808307599E-2</v>
      </c>
    </row>
    <row r="614" spans="1:6" x14ac:dyDescent="0.2">
      <c r="A614" s="14" t="s">
        <v>2285</v>
      </c>
      <c r="B614" s="2" t="s">
        <v>2286</v>
      </c>
      <c r="C614" s="2" t="s">
        <v>6865</v>
      </c>
      <c r="D614" s="1">
        <v>16752217</v>
      </c>
      <c r="E614" s="25">
        <v>-1.45319670532094</v>
      </c>
      <c r="F614" s="36">
        <v>7.6251440632237599E-3</v>
      </c>
    </row>
    <row r="615" spans="1:6" x14ac:dyDescent="0.2">
      <c r="A615" s="14" t="s">
        <v>2287</v>
      </c>
      <c r="B615" s="2" t="s">
        <v>2288</v>
      </c>
      <c r="C615" s="2" t="s">
        <v>6866</v>
      </c>
      <c r="D615" s="1">
        <v>16859795</v>
      </c>
      <c r="E615" s="25">
        <v>1.6625487754467001</v>
      </c>
      <c r="F615" s="36">
        <v>2.5756426042277802E-3</v>
      </c>
    </row>
    <row r="616" spans="1:6" x14ac:dyDescent="0.2">
      <c r="A616" s="14" t="s">
        <v>2289</v>
      </c>
      <c r="B616" s="2" t="s">
        <v>2290</v>
      </c>
      <c r="C616" s="2" t="s">
        <v>6867</v>
      </c>
      <c r="D616" s="1">
        <v>16689447</v>
      </c>
      <c r="E616" s="25">
        <v>-1.41768466151473</v>
      </c>
      <c r="F616" s="36">
        <v>1.9143274772987901E-2</v>
      </c>
    </row>
    <row r="617" spans="1:6" x14ac:dyDescent="0.2">
      <c r="A617" s="14" t="s">
        <v>256</v>
      </c>
      <c r="B617" s="2" t="s">
        <v>257</v>
      </c>
      <c r="C617" s="2" t="s">
        <v>6868</v>
      </c>
      <c r="D617" s="1">
        <v>17003924</v>
      </c>
      <c r="E617" s="25">
        <v>-1.53918502351691</v>
      </c>
      <c r="F617" s="36">
        <v>2.6196123986814901E-3</v>
      </c>
    </row>
    <row r="618" spans="1:6" x14ac:dyDescent="0.2">
      <c r="A618" s="14" t="s">
        <v>2291</v>
      </c>
      <c r="B618" s="2" t="s">
        <v>2292</v>
      </c>
      <c r="C618" s="2" t="s">
        <v>6869</v>
      </c>
      <c r="D618" s="1">
        <v>16899686</v>
      </c>
      <c r="E618" s="25">
        <v>-1.46091948190004</v>
      </c>
      <c r="F618" s="36">
        <v>4.2303031847635304E-3</v>
      </c>
    </row>
    <row r="619" spans="1:6" x14ac:dyDescent="0.2">
      <c r="A619" s="14" t="s">
        <v>259</v>
      </c>
      <c r="B619" s="2" t="s">
        <v>260</v>
      </c>
      <c r="C619" s="2" t="s">
        <v>6870</v>
      </c>
      <c r="D619" s="1">
        <v>16882812</v>
      </c>
      <c r="E619" s="25">
        <v>1.76852915167465</v>
      </c>
      <c r="F619" s="36">
        <v>3.02594328555787E-3</v>
      </c>
    </row>
    <row r="620" spans="1:6" x14ac:dyDescent="0.2">
      <c r="A620" s="14" t="s">
        <v>951</v>
      </c>
      <c r="B620" s="2" t="s">
        <v>2293</v>
      </c>
      <c r="C620" s="2" t="s">
        <v>6871</v>
      </c>
      <c r="D620" s="1">
        <v>17012148</v>
      </c>
      <c r="E620" s="25">
        <v>-4.07837188586939</v>
      </c>
      <c r="F620" s="36">
        <v>5.7820893699955401E-5</v>
      </c>
    </row>
    <row r="621" spans="1:6" x14ac:dyDescent="0.2">
      <c r="A621" s="14" t="s">
        <v>2294</v>
      </c>
      <c r="B621" s="2" t="s">
        <v>2295</v>
      </c>
      <c r="C621" s="2" t="s">
        <v>6872</v>
      </c>
      <c r="D621" s="1">
        <v>16662322</v>
      </c>
      <c r="E621" s="25">
        <v>1.8203047470329099</v>
      </c>
      <c r="F621" s="36">
        <v>1.98349550858437E-3</v>
      </c>
    </row>
    <row r="622" spans="1:6" x14ac:dyDescent="0.2">
      <c r="A622" s="14" t="s">
        <v>262</v>
      </c>
      <c r="B622" s="2" t="s">
        <v>263</v>
      </c>
      <c r="C622" s="2" t="s">
        <v>6873</v>
      </c>
      <c r="D622" s="1">
        <v>16802479</v>
      </c>
      <c r="E622" s="25">
        <v>-1.4856627601152801</v>
      </c>
      <c r="F622" s="36">
        <v>3.0909899843795802E-2</v>
      </c>
    </row>
    <row r="623" spans="1:6" x14ac:dyDescent="0.2">
      <c r="A623" s="14" t="s">
        <v>2296</v>
      </c>
      <c r="B623" s="2" t="s">
        <v>2297</v>
      </c>
      <c r="C623" s="2" t="s">
        <v>6874</v>
      </c>
      <c r="D623" s="1">
        <v>16752888</v>
      </c>
      <c r="E623" s="25">
        <v>-1.6087944391026501</v>
      </c>
      <c r="F623" s="36">
        <v>2.0485481120278301E-2</v>
      </c>
    </row>
    <row r="624" spans="1:6" x14ac:dyDescent="0.2">
      <c r="A624" s="14" t="s">
        <v>2298</v>
      </c>
      <c r="B624" s="2" t="s">
        <v>2299</v>
      </c>
      <c r="C624" s="2" t="s">
        <v>6875</v>
      </c>
      <c r="D624" s="1">
        <v>16769419</v>
      </c>
      <c r="E624" s="25">
        <v>-2.2378758460396102</v>
      </c>
      <c r="F624" s="36">
        <v>1.9645765815707201E-4</v>
      </c>
    </row>
    <row r="625" spans="1:6" x14ac:dyDescent="0.2">
      <c r="A625" s="14" t="s">
        <v>2300</v>
      </c>
      <c r="B625" s="2" t="s">
        <v>2301</v>
      </c>
      <c r="C625" s="2" t="s">
        <v>6876</v>
      </c>
      <c r="D625" s="1">
        <v>16769972</v>
      </c>
      <c r="E625" s="25">
        <v>1.45242466308972</v>
      </c>
      <c r="F625" s="36">
        <v>8.7030186930476903E-3</v>
      </c>
    </row>
    <row r="626" spans="1:6" x14ac:dyDescent="0.2">
      <c r="A626" s="14" t="s">
        <v>953</v>
      </c>
      <c r="B626" s="2" t="s">
        <v>2302</v>
      </c>
      <c r="C626" s="2" t="s">
        <v>6877</v>
      </c>
      <c r="D626" s="1">
        <v>16738657</v>
      </c>
      <c r="E626" s="25">
        <v>1.46741133392037</v>
      </c>
      <c r="F626" s="36">
        <v>1.1139994584841601E-2</v>
      </c>
    </row>
    <row r="627" spans="1:6" x14ac:dyDescent="0.2">
      <c r="A627" s="14" t="s">
        <v>2303</v>
      </c>
      <c r="B627" s="2" t="s">
        <v>2304</v>
      </c>
      <c r="C627" s="2" t="s">
        <v>6878</v>
      </c>
      <c r="D627" s="1">
        <v>16661648</v>
      </c>
      <c r="E627" s="25">
        <v>-1.3539614533714801</v>
      </c>
      <c r="F627" s="36">
        <v>3.6787692543359701E-2</v>
      </c>
    </row>
    <row r="628" spans="1:6" x14ac:dyDescent="0.2">
      <c r="A628" s="14" t="s">
        <v>2305</v>
      </c>
      <c r="B628" s="2" t="s">
        <v>2306</v>
      </c>
      <c r="C628" s="2" t="s">
        <v>6879</v>
      </c>
      <c r="D628" s="1">
        <v>17005396</v>
      </c>
      <c r="E628" s="25">
        <v>-1.40025540780165</v>
      </c>
      <c r="F628" s="36">
        <v>2.3282671887124101E-2</v>
      </c>
    </row>
    <row r="629" spans="1:6" x14ac:dyDescent="0.2">
      <c r="A629" s="14" t="s">
        <v>954</v>
      </c>
      <c r="B629" s="2" t="s">
        <v>2307</v>
      </c>
      <c r="C629" s="2" t="s">
        <v>6880</v>
      </c>
      <c r="D629" s="1">
        <v>17054614</v>
      </c>
      <c r="E629" s="25">
        <v>-1.31665740102062</v>
      </c>
      <c r="F629" s="36">
        <v>3.5013080576360503E-2</v>
      </c>
    </row>
    <row r="630" spans="1:6" x14ac:dyDescent="0.2">
      <c r="A630" s="14" t="s">
        <v>955</v>
      </c>
      <c r="B630" s="2" t="s">
        <v>2308</v>
      </c>
      <c r="C630" s="2" t="s">
        <v>6881</v>
      </c>
      <c r="D630" s="1">
        <v>17095111</v>
      </c>
      <c r="E630" s="25">
        <v>-1.77566980908892</v>
      </c>
      <c r="F630" s="36">
        <v>2.8387687380017402E-3</v>
      </c>
    </row>
    <row r="631" spans="1:6" x14ac:dyDescent="0.2">
      <c r="A631" s="14" t="s">
        <v>2309</v>
      </c>
      <c r="B631" s="2" t="s">
        <v>2310</v>
      </c>
      <c r="C631" s="2" t="s">
        <v>6882</v>
      </c>
      <c r="D631" s="1">
        <v>16961806</v>
      </c>
      <c r="E631" s="25">
        <v>-1.6021323517386501</v>
      </c>
      <c r="F631" s="36">
        <v>3.2236210296594098E-2</v>
      </c>
    </row>
    <row r="632" spans="1:6" x14ac:dyDescent="0.2">
      <c r="A632" s="14" t="s">
        <v>2311</v>
      </c>
      <c r="B632" s="2" t="s">
        <v>2312</v>
      </c>
      <c r="C632" s="2" t="s">
        <v>6883</v>
      </c>
      <c r="D632" s="1">
        <v>17048450</v>
      </c>
      <c r="E632" s="25">
        <v>1.50197416738643</v>
      </c>
      <c r="F632" s="36">
        <v>1.53767070012028E-2</v>
      </c>
    </row>
    <row r="633" spans="1:6" x14ac:dyDescent="0.2">
      <c r="A633" s="14" t="s">
        <v>2313</v>
      </c>
      <c r="B633" s="2" t="s">
        <v>2314</v>
      </c>
      <c r="C633" s="2" t="s">
        <v>6884</v>
      </c>
      <c r="D633" s="1">
        <v>16975578</v>
      </c>
      <c r="E633" s="25">
        <v>-1.3665264016071701</v>
      </c>
      <c r="F633" s="36">
        <v>1.6706910130967801E-2</v>
      </c>
    </row>
    <row r="634" spans="1:6" x14ac:dyDescent="0.2">
      <c r="A634" s="14" t="s">
        <v>2315</v>
      </c>
      <c r="B634" s="2" t="s">
        <v>2316</v>
      </c>
      <c r="C634" s="2" t="s">
        <v>6885</v>
      </c>
      <c r="D634" s="1">
        <v>17098332</v>
      </c>
      <c r="E634" s="25">
        <v>1.5312749312273499</v>
      </c>
      <c r="F634" s="36">
        <v>2.7628479053448999E-3</v>
      </c>
    </row>
    <row r="635" spans="1:6" x14ac:dyDescent="0.2">
      <c r="A635" s="14" t="s">
        <v>2317</v>
      </c>
      <c r="B635" s="2" t="s">
        <v>2318</v>
      </c>
      <c r="C635" s="2" t="s">
        <v>6886</v>
      </c>
      <c r="D635" s="1">
        <v>16698304</v>
      </c>
      <c r="E635" s="25">
        <v>2.7494823015807799</v>
      </c>
      <c r="F635" s="36">
        <v>5.4537491959738297E-5</v>
      </c>
    </row>
    <row r="636" spans="1:6" x14ac:dyDescent="0.2">
      <c r="A636" s="14" t="s">
        <v>2319</v>
      </c>
      <c r="B636" s="2" t="s">
        <v>2320</v>
      </c>
      <c r="C636" s="2" t="s">
        <v>6887</v>
      </c>
      <c r="D636" s="1">
        <v>16749126</v>
      </c>
      <c r="E636" s="25">
        <v>1.5671283390784601</v>
      </c>
      <c r="F636" s="36">
        <v>2.6035251811443302E-3</v>
      </c>
    </row>
    <row r="637" spans="1:6" x14ac:dyDescent="0.2">
      <c r="A637" s="14" t="s">
        <v>265</v>
      </c>
      <c r="B637" s="2" t="s">
        <v>266</v>
      </c>
      <c r="C637" s="2" t="s">
        <v>6888</v>
      </c>
      <c r="D637" s="1">
        <v>17023051</v>
      </c>
      <c r="E637" s="25">
        <v>1.4163357782327299</v>
      </c>
      <c r="F637" s="36">
        <v>7.9985072349580306E-3</v>
      </c>
    </row>
    <row r="638" spans="1:6" x14ac:dyDescent="0.2">
      <c r="A638" s="14" t="s">
        <v>2321</v>
      </c>
      <c r="B638" s="2" t="s">
        <v>2322</v>
      </c>
      <c r="C638" s="2" t="s">
        <v>6889</v>
      </c>
      <c r="D638" s="1">
        <v>16875549</v>
      </c>
      <c r="E638" s="25">
        <v>1.7179245391860301</v>
      </c>
      <c r="F638" s="36">
        <v>2.0650895050751801E-2</v>
      </c>
    </row>
    <row r="639" spans="1:6" x14ac:dyDescent="0.2">
      <c r="A639" s="14" t="s">
        <v>2323</v>
      </c>
      <c r="B639" s="2" t="s">
        <v>2324</v>
      </c>
      <c r="C639" s="2" t="s">
        <v>6890</v>
      </c>
      <c r="D639" s="1">
        <v>16917004</v>
      </c>
      <c r="E639" s="25">
        <v>1.54349056772495</v>
      </c>
      <c r="F639" s="36">
        <v>4.5607689070071601E-2</v>
      </c>
    </row>
    <row r="640" spans="1:6" x14ac:dyDescent="0.2">
      <c r="A640" s="14" t="s">
        <v>956</v>
      </c>
      <c r="B640" s="2" t="s">
        <v>2325</v>
      </c>
      <c r="C640" s="2" t="s">
        <v>6891</v>
      </c>
      <c r="D640" s="1">
        <v>16878358</v>
      </c>
      <c r="E640" s="25">
        <v>1.38961959237983</v>
      </c>
      <c r="F640" s="36">
        <v>2.9191197741703499E-2</v>
      </c>
    </row>
    <row r="641" spans="1:6" x14ac:dyDescent="0.2">
      <c r="A641" s="14" t="s">
        <v>2326</v>
      </c>
      <c r="B641" s="2" t="s">
        <v>2327</v>
      </c>
      <c r="C641" s="2" t="s">
        <v>6892</v>
      </c>
      <c r="D641" s="1">
        <v>16683875</v>
      </c>
      <c r="E641" s="25">
        <v>1.38962601380068</v>
      </c>
      <c r="F641" s="36">
        <v>2.0866648787058701E-2</v>
      </c>
    </row>
    <row r="642" spans="1:6" x14ac:dyDescent="0.2">
      <c r="A642" s="14" t="s">
        <v>268</v>
      </c>
      <c r="B642" s="2" t="s">
        <v>269</v>
      </c>
      <c r="C642" s="2" t="s">
        <v>6893</v>
      </c>
      <c r="D642" s="1">
        <v>17044253</v>
      </c>
      <c r="E642" s="25">
        <v>1.5178402945626199</v>
      </c>
      <c r="F642" s="36">
        <v>2.6001287109076402E-3</v>
      </c>
    </row>
    <row r="643" spans="1:6" x14ac:dyDescent="0.2">
      <c r="A643" s="14" t="s">
        <v>957</v>
      </c>
      <c r="B643" s="2" t="s">
        <v>2328</v>
      </c>
      <c r="C643" s="2" t="s">
        <v>6894</v>
      </c>
      <c r="D643" s="1">
        <v>16907572</v>
      </c>
      <c r="E643" s="25">
        <v>-1.77121989637928</v>
      </c>
      <c r="F643" s="36">
        <v>3.50401715219824E-3</v>
      </c>
    </row>
    <row r="644" spans="1:6" x14ac:dyDescent="0.2">
      <c r="A644" s="14" t="s">
        <v>2329</v>
      </c>
      <c r="B644" s="2" t="s">
        <v>2330</v>
      </c>
      <c r="C644" s="2" t="s">
        <v>6895</v>
      </c>
      <c r="D644" s="1">
        <v>17090161</v>
      </c>
      <c r="E644" s="25">
        <v>1.33466407005402</v>
      </c>
      <c r="F644" s="36">
        <v>4.0937384204037003E-2</v>
      </c>
    </row>
    <row r="645" spans="1:6" x14ac:dyDescent="0.2">
      <c r="A645" s="14" t="s">
        <v>2331</v>
      </c>
      <c r="B645" s="2" t="s">
        <v>2332</v>
      </c>
      <c r="C645" s="2" t="s">
        <v>6896</v>
      </c>
      <c r="D645" s="1">
        <v>16793475</v>
      </c>
      <c r="E645" s="25">
        <v>-1.4382854207443601</v>
      </c>
      <c r="F645" s="36">
        <v>3.5835808951835899E-2</v>
      </c>
    </row>
    <row r="646" spans="1:6" x14ac:dyDescent="0.2">
      <c r="A646" s="14" t="s">
        <v>2333</v>
      </c>
      <c r="B646" s="2" t="s">
        <v>2334</v>
      </c>
      <c r="C646" s="2" t="s">
        <v>6897</v>
      </c>
      <c r="D646" s="1">
        <v>16679003</v>
      </c>
      <c r="E646" s="25">
        <v>1.93481192301205</v>
      </c>
      <c r="F646" s="36">
        <v>1.9645765815707201E-4</v>
      </c>
    </row>
    <row r="647" spans="1:6" x14ac:dyDescent="0.2">
      <c r="A647" s="14" t="s">
        <v>271</v>
      </c>
      <c r="B647" s="2" t="s">
        <v>272</v>
      </c>
      <c r="C647" s="2" t="s">
        <v>6898</v>
      </c>
      <c r="D647" s="1">
        <v>16957860</v>
      </c>
      <c r="E647" s="25">
        <v>1.73646500135394</v>
      </c>
      <c r="F647" s="36">
        <v>6.48673062963651E-4</v>
      </c>
    </row>
    <row r="648" spans="1:6" x14ac:dyDescent="0.2">
      <c r="A648" s="14" t="s">
        <v>2335</v>
      </c>
      <c r="B648" s="2" t="s">
        <v>2336</v>
      </c>
      <c r="C648" s="2" t="s">
        <v>6899</v>
      </c>
      <c r="D648" s="1">
        <v>16942625</v>
      </c>
      <c r="E648" s="25">
        <v>-1.54598894186039</v>
      </c>
      <c r="F648" s="36">
        <v>9.9216927810927506E-3</v>
      </c>
    </row>
    <row r="649" spans="1:6" x14ac:dyDescent="0.2">
      <c r="A649" s="14" t="s">
        <v>959</v>
      </c>
      <c r="B649" s="2" t="s">
        <v>2337</v>
      </c>
      <c r="C649" s="2" t="s">
        <v>6900</v>
      </c>
      <c r="D649" s="1">
        <v>16883886</v>
      </c>
      <c r="E649" s="25">
        <v>-1.5988375191892701</v>
      </c>
      <c r="F649" s="36">
        <v>2.4462503802522101E-2</v>
      </c>
    </row>
    <row r="650" spans="1:6" x14ac:dyDescent="0.2">
      <c r="A650" s="14" t="s">
        <v>960</v>
      </c>
      <c r="B650" s="2" t="s">
        <v>2338</v>
      </c>
      <c r="C650" s="2" t="s">
        <v>6901</v>
      </c>
      <c r="D650" s="1">
        <v>16748529</v>
      </c>
      <c r="E650" s="25">
        <v>1.71211150880152</v>
      </c>
      <c r="F650" s="36">
        <v>2.15015088696591E-3</v>
      </c>
    </row>
    <row r="651" spans="1:6" x14ac:dyDescent="0.2">
      <c r="A651" s="14" t="s">
        <v>2339</v>
      </c>
      <c r="B651" s="2" t="s">
        <v>2340</v>
      </c>
      <c r="C651" s="2" t="s">
        <v>6902</v>
      </c>
      <c r="D651" s="1">
        <v>17091219</v>
      </c>
      <c r="E651" s="25">
        <v>1.2642513625492899</v>
      </c>
      <c r="F651" s="36">
        <v>3.5269414796254901E-2</v>
      </c>
    </row>
    <row r="652" spans="1:6" x14ac:dyDescent="0.2">
      <c r="A652" s="14" t="s">
        <v>2341</v>
      </c>
      <c r="B652" s="2" t="s">
        <v>2342</v>
      </c>
      <c r="C652" s="2" t="s">
        <v>6903</v>
      </c>
      <c r="D652" s="1">
        <v>16984809</v>
      </c>
      <c r="E652" s="25">
        <v>-1.5089412818377601</v>
      </c>
      <c r="F652" s="36">
        <v>1.03574843649829E-2</v>
      </c>
    </row>
    <row r="653" spans="1:6" x14ac:dyDescent="0.2">
      <c r="A653" s="14" t="s">
        <v>274</v>
      </c>
      <c r="B653" s="2" t="s">
        <v>275</v>
      </c>
      <c r="C653" s="2" t="s">
        <v>6904</v>
      </c>
      <c r="D653" s="1">
        <v>16877172</v>
      </c>
      <c r="E653" s="25">
        <v>1.3049579627785799</v>
      </c>
      <c r="F653" s="36">
        <v>3.5767936025219903E-2</v>
      </c>
    </row>
    <row r="654" spans="1:6" x14ac:dyDescent="0.2">
      <c r="A654" s="14" t="s">
        <v>961</v>
      </c>
      <c r="B654" s="2" t="s">
        <v>2343</v>
      </c>
      <c r="C654" s="2" t="s">
        <v>6905</v>
      </c>
      <c r="D654" s="1">
        <v>16968938</v>
      </c>
      <c r="E654" s="25">
        <v>-2.1930012991375598</v>
      </c>
      <c r="F654" s="36">
        <v>1.81481568360674E-4</v>
      </c>
    </row>
    <row r="655" spans="1:6" x14ac:dyDescent="0.2">
      <c r="A655" s="14" t="s">
        <v>2344</v>
      </c>
      <c r="B655" s="2" t="s">
        <v>2345</v>
      </c>
      <c r="C655" s="2" t="s">
        <v>6906</v>
      </c>
      <c r="D655" s="1">
        <v>16709822</v>
      </c>
      <c r="E655" s="25">
        <v>1.4437257025879799</v>
      </c>
      <c r="F655" s="36">
        <v>1.8198571507874399E-2</v>
      </c>
    </row>
    <row r="656" spans="1:6" x14ac:dyDescent="0.2">
      <c r="A656" s="14" t="s">
        <v>963</v>
      </c>
      <c r="B656" s="2" t="s">
        <v>2346</v>
      </c>
      <c r="C656" s="2" t="s">
        <v>6907</v>
      </c>
      <c r="D656" s="1">
        <v>16863783</v>
      </c>
      <c r="E656" s="25">
        <v>1.7631191817982801</v>
      </c>
      <c r="F656" s="36">
        <v>4.6603847377152596E-3</v>
      </c>
    </row>
    <row r="657" spans="1:6" x14ac:dyDescent="0.2">
      <c r="A657" s="14" t="s">
        <v>2347</v>
      </c>
      <c r="B657" s="2" t="s">
        <v>2348</v>
      </c>
      <c r="C657" s="2" t="s">
        <v>6908</v>
      </c>
      <c r="D657" s="1">
        <v>17076063</v>
      </c>
      <c r="E657" s="25">
        <v>-2.3919490617774901</v>
      </c>
      <c r="F657" s="36">
        <v>1.6882393884149201E-4</v>
      </c>
    </row>
    <row r="658" spans="1:6" x14ac:dyDescent="0.2">
      <c r="A658" s="14" t="s">
        <v>2349</v>
      </c>
      <c r="B658" s="2" t="s">
        <v>2350</v>
      </c>
      <c r="C658" s="2" t="s">
        <v>6909</v>
      </c>
      <c r="D658" s="1">
        <v>17020103</v>
      </c>
      <c r="E658" s="25">
        <v>-1.5399711604372599</v>
      </c>
      <c r="F658" s="36">
        <v>4.7780726576738403E-3</v>
      </c>
    </row>
    <row r="659" spans="1:6" x14ac:dyDescent="0.2">
      <c r="A659" s="14" t="s">
        <v>277</v>
      </c>
      <c r="B659" s="2" t="s">
        <v>278</v>
      </c>
      <c r="C659" s="2" t="s">
        <v>6910</v>
      </c>
      <c r="D659" s="1">
        <v>16668355</v>
      </c>
      <c r="E659" s="25">
        <v>1.7402123152217199</v>
      </c>
      <c r="F659" s="36">
        <v>4.53715762523395E-2</v>
      </c>
    </row>
    <row r="660" spans="1:6" x14ac:dyDescent="0.2">
      <c r="A660" s="14" t="s">
        <v>964</v>
      </c>
      <c r="B660" s="2" t="s">
        <v>2351</v>
      </c>
      <c r="C660" s="2" t="s">
        <v>6911</v>
      </c>
      <c r="D660" s="1">
        <v>16888578</v>
      </c>
      <c r="E660" s="25">
        <v>1.42511005178212</v>
      </c>
      <c r="F660" s="36">
        <v>3.3311276175526899E-2</v>
      </c>
    </row>
    <row r="661" spans="1:6" x14ac:dyDescent="0.2">
      <c r="A661" s="14" t="s">
        <v>2352</v>
      </c>
      <c r="B661" s="2" t="s">
        <v>2353</v>
      </c>
      <c r="C661" s="2" t="s">
        <v>6912</v>
      </c>
      <c r="D661" s="1">
        <v>16971078</v>
      </c>
      <c r="E661" s="25">
        <v>1.4638489221565101</v>
      </c>
      <c r="F661" s="36">
        <v>3.1379737315969103E-2</v>
      </c>
    </row>
    <row r="662" spans="1:6" x14ac:dyDescent="0.2">
      <c r="A662" s="14" t="s">
        <v>965</v>
      </c>
      <c r="B662" s="2" t="s">
        <v>2354</v>
      </c>
      <c r="C662" s="2" t="s">
        <v>6913</v>
      </c>
      <c r="D662" s="1">
        <v>16724235</v>
      </c>
      <c r="E662" s="25">
        <v>-1.51665190203694</v>
      </c>
      <c r="F662" s="36">
        <v>3.4116362478562499E-3</v>
      </c>
    </row>
    <row r="663" spans="1:6" x14ac:dyDescent="0.2">
      <c r="A663" s="14" t="s">
        <v>280</v>
      </c>
      <c r="B663" s="2" t="s">
        <v>281</v>
      </c>
      <c r="C663" s="2" t="s">
        <v>6914</v>
      </c>
      <c r="D663" s="1">
        <v>16958963</v>
      </c>
      <c r="E663" s="25">
        <v>1.36066005055599</v>
      </c>
      <c r="F663" s="36">
        <v>2.6663708327699698E-2</v>
      </c>
    </row>
    <row r="664" spans="1:6" x14ac:dyDescent="0.2">
      <c r="A664" s="14" t="s">
        <v>2355</v>
      </c>
      <c r="B664" s="2" t="s">
        <v>2356</v>
      </c>
      <c r="C664" s="2" t="s">
        <v>6915</v>
      </c>
      <c r="D664" s="1">
        <v>16748675</v>
      </c>
      <c r="E664" s="25">
        <v>-1.59593290483941</v>
      </c>
      <c r="F664" s="36">
        <v>6.4592980655505299E-3</v>
      </c>
    </row>
    <row r="665" spans="1:6" x14ac:dyDescent="0.2">
      <c r="A665" s="14" t="s">
        <v>2357</v>
      </c>
      <c r="B665" s="2" t="s">
        <v>2358</v>
      </c>
      <c r="C665" s="2" t="s">
        <v>6916</v>
      </c>
      <c r="D665" s="1">
        <v>16745236</v>
      </c>
      <c r="E665" s="25">
        <v>-1.3927632103379599</v>
      </c>
      <c r="F665" s="36">
        <v>2.3617026717593598E-2</v>
      </c>
    </row>
    <row r="666" spans="1:6" x14ac:dyDescent="0.2">
      <c r="A666" s="14" t="s">
        <v>283</v>
      </c>
      <c r="B666" s="2" t="s">
        <v>284</v>
      </c>
      <c r="C666" s="2" t="s">
        <v>6917</v>
      </c>
      <c r="D666" s="1">
        <v>16887898</v>
      </c>
      <c r="E666" s="25">
        <v>1.8766982050852901</v>
      </c>
      <c r="F666" s="36">
        <v>7.4209406266769102E-4</v>
      </c>
    </row>
    <row r="667" spans="1:6" x14ac:dyDescent="0.2">
      <c r="A667" s="14" t="s">
        <v>2359</v>
      </c>
      <c r="B667" s="2" t="s">
        <v>2360</v>
      </c>
      <c r="C667" s="2" t="s">
        <v>6918</v>
      </c>
      <c r="D667" s="1">
        <v>17092688</v>
      </c>
      <c r="E667" s="25">
        <v>1.4385247070833</v>
      </c>
      <c r="F667" s="36">
        <v>6.4480235434048799E-3</v>
      </c>
    </row>
    <row r="668" spans="1:6" x14ac:dyDescent="0.2">
      <c r="A668" s="14" t="s">
        <v>2361</v>
      </c>
      <c r="B668" s="2" t="s">
        <v>2362</v>
      </c>
      <c r="C668" s="2" t="s">
        <v>6919</v>
      </c>
      <c r="D668" s="1">
        <v>17016762</v>
      </c>
      <c r="E668" s="25">
        <v>1.6187123830436101</v>
      </c>
      <c r="F668" s="36">
        <v>2.5756426042277802E-3</v>
      </c>
    </row>
    <row r="669" spans="1:6" x14ac:dyDescent="0.2">
      <c r="A669" s="14" t="s">
        <v>2363</v>
      </c>
      <c r="B669" s="2" t="s">
        <v>2364</v>
      </c>
      <c r="C669" s="2" t="s">
        <v>6920</v>
      </c>
      <c r="D669" s="1">
        <v>16856216</v>
      </c>
      <c r="E669" s="25">
        <v>1.28922732062562</v>
      </c>
      <c r="F669" s="36">
        <v>4.6932316563053203E-2</v>
      </c>
    </row>
    <row r="670" spans="1:6" x14ac:dyDescent="0.2">
      <c r="A670" s="14" t="s">
        <v>2365</v>
      </c>
      <c r="B670" s="2" t="s">
        <v>2366</v>
      </c>
      <c r="C670" s="2" t="s">
        <v>6921</v>
      </c>
      <c r="D670" s="1">
        <v>16671723</v>
      </c>
      <c r="E670" s="25">
        <v>1.45087175219035</v>
      </c>
      <c r="F670" s="36">
        <v>3.2971286977279503E-2</v>
      </c>
    </row>
    <row r="671" spans="1:6" x14ac:dyDescent="0.2">
      <c r="A671" s="14" t="s">
        <v>967</v>
      </c>
      <c r="B671" s="2" t="s">
        <v>2367</v>
      </c>
      <c r="C671" s="2" t="s">
        <v>6922</v>
      </c>
      <c r="D671" s="1">
        <v>17112032</v>
      </c>
      <c r="E671" s="25">
        <v>-1.3890321579275</v>
      </c>
      <c r="F671" s="36">
        <v>1.57746244247228E-2</v>
      </c>
    </row>
    <row r="672" spans="1:6" x14ac:dyDescent="0.2">
      <c r="A672" s="14" t="s">
        <v>286</v>
      </c>
      <c r="B672" s="2" t="s">
        <v>287</v>
      </c>
      <c r="C672" s="2" t="s">
        <v>6923</v>
      </c>
      <c r="D672" s="1">
        <v>17108931</v>
      </c>
      <c r="E672" s="25">
        <v>-1.3320670167016599</v>
      </c>
      <c r="F672" s="36">
        <v>2.00460816467978E-2</v>
      </c>
    </row>
    <row r="673" spans="1:6" x14ac:dyDescent="0.2">
      <c r="A673" s="14" t="s">
        <v>2368</v>
      </c>
      <c r="B673" s="2" t="s">
        <v>2369</v>
      </c>
      <c r="C673" s="2" t="s">
        <v>6924</v>
      </c>
      <c r="D673" s="1">
        <v>16818733</v>
      </c>
      <c r="E673" s="25">
        <v>1.2847402172415701</v>
      </c>
      <c r="F673" s="36">
        <v>3.9143884060598003E-2</v>
      </c>
    </row>
    <row r="674" spans="1:6" x14ac:dyDescent="0.2">
      <c r="A674" s="14" t="s">
        <v>2370</v>
      </c>
      <c r="B674" s="2" t="s">
        <v>2371</v>
      </c>
      <c r="C674" s="2" t="s">
        <v>6925</v>
      </c>
      <c r="D674" s="1">
        <v>16896398</v>
      </c>
      <c r="E674" s="25">
        <v>1.4173997175578099</v>
      </c>
      <c r="F674" s="36">
        <v>2.47560686489596E-2</v>
      </c>
    </row>
    <row r="675" spans="1:6" x14ac:dyDescent="0.2">
      <c r="A675" s="14" t="s">
        <v>2372</v>
      </c>
      <c r="B675" s="2" t="s">
        <v>2373</v>
      </c>
      <c r="C675" s="2" t="s">
        <v>6926</v>
      </c>
      <c r="D675" s="1">
        <v>17045486</v>
      </c>
      <c r="E675" s="25">
        <v>-1.3211979778823799</v>
      </c>
      <c r="F675" s="36">
        <v>2.0262024084136802E-2</v>
      </c>
    </row>
    <row r="676" spans="1:6" x14ac:dyDescent="0.2">
      <c r="A676" s="14" t="s">
        <v>2374</v>
      </c>
      <c r="B676" s="2" t="s">
        <v>2375</v>
      </c>
      <c r="C676" s="2" t="s">
        <v>6927</v>
      </c>
      <c r="D676" s="1">
        <v>16753689</v>
      </c>
      <c r="E676" s="25">
        <v>-1.4347406772507301</v>
      </c>
      <c r="F676" s="36">
        <v>1.6937373662293101E-2</v>
      </c>
    </row>
    <row r="677" spans="1:6" x14ac:dyDescent="0.2">
      <c r="A677" s="14" t="s">
        <v>2376</v>
      </c>
      <c r="B677" s="2" t="s">
        <v>2377</v>
      </c>
      <c r="C677" s="2" t="s">
        <v>6928</v>
      </c>
      <c r="D677" s="1">
        <v>16811437</v>
      </c>
      <c r="E677" s="25">
        <v>1.41003730616002</v>
      </c>
      <c r="F677" s="36">
        <v>5.3976318449752703E-3</v>
      </c>
    </row>
    <row r="678" spans="1:6" x14ac:dyDescent="0.2">
      <c r="A678" s="14" t="s">
        <v>2378</v>
      </c>
      <c r="B678" s="2" t="s">
        <v>2379</v>
      </c>
      <c r="C678" s="2" t="s">
        <v>6929</v>
      </c>
      <c r="D678" s="1">
        <v>17058826</v>
      </c>
      <c r="E678" s="25">
        <v>-1.4273640415009301</v>
      </c>
      <c r="F678" s="36">
        <v>2.6497141621466502E-2</v>
      </c>
    </row>
    <row r="679" spans="1:6" x14ac:dyDescent="0.2">
      <c r="A679" s="14" t="s">
        <v>2380</v>
      </c>
      <c r="B679" s="2" t="s">
        <v>2381</v>
      </c>
      <c r="C679" s="2" t="s">
        <v>6930</v>
      </c>
      <c r="D679" s="1">
        <v>16668969</v>
      </c>
      <c r="E679" s="25">
        <v>-1.45083152604143</v>
      </c>
      <c r="F679" s="36">
        <v>1.4857679312548E-2</v>
      </c>
    </row>
    <row r="680" spans="1:6" x14ac:dyDescent="0.2">
      <c r="A680" s="14" t="s">
        <v>289</v>
      </c>
      <c r="B680" s="2" t="s">
        <v>290</v>
      </c>
      <c r="C680" s="2" t="s">
        <v>6931</v>
      </c>
      <c r="D680" s="1">
        <v>16723400</v>
      </c>
      <c r="E680" s="25">
        <v>-1.3149214932368201</v>
      </c>
      <c r="F680" s="36">
        <v>2.2123967722774501E-2</v>
      </c>
    </row>
    <row r="681" spans="1:6" x14ac:dyDescent="0.2">
      <c r="A681" s="14" t="s">
        <v>2382</v>
      </c>
      <c r="B681" s="2" t="s">
        <v>2383</v>
      </c>
      <c r="C681" s="2" t="s">
        <v>6932</v>
      </c>
      <c r="D681" s="1">
        <v>17016356</v>
      </c>
      <c r="E681" s="25">
        <v>-1.5708876470965401</v>
      </c>
      <c r="F681" s="36">
        <v>9.9216927810927506E-3</v>
      </c>
    </row>
    <row r="682" spans="1:6" x14ac:dyDescent="0.2">
      <c r="A682" s="14" t="s">
        <v>2384</v>
      </c>
      <c r="B682" s="2" t="s">
        <v>2385</v>
      </c>
      <c r="C682" s="2" t="s">
        <v>6933</v>
      </c>
      <c r="D682" s="1">
        <v>17005787</v>
      </c>
      <c r="E682" s="25">
        <v>-1.38924399089782</v>
      </c>
      <c r="F682" s="36">
        <v>4.6138850160063999E-2</v>
      </c>
    </row>
    <row r="683" spans="1:6" x14ac:dyDescent="0.2">
      <c r="A683" s="14" t="s">
        <v>2386</v>
      </c>
      <c r="B683" s="2" t="s">
        <v>2387</v>
      </c>
      <c r="C683" s="2" t="s">
        <v>6934</v>
      </c>
      <c r="D683" s="1">
        <v>17016490</v>
      </c>
      <c r="E683" s="25">
        <v>-1.79242571995226</v>
      </c>
      <c r="F683" s="36">
        <v>2.3405438683413202E-2</v>
      </c>
    </row>
    <row r="684" spans="1:6" x14ac:dyDescent="0.2">
      <c r="A684" s="14" t="s">
        <v>2388</v>
      </c>
      <c r="B684" s="2" t="s">
        <v>2389</v>
      </c>
      <c r="C684" s="2" t="s">
        <v>6935</v>
      </c>
      <c r="D684" s="1">
        <v>17016486</v>
      </c>
      <c r="E684" s="25">
        <v>-1.5627893546085001</v>
      </c>
      <c r="F684" s="36">
        <v>1.94393564822701E-2</v>
      </c>
    </row>
    <row r="685" spans="1:6" x14ac:dyDescent="0.2">
      <c r="A685" s="14" t="s">
        <v>2390</v>
      </c>
      <c r="B685" s="2" t="s">
        <v>2391</v>
      </c>
      <c r="C685" s="2" t="s">
        <v>6936</v>
      </c>
      <c r="D685" s="1">
        <v>17005532</v>
      </c>
      <c r="E685" s="25">
        <v>-1.32029471260021</v>
      </c>
      <c r="F685" s="36">
        <v>3.01468199024249E-2</v>
      </c>
    </row>
    <row r="686" spans="1:6" x14ac:dyDescent="0.2">
      <c r="A686" s="14" t="s">
        <v>2392</v>
      </c>
      <c r="B686" s="2" t="s">
        <v>2393</v>
      </c>
      <c r="C686" s="2" t="s">
        <v>6937</v>
      </c>
      <c r="D686" s="1">
        <v>17005535</v>
      </c>
      <c r="E686" s="25">
        <v>-1.4170755406511799</v>
      </c>
      <c r="F686" s="36">
        <v>2.2054310333330999E-2</v>
      </c>
    </row>
    <row r="687" spans="1:6" x14ac:dyDescent="0.2">
      <c r="A687" s="14" t="s">
        <v>2394</v>
      </c>
      <c r="B687" s="2" t="s">
        <v>2395</v>
      </c>
      <c r="C687" s="2" t="s">
        <v>6938</v>
      </c>
      <c r="D687" s="1">
        <v>17016494</v>
      </c>
      <c r="E687" s="25">
        <v>-1.4199761188198601</v>
      </c>
      <c r="F687" s="36">
        <v>2.2758197648960799E-2</v>
      </c>
    </row>
    <row r="688" spans="1:6" x14ac:dyDescent="0.2">
      <c r="A688" s="14" t="s">
        <v>2396</v>
      </c>
      <c r="B688" s="2" t="s">
        <v>2397</v>
      </c>
      <c r="C688" s="2" t="s">
        <v>6939</v>
      </c>
      <c r="D688" s="1">
        <v>16692636</v>
      </c>
      <c r="E688" s="25">
        <v>-1.5762539654411301</v>
      </c>
      <c r="F688" s="36">
        <v>1.36356128367557E-2</v>
      </c>
    </row>
    <row r="689" spans="1:6" x14ac:dyDescent="0.2">
      <c r="A689" s="14" t="s">
        <v>2398</v>
      </c>
      <c r="B689" s="2" t="s">
        <v>2399</v>
      </c>
      <c r="C689" s="2" t="s">
        <v>6940</v>
      </c>
      <c r="D689" s="1">
        <v>16692624</v>
      </c>
      <c r="E689" s="25">
        <v>-1.4360042311186201</v>
      </c>
      <c r="F689" s="36">
        <v>1.3513525467181599E-2</v>
      </c>
    </row>
    <row r="690" spans="1:6" x14ac:dyDescent="0.2">
      <c r="A690" s="14" t="s">
        <v>2400</v>
      </c>
      <c r="B690" s="2" t="s">
        <v>2401</v>
      </c>
      <c r="C690" s="2" t="s">
        <v>6941</v>
      </c>
      <c r="D690" s="1">
        <v>16670387</v>
      </c>
      <c r="E690" s="25">
        <v>-1.41827765952433</v>
      </c>
      <c r="F690" s="36">
        <v>7.00321398663437E-3</v>
      </c>
    </row>
    <row r="691" spans="1:6" x14ac:dyDescent="0.2">
      <c r="A691" s="14" t="s">
        <v>2402</v>
      </c>
      <c r="B691" s="2" t="s">
        <v>2403</v>
      </c>
      <c r="C691" s="2" t="s">
        <v>6942</v>
      </c>
      <c r="D691" s="1">
        <v>17005790</v>
      </c>
      <c r="E691" s="25">
        <v>-1.66135455922486</v>
      </c>
      <c r="F691" s="36">
        <v>5.0025612571616097E-3</v>
      </c>
    </row>
    <row r="692" spans="1:6" x14ac:dyDescent="0.2">
      <c r="A692" s="14" t="s">
        <v>292</v>
      </c>
      <c r="B692" s="2" t="s">
        <v>293</v>
      </c>
      <c r="C692" s="2" t="s">
        <v>6943</v>
      </c>
      <c r="D692" s="1">
        <v>17024335</v>
      </c>
      <c r="E692" s="25">
        <v>-1.73431585427373</v>
      </c>
      <c r="F692" s="36">
        <v>5.0619520089677597E-4</v>
      </c>
    </row>
    <row r="693" spans="1:6" x14ac:dyDescent="0.2">
      <c r="A693" s="14" t="s">
        <v>969</v>
      </c>
      <c r="B693" s="2" t="s">
        <v>2404</v>
      </c>
      <c r="C693" s="2" t="s">
        <v>6944</v>
      </c>
      <c r="D693" s="1">
        <v>16685935</v>
      </c>
      <c r="E693" s="25">
        <v>-1.32243792125909</v>
      </c>
      <c r="F693" s="36">
        <v>3.58778805516601E-2</v>
      </c>
    </row>
    <row r="694" spans="1:6" x14ac:dyDescent="0.2">
      <c r="A694" s="14" t="s">
        <v>2405</v>
      </c>
      <c r="B694" s="2" t="s">
        <v>2406</v>
      </c>
      <c r="C694" s="2" t="s">
        <v>6945</v>
      </c>
      <c r="D694" s="1">
        <v>16861523</v>
      </c>
      <c r="E694" s="25">
        <v>1.3571560978204</v>
      </c>
      <c r="F694" s="36">
        <v>1.5776156602607401E-2</v>
      </c>
    </row>
    <row r="695" spans="1:6" x14ac:dyDescent="0.2">
      <c r="A695" s="14" t="s">
        <v>970</v>
      </c>
      <c r="B695" s="2" t="s">
        <v>2407</v>
      </c>
      <c r="C695" s="2" t="s">
        <v>6946</v>
      </c>
      <c r="D695" s="1">
        <v>16918240</v>
      </c>
      <c r="E695" s="25">
        <v>-1.3487628144484201</v>
      </c>
      <c r="F695" s="36">
        <v>4.4059842450454599E-2</v>
      </c>
    </row>
    <row r="696" spans="1:6" x14ac:dyDescent="0.2">
      <c r="A696" s="14" t="s">
        <v>2408</v>
      </c>
      <c r="B696" s="2" t="s">
        <v>2409</v>
      </c>
      <c r="C696" s="2" t="s">
        <v>6947</v>
      </c>
      <c r="D696" s="1">
        <v>17107753</v>
      </c>
      <c r="E696" s="25">
        <v>-1.4943036422777001</v>
      </c>
      <c r="F696" s="36">
        <v>3.0475592869862098E-2</v>
      </c>
    </row>
    <row r="697" spans="1:6" x14ac:dyDescent="0.2">
      <c r="A697" s="14" t="s">
        <v>2410</v>
      </c>
      <c r="B697" s="2" t="s">
        <v>2411</v>
      </c>
      <c r="C697" s="2" t="s">
        <v>6948</v>
      </c>
      <c r="D697" s="1">
        <v>16683423</v>
      </c>
      <c r="E697" s="25">
        <v>-1.3707036277467499</v>
      </c>
      <c r="F697" s="36">
        <v>3.5679974595412299E-2</v>
      </c>
    </row>
    <row r="698" spans="1:6" x14ac:dyDescent="0.2">
      <c r="A698" s="14" t="s">
        <v>2412</v>
      </c>
      <c r="B698" s="2" t="s">
        <v>2413</v>
      </c>
      <c r="C698" s="2" t="s">
        <v>6949</v>
      </c>
      <c r="D698" s="1">
        <v>16691627</v>
      </c>
      <c r="E698" s="25">
        <v>-1.4662895272666201</v>
      </c>
      <c r="F698" s="36">
        <v>5.2109643782913603E-3</v>
      </c>
    </row>
    <row r="699" spans="1:6" x14ac:dyDescent="0.2">
      <c r="A699" s="14" t="s">
        <v>2414</v>
      </c>
      <c r="B699" s="2" t="s">
        <v>2415</v>
      </c>
      <c r="C699" s="2" t="s">
        <v>6950</v>
      </c>
      <c r="D699" s="1">
        <v>17112426</v>
      </c>
      <c r="E699" s="25">
        <v>-1.8323646892702199</v>
      </c>
      <c r="F699" s="36">
        <v>1.3305281451692699E-3</v>
      </c>
    </row>
    <row r="700" spans="1:6" x14ac:dyDescent="0.2">
      <c r="A700" s="14" t="s">
        <v>2416</v>
      </c>
      <c r="B700" s="2" t="s">
        <v>2417</v>
      </c>
      <c r="C700" s="2" t="s">
        <v>6951</v>
      </c>
      <c r="D700" s="1">
        <v>16991859</v>
      </c>
      <c r="E700" s="25">
        <v>-2.2162951165576699</v>
      </c>
      <c r="F700" s="36">
        <v>1.8344342099224899E-4</v>
      </c>
    </row>
    <row r="701" spans="1:6" x14ac:dyDescent="0.2">
      <c r="A701" s="14" t="s">
        <v>971</v>
      </c>
      <c r="B701" s="2" t="s">
        <v>2418</v>
      </c>
      <c r="C701" s="2" t="s">
        <v>6952</v>
      </c>
      <c r="D701" s="1">
        <v>16815528</v>
      </c>
      <c r="E701" s="25">
        <v>1.30888045211964</v>
      </c>
      <c r="F701" s="36">
        <v>3.8376409772196703E-2</v>
      </c>
    </row>
    <row r="702" spans="1:6" x14ac:dyDescent="0.2">
      <c r="A702" s="14" t="s">
        <v>2419</v>
      </c>
      <c r="B702" s="2" t="s">
        <v>2420</v>
      </c>
      <c r="C702" s="2" t="s">
        <v>6953</v>
      </c>
      <c r="D702" s="1">
        <v>16701317</v>
      </c>
      <c r="E702" s="25">
        <v>1.6643743961347199</v>
      </c>
      <c r="F702" s="36">
        <v>1.05148913983809E-2</v>
      </c>
    </row>
    <row r="703" spans="1:6" x14ac:dyDescent="0.2">
      <c r="A703" s="14" t="s">
        <v>295</v>
      </c>
      <c r="B703" s="2" t="s">
        <v>296</v>
      </c>
      <c r="C703" s="2" t="s">
        <v>6954</v>
      </c>
      <c r="D703" s="1">
        <v>16997574</v>
      </c>
      <c r="E703" s="25">
        <v>-2.2799939560354598</v>
      </c>
      <c r="F703" s="36">
        <v>1.3967005665725999E-4</v>
      </c>
    </row>
    <row r="704" spans="1:6" x14ac:dyDescent="0.2">
      <c r="A704" s="14" t="s">
        <v>2421</v>
      </c>
      <c r="B704" s="2" t="s">
        <v>2422</v>
      </c>
      <c r="C704" s="2" t="s">
        <v>6955</v>
      </c>
      <c r="D704" s="1">
        <v>16790776</v>
      </c>
      <c r="E704" s="25">
        <v>-1.3525919443929699</v>
      </c>
      <c r="F704" s="36">
        <v>3.92618834063342E-2</v>
      </c>
    </row>
    <row r="705" spans="1:6" x14ac:dyDescent="0.2">
      <c r="A705" s="14" t="s">
        <v>2423</v>
      </c>
      <c r="B705" s="2" t="s">
        <v>2424</v>
      </c>
      <c r="C705" s="2" t="s">
        <v>6956</v>
      </c>
      <c r="D705" s="1">
        <v>17044485</v>
      </c>
      <c r="E705" s="25">
        <v>1.58520563407813</v>
      </c>
      <c r="F705" s="36">
        <v>1.8532460271895802E-2</v>
      </c>
    </row>
    <row r="706" spans="1:6" x14ac:dyDescent="0.2">
      <c r="A706" s="14" t="s">
        <v>2425</v>
      </c>
      <c r="B706" s="2" t="s">
        <v>2426</v>
      </c>
      <c r="C706" s="2" t="s">
        <v>6957</v>
      </c>
      <c r="D706" s="1">
        <v>17056125</v>
      </c>
      <c r="E706" s="25">
        <v>1.40476940889672</v>
      </c>
      <c r="F706" s="36">
        <v>2.74482530388232E-2</v>
      </c>
    </row>
    <row r="707" spans="1:6" x14ac:dyDescent="0.2">
      <c r="A707" s="14" t="s">
        <v>2427</v>
      </c>
      <c r="B707" s="2" t="s">
        <v>2428</v>
      </c>
      <c r="C707" s="2" t="s">
        <v>6958</v>
      </c>
      <c r="D707" s="1">
        <v>16846226</v>
      </c>
      <c r="E707" s="25">
        <v>1.3375844679191999</v>
      </c>
      <c r="F707" s="36">
        <v>4.4541200446480203E-2</v>
      </c>
    </row>
    <row r="708" spans="1:6" x14ac:dyDescent="0.2">
      <c r="A708" s="14" t="s">
        <v>2429</v>
      </c>
      <c r="B708" s="2" t="s">
        <v>2430</v>
      </c>
      <c r="C708" s="2" t="s">
        <v>6959</v>
      </c>
      <c r="D708" s="1">
        <v>16846259</v>
      </c>
      <c r="E708" s="25">
        <v>1.86865901128046</v>
      </c>
      <c r="F708" s="36">
        <v>1.6324766983554999E-2</v>
      </c>
    </row>
    <row r="709" spans="1:6" x14ac:dyDescent="0.2">
      <c r="A709" s="14" t="s">
        <v>2431</v>
      </c>
      <c r="B709" s="2" t="s">
        <v>2432</v>
      </c>
      <c r="C709" s="2" t="s">
        <v>6960</v>
      </c>
      <c r="D709" s="1">
        <v>16846291</v>
      </c>
      <c r="E709" s="25">
        <v>1.4340579590379801</v>
      </c>
      <c r="F709" s="36">
        <v>4.8405952412781403E-3</v>
      </c>
    </row>
    <row r="710" spans="1:6" x14ac:dyDescent="0.2">
      <c r="A710" s="14" t="s">
        <v>2433</v>
      </c>
      <c r="B710" s="2" t="s">
        <v>2434</v>
      </c>
      <c r="C710" s="2" t="s">
        <v>6961</v>
      </c>
      <c r="D710" s="1">
        <v>16682904</v>
      </c>
      <c r="E710" s="25">
        <v>-1.4643360413083999</v>
      </c>
      <c r="F710" s="36">
        <v>3.19098960064529E-3</v>
      </c>
    </row>
    <row r="711" spans="1:6" x14ac:dyDescent="0.2">
      <c r="A711" s="14" t="s">
        <v>298</v>
      </c>
      <c r="B711" s="2" t="s">
        <v>299</v>
      </c>
      <c r="C711" s="2" t="s">
        <v>6962</v>
      </c>
      <c r="D711" s="1">
        <v>16946787</v>
      </c>
      <c r="E711" s="25">
        <v>1.2683445104900399</v>
      </c>
      <c r="F711" s="36">
        <v>4.7956567689393298E-2</v>
      </c>
    </row>
    <row r="712" spans="1:6" x14ac:dyDescent="0.2">
      <c r="A712" s="14" t="s">
        <v>2435</v>
      </c>
      <c r="B712" s="2" t="s">
        <v>2436</v>
      </c>
      <c r="C712" s="2" t="s">
        <v>6963</v>
      </c>
      <c r="D712" s="1">
        <v>16894979</v>
      </c>
      <c r="E712" s="25">
        <v>1.4485270908791501</v>
      </c>
      <c r="F712" s="36">
        <v>9.5500154257395307E-3</v>
      </c>
    </row>
    <row r="713" spans="1:6" x14ac:dyDescent="0.2">
      <c r="A713" s="14" t="s">
        <v>2437</v>
      </c>
      <c r="B713" s="2" t="s">
        <v>2438</v>
      </c>
      <c r="C713" s="2" t="s">
        <v>6964</v>
      </c>
      <c r="D713" s="1">
        <v>16666851</v>
      </c>
      <c r="E713" s="25">
        <v>-2.0330090912465701</v>
      </c>
      <c r="F713" s="36">
        <v>2.2552018945357901E-3</v>
      </c>
    </row>
    <row r="714" spans="1:6" x14ac:dyDescent="0.2">
      <c r="A714" s="14" t="s">
        <v>972</v>
      </c>
      <c r="B714" s="2" t="s">
        <v>2439</v>
      </c>
      <c r="C714" s="2" t="s">
        <v>6965</v>
      </c>
      <c r="D714" s="1">
        <v>17007393</v>
      </c>
      <c r="E714" s="25">
        <v>-1.5094957204224499</v>
      </c>
      <c r="F714" s="36">
        <v>4.8687051431537103E-3</v>
      </c>
    </row>
    <row r="715" spans="1:6" x14ac:dyDescent="0.2">
      <c r="A715" s="14" t="s">
        <v>2440</v>
      </c>
      <c r="B715" s="2" t="s">
        <v>2441</v>
      </c>
      <c r="C715" s="2" t="s">
        <v>6966</v>
      </c>
      <c r="D715" s="1">
        <v>16828762</v>
      </c>
      <c r="E715" s="25">
        <v>-1.5111742249492801</v>
      </c>
      <c r="F715" s="36">
        <v>4.8054966905274497E-3</v>
      </c>
    </row>
    <row r="716" spans="1:6" x14ac:dyDescent="0.2">
      <c r="A716" s="14" t="s">
        <v>2442</v>
      </c>
      <c r="B716" s="2" t="s">
        <v>2443</v>
      </c>
      <c r="C716" s="2" t="s">
        <v>6967</v>
      </c>
      <c r="D716" s="1">
        <v>16926241</v>
      </c>
      <c r="E716" s="25">
        <v>1.55869285274762</v>
      </c>
      <c r="F716" s="36">
        <v>4.2609321571674599E-3</v>
      </c>
    </row>
    <row r="717" spans="1:6" x14ac:dyDescent="0.2">
      <c r="A717" s="14" t="s">
        <v>973</v>
      </c>
      <c r="B717" s="2" t="s">
        <v>2444</v>
      </c>
      <c r="C717" s="2" t="s">
        <v>6968</v>
      </c>
      <c r="D717" s="1">
        <v>16718713</v>
      </c>
      <c r="E717" s="25">
        <v>2.2819650038504502</v>
      </c>
      <c r="F717" s="36">
        <v>1.3967005665725999E-4</v>
      </c>
    </row>
    <row r="718" spans="1:6" x14ac:dyDescent="0.2">
      <c r="A718" s="14" t="s">
        <v>2445</v>
      </c>
      <c r="B718" s="2" t="s">
        <v>2446</v>
      </c>
      <c r="C718" s="2" t="s">
        <v>6969</v>
      </c>
      <c r="D718" s="1">
        <v>16924207</v>
      </c>
      <c r="E718" s="25">
        <v>-1.6054599397629301</v>
      </c>
      <c r="F718" s="36">
        <v>5.9651262443089598E-4</v>
      </c>
    </row>
    <row r="719" spans="1:6" x14ac:dyDescent="0.2">
      <c r="A719" s="14" t="s">
        <v>974</v>
      </c>
      <c r="B719" s="2" t="s">
        <v>2447</v>
      </c>
      <c r="C719" s="2" t="s">
        <v>6970</v>
      </c>
      <c r="D719" s="1">
        <v>17098411</v>
      </c>
      <c r="E719" s="25">
        <v>-1.3672401482280301</v>
      </c>
      <c r="F719" s="36">
        <v>1.12306990220612E-2</v>
      </c>
    </row>
    <row r="720" spans="1:6" x14ac:dyDescent="0.2">
      <c r="A720" s="14" t="s">
        <v>2448</v>
      </c>
      <c r="B720" s="2" t="s">
        <v>2449</v>
      </c>
      <c r="C720" s="2" t="s">
        <v>6971</v>
      </c>
      <c r="D720" s="1">
        <v>16731422</v>
      </c>
      <c r="E720" s="25">
        <v>2.6764981707906399</v>
      </c>
      <c r="F720" s="36">
        <v>2.8904827285967E-4</v>
      </c>
    </row>
    <row r="721" spans="1:6" x14ac:dyDescent="0.2">
      <c r="A721" s="14" t="s">
        <v>2450</v>
      </c>
      <c r="B721" s="2" t="s">
        <v>2451</v>
      </c>
      <c r="C721" s="2" t="s">
        <v>6972</v>
      </c>
      <c r="D721" s="1">
        <v>16964316</v>
      </c>
      <c r="E721" s="25">
        <v>-1.27567427076998</v>
      </c>
      <c r="F721" s="36">
        <v>4.8228904218595998E-2</v>
      </c>
    </row>
    <row r="722" spans="1:6" x14ac:dyDescent="0.2">
      <c r="A722" s="14" t="s">
        <v>2452</v>
      </c>
      <c r="B722" s="2" t="s">
        <v>2453</v>
      </c>
      <c r="C722" s="2" t="s">
        <v>6973</v>
      </c>
      <c r="D722" s="1">
        <v>16745186</v>
      </c>
      <c r="E722" s="25">
        <v>-1.6152602910315501</v>
      </c>
      <c r="F722" s="36">
        <v>8.1614833926359502E-4</v>
      </c>
    </row>
    <row r="723" spans="1:6" x14ac:dyDescent="0.2">
      <c r="A723" s="14" t="s">
        <v>2454</v>
      </c>
      <c r="B723" s="2" t="s">
        <v>2455</v>
      </c>
      <c r="C723" s="2" t="s">
        <v>6974</v>
      </c>
      <c r="D723" s="1">
        <v>17055216</v>
      </c>
      <c r="E723" s="25">
        <v>1.36862448861727</v>
      </c>
      <c r="F723" s="36">
        <v>3.5679974595412299E-2</v>
      </c>
    </row>
    <row r="724" spans="1:6" x14ac:dyDescent="0.2">
      <c r="A724" s="14" t="s">
        <v>2456</v>
      </c>
      <c r="B724" s="2" t="s">
        <v>2457</v>
      </c>
      <c r="C724" s="2" t="s">
        <v>6975</v>
      </c>
      <c r="D724" s="1">
        <v>17020118</v>
      </c>
      <c r="E724" s="25">
        <v>-3.2329921399762198</v>
      </c>
      <c r="F724" s="36">
        <v>1.36382967216951E-4</v>
      </c>
    </row>
    <row r="725" spans="1:6" x14ac:dyDescent="0.2">
      <c r="A725" s="14" t="s">
        <v>976</v>
      </c>
      <c r="B725" s="2" t="s">
        <v>2458</v>
      </c>
      <c r="C725" s="2" t="s">
        <v>6976</v>
      </c>
      <c r="D725" s="1">
        <v>16912362</v>
      </c>
      <c r="E725" s="25">
        <v>-1.6366244764312801</v>
      </c>
      <c r="F725" s="36">
        <v>1.9143274772987901E-2</v>
      </c>
    </row>
    <row r="726" spans="1:6" x14ac:dyDescent="0.2">
      <c r="A726" s="14" t="s">
        <v>2459</v>
      </c>
      <c r="B726" s="2" t="s">
        <v>2460</v>
      </c>
      <c r="C726" s="2" t="s">
        <v>6977</v>
      </c>
      <c r="D726" s="1">
        <v>16683377</v>
      </c>
      <c r="E726" s="25">
        <v>-1.5745868483245</v>
      </c>
      <c r="F726" s="36">
        <v>4.8441913379874801E-2</v>
      </c>
    </row>
    <row r="727" spans="1:6" x14ac:dyDescent="0.2">
      <c r="A727" s="14" t="s">
        <v>2461</v>
      </c>
      <c r="B727" s="2" t="s">
        <v>2462</v>
      </c>
      <c r="C727" s="2" t="s">
        <v>6978</v>
      </c>
      <c r="D727" s="1">
        <v>17115229</v>
      </c>
      <c r="E727" s="25">
        <v>-1.31228098903558</v>
      </c>
      <c r="F727" s="36">
        <v>3.2584840454729598E-2</v>
      </c>
    </row>
    <row r="728" spans="1:6" x14ac:dyDescent="0.2">
      <c r="A728" s="14" t="s">
        <v>2463</v>
      </c>
      <c r="B728" s="2" t="s">
        <v>2464</v>
      </c>
      <c r="C728" s="2" t="s">
        <v>6979</v>
      </c>
      <c r="D728" s="1">
        <v>17114829</v>
      </c>
      <c r="E728" s="25">
        <v>-1.47318301266233</v>
      </c>
      <c r="F728" s="36">
        <v>6.0046292961793502E-3</v>
      </c>
    </row>
    <row r="729" spans="1:6" x14ac:dyDescent="0.2">
      <c r="A729" s="14" t="s">
        <v>301</v>
      </c>
      <c r="B729" s="2" t="s">
        <v>302</v>
      </c>
      <c r="C729" s="2" t="s">
        <v>6980</v>
      </c>
      <c r="D729" s="1">
        <v>16672390</v>
      </c>
      <c r="E729" s="25">
        <v>-1.3483702173183101</v>
      </c>
      <c r="F729" s="36">
        <v>1.87983954311245E-2</v>
      </c>
    </row>
    <row r="730" spans="1:6" x14ac:dyDescent="0.2">
      <c r="A730" s="14" t="s">
        <v>2465</v>
      </c>
      <c r="B730" s="2" t="s">
        <v>2466</v>
      </c>
      <c r="C730" s="2" t="s">
        <v>6981</v>
      </c>
      <c r="D730" s="1">
        <v>16684080</v>
      </c>
      <c r="E730" s="25">
        <v>-1.5902093046030401</v>
      </c>
      <c r="F730" s="36">
        <v>1.26709339530626E-2</v>
      </c>
    </row>
    <row r="731" spans="1:6" x14ac:dyDescent="0.2">
      <c r="A731" s="14" t="s">
        <v>2467</v>
      </c>
      <c r="B731" s="2" t="s">
        <v>2468</v>
      </c>
      <c r="C731" s="2" t="s">
        <v>6982</v>
      </c>
      <c r="D731" s="1">
        <v>16707196</v>
      </c>
      <c r="E731" s="25">
        <v>-1.8026716844288999</v>
      </c>
      <c r="F731" s="36">
        <v>2.0034348242563199E-2</v>
      </c>
    </row>
    <row r="732" spans="1:6" x14ac:dyDescent="0.2">
      <c r="A732" s="14" t="s">
        <v>304</v>
      </c>
      <c r="B732" s="2" t="s">
        <v>305</v>
      </c>
      <c r="C732" s="2" t="s">
        <v>6983</v>
      </c>
      <c r="D732" s="1">
        <v>16922260</v>
      </c>
      <c r="E732" s="25">
        <v>-1.5114151613695499</v>
      </c>
      <c r="F732" s="36">
        <v>4.2192554615947502E-3</v>
      </c>
    </row>
    <row r="733" spans="1:6" x14ac:dyDescent="0.2">
      <c r="A733" s="14" t="s">
        <v>2469</v>
      </c>
      <c r="B733" s="2" t="s">
        <v>2470</v>
      </c>
      <c r="C733" s="2" t="s">
        <v>6984</v>
      </c>
      <c r="D733" s="1">
        <v>17050381</v>
      </c>
      <c r="E733" s="25">
        <v>-1.33002189890656</v>
      </c>
      <c r="F733" s="36">
        <v>2.7218249939045799E-2</v>
      </c>
    </row>
    <row r="734" spans="1:6" x14ac:dyDescent="0.2">
      <c r="A734" s="14" t="s">
        <v>2471</v>
      </c>
      <c r="B734" s="2" t="s">
        <v>2472</v>
      </c>
      <c r="C734" s="2" t="s">
        <v>6985</v>
      </c>
      <c r="D734" s="1">
        <v>16895871</v>
      </c>
      <c r="E734" s="25">
        <v>-1.31721727093839</v>
      </c>
      <c r="F734" s="36">
        <v>4.6666425449934303E-2</v>
      </c>
    </row>
    <row r="735" spans="1:6" x14ac:dyDescent="0.2">
      <c r="A735" s="14" t="s">
        <v>2473</v>
      </c>
      <c r="B735" s="2" t="s">
        <v>2474</v>
      </c>
      <c r="C735" s="2" t="s">
        <v>6986</v>
      </c>
      <c r="D735" s="1">
        <v>16842576</v>
      </c>
      <c r="E735" s="25">
        <v>1.5750817033323901</v>
      </c>
      <c r="F735" s="36">
        <v>2.5756426042277802E-3</v>
      </c>
    </row>
    <row r="736" spans="1:6" x14ac:dyDescent="0.2">
      <c r="A736" s="14" t="s">
        <v>977</v>
      </c>
      <c r="B736" s="2" t="s">
        <v>2475</v>
      </c>
      <c r="C736" s="2" t="s">
        <v>6987</v>
      </c>
      <c r="D736" s="1">
        <v>16805495</v>
      </c>
      <c r="E736" s="25">
        <v>-1.5168691786169399</v>
      </c>
      <c r="F736" s="36">
        <v>1.1558551492708E-2</v>
      </c>
    </row>
    <row r="737" spans="1:6" x14ac:dyDescent="0.2">
      <c r="A737" s="14" t="s">
        <v>2476</v>
      </c>
      <c r="B737" s="2" t="s">
        <v>2477</v>
      </c>
      <c r="C737" s="2" t="s">
        <v>6988</v>
      </c>
      <c r="D737" s="1">
        <v>17094082</v>
      </c>
      <c r="E737" s="25">
        <v>2.7658124553935099</v>
      </c>
      <c r="F737" s="36">
        <v>6.6644743870426402E-4</v>
      </c>
    </row>
    <row r="738" spans="1:6" x14ac:dyDescent="0.2">
      <c r="A738" s="14" t="s">
        <v>2478</v>
      </c>
      <c r="B738" s="2" t="s">
        <v>2479</v>
      </c>
      <c r="C738" s="2" t="s">
        <v>6989</v>
      </c>
      <c r="D738" s="1">
        <v>16691414</v>
      </c>
      <c r="E738" s="25">
        <v>-1.48798845543481</v>
      </c>
      <c r="F738" s="36">
        <v>3.5573775403973003E-2</v>
      </c>
    </row>
    <row r="739" spans="1:6" x14ac:dyDescent="0.2">
      <c r="A739" s="14" t="s">
        <v>2480</v>
      </c>
      <c r="B739" s="2" t="s">
        <v>2481</v>
      </c>
      <c r="C739" s="2" t="s">
        <v>6990</v>
      </c>
      <c r="D739" s="1">
        <v>17068462</v>
      </c>
      <c r="E739" s="25">
        <v>1.3417445238899699</v>
      </c>
      <c r="F739" s="36">
        <v>4.69848205247883E-2</v>
      </c>
    </row>
    <row r="740" spans="1:6" x14ac:dyDescent="0.2">
      <c r="A740" s="14" t="s">
        <v>2482</v>
      </c>
      <c r="B740" s="2" t="s">
        <v>2483</v>
      </c>
      <c r="C740" s="2" t="s">
        <v>6991</v>
      </c>
      <c r="D740" s="1">
        <v>16752368</v>
      </c>
      <c r="E740" s="25">
        <v>1.3537080835489901</v>
      </c>
      <c r="F740" s="36">
        <v>4.7989775036518599E-2</v>
      </c>
    </row>
    <row r="741" spans="1:6" x14ac:dyDescent="0.2">
      <c r="A741" s="14" t="s">
        <v>2484</v>
      </c>
      <c r="B741" s="2" t="s">
        <v>2485</v>
      </c>
      <c r="C741" s="2" t="s">
        <v>6992</v>
      </c>
      <c r="D741" s="1">
        <v>16922243</v>
      </c>
      <c r="E741" s="25">
        <v>1.56207818687774</v>
      </c>
      <c r="F741" s="36">
        <v>9.2409143317177603E-3</v>
      </c>
    </row>
    <row r="742" spans="1:6" x14ac:dyDescent="0.2">
      <c r="A742" s="14" t="s">
        <v>2486</v>
      </c>
      <c r="B742" s="2" t="s">
        <v>2487</v>
      </c>
      <c r="C742" s="2" t="s">
        <v>6993</v>
      </c>
      <c r="D742" s="1">
        <v>17113448</v>
      </c>
      <c r="E742" s="25">
        <v>-1.6961886869006999</v>
      </c>
      <c r="F742" s="36">
        <v>8.2662260134310894E-3</v>
      </c>
    </row>
    <row r="743" spans="1:6" x14ac:dyDescent="0.2">
      <c r="A743" s="14" t="s">
        <v>979</v>
      </c>
      <c r="B743" s="2" t="s">
        <v>2488</v>
      </c>
      <c r="C743" s="2" t="s">
        <v>6994</v>
      </c>
      <c r="D743" s="1">
        <v>16744415</v>
      </c>
      <c r="E743" s="25">
        <v>1.4861365358009999</v>
      </c>
      <c r="F743" s="36">
        <v>1.1036011133655601E-2</v>
      </c>
    </row>
    <row r="744" spans="1:6" x14ac:dyDescent="0.2">
      <c r="A744" s="14" t="s">
        <v>2489</v>
      </c>
      <c r="B744" s="2" t="s">
        <v>2490</v>
      </c>
      <c r="C744" s="2" t="s">
        <v>6995</v>
      </c>
      <c r="D744" s="1">
        <v>16858941</v>
      </c>
      <c r="E744" s="25">
        <v>-1.58234406467693</v>
      </c>
      <c r="F744" s="36">
        <v>6.8897606876114703E-3</v>
      </c>
    </row>
    <row r="745" spans="1:6" x14ac:dyDescent="0.2">
      <c r="A745" s="14" t="s">
        <v>307</v>
      </c>
      <c r="B745" s="2" t="s">
        <v>308</v>
      </c>
      <c r="C745" s="2" t="s">
        <v>6996</v>
      </c>
      <c r="D745" s="1">
        <v>16902002</v>
      </c>
      <c r="E745" s="25">
        <v>-1.3264681175958699</v>
      </c>
      <c r="F745" s="36">
        <v>4.9579294589679197E-2</v>
      </c>
    </row>
    <row r="746" spans="1:6" x14ac:dyDescent="0.2">
      <c r="A746" s="14" t="s">
        <v>2491</v>
      </c>
      <c r="B746" s="2" t="s">
        <v>2492</v>
      </c>
      <c r="C746" s="2" t="s">
        <v>6997</v>
      </c>
      <c r="D746" s="1">
        <v>16996298</v>
      </c>
      <c r="E746" s="25">
        <v>-1.59233071079639</v>
      </c>
      <c r="F746" s="36">
        <v>2.38728261552246E-2</v>
      </c>
    </row>
    <row r="747" spans="1:6" x14ac:dyDescent="0.2">
      <c r="A747" s="14" t="s">
        <v>310</v>
      </c>
      <c r="B747" s="2" t="s">
        <v>311</v>
      </c>
      <c r="C747" s="2" t="s">
        <v>6998</v>
      </c>
      <c r="D747" s="1">
        <v>16967771</v>
      </c>
      <c r="E747" s="25">
        <v>-1.9511301283228499</v>
      </c>
      <c r="F747" s="36">
        <v>1.21909996004422E-2</v>
      </c>
    </row>
    <row r="748" spans="1:6" x14ac:dyDescent="0.2">
      <c r="A748" s="14" t="s">
        <v>2493</v>
      </c>
      <c r="B748" s="2" t="s">
        <v>2494</v>
      </c>
      <c r="C748" s="2" t="s">
        <v>6999</v>
      </c>
      <c r="D748" s="1">
        <v>16858235</v>
      </c>
      <c r="E748" s="25">
        <v>-1.5080385757476</v>
      </c>
      <c r="F748" s="36">
        <v>3.3412505375589202E-3</v>
      </c>
    </row>
    <row r="749" spans="1:6" x14ac:dyDescent="0.2">
      <c r="A749" s="14" t="s">
        <v>2495</v>
      </c>
      <c r="B749" s="2" t="s">
        <v>2496</v>
      </c>
      <c r="C749" s="2" t="s">
        <v>7000</v>
      </c>
      <c r="D749" s="1">
        <v>16851604</v>
      </c>
      <c r="E749" s="25">
        <v>-1.73441603517909</v>
      </c>
      <c r="F749" s="36">
        <v>3.4281483566398598E-3</v>
      </c>
    </row>
    <row r="750" spans="1:6" x14ac:dyDescent="0.2">
      <c r="A750" s="14" t="s">
        <v>982</v>
      </c>
      <c r="B750" s="2" t="s">
        <v>2497</v>
      </c>
      <c r="C750" s="2" t="s">
        <v>7001</v>
      </c>
      <c r="D750" s="1">
        <v>17077399</v>
      </c>
      <c r="E750" s="25">
        <v>-2.1322747317815298</v>
      </c>
      <c r="F750" s="36">
        <v>3.1874528999644E-4</v>
      </c>
    </row>
    <row r="751" spans="1:6" x14ac:dyDescent="0.2">
      <c r="A751" s="14" t="s">
        <v>2498</v>
      </c>
      <c r="B751" s="2" t="s">
        <v>2499</v>
      </c>
      <c r="C751" s="2" t="s">
        <v>7002</v>
      </c>
      <c r="D751" s="1">
        <v>16760546</v>
      </c>
      <c r="E751" s="25">
        <v>1.3858105073054801</v>
      </c>
      <c r="F751" s="36">
        <v>1.0704361842052999E-2</v>
      </c>
    </row>
    <row r="752" spans="1:6" x14ac:dyDescent="0.2">
      <c r="A752" s="14" t="s">
        <v>983</v>
      </c>
      <c r="B752" s="2" t="s">
        <v>2500</v>
      </c>
      <c r="C752" s="2" t="s">
        <v>7003</v>
      </c>
      <c r="D752" s="1">
        <v>17056984</v>
      </c>
      <c r="E752" s="25">
        <v>1.36595188536406</v>
      </c>
      <c r="F752" s="36">
        <v>3.0227559327023399E-2</v>
      </c>
    </row>
    <row r="753" spans="1:6" x14ac:dyDescent="0.2">
      <c r="A753" s="14" t="s">
        <v>2501</v>
      </c>
      <c r="B753" s="2" t="s">
        <v>2502</v>
      </c>
      <c r="C753" s="2" t="s">
        <v>7004</v>
      </c>
      <c r="D753" s="1">
        <v>17097340</v>
      </c>
      <c r="E753" s="25">
        <v>1.2904044630049001</v>
      </c>
      <c r="F753" s="36">
        <v>4.3447933886404097E-2</v>
      </c>
    </row>
    <row r="754" spans="1:6" x14ac:dyDescent="0.2">
      <c r="A754" s="14" t="s">
        <v>2503</v>
      </c>
      <c r="B754" s="2" t="s">
        <v>2504</v>
      </c>
      <c r="C754" s="2" t="s">
        <v>7005</v>
      </c>
      <c r="D754" s="1">
        <v>16839388</v>
      </c>
      <c r="E754" s="25">
        <v>1.34631562243491</v>
      </c>
      <c r="F754" s="36">
        <v>3.7505682259702203E-2</v>
      </c>
    </row>
    <row r="755" spans="1:6" x14ac:dyDescent="0.2">
      <c r="A755" s="14" t="s">
        <v>313</v>
      </c>
      <c r="B755" s="2" t="s">
        <v>314</v>
      </c>
      <c r="C755" s="2" t="s">
        <v>7006</v>
      </c>
      <c r="D755" s="1">
        <v>16714536</v>
      </c>
      <c r="E755" s="25">
        <v>-1.94446958238812</v>
      </c>
      <c r="F755" s="36">
        <v>1.5962812892168E-3</v>
      </c>
    </row>
    <row r="756" spans="1:6" x14ac:dyDescent="0.2">
      <c r="A756" s="14" t="s">
        <v>2505</v>
      </c>
      <c r="B756" s="2" t="s">
        <v>2506</v>
      </c>
      <c r="C756" s="2" t="s">
        <v>7007</v>
      </c>
      <c r="D756" s="1">
        <v>16909777</v>
      </c>
      <c r="E756" s="25">
        <v>1.5380012402198699</v>
      </c>
      <c r="F756" s="36">
        <v>2.2774500985046901E-2</v>
      </c>
    </row>
    <row r="757" spans="1:6" x14ac:dyDescent="0.2">
      <c r="A757" s="14" t="s">
        <v>2507</v>
      </c>
      <c r="B757" s="2" t="s">
        <v>2508</v>
      </c>
      <c r="C757" s="2" t="s">
        <v>7008</v>
      </c>
      <c r="D757" s="1">
        <v>16816542</v>
      </c>
      <c r="E757" s="25">
        <v>1.5014988119081201</v>
      </c>
      <c r="F757" s="36">
        <v>3.3667240267370802E-3</v>
      </c>
    </row>
    <row r="758" spans="1:6" x14ac:dyDescent="0.2">
      <c r="A758" s="14" t="s">
        <v>985</v>
      </c>
      <c r="B758" s="2" t="s">
        <v>2509</v>
      </c>
      <c r="C758" s="2" t="s">
        <v>7009</v>
      </c>
      <c r="D758" s="1">
        <v>16804804</v>
      </c>
      <c r="E758" s="25">
        <v>-1.4689649773758</v>
      </c>
      <c r="F758" s="36">
        <v>5.6639564754813803E-3</v>
      </c>
    </row>
    <row r="759" spans="1:6" x14ac:dyDescent="0.2">
      <c r="A759" s="14" t="s">
        <v>2510</v>
      </c>
      <c r="B759" s="2" t="s">
        <v>2511</v>
      </c>
      <c r="C759" s="2" t="s">
        <v>7010</v>
      </c>
      <c r="D759" s="1">
        <v>16873483</v>
      </c>
      <c r="E759" s="25">
        <v>-1.62714181966176</v>
      </c>
      <c r="F759" s="36">
        <v>4.2270732196736299E-2</v>
      </c>
    </row>
    <row r="760" spans="1:6" x14ac:dyDescent="0.2">
      <c r="A760" s="14" t="s">
        <v>2512</v>
      </c>
      <c r="B760" s="2" t="s">
        <v>2513</v>
      </c>
      <c r="C760" s="2" t="s">
        <v>7011</v>
      </c>
      <c r="D760" s="1">
        <v>16700673</v>
      </c>
      <c r="E760" s="25">
        <v>1.36476258425194</v>
      </c>
      <c r="F760" s="36">
        <v>3.6629750071826402E-2</v>
      </c>
    </row>
    <row r="761" spans="1:6" x14ac:dyDescent="0.2">
      <c r="A761" s="14" t="s">
        <v>2514</v>
      </c>
      <c r="B761" s="2" t="s">
        <v>2515</v>
      </c>
      <c r="C761" s="2" t="s">
        <v>7012</v>
      </c>
      <c r="D761" s="1">
        <v>16756547</v>
      </c>
      <c r="E761" s="25">
        <v>1.35401150734008</v>
      </c>
      <c r="F761" s="36">
        <v>1.5674011728647599E-2</v>
      </c>
    </row>
    <row r="762" spans="1:6" x14ac:dyDescent="0.2">
      <c r="A762" s="14" t="s">
        <v>316</v>
      </c>
      <c r="B762" s="2" t="s">
        <v>317</v>
      </c>
      <c r="C762" s="2" t="s">
        <v>7013</v>
      </c>
      <c r="D762" s="1">
        <v>16988861</v>
      </c>
      <c r="E762" s="25">
        <v>1.3846742980779601</v>
      </c>
      <c r="F762" s="36">
        <v>1.0937854782051001E-2</v>
      </c>
    </row>
    <row r="763" spans="1:6" x14ac:dyDescent="0.2">
      <c r="A763" s="14" t="s">
        <v>2516</v>
      </c>
      <c r="B763" s="2" t="s">
        <v>2517</v>
      </c>
      <c r="C763" s="2" t="s">
        <v>7014</v>
      </c>
      <c r="D763" s="1">
        <v>16958931</v>
      </c>
      <c r="E763" s="25">
        <v>1.34353136338012</v>
      </c>
      <c r="F763" s="36">
        <v>2.06839408880049E-2</v>
      </c>
    </row>
    <row r="764" spans="1:6" x14ac:dyDescent="0.2">
      <c r="A764" s="14" t="s">
        <v>2518</v>
      </c>
      <c r="B764" s="2" t="s">
        <v>2519</v>
      </c>
      <c r="C764" s="2" t="s">
        <v>7015</v>
      </c>
      <c r="D764" s="1">
        <v>16888270</v>
      </c>
      <c r="E764" s="25">
        <v>-1.37110589548997</v>
      </c>
      <c r="F764" s="36">
        <v>4.7708964032652998E-2</v>
      </c>
    </row>
    <row r="765" spans="1:6" x14ac:dyDescent="0.2">
      <c r="A765" s="14" t="s">
        <v>989</v>
      </c>
      <c r="B765" s="2" t="s">
        <v>2520</v>
      </c>
      <c r="C765" s="2" t="s">
        <v>7016</v>
      </c>
      <c r="D765" s="1">
        <v>16765558</v>
      </c>
      <c r="E765" s="25">
        <v>-1.33399506863128</v>
      </c>
      <c r="F765" s="36">
        <v>4.5484525618904599E-2</v>
      </c>
    </row>
    <row r="766" spans="1:6" x14ac:dyDescent="0.2">
      <c r="A766" s="14" t="s">
        <v>991</v>
      </c>
      <c r="B766" s="2" t="s">
        <v>2521</v>
      </c>
      <c r="C766" s="2" t="s">
        <v>7017</v>
      </c>
      <c r="D766" s="1">
        <v>16835158</v>
      </c>
      <c r="E766" s="25">
        <v>-2.99806847280116</v>
      </c>
      <c r="F766" s="36">
        <v>3.2375734428842597E-2</v>
      </c>
    </row>
    <row r="767" spans="1:6" x14ac:dyDescent="0.2">
      <c r="A767" s="14" t="s">
        <v>2522</v>
      </c>
      <c r="B767" s="2" t="s">
        <v>2523</v>
      </c>
      <c r="C767" s="2" t="s">
        <v>7018</v>
      </c>
      <c r="D767" s="1">
        <v>16837938</v>
      </c>
      <c r="E767" s="25">
        <v>2.3252352208487101</v>
      </c>
      <c r="F767" s="36">
        <v>1.94484891421903E-3</v>
      </c>
    </row>
    <row r="768" spans="1:6" x14ac:dyDescent="0.2">
      <c r="A768" s="14" t="s">
        <v>994</v>
      </c>
      <c r="B768" s="2" t="s">
        <v>2524</v>
      </c>
      <c r="C768" s="2" t="s">
        <v>7019</v>
      </c>
      <c r="D768" s="1">
        <v>17007543</v>
      </c>
      <c r="E768" s="25">
        <v>1.4261608113425099</v>
      </c>
      <c r="F768" s="36">
        <v>1.6747915136021599E-2</v>
      </c>
    </row>
    <row r="769" spans="1:6" x14ac:dyDescent="0.2">
      <c r="A769" s="14" t="s">
        <v>319</v>
      </c>
      <c r="B769" s="2" t="s">
        <v>320</v>
      </c>
      <c r="C769" s="2" t="s">
        <v>7020</v>
      </c>
      <c r="D769" s="1">
        <v>16917183</v>
      </c>
      <c r="E769" s="25">
        <v>1.6621454875191299</v>
      </c>
      <c r="F769" s="36">
        <v>6.0046292961793502E-3</v>
      </c>
    </row>
    <row r="770" spans="1:6" x14ac:dyDescent="0.2">
      <c r="A770" s="14" t="s">
        <v>2525</v>
      </c>
      <c r="B770" s="2" t="s">
        <v>2526</v>
      </c>
      <c r="C770" s="2" t="s">
        <v>7021</v>
      </c>
      <c r="D770" s="1">
        <v>16921832</v>
      </c>
      <c r="E770" s="25">
        <v>-1.6880488643292999</v>
      </c>
      <c r="F770" s="36">
        <v>3.8167989110778201E-3</v>
      </c>
    </row>
    <row r="771" spans="1:6" x14ac:dyDescent="0.2">
      <c r="A771" s="14" t="s">
        <v>2527</v>
      </c>
      <c r="B771" s="2" t="s">
        <v>2528</v>
      </c>
      <c r="C771" s="2" t="s">
        <v>7022</v>
      </c>
      <c r="D771" s="1">
        <v>16733620</v>
      </c>
      <c r="E771" s="25">
        <v>-1.37277958178687</v>
      </c>
      <c r="F771" s="36">
        <v>3.8856778065514297E-2</v>
      </c>
    </row>
    <row r="772" spans="1:6" x14ac:dyDescent="0.2">
      <c r="A772" s="14" t="s">
        <v>2529</v>
      </c>
      <c r="B772" s="2" t="s">
        <v>2530</v>
      </c>
      <c r="C772" s="2" t="s">
        <v>7023</v>
      </c>
      <c r="D772" s="1">
        <v>16700135</v>
      </c>
      <c r="E772" s="25">
        <v>-1.7055337846266201</v>
      </c>
      <c r="F772" s="36">
        <v>2.5756426042277802E-3</v>
      </c>
    </row>
    <row r="773" spans="1:6" x14ac:dyDescent="0.2">
      <c r="A773" s="14" t="s">
        <v>2531</v>
      </c>
      <c r="B773" s="2" t="s">
        <v>2532</v>
      </c>
      <c r="C773" s="2" t="s">
        <v>7024</v>
      </c>
      <c r="D773" s="1">
        <v>16849308</v>
      </c>
      <c r="E773" s="25">
        <v>1.47871429461837</v>
      </c>
      <c r="F773" s="36">
        <v>2.3544645109541101E-2</v>
      </c>
    </row>
    <row r="774" spans="1:6" x14ac:dyDescent="0.2">
      <c r="A774" s="14" t="s">
        <v>2533</v>
      </c>
      <c r="B774" s="2" t="s">
        <v>2534</v>
      </c>
      <c r="C774" s="2" t="s">
        <v>7025</v>
      </c>
      <c r="D774" s="1">
        <v>17078355</v>
      </c>
      <c r="E774" s="25">
        <v>1.8062989275239301</v>
      </c>
      <c r="F774" s="36">
        <v>1.9716842343507801E-3</v>
      </c>
    </row>
    <row r="775" spans="1:6" x14ac:dyDescent="0.2">
      <c r="A775" s="14" t="s">
        <v>2535</v>
      </c>
      <c r="B775" s="2" t="s">
        <v>2536</v>
      </c>
      <c r="C775" s="2" t="s">
        <v>7026</v>
      </c>
      <c r="D775" s="1">
        <v>17081923</v>
      </c>
      <c r="E775" s="25">
        <v>1.9332300608869299</v>
      </c>
      <c r="F775" s="36">
        <v>2.6179690672045999E-3</v>
      </c>
    </row>
    <row r="776" spans="1:6" x14ac:dyDescent="0.2">
      <c r="A776" s="14" t="s">
        <v>322</v>
      </c>
      <c r="B776" s="2" t="s">
        <v>323</v>
      </c>
      <c r="C776" s="2" t="s">
        <v>7027</v>
      </c>
      <c r="D776" s="1">
        <v>16858710</v>
      </c>
      <c r="E776" s="25">
        <v>-2.5575220291961598</v>
      </c>
      <c r="F776" s="36">
        <v>1.08749521308294E-4</v>
      </c>
    </row>
    <row r="777" spans="1:6" x14ac:dyDescent="0.2">
      <c r="A777" s="14" t="s">
        <v>2537</v>
      </c>
      <c r="B777" s="2" t="s">
        <v>2538</v>
      </c>
      <c r="C777" s="2" t="s">
        <v>7028</v>
      </c>
      <c r="D777" s="1">
        <v>16845019</v>
      </c>
      <c r="E777" s="25">
        <v>1.33922032941611</v>
      </c>
      <c r="F777" s="36">
        <v>4.35050622400577E-2</v>
      </c>
    </row>
    <row r="778" spans="1:6" x14ac:dyDescent="0.2">
      <c r="A778" s="14" t="s">
        <v>2539</v>
      </c>
      <c r="B778" s="2" t="s">
        <v>2540</v>
      </c>
      <c r="C778" s="2" t="s">
        <v>7029</v>
      </c>
      <c r="D778" s="1">
        <v>16708419</v>
      </c>
      <c r="E778" s="25">
        <v>-1.7406305228622401</v>
      </c>
      <c r="F778" s="36">
        <v>7.4457206965186195E-4</v>
      </c>
    </row>
    <row r="779" spans="1:6" x14ac:dyDescent="0.2">
      <c r="A779" s="14" t="s">
        <v>2541</v>
      </c>
      <c r="B779" s="2" t="s">
        <v>2542</v>
      </c>
      <c r="C779" s="2" t="s">
        <v>7030</v>
      </c>
      <c r="D779" s="1">
        <v>16939718</v>
      </c>
      <c r="E779" s="25">
        <v>1.2592836943304899</v>
      </c>
      <c r="F779" s="36">
        <v>4.6687501874137997E-2</v>
      </c>
    </row>
    <row r="780" spans="1:6" x14ac:dyDescent="0.2">
      <c r="A780" s="14" t="s">
        <v>2543</v>
      </c>
      <c r="B780" s="2" t="s">
        <v>2544</v>
      </c>
      <c r="C780" s="2" t="s">
        <v>7031</v>
      </c>
      <c r="D780" s="1">
        <v>16747121</v>
      </c>
      <c r="E780" s="25">
        <v>-1.48315564013822</v>
      </c>
      <c r="F780" s="36">
        <v>1.8000154327843802E-2</v>
      </c>
    </row>
    <row r="781" spans="1:6" x14ac:dyDescent="0.2">
      <c r="A781" s="14" t="s">
        <v>2545</v>
      </c>
      <c r="B781" s="2" t="s">
        <v>2546</v>
      </c>
      <c r="C781" s="2" t="s">
        <v>7032</v>
      </c>
      <c r="D781" s="1">
        <v>16668533</v>
      </c>
      <c r="E781" s="25">
        <v>1.42285962140033</v>
      </c>
      <c r="F781" s="36">
        <v>1.3973809564989999E-2</v>
      </c>
    </row>
    <row r="782" spans="1:6" x14ac:dyDescent="0.2">
      <c r="A782" s="14" t="s">
        <v>999</v>
      </c>
      <c r="B782" s="2" t="s">
        <v>2547</v>
      </c>
      <c r="C782" s="2" t="s">
        <v>7033</v>
      </c>
      <c r="D782" s="1">
        <v>16920299</v>
      </c>
      <c r="E782" s="25">
        <v>-1.45855184313742</v>
      </c>
      <c r="F782" s="36">
        <v>1.2152999151134099E-2</v>
      </c>
    </row>
    <row r="783" spans="1:6" x14ac:dyDescent="0.2">
      <c r="A783" s="14" t="s">
        <v>1000</v>
      </c>
      <c r="B783" s="2" t="s">
        <v>2548</v>
      </c>
      <c r="C783" s="2" t="s">
        <v>7034</v>
      </c>
      <c r="D783" s="1">
        <v>16793692</v>
      </c>
      <c r="E783" s="25">
        <v>-1.4545504472005399</v>
      </c>
      <c r="F783" s="36">
        <v>4.2332526808725197E-3</v>
      </c>
    </row>
    <row r="784" spans="1:6" x14ac:dyDescent="0.2">
      <c r="A784" s="14" t="s">
        <v>2549</v>
      </c>
      <c r="B784" s="2" t="s">
        <v>2550</v>
      </c>
      <c r="C784" s="2" t="s">
        <v>7035</v>
      </c>
      <c r="D784" s="1">
        <v>16861647</v>
      </c>
      <c r="E784" s="25">
        <v>1.48635974335388</v>
      </c>
      <c r="F784" s="36">
        <v>4.8136878405444896E-3</v>
      </c>
    </row>
    <row r="785" spans="1:6" x14ac:dyDescent="0.2">
      <c r="A785" s="14" t="s">
        <v>1001</v>
      </c>
      <c r="B785" s="2" t="s">
        <v>2551</v>
      </c>
      <c r="C785" s="2" t="s">
        <v>7036</v>
      </c>
      <c r="D785" s="1">
        <v>16873087</v>
      </c>
      <c r="E785" s="25">
        <v>-2.0116648954421401</v>
      </c>
      <c r="F785" s="36">
        <v>8.7879688291853993E-3</v>
      </c>
    </row>
    <row r="786" spans="1:6" x14ac:dyDescent="0.2">
      <c r="A786" s="14" t="s">
        <v>1002</v>
      </c>
      <c r="B786" s="2" t="s">
        <v>2552</v>
      </c>
      <c r="C786" s="2" t="s">
        <v>7037</v>
      </c>
      <c r="D786" s="1">
        <v>17007965</v>
      </c>
      <c r="E786" s="25">
        <v>-1.3990168448200899</v>
      </c>
      <c r="F786" s="36">
        <v>3.7838093001660203E-2</v>
      </c>
    </row>
    <row r="787" spans="1:6" x14ac:dyDescent="0.2">
      <c r="A787" s="14" t="s">
        <v>1003</v>
      </c>
      <c r="B787" s="2" t="s">
        <v>2553</v>
      </c>
      <c r="C787" s="2" t="s">
        <v>7038</v>
      </c>
      <c r="D787" s="1">
        <v>17046664</v>
      </c>
      <c r="E787" s="25">
        <v>1.7946634623397799</v>
      </c>
      <c r="F787" s="36">
        <v>3.4116362478562499E-3</v>
      </c>
    </row>
    <row r="788" spans="1:6" x14ac:dyDescent="0.2">
      <c r="A788" s="14" t="s">
        <v>1004</v>
      </c>
      <c r="B788" s="2" t="s">
        <v>2554</v>
      </c>
      <c r="C788" s="2" t="s">
        <v>7039</v>
      </c>
      <c r="D788" s="1">
        <v>16744125</v>
      </c>
      <c r="E788" s="25">
        <v>-1.98472161952684</v>
      </c>
      <c r="F788" s="36">
        <v>9.1165970659282704E-3</v>
      </c>
    </row>
    <row r="789" spans="1:6" x14ac:dyDescent="0.2">
      <c r="A789" s="14" t="s">
        <v>2555</v>
      </c>
      <c r="B789" s="2" t="s">
        <v>2556</v>
      </c>
      <c r="C789" s="2" t="s">
        <v>7040</v>
      </c>
      <c r="D789" s="1">
        <v>16660624</v>
      </c>
      <c r="E789" s="25">
        <v>-1.3036862135823299</v>
      </c>
      <c r="F789" s="36">
        <v>2.2714414106709799E-2</v>
      </c>
    </row>
    <row r="790" spans="1:6" x14ac:dyDescent="0.2">
      <c r="A790" s="14" t="s">
        <v>2557</v>
      </c>
      <c r="B790" s="2" t="s">
        <v>2558</v>
      </c>
      <c r="C790" s="2" t="s">
        <v>7041</v>
      </c>
      <c r="D790" s="1">
        <v>16989683</v>
      </c>
      <c r="E790" s="25">
        <v>-1.29631230679383</v>
      </c>
      <c r="F790" s="36">
        <v>4.9579294589679197E-2</v>
      </c>
    </row>
    <row r="791" spans="1:6" x14ac:dyDescent="0.2">
      <c r="A791" s="14" t="s">
        <v>2559</v>
      </c>
      <c r="B791" s="2" t="s">
        <v>2560</v>
      </c>
      <c r="C791" s="2" t="s">
        <v>7042</v>
      </c>
      <c r="D791" s="1">
        <v>17085399</v>
      </c>
      <c r="E791" s="25">
        <v>-1.38052785732434</v>
      </c>
      <c r="F791" s="36">
        <v>4.8362716609968097E-2</v>
      </c>
    </row>
    <row r="792" spans="1:6" x14ac:dyDescent="0.2">
      <c r="A792" s="14" t="s">
        <v>2561</v>
      </c>
      <c r="B792" s="2" t="s">
        <v>2562</v>
      </c>
      <c r="C792" s="2" t="s">
        <v>7043</v>
      </c>
      <c r="D792" s="1">
        <v>17020750</v>
      </c>
      <c r="E792" s="25">
        <v>1.52841889694767</v>
      </c>
      <c r="F792" s="36">
        <v>1.8172939116338001E-2</v>
      </c>
    </row>
    <row r="793" spans="1:6" x14ac:dyDescent="0.2">
      <c r="A793" s="14" t="s">
        <v>2563</v>
      </c>
      <c r="B793" s="2" t="s">
        <v>2564</v>
      </c>
      <c r="C793" s="2" t="s">
        <v>7044</v>
      </c>
      <c r="D793" s="1">
        <v>16685099</v>
      </c>
      <c r="E793" s="25">
        <v>-1.7422399506469901</v>
      </c>
      <c r="F793" s="36">
        <v>5.9651262443089598E-4</v>
      </c>
    </row>
    <row r="794" spans="1:6" x14ac:dyDescent="0.2">
      <c r="A794" s="14" t="s">
        <v>2565</v>
      </c>
      <c r="B794" s="2" t="s">
        <v>2566</v>
      </c>
      <c r="C794" s="2" t="s">
        <v>7045</v>
      </c>
      <c r="D794" s="1">
        <v>16860691</v>
      </c>
      <c r="E794" s="25">
        <v>1.48433150430035</v>
      </c>
      <c r="F794" s="36">
        <v>4.4510877289657302E-2</v>
      </c>
    </row>
    <row r="795" spans="1:6" x14ac:dyDescent="0.2">
      <c r="A795" s="14" t="s">
        <v>2567</v>
      </c>
      <c r="B795" s="2" t="s">
        <v>2568</v>
      </c>
      <c r="C795" s="2" t="s">
        <v>7046</v>
      </c>
      <c r="D795" s="1">
        <v>17097152</v>
      </c>
      <c r="E795" s="25">
        <v>-1.4809435675028899</v>
      </c>
      <c r="F795" s="36">
        <v>7.78583364809852E-3</v>
      </c>
    </row>
    <row r="796" spans="1:6" x14ac:dyDescent="0.2">
      <c r="A796" s="14" t="s">
        <v>2569</v>
      </c>
      <c r="B796" s="2" t="s">
        <v>2570</v>
      </c>
      <c r="C796" s="2" t="s">
        <v>7047</v>
      </c>
      <c r="D796" s="1">
        <v>16778493</v>
      </c>
      <c r="E796" s="25">
        <v>-1.3328643868935199</v>
      </c>
      <c r="F796" s="36">
        <v>3.2704188488973898E-2</v>
      </c>
    </row>
    <row r="797" spans="1:6" x14ac:dyDescent="0.2">
      <c r="A797" s="14" t="s">
        <v>2571</v>
      </c>
      <c r="B797" s="2" t="s">
        <v>2572</v>
      </c>
      <c r="C797" s="2" t="s">
        <v>7048</v>
      </c>
      <c r="D797" s="1">
        <v>16818399</v>
      </c>
      <c r="E797" s="25">
        <v>1.4123131396156301</v>
      </c>
      <c r="F797" s="36">
        <v>1.35207824280814E-2</v>
      </c>
    </row>
    <row r="798" spans="1:6" x14ac:dyDescent="0.2">
      <c r="A798" s="14" t="s">
        <v>1005</v>
      </c>
      <c r="B798" s="2" t="s">
        <v>2573</v>
      </c>
      <c r="C798" s="2" t="s">
        <v>7049</v>
      </c>
      <c r="D798" s="1">
        <v>17056680</v>
      </c>
      <c r="E798" s="25">
        <v>1.7264238095697899</v>
      </c>
      <c r="F798" s="36">
        <v>5.1692965750823501E-3</v>
      </c>
    </row>
    <row r="799" spans="1:6" x14ac:dyDescent="0.2">
      <c r="A799" s="14" t="s">
        <v>2574</v>
      </c>
      <c r="B799" s="2" t="s">
        <v>2575</v>
      </c>
      <c r="C799" s="2" t="s">
        <v>7050</v>
      </c>
      <c r="D799" s="1">
        <v>16706135</v>
      </c>
      <c r="E799" s="25">
        <v>1.4105456267224601</v>
      </c>
      <c r="F799" s="36">
        <v>1.4545950040378799E-2</v>
      </c>
    </row>
    <row r="800" spans="1:6" x14ac:dyDescent="0.2">
      <c r="A800" s="14" t="s">
        <v>325</v>
      </c>
      <c r="B800" s="2" t="s">
        <v>326</v>
      </c>
      <c r="C800" s="2" t="s">
        <v>7051</v>
      </c>
      <c r="D800" s="1">
        <v>17003034</v>
      </c>
      <c r="E800" s="25">
        <v>1.4257292144816101</v>
      </c>
      <c r="F800" s="36">
        <v>2.4103526324639999E-2</v>
      </c>
    </row>
    <row r="801" spans="1:6" x14ac:dyDescent="0.2">
      <c r="A801" s="14" t="s">
        <v>1006</v>
      </c>
      <c r="B801" s="2" t="s">
        <v>2576</v>
      </c>
      <c r="C801" s="2" t="s">
        <v>7052</v>
      </c>
      <c r="D801" s="1">
        <v>16703251</v>
      </c>
      <c r="E801" s="25">
        <v>1.4568106086588499</v>
      </c>
      <c r="F801" s="36">
        <v>3.1670084325468001E-2</v>
      </c>
    </row>
    <row r="802" spans="1:6" x14ac:dyDescent="0.2">
      <c r="A802" s="14" t="s">
        <v>2577</v>
      </c>
      <c r="B802" s="2" t="s">
        <v>2578</v>
      </c>
      <c r="C802" s="2" t="s">
        <v>7053</v>
      </c>
      <c r="D802" s="1">
        <v>16957170</v>
      </c>
      <c r="E802" s="25">
        <v>-1.43811262758747</v>
      </c>
      <c r="F802" s="36">
        <v>5.8657768566979102E-3</v>
      </c>
    </row>
    <row r="803" spans="1:6" x14ac:dyDescent="0.2">
      <c r="A803" s="14" t="s">
        <v>2579</v>
      </c>
      <c r="B803" s="2" t="s">
        <v>2580</v>
      </c>
      <c r="C803" s="2" t="s">
        <v>7054</v>
      </c>
      <c r="D803" s="1">
        <v>17063394</v>
      </c>
      <c r="E803" s="25">
        <v>-1.42489933434565</v>
      </c>
      <c r="F803" s="36">
        <v>1.2190485727783799E-2</v>
      </c>
    </row>
    <row r="804" spans="1:6" x14ac:dyDescent="0.2">
      <c r="A804" s="14" t="s">
        <v>1008</v>
      </c>
      <c r="B804" s="2" t="s">
        <v>2581</v>
      </c>
      <c r="C804" s="2" t="s">
        <v>7055</v>
      </c>
      <c r="D804" s="1">
        <v>16928372</v>
      </c>
      <c r="E804" s="25">
        <v>1.3189044041245299</v>
      </c>
      <c r="F804" s="36">
        <v>2.0318539180730899E-2</v>
      </c>
    </row>
    <row r="805" spans="1:6" x14ac:dyDescent="0.2">
      <c r="A805" s="14" t="s">
        <v>2582</v>
      </c>
      <c r="B805" s="2" t="s">
        <v>2583</v>
      </c>
      <c r="C805" s="2" t="s">
        <v>7056</v>
      </c>
      <c r="D805" s="1">
        <v>16939960</v>
      </c>
      <c r="E805" s="25">
        <v>-1.4188053413338699</v>
      </c>
      <c r="F805" s="36">
        <v>8.6072105386458698E-3</v>
      </c>
    </row>
    <row r="806" spans="1:6" x14ac:dyDescent="0.2">
      <c r="A806" s="14" t="s">
        <v>2584</v>
      </c>
      <c r="B806" s="2" t="s">
        <v>2585</v>
      </c>
      <c r="C806" s="2" t="s">
        <v>7057</v>
      </c>
      <c r="D806" s="1">
        <v>16682861</v>
      </c>
      <c r="E806" s="25">
        <v>1.7375245151781</v>
      </c>
      <c r="F806" s="36">
        <v>1.4098958194918899E-3</v>
      </c>
    </row>
    <row r="807" spans="1:6" x14ac:dyDescent="0.2">
      <c r="A807" s="14" t="s">
        <v>2586</v>
      </c>
      <c r="B807" s="2" t="s">
        <v>2587</v>
      </c>
      <c r="C807" s="2" t="s">
        <v>7058</v>
      </c>
      <c r="D807" s="1">
        <v>16989636</v>
      </c>
      <c r="E807" s="25">
        <v>-1.3247162144167399</v>
      </c>
      <c r="F807" s="36">
        <v>4.8959958121626602E-2</v>
      </c>
    </row>
    <row r="808" spans="1:6" x14ac:dyDescent="0.2">
      <c r="A808" s="14" t="s">
        <v>2588</v>
      </c>
      <c r="B808" s="2" t="s">
        <v>2589</v>
      </c>
      <c r="C808" s="2" t="s">
        <v>7059</v>
      </c>
      <c r="D808" s="1">
        <v>16763138</v>
      </c>
      <c r="E808" s="25">
        <v>-1.4383219758033099</v>
      </c>
      <c r="F808" s="36">
        <v>9.5248362748112398E-3</v>
      </c>
    </row>
    <row r="809" spans="1:6" x14ac:dyDescent="0.2">
      <c r="A809" s="14" t="s">
        <v>2590</v>
      </c>
      <c r="B809" s="2" t="s">
        <v>2591</v>
      </c>
      <c r="C809" s="2" t="s">
        <v>7060</v>
      </c>
      <c r="D809" s="1">
        <v>16711627</v>
      </c>
      <c r="E809" s="25">
        <v>-1.33976193370112</v>
      </c>
      <c r="F809" s="36">
        <v>3.2342483992637297E-2</v>
      </c>
    </row>
    <row r="810" spans="1:6" x14ac:dyDescent="0.2">
      <c r="A810" s="14" t="s">
        <v>2592</v>
      </c>
      <c r="B810" s="2" t="s">
        <v>2593</v>
      </c>
      <c r="C810" s="2" t="s">
        <v>7061</v>
      </c>
      <c r="D810" s="1">
        <v>16672279</v>
      </c>
      <c r="E810" s="25">
        <v>-1.4150077944089099</v>
      </c>
      <c r="F810" s="36">
        <v>7.9131240570763494E-3</v>
      </c>
    </row>
    <row r="811" spans="1:6" x14ac:dyDescent="0.2">
      <c r="A811" s="14" t="s">
        <v>2594</v>
      </c>
      <c r="B811" s="2" t="s">
        <v>2595</v>
      </c>
      <c r="C811" s="2" t="s">
        <v>7062</v>
      </c>
      <c r="D811" s="1">
        <v>16768270</v>
      </c>
      <c r="E811" s="25">
        <v>1.57550390843975</v>
      </c>
      <c r="F811" s="36">
        <v>4.8405952412781403E-3</v>
      </c>
    </row>
    <row r="812" spans="1:6" x14ac:dyDescent="0.2">
      <c r="A812" s="14" t="s">
        <v>1010</v>
      </c>
      <c r="B812" s="2" t="s">
        <v>2596</v>
      </c>
      <c r="C812" s="2" t="s">
        <v>7063</v>
      </c>
      <c r="D812" s="1">
        <v>16789305</v>
      </c>
      <c r="E812" s="25">
        <v>1.58192368155326</v>
      </c>
      <c r="F812" s="36">
        <v>2.6663708327699698E-2</v>
      </c>
    </row>
    <row r="813" spans="1:6" x14ac:dyDescent="0.2">
      <c r="A813" s="14" t="s">
        <v>1011</v>
      </c>
      <c r="B813" s="2" t="s">
        <v>2597</v>
      </c>
      <c r="C813" s="2" t="s">
        <v>7064</v>
      </c>
      <c r="D813" s="1">
        <v>16775364</v>
      </c>
      <c r="E813" s="25">
        <v>1.34434802044226</v>
      </c>
      <c r="F813" s="36">
        <v>3.5284124672137401E-2</v>
      </c>
    </row>
    <row r="814" spans="1:6" x14ac:dyDescent="0.2">
      <c r="A814" s="14" t="s">
        <v>2598</v>
      </c>
      <c r="B814" s="2" t="s">
        <v>2599</v>
      </c>
      <c r="C814" s="2" t="s">
        <v>7065</v>
      </c>
      <c r="D814" s="1">
        <v>17092852</v>
      </c>
      <c r="E814" s="25">
        <v>1.6265742347999601</v>
      </c>
      <c r="F814" s="36">
        <v>4.1829117408252701E-3</v>
      </c>
    </row>
    <row r="815" spans="1:6" x14ac:dyDescent="0.2">
      <c r="A815" s="14" t="s">
        <v>2600</v>
      </c>
      <c r="B815" s="2" t="s">
        <v>2601</v>
      </c>
      <c r="C815" s="2" t="s">
        <v>7066</v>
      </c>
      <c r="D815" s="1">
        <v>16874693</v>
      </c>
      <c r="E815" s="25">
        <v>-1.45303890681448</v>
      </c>
      <c r="F815" s="36">
        <v>3.0713223382051701E-2</v>
      </c>
    </row>
    <row r="816" spans="1:6" x14ac:dyDescent="0.2">
      <c r="A816" s="14" t="s">
        <v>2602</v>
      </c>
      <c r="B816" s="2" t="s">
        <v>2603</v>
      </c>
      <c r="C816" s="2" t="s">
        <v>7067</v>
      </c>
      <c r="D816" s="1">
        <v>16748095</v>
      </c>
      <c r="E816" s="25">
        <v>-1.29892668193724</v>
      </c>
      <c r="F816" s="36">
        <v>3.7186644383468498E-2</v>
      </c>
    </row>
    <row r="817" spans="1:6" x14ac:dyDescent="0.2">
      <c r="A817" s="14" t="s">
        <v>2604</v>
      </c>
      <c r="B817" s="2" t="s">
        <v>2605</v>
      </c>
      <c r="C817" s="2" t="s">
        <v>7068</v>
      </c>
      <c r="D817" s="1">
        <v>16779119</v>
      </c>
      <c r="E817" s="25">
        <v>-2.28812097916316</v>
      </c>
      <c r="F817" s="36">
        <v>2.7083181058003801E-4</v>
      </c>
    </row>
    <row r="818" spans="1:6" x14ac:dyDescent="0.2">
      <c r="A818" s="14" t="s">
        <v>328</v>
      </c>
      <c r="B818" s="2" t="s">
        <v>329</v>
      </c>
      <c r="C818" s="2" t="s">
        <v>7069</v>
      </c>
      <c r="D818" s="1">
        <v>16840965</v>
      </c>
      <c r="E818" s="25">
        <v>-1.6361972333888899</v>
      </c>
      <c r="F818" s="36">
        <v>1.39064192795086E-2</v>
      </c>
    </row>
    <row r="819" spans="1:6" x14ac:dyDescent="0.2">
      <c r="A819" s="14" t="s">
        <v>331</v>
      </c>
      <c r="B819" s="2" t="s">
        <v>332</v>
      </c>
      <c r="C819" s="2" t="s">
        <v>7070</v>
      </c>
      <c r="D819" s="1">
        <v>16900022</v>
      </c>
      <c r="E819" s="25">
        <v>-2.1923832233684402</v>
      </c>
      <c r="F819" s="36">
        <v>2.3598928936299701E-3</v>
      </c>
    </row>
    <row r="820" spans="1:6" x14ac:dyDescent="0.2">
      <c r="A820" s="14" t="s">
        <v>1014</v>
      </c>
      <c r="B820" s="2" t="s">
        <v>2606</v>
      </c>
      <c r="C820" s="2" t="s">
        <v>7071</v>
      </c>
      <c r="D820" s="1">
        <v>16844663</v>
      </c>
      <c r="E820" s="25">
        <v>1.76918714741809</v>
      </c>
      <c r="F820" s="36">
        <v>6.9945211504431901E-3</v>
      </c>
    </row>
    <row r="821" spans="1:6" x14ac:dyDescent="0.2">
      <c r="A821" s="14" t="s">
        <v>2607</v>
      </c>
      <c r="B821" s="2" t="s">
        <v>2608</v>
      </c>
      <c r="C821" s="2" t="s">
        <v>7072</v>
      </c>
      <c r="D821" s="1">
        <v>16878284</v>
      </c>
      <c r="E821" s="25">
        <v>1.47822580788713</v>
      </c>
      <c r="F821" s="36">
        <v>3.7037177000202701E-3</v>
      </c>
    </row>
    <row r="822" spans="1:6" x14ac:dyDescent="0.2">
      <c r="A822" s="14" t="s">
        <v>2609</v>
      </c>
      <c r="B822" s="2" t="s">
        <v>2610</v>
      </c>
      <c r="C822" s="2" t="s">
        <v>7073</v>
      </c>
      <c r="D822" s="1">
        <v>16784412</v>
      </c>
      <c r="E822" s="25">
        <v>-1.4581609789610599</v>
      </c>
      <c r="F822" s="36">
        <v>2.94479894727111E-2</v>
      </c>
    </row>
    <row r="823" spans="1:6" x14ac:dyDescent="0.2">
      <c r="A823" s="14" t="s">
        <v>2611</v>
      </c>
      <c r="B823" s="2" t="s">
        <v>2612</v>
      </c>
      <c r="C823" s="2" t="s">
        <v>7074</v>
      </c>
      <c r="D823" s="1">
        <v>16774427</v>
      </c>
      <c r="E823" s="25">
        <v>1.39956646334975</v>
      </c>
      <c r="F823" s="36">
        <v>3.7976546114153402E-2</v>
      </c>
    </row>
    <row r="824" spans="1:6" x14ac:dyDescent="0.2">
      <c r="A824" s="14" t="s">
        <v>2613</v>
      </c>
      <c r="B824" s="2" t="s">
        <v>2614</v>
      </c>
      <c r="C824" s="2" t="s">
        <v>7075</v>
      </c>
      <c r="D824" s="1">
        <v>17011424</v>
      </c>
      <c r="E824" s="25">
        <v>-1.3090316686532599</v>
      </c>
      <c r="F824" s="36">
        <v>3.6812976137564901E-2</v>
      </c>
    </row>
    <row r="825" spans="1:6" x14ac:dyDescent="0.2">
      <c r="A825" s="14" t="s">
        <v>2615</v>
      </c>
      <c r="B825" s="2" t="s">
        <v>2616</v>
      </c>
      <c r="C825" s="2" t="s">
        <v>7076</v>
      </c>
      <c r="D825" s="1">
        <v>17078121</v>
      </c>
      <c r="E825" s="25">
        <v>-1.3249978328282599</v>
      </c>
      <c r="F825" s="36">
        <v>3.2822542057598401E-2</v>
      </c>
    </row>
    <row r="826" spans="1:6" x14ac:dyDescent="0.2">
      <c r="A826" s="14" t="s">
        <v>2617</v>
      </c>
      <c r="B826" s="2" t="s">
        <v>2618</v>
      </c>
      <c r="C826" s="2" t="s">
        <v>7077</v>
      </c>
      <c r="D826" s="1">
        <v>16853716</v>
      </c>
      <c r="E826" s="25">
        <v>1.5384703786945499</v>
      </c>
      <c r="F826" s="36">
        <v>9.6582425091579806E-3</v>
      </c>
    </row>
    <row r="827" spans="1:6" x14ac:dyDescent="0.2">
      <c r="A827" s="14" t="s">
        <v>334</v>
      </c>
      <c r="B827" s="2" t="s">
        <v>335</v>
      </c>
      <c r="C827" s="2" t="s">
        <v>7078</v>
      </c>
      <c r="D827" s="1">
        <v>16920939</v>
      </c>
      <c r="E827" s="25">
        <v>1.35249194325862</v>
      </c>
      <c r="F827" s="36">
        <v>4.44955192405804E-2</v>
      </c>
    </row>
    <row r="828" spans="1:6" x14ac:dyDescent="0.2">
      <c r="A828" s="14" t="s">
        <v>2619</v>
      </c>
      <c r="B828" s="2" t="s">
        <v>2620</v>
      </c>
      <c r="C828" s="2" t="s">
        <v>7079</v>
      </c>
      <c r="D828" s="1">
        <v>16962022</v>
      </c>
      <c r="E828" s="25">
        <v>-1.46086547584656</v>
      </c>
      <c r="F828" s="36">
        <v>1.43277941395952E-2</v>
      </c>
    </row>
    <row r="829" spans="1:6" x14ac:dyDescent="0.2">
      <c r="A829" s="14" t="s">
        <v>2621</v>
      </c>
      <c r="B829" s="2" t="s">
        <v>2622</v>
      </c>
      <c r="C829" s="2" t="s">
        <v>7080</v>
      </c>
      <c r="D829" s="1">
        <v>16907843</v>
      </c>
      <c r="E829" s="25">
        <v>-1.2916363967168301</v>
      </c>
      <c r="F829" s="36">
        <v>4.9513062579098301E-2</v>
      </c>
    </row>
    <row r="830" spans="1:6" x14ac:dyDescent="0.2">
      <c r="A830" s="14" t="s">
        <v>337</v>
      </c>
      <c r="B830" s="2" t="s">
        <v>338</v>
      </c>
      <c r="C830" s="2" t="s">
        <v>7081</v>
      </c>
      <c r="D830" s="1">
        <v>16751083</v>
      </c>
      <c r="E830" s="25">
        <v>1.7826168730696501</v>
      </c>
      <c r="F830" s="36">
        <v>8.9852927576584496E-4</v>
      </c>
    </row>
    <row r="831" spans="1:6" x14ac:dyDescent="0.2">
      <c r="A831" s="14" t="s">
        <v>2623</v>
      </c>
      <c r="B831" s="2" t="s">
        <v>2624</v>
      </c>
      <c r="C831" s="2" t="s">
        <v>7082</v>
      </c>
      <c r="D831" s="1">
        <v>16940065</v>
      </c>
      <c r="E831" s="25">
        <v>-1.6029802680249601</v>
      </c>
      <c r="F831" s="36">
        <v>1.5724494878490598E-2</v>
      </c>
    </row>
    <row r="832" spans="1:6" x14ac:dyDescent="0.2">
      <c r="A832" s="14" t="s">
        <v>1020</v>
      </c>
      <c r="B832" s="2" t="s">
        <v>2625</v>
      </c>
      <c r="C832" s="2" t="s">
        <v>7083</v>
      </c>
      <c r="D832" s="1">
        <v>16833708</v>
      </c>
      <c r="E832" s="25">
        <v>-1.88678931159677</v>
      </c>
      <c r="F832" s="36">
        <v>4.2192554615947502E-3</v>
      </c>
    </row>
    <row r="833" spans="1:6" x14ac:dyDescent="0.2">
      <c r="A833" s="14" t="s">
        <v>2626</v>
      </c>
      <c r="B833" s="2" t="s">
        <v>2627</v>
      </c>
      <c r="C833" s="2" t="s">
        <v>7084</v>
      </c>
      <c r="D833" s="1">
        <v>16827494</v>
      </c>
      <c r="E833" s="25">
        <v>1.3894205430505999</v>
      </c>
      <c r="F833" s="36">
        <v>2.3489876991053E-2</v>
      </c>
    </row>
    <row r="834" spans="1:6" x14ac:dyDescent="0.2">
      <c r="A834" s="14" t="s">
        <v>2628</v>
      </c>
      <c r="B834" s="2" t="s">
        <v>2629</v>
      </c>
      <c r="C834" s="2" t="s">
        <v>7085</v>
      </c>
      <c r="D834" s="1">
        <v>16808094</v>
      </c>
      <c r="E834" s="25">
        <v>-1.4447100738479099</v>
      </c>
      <c r="F834" s="36">
        <v>1.6937373662293101E-2</v>
      </c>
    </row>
    <row r="835" spans="1:6" x14ac:dyDescent="0.2">
      <c r="A835" s="14" t="s">
        <v>2630</v>
      </c>
      <c r="B835" s="2" t="s">
        <v>2631</v>
      </c>
      <c r="C835" s="2" t="s">
        <v>7086</v>
      </c>
      <c r="D835" s="1">
        <v>16778849</v>
      </c>
      <c r="E835" s="25">
        <v>1.85918456936611</v>
      </c>
      <c r="F835" s="36">
        <v>2.0817168949039701E-2</v>
      </c>
    </row>
    <row r="836" spans="1:6" x14ac:dyDescent="0.2">
      <c r="A836" s="14" t="s">
        <v>1023</v>
      </c>
      <c r="B836" s="2" t="s">
        <v>2632</v>
      </c>
      <c r="C836" s="2" t="s">
        <v>7087</v>
      </c>
      <c r="D836" s="1">
        <v>16810978</v>
      </c>
      <c r="E836" s="25">
        <v>-2.7491329278639398</v>
      </c>
      <c r="F836" s="36">
        <v>1.4320196894938399E-3</v>
      </c>
    </row>
    <row r="837" spans="1:6" x14ac:dyDescent="0.2">
      <c r="A837" s="14" t="s">
        <v>340</v>
      </c>
      <c r="B837" s="2" t="s">
        <v>341</v>
      </c>
      <c r="C837" s="2" t="s">
        <v>7088</v>
      </c>
      <c r="D837" s="1">
        <v>16723680</v>
      </c>
      <c r="E837" s="25">
        <v>-1.32217212118077</v>
      </c>
      <c r="F837" s="36">
        <v>3.8263586934066299E-2</v>
      </c>
    </row>
    <row r="838" spans="1:6" x14ac:dyDescent="0.2">
      <c r="A838" s="14" t="s">
        <v>2633</v>
      </c>
      <c r="B838" s="2" t="s">
        <v>2634</v>
      </c>
      <c r="C838" s="2" t="s">
        <v>7089</v>
      </c>
      <c r="D838" s="1">
        <v>17114707</v>
      </c>
      <c r="E838" s="25">
        <v>1.44130933385556</v>
      </c>
      <c r="F838" s="36">
        <v>3.2196828586968297E-2</v>
      </c>
    </row>
    <row r="839" spans="1:6" x14ac:dyDescent="0.2">
      <c r="A839" s="14" t="s">
        <v>2635</v>
      </c>
      <c r="B839" s="2" t="s">
        <v>2636</v>
      </c>
      <c r="C839" s="2" t="s">
        <v>7090</v>
      </c>
      <c r="D839" s="1">
        <v>16698489</v>
      </c>
      <c r="E839" s="25">
        <v>-1.62846193794029</v>
      </c>
      <c r="F839" s="36">
        <v>6.0790344683869903E-3</v>
      </c>
    </row>
    <row r="840" spans="1:6" x14ac:dyDescent="0.2">
      <c r="A840" s="14" t="s">
        <v>2637</v>
      </c>
      <c r="B840" s="2" t="s">
        <v>2638</v>
      </c>
      <c r="C840" s="2" t="s">
        <v>7091</v>
      </c>
      <c r="D840" s="1">
        <v>16865308</v>
      </c>
      <c r="E840" s="25">
        <v>1.4534653379335301</v>
      </c>
      <c r="F840" s="36">
        <v>2.1815852927715498E-2</v>
      </c>
    </row>
    <row r="841" spans="1:6" x14ac:dyDescent="0.2">
      <c r="A841" s="14" t="s">
        <v>2639</v>
      </c>
      <c r="B841" s="2" t="s">
        <v>2640</v>
      </c>
      <c r="C841" s="2" t="s">
        <v>7092</v>
      </c>
      <c r="D841" s="1">
        <v>16880669</v>
      </c>
      <c r="E841" s="25">
        <v>1.34583666761246</v>
      </c>
      <c r="F841" s="36">
        <v>3.1361570579077E-2</v>
      </c>
    </row>
    <row r="842" spans="1:6" x14ac:dyDescent="0.2">
      <c r="A842" s="14" t="s">
        <v>1025</v>
      </c>
      <c r="B842" s="2" t="s">
        <v>2641</v>
      </c>
      <c r="C842" s="2" t="s">
        <v>7093</v>
      </c>
      <c r="D842" s="1">
        <v>16933760</v>
      </c>
      <c r="E842" s="25">
        <v>-1.49024203934834</v>
      </c>
      <c r="F842" s="36">
        <v>2.0034348242563199E-2</v>
      </c>
    </row>
    <row r="843" spans="1:6" x14ac:dyDescent="0.2">
      <c r="A843" s="14" t="s">
        <v>1026</v>
      </c>
      <c r="B843" s="2" t="s">
        <v>2642</v>
      </c>
      <c r="C843" s="2" t="s">
        <v>7094</v>
      </c>
      <c r="D843" s="1">
        <v>16764564</v>
      </c>
      <c r="E843" s="25">
        <v>1.7079826659356201</v>
      </c>
      <c r="F843" s="36">
        <v>5.8797724064942405E-4</v>
      </c>
    </row>
    <row r="844" spans="1:6" x14ac:dyDescent="0.2">
      <c r="A844" s="14" t="s">
        <v>343</v>
      </c>
      <c r="B844" s="2" t="s">
        <v>344</v>
      </c>
      <c r="C844" s="2" t="s">
        <v>7095</v>
      </c>
      <c r="D844" s="1">
        <v>17011255</v>
      </c>
      <c r="E844" s="25">
        <v>-5.6509235312922401</v>
      </c>
      <c r="F844" s="36">
        <v>3.9528318343097004E-6</v>
      </c>
    </row>
    <row r="845" spans="1:6" x14ac:dyDescent="0.2">
      <c r="A845" s="14" t="s">
        <v>2643</v>
      </c>
      <c r="B845" s="2" t="s">
        <v>2644</v>
      </c>
      <c r="C845" s="2" t="s">
        <v>7096</v>
      </c>
      <c r="D845" s="1">
        <v>17045380</v>
      </c>
      <c r="E845" s="25">
        <v>1.3969205793852899</v>
      </c>
      <c r="F845" s="36">
        <v>1.06075887305907E-2</v>
      </c>
    </row>
    <row r="846" spans="1:6" x14ac:dyDescent="0.2">
      <c r="A846" s="14" t="s">
        <v>2645</v>
      </c>
      <c r="B846" s="2" t="s">
        <v>2646</v>
      </c>
      <c r="C846" s="2" t="s">
        <v>7097</v>
      </c>
      <c r="D846" s="1">
        <v>16723393</v>
      </c>
      <c r="E846" s="25">
        <v>1.90020271344133</v>
      </c>
      <c r="F846" s="36">
        <v>1.59858803382811E-3</v>
      </c>
    </row>
    <row r="847" spans="1:6" x14ac:dyDescent="0.2">
      <c r="A847" s="14" t="s">
        <v>2647</v>
      </c>
      <c r="B847" s="2" t="s">
        <v>2648</v>
      </c>
      <c r="C847" s="2" t="s">
        <v>7098</v>
      </c>
      <c r="D847" s="1">
        <v>16669501</v>
      </c>
      <c r="E847" s="25">
        <v>1.74161209687549</v>
      </c>
      <c r="F847" s="36">
        <v>4.56118043952463E-2</v>
      </c>
    </row>
    <row r="848" spans="1:6" x14ac:dyDescent="0.2">
      <c r="A848" s="14" t="s">
        <v>2649</v>
      </c>
      <c r="B848" s="2" t="s">
        <v>2650</v>
      </c>
      <c r="C848" s="2" t="s">
        <v>7099</v>
      </c>
      <c r="D848" s="1">
        <v>16838169</v>
      </c>
      <c r="E848" s="25">
        <v>1.4543420971654399</v>
      </c>
      <c r="F848" s="36">
        <v>3.6010726169080402E-2</v>
      </c>
    </row>
    <row r="849" spans="1:6" x14ac:dyDescent="0.2">
      <c r="A849" s="14" t="s">
        <v>2651</v>
      </c>
      <c r="B849" s="2" t="s">
        <v>2652</v>
      </c>
      <c r="C849" s="2" t="s">
        <v>7100</v>
      </c>
      <c r="D849" s="1">
        <v>16853462</v>
      </c>
      <c r="E849" s="25">
        <v>1.4925507633244799</v>
      </c>
      <c r="F849" s="36">
        <v>1.6576977205107798E-2</v>
      </c>
    </row>
    <row r="850" spans="1:6" x14ac:dyDescent="0.2">
      <c r="A850" s="14" t="s">
        <v>2653</v>
      </c>
      <c r="B850" s="2" t="s">
        <v>2654</v>
      </c>
      <c r="C850" s="2" t="s">
        <v>7101</v>
      </c>
      <c r="D850" s="1">
        <v>17096155</v>
      </c>
      <c r="E850" s="25">
        <v>-1.6182449480785901</v>
      </c>
      <c r="F850" s="36">
        <v>3.1642383083361598E-2</v>
      </c>
    </row>
    <row r="851" spans="1:6" x14ac:dyDescent="0.2">
      <c r="A851" s="14" t="s">
        <v>1029</v>
      </c>
      <c r="B851" s="2" t="s">
        <v>2655</v>
      </c>
      <c r="C851" s="2" t="s">
        <v>7102</v>
      </c>
      <c r="D851" s="1">
        <v>16823928</v>
      </c>
      <c r="E851" s="25">
        <v>1.31747294287065</v>
      </c>
      <c r="F851" s="36">
        <v>2.2054310333330999E-2</v>
      </c>
    </row>
    <row r="852" spans="1:6" x14ac:dyDescent="0.2">
      <c r="A852" s="14" t="s">
        <v>2656</v>
      </c>
      <c r="B852" s="2" t="s">
        <v>2657</v>
      </c>
      <c r="C852" s="2" t="s">
        <v>7103</v>
      </c>
      <c r="D852" s="1">
        <v>16855578</v>
      </c>
      <c r="E852" s="25">
        <v>-1.3389789991959999</v>
      </c>
      <c r="F852" s="36">
        <v>2.18951134378087E-2</v>
      </c>
    </row>
    <row r="853" spans="1:6" x14ac:dyDescent="0.2">
      <c r="A853" s="14" t="s">
        <v>2658</v>
      </c>
      <c r="B853" s="2" t="s">
        <v>2659</v>
      </c>
      <c r="C853" s="2" t="s">
        <v>7104</v>
      </c>
      <c r="D853" s="1">
        <v>16900591</v>
      </c>
      <c r="E853" s="25">
        <v>-1.3022261367563901</v>
      </c>
      <c r="F853" s="36">
        <v>3.91192875739707E-2</v>
      </c>
    </row>
    <row r="854" spans="1:6" x14ac:dyDescent="0.2">
      <c r="A854" s="14" t="s">
        <v>2660</v>
      </c>
      <c r="B854" s="2" t="s">
        <v>2661</v>
      </c>
      <c r="C854" s="2" t="s">
        <v>7105</v>
      </c>
      <c r="D854" s="1">
        <v>16988703</v>
      </c>
      <c r="E854" s="25">
        <v>-1.3930110157862901</v>
      </c>
      <c r="F854" s="36">
        <v>3.2872536034154201E-2</v>
      </c>
    </row>
    <row r="855" spans="1:6" x14ac:dyDescent="0.2">
      <c r="A855" s="14" t="s">
        <v>2662</v>
      </c>
      <c r="B855" s="2" t="s">
        <v>2663</v>
      </c>
      <c r="C855" s="2" t="s">
        <v>7106</v>
      </c>
      <c r="D855" s="1">
        <v>16943328</v>
      </c>
      <c r="E855" s="25">
        <v>-3.2924388977116998</v>
      </c>
      <c r="F855" s="36">
        <v>2.1145201035939099E-3</v>
      </c>
    </row>
    <row r="856" spans="1:6" x14ac:dyDescent="0.2">
      <c r="A856" s="14" t="s">
        <v>2664</v>
      </c>
      <c r="B856" s="2" t="s">
        <v>2665</v>
      </c>
      <c r="C856" s="2" t="s">
        <v>7107</v>
      </c>
      <c r="D856" s="1">
        <v>16943429</v>
      </c>
      <c r="E856" s="25">
        <v>-1.4615035498694</v>
      </c>
      <c r="F856" s="36">
        <v>4.1306773928084198E-2</v>
      </c>
    </row>
    <row r="857" spans="1:6" x14ac:dyDescent="0.2">
      <c r="A857" s="14" t="s">
        <v>346</v>
      </c>
      <c r="B857" s="2" t="s">
        <v>347</v>
      </c>
      <c r="C857" s="2" t="s">
        <v>7108</v>
      </c>
      <c r="D857" s="1">
        <v>17052552</v>
      </c>
      <c r="E857" s="25">
        <v>1.5333425156980001</v>
      </c>
      <c r="F857" s="36">
        <v>6.7015670198879102E-3</v>
      </c>
    </row>
    <row r="858" spans="1:6" x14ac:dyDescent="0.2">
      <c r="A858" s="14" t="s">
        <v>2666</v>
      </c>
      <c r="B858" s="2" t="s">
        <v>2667</v>
      </c>
      <c r="C858" s="2" t="s">
        <v>7109</v>
      </c>
      <c r="D858" s="1">
        <v>16684694</v>
      </c>
      <c r="E858" s="25">
        <v>1.26538815824468</v>
      </c>
      <c r="F858" s="36">
        <v>4.5718393882607303E-2</v>
      </c>
    </row>
    <row r="859" spans="1:6" x14ac:dyDescent="0.2">
      <c r="A859" s="14" t="s">
        <v>2668</v>
      </c>
      <c r="B859" s="2" t="s">
        <v>2669</v>
      </c>
      <c r="C859" s="2" t="s">
        <v>7110</v>
      </c>
      <c r="D859" s="1">
        <v>16901799</v>
      </c>
      <c r="E859" s="25">
        <v>1.6475360118350899</v>
      </c>
      <c r="F859" s="36">
        <v>1.95760456788741E-2</v>
      </c>
    </row>
    <row r="860" spans="1:6" x14ac:dyDescent="0.2">
      <c r="A860" s="14" t="s">
        <v>2670</v>
      </c>
      <c r="B860" s="2" t="s">
        <v>2671</v>
      </c>
      <c r="C860" s="2" t="s">
        <v>7111</v>
      </c>
      <c r="D860" s="1">
        <v>16840961</v>
      </c>
      <c r="E860" s="25">
        <v>-1.56450181615301</v>
      </c>
      <c r="F860" s="36">
        <v>8.48864395426621E-3</v>
      </c>
    </row>
    <row r="861" spans="1:6" x14ac:dyDescent="0.2">
      <c r="A861" s="14" t="s">
        <v>2672</v>
      </c>
      <c r="B861" s="2" t="s">
        <v>2673</v>
      </c>
      <c r="C861" s="2" t="s">
        <v>7112</v>
      </c>
      <c r="D861" s="1">
        <v>17117592</v>
      </c>
      <c r="E861" s="25">
        <v>-1.5850811104768101</v>
      </c>
      <c r="F861" s="36">
        <v>2.05903728701189E-2</v>
      </c>
    </row>
    <row r="862" spans="1:6" x14ac:dyDescent="0.2">
      <c r="A862" s="14" t="s">
        <v>2674</v>
      </c>
      <c r="B862" s="2" t="s">
        <v>2675</v>
      </c>
      <c r="C862" s="2" t="s">
        <v>7113</v>
      </c>
      <c r="D862" s="1">
        <v>16680634</v>
      </c>
      <c r="E862" s="25">
        <v>1.6346102278345001</v>
      </c>
      <c r="F862" s="36">
        <v>9.9216927810927506E-3</v>
      </c>
    </row>
    <row r="863" spans="1:6" x14ac:dyDescent="0.2">
      <c r="A863" s="14" t="s">
        <v>2676</v>
      </c>
      <c r="B863" s="2" t="s">
        <v>2677</v>
      </c>
      <c r="C863" s="2" t="s">
        <v>7114</v>
      </c>
      <c r="D863" s="1">
        <v>16663345</v>
      </c>
      <c r="E863" s="25">
        <v>-1.6038768069907401</v>
      </c>
      <c r="F863" s="36">
        <v>4.7386074359504302E-2</v>
      </c>
    </row>
    <row r="864" spans="1:6" x14ac:dyDescent="0.2">
      <c r="A864" s="14" t="s">
        <v>2678</v>
      </c>
      <c r="B864" s="2" t="s">
        <v>2679</v>
      </c>
      <c r="C864" s="2" t="s">
        <v>7115</v>
      </c>
      <c r="D864" s="1">
        <v>16826133</v>
      </c>
      <c r="E864" s="25">
        <v>1.54396851524919</v>
      </c>
      <c r="F864" s="36">
        <v>2.7922416762886401E-3</v>
      </c>
    </row>
    <row r="865" spans="1:6" x14ac:dyDescent="0.2">
      <c r="A865" s="14" t="s">
        <v>349</v>
      </c>
      <c r="B865" s="2" t="s">
        <v>350</v>
      </c>
      <c r="C865" s="2" t="s">
        <v>7116</v>
      </c>
      <c r="D865" s="1">
        <v>16703112</v>
      </c>
      <c r="E865" s="25">
        <v>-1.446199584286</v>
      </c>
      <c r="F865" s="36">
        <v>6.1685669191569904E-3</v>
      </c>
    </row>
    <row r="866" spans="1:6" x14ac:dyDescent="0.2">
      <c r="A866" s="14" t="s">
        <v>2680</v>
      </c>
      <c r="B866" s="2" t="s">
        <v>2681</v>
      </c>
      <c r="C866" s="2" t="s">
        <v>7117</v>
      </c>
      <c r="D866" s="1">
        <v>16849349</v>
      </c>
      <c r="E866" s="25">
        <v>1.5287155631251601</v>
      </c>
      <c r="F866" s="36">
        <v>1.1036011133655601E-2</v>
      </c>
    </row>
    <row r="867" spans="1:6" x14ac:dyDescent="0.2">
      <c r="A867" s="14" t="s">
        <v>2682</v>
      </c>
      <c r="B867" s="2" t="s">
        <v>2683</v>
      </c>
      <c r="C867" s="2" t="s">
        <v>7118</v>
      </c>
      <c r="D867" s="1">
        <v>16697654</v>
      </c>
      <c r="E867" s="25">
        <v>-1.3380944937283199</v>
      </c>
      <c r="F867" s="36">
        <v>2.4496184563338699E-2</v>
      </c>
    </row>
    <row r="868" spans="1:6" x14ac:dyDescent="0.2">
      <c r="A868" s="14" t="s">
        <v>2684</v>
      </c>
      <c r="B868" s="2" t="s">
        <v>2685</v>
      </c>
      <c r="C868" s="2" t="s">
        <v>7119</v>
      </c>
      <c r="D868" s="1">
        <v>17117537</v>
      </c>
      <c r="E868" s="25">
        <v>-1.5436510559882399</v>
      </c>
      <c r="F868" s="36">
        <v>2.4999149065855399E-2</v>
      </c>
    </row>
    <row r="869" spans="1:6" x14ac:dyDescent="0.2">
      <c r="A869" s="14" t="s">
        <v>2686</v>
      </c>
      <c r="B869" s="2" t="s">
        <v>2687</v>
      </c>
      <c r="C869" s="2" t="s">
        <v>7120</v>
      </c>
      <c r="D869" s="1">
        <v>16902683</v>
      </c>
      <c r="E869" s="25">
        <v>1.6829045269990099</v>
      </c>
      <c r="F869" s="36">
        <v>2.02399822189357E-2</v>
      </c>
    </row>
    <row r="870" spans="1:6" x14ac:dyDescent="0.2">
      <c r="A870" s="14" t="s">
        <v>2688</v>
      </c>
      <c r="B870" s="2" t="s">
        <v>2689</v>
      </c>
      <c r="C870" s="2" t="s">
        <v>7121</v>
      </c>
      <c r="D870" s="1">
        <v>17085500</v>
      </c>
      <c r="E870" s="25">
        <v>1.9493952939261401</v>
      </c>
      <c r="F870" s="36">
        <v>1.4320196894938399E-3</v>
      </c>
    </row>
    <row r="871" spans="1:6" x14ac:dyDescent="0.2">
      <c r="A871" s="14" t="s">
        <v>2690</v>
      </c>
      <c r="B871" s="2" t="s">
        <v>2691</v>
      </c>
      <c r="C871" s="2" t="s">
        <v>7122</v>
      </c>
      <c r="D871" s="1">
        <v>16950173</v>
      </c>
      <c r="E871" s="25">
        <v>1.4853126751650001</v>
      </c>
      <c r="F871" s="36">
        <v>4.8362594652992301E-2</v>
      </c>
    </row>
    <row r="872" spans="1:6" x14ac:dyDescent="0.2">
      <c r="A872" s="14" t="s">
        <v>1030</v>
      </c>
      <c r="B872" s="2" t="s">
        <v>2692</v>
      </c>
      <c r="C872" s="2" t="s">
        <v>7123</v>
      </c>
      <c r="D872" s="1">
        <v>17069937</v>
      </c>
      <c r="E872" s="25">
        <v>-1.62435091047592</v>
      </c>
      <c r="F872" s="36">
        <v>6.2564977299397499E-3</v>
      </c>
    </row>
    <row r="873" spans="1:6" x14ac:dyDescent="0.2">
      <c r="A873" s="14" t="s">
        <v>2693</v>
      </c>
      <c r="B873" s="2" t="s">
        <v>2694</v>
      </c>
      <c r="C873" s="2" t="s">
        <v>7124</v>
      </c>
      <c r="D873" s="1">
        <v>16815807</v>
      </c>
      <c r="E873" s="25">
        <v>1.7158736628642299</v>
      </c>
      <c r="F873" s="36">
        <v>1.9485638711258E-2</v>
      </c>
    </row>
    <row r="874" spans="1:6" x14ac:dyDescent="0.2">
      <c r="A874" s="14" t="s">
        <v>2695</v>
      </c>
      <c r="B874" s="2" t="s">
        <v>2696</v>
      </c>
      <c r="C874" s="2" t="s">
        <v>7125</v>
      </c>
      <c r="D874" s="1">
        <v>16657502</v>
      </c>
      <c r="E874" s="25">
        <v>1.9222731226232199</v>
      </c>
      <c r="F874" s="36">
        <v>5.6846107142831902E-4</v>
      </c>
    </row>
    <row r="875" spans="1:6" x14ac:dyDescent="0.2">
      <c r="A875" s="14" t="s">
        <v>2697</v>
      </c>
      <c r="B875" s="2" t="s">
        <v>2698</v>
      </c>
      <c r="C875" s="2" t="s">
        <v>7126</v>
      </c>
      <c r="D875" s="1">
        <v>17088576</v>
      </c>
      <c r="E875" s="25">
        <v>-1.5553939152070599</v>
      </c>
      <c r="F875" s="36">
        <v>3.5637762041248001E-2</v>
      </c>
    </row>
    <row r="876" spans="1:6" x14ac:dyDescent="0.2">
      <c r="A876" s="14" t="s">
        <v>352</v>
      </c>
      <c r="B876" s="2" t="s">
        <v>353</v>
      </c>
      <c r="C876" s="2" t="s">
        <v>7127</v>
      </c>
      <c r="D876" s="1">
        <v>17100326</v>
      </c>
      <c r="E876" s="25">
        <v>-1.34440703770353</v>
      </c>
      <c r="F876" s="36">
        <v>2.6931789744927201E-2</v>
      </c>
    </row>
    <row r="877" spans="1:6" x14ac:dyDescent="0.2">
      <c r="A877" s="14" t="s">
        <v>2699</v>
      </c>
      <c r="B877" s="2" t="s">
        <v>2700</v>
      </c>
      <c r="C877" s="2" t="s">
        <v>7128</v>
      </c>
      <c r="D877" s="1">
        <v>16764323</v>
      </c>
      <c r="E877" s="25">
        <v>-1.2973160595328801</v>
      </c>
      <c r="F877" s="36">
        <v>2.7746200822743601E-2</v>
      </c>
    </row>
    <row r="878" spans="1:6" x14ac:dyDescent="0.2">
      <c r="A878" s="14" t="s">
        <v>2701</v>
      </c>
      <c r="B878" s="2" t="s">
        <v>2702</v>
      </c>
      <c r="C878" s="2" t="s">
        <v>7129</v>
      </c>
      <c r="D878" s="1">
        <v>16837284</v>
      </c>
      <c r="E878" s="25">
        <v>1.5189067836076</v>
      </c>
      <c r="F878" s="36">
        <v>1.6751388830007999E-2</v>
      </c>
    </row>
    <row r="879" spans="1:6" x14ac:dyDescent="0.2">
      <c r="A879" s="14" t="s">
        <v>2703</v>
      </c>
      <c r="B879" s="2" t="s">
        <v>2704</v>
      </c>
      <c r="C879" s="2" t="s">
        <v>7130</v>
      </c>
      <c r="D879" s="1">
        <v>17042824</v>
      </c>
      <c r="E879" s="25">
        <v>1.3375133888519599</v>
      </c>
      <c r="F879" s="36">
        <v>2.5957775777619801E-2</v>
      </c>
    </row>
    <row r="880" spans="1:6" x14ac:dyDescent="0.2">
      <c r="A880" s="14" t="s">
        <v>2705</v>
      </c>
      <c r="B880" s="2" t="s">
        <v>2706</v>
      </c>
      <c r="C880" s="2" t="s">
        <v>7131</v>
      </c>
      <c r="D880" s="1">
        <v>16804022</v>
      </c>
      <c r="E880" s="25">
        <v>1.9548573478490601</v>
      </c>
      <c r="F880" s="36">
        <v>2.5756426042277802E-3</v>
      </c>
    </row>
    <row r="881" spans="1:6" x14ac:dyDescent="0.2">
      <c r="A881" s="14" t="s">
        <v>2707</v>
      </c>
      <c r="B881" s="2" t="s">
        <v>2708</v>
      </c>
      <c r="C881" s="2" t="s">
        <v>7132</v>
      </c>
      <c r="D881" s="1">
        <v>16807454</v>
      </c>
      <c r="E881" s="25">
        <v>1.3236209209861101</v>
      </c>
      <c r="F881" s="36">
        <v>2.6594129753563098E-2</v>
      </c>
    </row>
    <row r="882" spans="1:6" x14ac:dyDescent="0.2">
      <c r="A882" s="14" t="s">
        <v>2709</v>
      </c>
      <c r="B882" s="2" t="s">
        <v>2710</v>
      </c>
      <c r="C882" s="2" t="s">
        <v>7133</v>
      </c>
      <c r="D882" s="1">
        <v>16983152</v>
      </c>
      <c r="E882" s="25">
        <v>1.5308575045652799</v>
      </c>
      <c r="F882" s="36">
        <v>4.9513062579098301E-2</v>
      </c>
    </row>
    <row r="883" spans="1:6" x14ac:dyDescent="0.2">
      <c r="A883" s="14" t="s">
        <v>2711</v>
      </c>
      <c r="B883" s="2" t="s">
        <v>2712</v>
      </c>
      <c r="C883" s="2" t="s">
        <v>7134</v>
      </c>
      <c r="D883" s="1">
        <v>17117728</v>
      </c>
      <c r="E883" s="25">
        <v>1.56553236394009</v>
      </c>
      <c r="F883" s="36">
        <v>2.22318392547491E-2</v>
      </c>
    </row>
    <row r="884" spans="1:6" x14ac:dyDescent="0.2">
      <c r="A884" s="14" t="s">
        <v>355</v>
      </c>
      <c r="B884" s="2" t="s">
        <v>356</v>
      </c>
      <c r="C884" s="2" t="s">
        <v>7135</v>
      </c>
      <c r="D884" s="1">
        <v>16827195</v>
      </c>
      <c r="E884" s="25">
        <v>-1.5486308994956299</v>
      </c>
      <c r="F884" s="36">
        <v>4.7361850738870497E-3</v>
      </c>
    </row>
    <row r="885" spans="1:6" x14ac:dyDescent="0.2">
      <c r="A885" s="14" t="s">
        <v>358</v>
      </c>
      <c r="B885" s="2" t="s">
        <v>359</v>
      </c>
      <c r="C885" s="2" t="s">
        <v>7136</v>
      </c>
      <c r="D885" s="1">
        <v>16748539</v>
      </c>
      <c r="E885" s="25">
        <v>-1.35774259974233</v>
      </c>
      <c r="F885" s="36">
        <v>4.3511603429505802E-2</v>
      </c>
    </row>
    <row r="886" spans="1:6" x14ac:dyDescent="0.2">
      <c r="A886" s="14" t="s">
        <v>2713</v>
      </c>
      <c r="B886" s="2" t="s">
        <v>2714</v>
      </c>
      <c r="C886" s="2" t="s">
        <v>7137</v>
      </c>
      <c r="D886" s="1">
        <v>16846152</v>
      </c>
      <c r="E886" s="25">
        <v>-2.0754104254290802</v>
      </c>
      <c r="F886" s="36">
        <v>4.1338051109934398E-4</v>
      </c>
    </row>
    <row r="887" spans="1:6" x14ac:dyDescent="0.2">
      <c r="A887" s="14" t="s">
        <v>2715</v>
      </c>
      <c r="B887" s="2" t="s">
        <v>2716</v>
      </c>
      <c r="C887" s="2" t="s">
        <v>7138</v>
      </c>
      <c r="D887" s="1">
        <v>16840448</v>
      </c>
      <c r="E887" s="25">
        <v>1.4207473259174499</v>
      </c>
      <c r="F887" s="36">
        <v>4.82274813167047E-2</v>
      </c>
    </row>
    <row r="888" spans="1:6" x14ac:dyDescent="0.2">
      <c r="A888" s="14" t="s">
        <v>2717</v>
      </c>
      <c r="B888" s="2" t="s">
        <v>2718</v>
      </c>
      <c r="C888" s="2" t="s">
        <v>7139</v>
      </c>
      <c r="D888" s="1">
        <v>16977781</v>
      </c>
      <c r="E888" s="25">
        <v>1.4090863266318701</v>
      </c>
      <c r="F888" s="36">
        <v>1.13384666604479E-2</v>
      </c>
    </row>
    <row r="889" spans="1:6" x14ac:dyDescent="0.2">
      <c r="A889" s="14" t="s">
        <v>2719</v>
      </c>
      <c r="B889" s="2" t="s">
        <v>2720</v>
      </c>
      <c r="C889" s="2" t="s">
        <v>7140</v>
      </c>
      <c r="D889" s="1">
        <v>17057062</v>
      </c>
      <c r="E889" s="25">
        <v>-2.6183416065877001</v>
      </c>
      <c r="F889" s="36">
        <v>7.4209406266769102E-4</v>
      </c>
    </row>
    <row r="890" spans="1:6" x14ac:dyDescent="0.2">
      <c r="A890" s="14" t="s">
        <v>2721</v>
      </c>
      <c r="B890" s="2" t="s">
        <v>2722</v>
      </c>
      <c r="C890" s="2" t="s">
        <v>7141</v>
      </c>
      <c r="D890" s="1">
        <v>16945447</v>
      </c>
      <c r="E890" s="25">
        <v>-2.7664323920776899</v>
      </c>
      <c r="F890" s="36">
        <v>7.7666610259065003E-4</v>
      </c>
    </row>
    <row r="891" spans="1:6" x14ac:dyDescent="0.2">
      <c r="A891" s="14" t="s">
        <v>2723</v>
      </c>
      <c r="B891" s="2" t="s">
        <v>2724</v>
      </c>
      <c r="C891" s="2" t="s">
        <v>7142</v>
      </c>
      <c r="D891" s="1">
        <v>16858581</v>
      </c>
      <c r="E891" s="25">
        <v>1.3387191537473</v>
      </c>
      <c r="F891" s="36">
        <v>4.9677565460177001E-2</v>
      </c>
    </row>
    <row r="892" spans="1:6" x14ac:dyDescent="0.2">
      <c r="A892" s="14" t="s">
        <v>2725</v>
      </c>
      <c r="B892" s="2" t="s">
        <v>2726</v>
      </c>
      <c r="C892" s="2" t="s">
        <v>7143</v>
      </c>
      <c r="D892" s="1">
        <v>16963561</v>
      </c>
      <c r="E892" s="25">
        <v>1.90103707266405</v>
      </c>
      <c r="F892" s="36">
        <v>1.02715833220332E-3</v>
      </c>
    </row>
    <row r="893" spans="1:6" x14ac:dyDescent="0.2">
      <c r="A893" s="14" t="s">
        <v>2727</v>
      </c>
      <c r="B893" s="2" t="s">
        <v>2728</v>
      </c>
      <c r="C893" s="2" t="s">
        <v>7144</v>
      </c>
      <c r="D893" s="1">
        <v>17114962</v>
      </c>
      <c r="E893" s="25">
        <v>2.16569988513811</v>
      </c>
      <c r="F893" s="36">
        <v>2.8360640077395899E-4</v>
      </c>
    </row>
    <row r="894" spans="1:6" x14ac:dyDescent="0.2">
      <c r="A894" s="14" t="s">
        <v>361</v>
      </c>
      <c r="B894" s="2" t="s">
        <v>362</v>
      </c>
      <c r="C894" s="2" t="s">
        <v>7145</v>
      </c>
      <c r="D894" s="1">
        <v>16838094</v>
      </c>
      <c r="E894" s="25">
        <v>1.3970174098972501</v>
      </c>
      <c r="F894" s="36">
        <v>3.1378547333247901E-2</v>
      </c>
    </row>
    <row r="895" spans="1:6" x14ac:dyDescent="0.2">
      <c r="A895" s="14" t="s">
        <v>2729</v>
      </c>
      <c r="B895" s="2" t="s">
        <v>2730</v>
      </c>
      <c r="C895" s="2" t="s">
        <v>7146</v>
      </c>
      <c r="D895" s="1">
        <v>16706068</v>
      </c>
      <c r="E895" s="25">
        <v>-1.54258144935125</v>
      </c>
      <c r="F895" s="36">
        <v>1.8673225723018401E-3</v>
      </c>
    </row>
    <row r="896" spans="1:6" x14ac:dyDescent="0.2">
      <c r="A896" s="14" t="s">
        <v>2731</v>
      </c>
      <c r="B896" s="2" t="s">
        <v>2732</v>
      </c>
      <c r="C896" s="2" t="s">
        <v>7147</v>
      </c>
      <c r="D896" s="1">
        <v>17082032</v>
      </c>
      <c r="E896" s="25">
        <v>1.80370074686773</v>
      </c>
      <c r="F896" s="36">
        <v>7.0782540037540702E-4</v>
      </c>
    </row>
    <row r="897" spans="1:6" x14ac:dyDescent="0.2">
      <c r="A897" s="14" t="s">
        <v>2733</v>
      </c>
      <c r="B897" s="2" t="s">
        <v>2734</v>
      </c>
      <c r="C897" s="2" t="s">
        <v>7148</v>
      </c>
      <c r="D897" s="1">
        <v>16715637</v>
      </c>
      <c r="E897" s="25">
        <v>1.3487939778464999</v>
      </c>
      <c r="F897" s="36">
        <v>4.0419420460975401E-2</v>
      </c>
    </row>
    <row r="898" spans="1:6" x14ac:dyDescent="0.2">
      <c r="A898" s="14" t="s">
        <v>2735</v>
      </c>
      <c r="B898" s="2" t="s">
        <v>2736</v>
      </c>
      <c r="C898" s="2" t="s">
        <v>7149</v>
      </c>
      <c r="D898" s="1">
        <v>16823294</v>
      </c>
      <c r="E898" s="25">
        <v>1.56005836035749</v>
      </c>
      <c r="F898" s="36">
        <v>3.5571746980876097E-2</v>
      </c>
    </row>
    <row r="899" spans="1:6" x14ac:dyDescent="0.2">
      <c r="A899" s="14" t="s">
        <v>2737</v>
      </c>
      <c r="B899" s="2" t="s">
        <v>2738</v>
      </c>
      <c r="C899" s="2" t="s">
        <v>7150</v>
      </c>
      <c r="D899" s="1">
        <v>16916304</v>
      </c>
      <c r="E899" s="25">
        <v>-1.40915469758556</v>
      </c>
      <c r="F899" s="36">
        <v>4.19300645333942E-2</v>
      </c>
    </row>
    <row r="900" spans="1:6" x14ac:dyDescent="0.2">
      <c r="A900" s="14" t="s">
        <v>364</v>
      </c>
      <c r="B900" s="2" t="s">
        <v>365</v>
      </c>
      <c r="C900" s="2" t="s">
        <v>7151</v>
      </c>
      <c r="D900" s="1">
        <v>16910709</v>
      </c>
      <c r="E900" s="25">
        <v>-1.4403272797323099</v>
      </c>
      <c r="F900" s="36">
        <v>6.4712937918530496E-3</v>
      </c>
    </row>
    <row r="901" spans="1:6" x14ac:dyDescent="0.2">
      <c r="A901" s="14" t="s">
        <v>2739</v>
      </c>
      <c r="B901" s="2" t="s">
        <v>2740</v>
      </c>
      <c r="C901" s="2" t="s">
        <v>7152</v>
      </c>
      <c r="D901" s="1">
        <v>16704454</v>
      </c>
      <c r="E901" s="25">
        <v>1.4483898782409099</v>
      </c>
      <c r="F901" s="36">
        <v>2.6663708327699698E-2</v>
      </c>
    </row>
    <row r="902" spans="1:6" x14ac:dyDescent="0.2">
      <c r="A902" s="14" t="s">
        <v>2741</v>
      </c>
      <c r="B902" s="2" t="s">
        <v>2742</v>
      </c>
      <c r="C902" s="2" t="s">
        <v>7153</v>
      </c>
      <c r="D902" s="1">
        <v>17017734</v>
      </c>
      <c r="E902" s="25">
        <v>1.3806395012208399</v>
      </c>
      <c r="F902" s="36">
        <v>4.1566218282366299E-2</v>
      </c>
    </row>
    <row r="903" spans="1:6" x14ac:dyDescent="0.2">
      <c r="A903" s="14" t="s">
        <v>2743</v>
      </c>
      <c r="B903" s="2" t="s">
        <v>2744</v>
      </c>
      <c r="C903" s="2" t="s">
        <v>7154</v>
      </c>
      <c r="D903" s="1">
        <v>16908184</v>
      </c>
      <c r="E903" s="25">
        <v>-1.58292913138802</v>
      </c>
      <c r="F903" s="36">
        <v>7.21974980061713E-3</v>
      </c>
    </row>
    <row r="904" spans="1:6" x14ac:dyDescent="0.2">
      <c r="A904" s="14" t="s">
        <v>2745</v>
      </c>
      <c r="B904" s="2" t="s">
        <v>2746</v>
      </c>
      <c r="C904" s="2" t="s">
        <v>7155</v>
      </c>
      <c r="D904" s="1">
        <v>16993638</v>
      </c>
      <c r="E904" s="25">
        <v>1.49884721882377</v>
      </c>
      <c r="F904" s="36">
        <v>2.02399822189357E-2</v>
      </c>
    </row>
    <row r="905" spans="1:6" x14ac:dyDescent="0.2">
      <c r="A905" s="14" t="s">
        <v>2747</v>
      </c>
      <c r="B905" s="2" t="s">
        <v>2748</v>
      </c>
      <c r="C905" s="2" t="s">
        <v>7156</v>
      </c>
      <c r="D905" s="1">
        <v>17118158</v>
      </c>
      <c r="E905" s="25">
        <v>1.70255334267071</v>
      </c>
      <c r="F905" s="36">
        <v>4.4494133320767203E-2</v>
      </c>
    </row>
    <row r="906" spans="1:6" x14ac:dyDescent="0.2">
      <c r="A906" s="14" t="s">
        <v>2749</v>
      </c>
      <c r="B906" s="2" t="s">
        <v>2750</v>
      </c>
      <c r="C906" s="2" t="s">
        <v>7157</v>
      </c>
      <c r="D906" s="1">
        <v>17117857</v>
      </c>
      <c r="E906" s="25">
        <v>-1.96074238855051</v>
      </c>
      <c r="F906" s="36">
        <v>2.9907869539230101E-3</v>
      </c>
    </row>
    <row r="907" spans="1:6" x14ac:dyDescent="0.2">
      <c r="A907" s="14" t="s">
        <v>2751</v>
      </c>
      <c r="B907" s="2" t="s">
        <v>2752</v>
      </c>
      <c r="C907" s="2" t="s">
        <v>7158</v>
      </c>
      <c r="D907" s="1">
        <v>16696895</v>
      </c>
      <c r="E907" s="25">
        <v>1.3464711638988001</v>
      </c>
      <c r="F907" s="36">
        <v>2.6370261298884201E-2</v>
      </c>
    </row>
    <row r="908" spans="1:6" x14ac:dyDescent="0.2">
      <c r="A908" s="14" t="s">
        <v>2753</v>
      </c>
      <c r="B908" s="2" t="s">
        <v>2754</v>
      </c>
      <c r="C908" s="2" t="s">
        <v>7159</v>
      </c>
      <c r="D908" s="1">
        <v>16772866</v>
      </c>
      <c r="E908" s="25">
        <v>1.43990470317843</v>
      </c>
      <c r="F908" s="36">
        <v>1.4387815831336E-2</v>
      </c>
    </row>
    <row r="909" spans="1:6" x14ac:dyDescent="0.2">
      <c r="A909" s="14" t="s">
        <v>2755</v>
      </c>
      <c r="B909" s="2" t="s">
        <v>2756</v>
      </c>
      <c r="C909" s="2" t="s">
        <v>7160</v>
      </c>
      <c r="D909" s="1">
        <v>16858958</v>
      </c>
      <c r="E909" s="25">
        <v>1.3313900885291201</v>
      </c>
      <c r="F909" s="36">
        <v>4.4059842450454599E-2</v>
      </c>
    </row>
    <row r="910" spans="1:6" x14ac:dyDescent="0.2">
      <c r="A910" s="14" t="s">
        <v>1034</v>
      </c>
      <c r="B910" s="2" t="s">
        <v>2757</v>
      </c>
      <c r="C910" s="2" t="s">
        <v>7161</v>
      </c>
      <c r="D910" s="1">
        <v>16809813</v>
      </c>
      <c r="E910" s="25">
        <v>-2.0646062520152402</v>
      </c>
      <c r="F910" s="36">
        <v>1.1475341136690199E-3</v>
      </c>
    </row>
    <row r="911" spans="1:6" x14ac:dyDescent="0.2">
      <c r="A911" s="14" t="s">
        <v>367</v>
      </c>
      <c r="B911" s="2" t="s">
        <v>368</v>
      </c>
      <c r="C911" s="2" t="s">
        <v>7162</v>
      </c>
      <c r="D911" s="1">
        <v>16943490</v>
      </c>
      <c r="E911" s="25">
        <v>-2.4501442119382202</v>
      </c>
      <c r="F911" s="36">
        <v>2.5756426042277802E-3</v>
      </c>
    </row>
    <row r="912" spans="1:6" x14ac:dyDescent="0.2">
      <c r="A912" s="14" t="s">
        <v>2758</v>
      </c>
      <c r="B912" s="2" t="s">
        <v>2759</v>
      </c>
      <c r="C912" s="2" t="s">
        <v>7163</v>
      </c>
      <c r="D912" s="1">
        <v>16963542</v>
      </c>
      <c r="E912" s="25">
        <v>1.3273756063459801</v>
      </c>
      <c r="F912" s="36">
        <v>2.31027677307621E-2</v>
      </c>
    </row>
    <row r="913" spans="1:6" x14ac:dyDescent="0.2">
      <c r="A913" s="14" t="s">
        <v>2760</v>
      </c>
      <c r="B913" s="2" t="s">
        <v>2761</v>
      </c>
      <c r="C913" s="2" t="s">
        <v>7164</v>
      </c>
      <c r="D913" s="1">
        <v>17088579</v>
      </c>
      <c r="E913" s="25">
        <v>-1.32019099870412</v>
      </c>
      <c r="F913" s="36">
        <v>4.2921690306222698E-2</v>
      </c>
    </row>
    <row r="914" spans="1:6" x14ac:dyDescent="0.2">
      <c r="A914" s="14" t="s">
        <v>370</v>
      </c>
      <c r="B914" s="2" t="s">
        <v>371</v>
      </c>
      <c r="C914" s="2" t="s">
        <v>7165</v>
      </c>
      <c r="D914" s="1">
        <v>16740457</v>
      </c>
      <c r="E914" s="25">
        <v>-1.32721307118811</v>
      </c>
      <c r="F914" s="36">
        <v>2.5565649958081499E-2</v>
      </c>
    </row>
    <row r="915" spans="1:6" x14ac:dyDescent="0.2">
      <c r="A915" s="14" t="s">
        <v>373</v>
      </c>
      <c r="B915" s="2" t="s">
        <v>374</v>
      </c>
      <c r="C915" s="2" t="s">
        <v>7166</v>
      </c>
      <c r="D915" s="1">
        <v>16931358</v>
      </c>
      <c r="E915" s="25">
        <v>-2.1432002679547701</v>
      </c>
      <c r="F915" s="36">
        <v>8.0352140118563099E-3</v>
      </c>
    </row>
    <row r="916" spans="1:6" x14ac:dyDescent="0.2">
      <c r="A916" s="14" t="s">
        <v>2762</v>
      </c>
      <c r="B916" s="2" t="s">
        <v>2763</v>
      </c>
      <c r="C916" s="2" t="s">
        <v>7167</v>
      </c>
      <c r="D916" s="1">
        <v>16943433</v>
      </c>
      <c r="E916" s="25">
        <v>1.50055548625823</v>
      </c>
      <c r="F916" s="36">
        <v>4.5930274893489498E-2</v>
      </c>
    </row>
    <row r="917" spans="1:6" x14ac:dyDescent="0.2">
      <c r="A917" s="14" t="s">
        <v>376</v>
      </c>
      <c r="B917" s="2" t="s">
        <v>377</v>
      </c>
      <c r="C917" s="2" t="s">
        <v>7168</v>
      </c>
      <c r="D917" s="1">
        <v>16974406</v>
      </c>
      <c r="E917" s="25">
        <v>-1.65400469916689</v>
      </c>
      <c r="F917" s="36">
        <v>3.4993930919054199E-3</v>
      </c>
    </row>
    <row r="918" spans="1:6" x14ac:dyDescent="0.2">
      <c r="A918" s="14" t="s">
        <v>2764</v>
      </c>
      <c r="B918" s="2" t="s">
        <v>2765</v>
      </c>
      <c r="C918" s="2" t="s">
        <v>7169</v>
      </c>
      <c r="D918" s="1">
        <v>16754966</v>
      </c>
      <c r="E918" s="25">
        <v>-1.37576430848245</v>
      </c>
      <c r="F918" s="36">
        <v>2.5011788816612299E-2</v>
      </c>
    </row>
    <row r="919" spans="1:6" x14ac:dyDescent="0.2">
      <c r="A919" s="14" t="s">
        <v>1036</v>
      </c>
      <c r="B919" s="2" t="s">
        <v>2766</v>
      </c>
      <c r="C919" s="2" t="s">
        <v>7170</v>
      </c>
      <c r="D919" s="1">
        <v>16701007</v>
      </c>
      <c r="E919" s="25">
        <v>2.1096982522725898</v>
      </c>
      <c r="F919" s="36">
        <v>4.0973914741997E-3</v>
      </c>
    </row>
    <row r="920" spans="1:6" x14ac:dyDescent="0.2">
      <c r="A920" s="14" t="s">
        <v>379</v>
      </c>
      <c r="B920" s="2" t="s">
        <v>380</v>
      </c>
      <c r="C920" s="2" t="s">
        <v>7171</v>
      </c>
      <c r="D920" s="1">
        <v>16763479</v>
      </c>
      <c r="E920" s="25">
        <v>-2.41993785672231</v>
      </c>
      <c r="F920" s="36">
        <v>2.0171858855236899E-5</v>
      </c>
    </row>
    <row r="921" spans="1:6" x14ac:dyDescent="0.2">
      <c r="A921" s="14" t="s">
        <v>2767</v>
      </c>
      <c r="B921" s="2" t="s">
        <v>2768</v>
      </c>
      <c r="C921" s="2" t="s">
        <v>7172</v>
      </c>
      <c r="D921" s="1">
        <v>16751973</v>
      </c>
      <c r="E921" s="25">
        <v>2.2356432650704501</v>
      </c>
      <c r="F921" s="36">
        <v>9.7452822099275795E-4</v>
      </c>
    </row>
    <row r="922" spans="1:6" x14ac:dyDescent="0.2">
      <c r="A922" s="14" t="s">
        <v>2769</v>
      </c>
      <c r="B922" s="2" t="s">
        <v>2770</v>
      </c>
      <c r="C922" s="2" t="s">
        <v>7173</v>
      </c>
      <c r="D922" s="1">
        <v>16814031</v>
      </c>
      <c r="E922" s="25">
        <v>1.8097118455241501</v>
      </c>
      <c r="F922" s="36">
        <v>1.06796039215779E-2</v>
      </c>
    </row>
    <row r="923" spans="1:6" x14ac:dyDescent="0.2">
      <c r="A923" s="14" t="s">
        <v>2771</v>
      </c>
      <c r="B923" s="2" t="s">
        <v>2772</v>
      </c>
      <c r="C923" s="2" t="s">
        <v>7174</v>
      </c>
      <c r="D923" s="1">
        <v>16803008</v>
      </c>
      <c r="E923" s="25">
        <v>-1.6740314901909801</v>
      </c>
      <c r="F923" s="36">
        <v>5.0095166561856998E-3</v>
      </c>
    </row>
    <row r="924" spans="1:6" x14ac:dyDescent="0.2">
      <c r="A924" s="14" t="s">
        <v>2773</v>
      </c>
      <c r="B924" s="2" t="s">
        <v>2774</v>
      </c>
      <c r="C924" s="2" t="s">
        <v>7175</v>
      </c>
      <c r="D924" s="1">
        <v>16999754</v>
      </c>
      <c r="E924" s="25">
        <v>1.83122195716766</v>
      </c>
      <c r="F924" s="36">
        <v>9.7452822099275795E-4</v>
      </c>
    </row>
    <row r="925" spans="1:6" x14ac:dyDescent="0.2">
      <c r="A925" s="14" t="s">
        <v>1039</v>
      </c>
      <c r="B925" s="2" t="s">
        <v>2775</v>
      </c>
      <c r="C925" s="2" t="s">
        <v>7176</v>
      </c>
      <c r="D925" s="1">
        <v>17006118</v>
      </c>
      <c r="E925" s="25">
        <v>2.6358957876827498</v>
      </c>
      <c r="F925" s="36">
        <v>2.4403311068749301E-5</v>
      </c>
    </row>
    <row r="926" spans="1:6" x14ac:dyDescent="0.2">
      <c r="A926" s="14" t="s">
        <v>2776</v>
      </c>
      <c r="B926" s="2" t="s">
        <v>2777</v>
      </c>
      <c r="C926" s="2" t="s">
        <v>7177</v>
      </c>
      <c r="D926" s="1">
        <v>17094481</v>
      </c>
      <c r="E926" s="25">
        <v>1.7125031795324099</v>
      </c>
      <c r="F926" s="36">
        <v>4.2609321571674599E-3</v>
      </c>
    </row>
    <row r="927" spans="1:6" x14ac:dyDescent="0.2">
      <c r="A927" s="14" t="s">
        <v>382</v>
      </c>
      <c r="B927" s="2" t="s">
        <v>383</v>
      </c>
      <c r="C927" s="2" t="s">
        <v>7178</v>
      </c>
      <c r="D927" s="1">
        <v>16983611</v>
      </c>
      <c r="E927" s="25">
        <v>2.2427207562786502</v>
      </c>
      <c r="F927" s="36">
        <v>2.74671945181771E-4</v>
      </c>
    </row>
    <row r="928" spans="1:6" x14ac:dyDescent="0.2">
      <c r="A928" s="14" t="s">
        <v>2778</v>
      </c>
      <c r="B928" s="2" t="s">
        <v>2779</v>
      </c>
      <c r="C928" s="2" t="s">
        <v>7179</v>
      </c>
      <c r="D928" s="1">
        <v>16713754</v>
      </c>
      <c r="E928" s="25">
        <v>2.4497140110370901</v>
      </c>
      <c r="F928" s="36">
        <v>1.72322583166457E-2</v>
      </c>
    </row>
    <row r="929" spans="1:6" x14ac:dyDescent="0.2">
      <c r="A929" s="14" t="s">
        <v>2780</v>
      </c>
      <c r="B929" s="2" t="s">
        <v>2781</v>
      </c>
      <c r="C929" s="2" t="s">
        <v>7180</v>
      </c>
      <c r="D929" s="1">
        <v>17023987</v>
      </c>
      <c r="E929" s="25">
        <v>2.0895273852318299</v>
      </c>
      <c r="F929" s="36">
        <v>3.3482415291902802E-2</v>
      </c>
    </row>
    <row r="930" spans="1:6" x14ac:dyDescent="0.2">
      <c r="A930" s="14" t="s">
        <v>385</v>
      </c>
      <c r="B930" s="2" t="s">
        <v>386</v>
      </c>
      <c r="C930" s="2" t="s">
        <v>7181</v>
      </c>
      <c r="D930" s="1">
        <v>16808452</v>
      </c>
      <c r="E930" s="25">
        <v>-1.2931443547333701</v>
      </c>
      <c r="F930" s="36">
        <v>4.9513062579098301E-2</v>
      </c>
    </row>
    <row r="931" spans="1:6" x14ac:dyDescent="0.2">
      <c r="A931" s="14" t="s">
        <v>2782</v>
      </c>
      <c r="B931" s="2" t="s">
        <v>2783</v>
      </c>
      <c r="C931" s="2" t="s">
        <v>7182</v>
      </c>
      <c r="D931" s="1">
        <v>16970176</v>
      </c>
      <c r="E931" s="25">
        <v>1.4427753368451599</v>
      </c>
      <c r="F931" s="36">
        <v>3.2822542057598401E-2</v>
      </c>
    </row>
    <row r="932" spans="1:6" x14ac:dyDescent="0.2">
      <c r="A932" s="14" t="s">
        <v>2784</v>
      </c>
      <c r="B932" s="2" t="s">
        <v>2785</v>
      </c>
      <c r="C932" s="2" t="s">
        <v>7183</v>
      </c>
      <c r="D932" s="1">
        <v>16847343</v>
      </c>
      <c r="E932" s="25">
        <v>1.5955494625604301</v>
      </c>
      <c r="F932" s="36">
        <v>4.1238696151780101E-2</v>
      </c>
    </row>
    <row r="933" spans="1:6" x14ac:dyDescent="0.2">
      <c r="A933" s="14" t="s">
        <v>2786</v>
      </c>
      <c r="B933" s="2" t="s">
        <v>2787</v>
      </c>
      <c r="C933" s="2" t="s">
        <v>7184</v>
      </c>
      <c r="D933" s="1">
        <v>16805894</v>
      </c>
      <c r="E933" s="25">
        <v>1.4208983346159301</v>
      </c>
      <c r="F933" s="36">
        <v>3.0407891857958599E-2</v>
      </c>
    </row>
    <row r="934" spans="1:6" x14ac:dyDescent="0.2">
      <c r="A934" s="14" t="s">
        <v>2788</v>
      </c>
      <c r="B934" s="2" t="s">
        <v>2789</v>
      </c>
      <c r="C934" s="2" t="s">
        <v>7185</v>
      </c>
      <c r="D934" s="1">
        <v>16946866</v>
      </c>
      <c r="E934" s="25">
        <v>-1.53927037642412</v>
      </c>
      <c r="F934" s="36">
        <v>2.63931429005336E-2</v>
      </c>
    </row>
    <row r="935" spans="1:6" x14ac:dyDescent="0.2">
      <c r="A935" s="14" t="s">
        <v>2790</v>
      </c>
      <c r="B935" s="2" t="s">
        <v>2791</v>
      </c>
      <c r="C935" s="2" t="s">
        <v>7186</v>
      </c>
      <c r="D935" s="1">
        <v>16715212</v>
      </c>
      <c r="E935" s="25">
        <v>1.3814691385828599</v>
      </c>
      <c r="F935" s="36">
        <v>4.12441884479572E-2</v>
      </c>
    </row>
    <row r="936" spans="1:6" x14ac:dyDescent="0.2">
      <c r="A936" s="14" t="s">
        <v>2792</v>
      </c>
      <c r="B936" s="2" t="s">
        <v>2793</v>
      </c>
      <c r="C936" s="2" t="s">
        <v>7187</v>
      </c>
      <c r="D936" s="1">
        <v>16786601</v>
      </c>
      <c r="E936" s="25">
        <v>-1.3015493369109901</v>
      </c>
      <c r="F936" s="36">
        <v>3.9839531485481999E-2</v>
      </c>
    </row>
    <row r="937" spans="1:6" x14ac:dyDescent="0.2">
      <c r="A937" s="14" t="s">
        <v>2794</v>
      </c>
      <c r="B937" s="2" t="s">
        <v>2795</v>
      </c>
      <c r="C937" s="2" t="s">
        <v>7188</v>
      </c>
      <c r="D937" s="1">
        <v>16816627</v>
      </c>
      <c r="E937" s="25">
        <v>-1.64507877186048</v>
      </c>
      <c r="F937" s="36">
        <v>2.7331066936194899E-3</v>
      </c>
    </row>
    <row r="938" spans="1:6" x14ac:dyDescent="0.2">
      <c r="A938" s="14" t="s">
        <v>2796</v>
      </c>
      <c r="B938" s="2" t="s">
        <v>2797</v>
      </c>
      <c r="C938" s="2" t="s">
        <v>7189</v>
      </c>
      <c r="D938" s="1">
        <v>16704107</v>
      </c>
      <c r="E938" s="25">
        <v>1.3228902096828099</v>
      </c>
      <c r="F938" s="36">
        <v>3.0407891857958599E-2</v>
      </c>
    </row>
    <row r="939" spans="1:6" x14ac:dyDescent="0.2">
      <c r="A939" s="14" t="s">
        <v>2798</v>
      </c>
      <c r="B939" s="2" t="s">
        <v>2799</v>
      </c>
      <c r="C939" s="2" t="s">
        <v>7190</v>
      </c>
      <c r="D939" s="1">
        <v>16802903</v>
      </c>
      <c r="E939" s="25">
        <v>-1.68754191173346</v>
      </c>
      <c r="F939" s="36">
        <v>3.0691143460889699E-2</v>
      </c>
    </row>
    <row r="940" spans="1:6" x14ac:dyDescent="0.2">
      <c r="A940" s="14" t="s">
        <v>2800</v>
      </c>
      <c r="B940" s="2" t="s">
        <v>2801</v>
      </c>
      <c r="C940" s="2" t="s">
        <v>7191</v>
      </c>
      <c r="D940" s="1">
        <v>17097132</v>
      </c>
      <c r="E940" s="25">
        <v>1.3654690997966199</v>
      </c>
      <c r="F940" s="36">
        <v>4.6687501874137997E-2</v>
      </c>
    </row>
    <row r="941" spans="1:6" x14ac:dyDescent="0.2">
      <c r="A941" s="14" t="s">
        <v>2802</v>
      </c>
      <c r="B941" s="2" t="s">
        <v>2803</v>
      </c>
      <c r="C941" s="2" t="s">
        <v>7192</v>
      </c>
      <c r="D941" s="1">
        <v>16994002</v>
      </c>
      <c r="E941" s="25">
        <v>1.4385479731561599</v>
      </c>
      <c r="F941" s="36">
        <v>2.9303140422311299E-2</v>
      </c>
    </row>
    <row r="942" spans="1:6" x14ac:dyDescent="0.2">
      <c r="A942" s="14" t="s">
        <v>2804</v>
      </c>
      <c r="B942" s="2" t="s">
        <v>2805</v>
      </c>
      <c r="C942" s="2" t="s">
        <v>7193</v>
      </c>
      <c r="D942" s="1">
        <v>16869596</v>
      </c>
      <c r="E942" s="25">
        <v>-1.77189117500746</v>
      </c>
      <c r="F942" s="36">
        <v>1.19776163815134E-3</v>
      </c>
    </row>
    <row r="943" spans="1:6" x14ac:dyDescent="0.2">
      <c r="A943" s="14" t="s">
        <v>1042</v>
      </c>
      <c r="B943" s="2" t="s">
        <v>2806</v>
      </c>
      <c r="C943" s="2" t="s">
        <v>7194</v>
      </c>
      <c r="D943" s="1">
        <v>16666545</v>
      </c>
      <c r="E943" s="25">
        <v>-1.61897794622726</v>
      </c>
      <c r="F943" s="36">
        <v>1.14870494554964E-2</v>
      </c>
    </row>
    <row r="944" spans="1:6" x14ac:dyDescent="0.2">
      <c r="A944" s="14" t="s">
        <v>1043</v>
      </c>
      <c r="B944" s="2" t="s">
        <v>2807</v>
      </c>
      <c r="C944" s="2" t="s">
        <v>7195</v>
      </c>
      <c r="D944" s="1">
        <v>16967202</v>
      </c>
      <c r="E944" s="25">
        <v>-1.9331273292891999</v>
      </c>
      <c r="F944" s="36">
        <v>1.0308992347521201E-2</v>
      </c>
    </row>
    <row r="945" spans="1:6" x14ac:dyDescent="0.2">
      <c r="A945" s="14" t="s">
        <v>2808</v>
      </c>
      <c r="B945" s="2" t="s">
        <v>2809</v>
      </c>
      <c r="C945" s="2" t="s">
        <v>7196</v>
      </c>
      <c r="D945" s="1">
        <v>16962620</v>
      </c>
      <c r="E945" s="25">
        <v>-1.5175071703288801</v>
      </c>
      <c r="F945" s="36">
        <v>4.4059842450454599E-2</v>
      </c>
    </row>
    <row r="946" spans="1:6" x14ac:dyDescent="0.2">
      <c r="A946" s="14" t="s">
        <v>2810</v>
      </c>
      <c r="B946" s="2" t="s">
        <v>2811</v>
      </c>
      <c r="C946" s="2" t="s">
        <v>7197</v>
      </c>
      <c r="D946" s="1">
        <v>17113463</v>
      </c>
      <c r="E946" s="25">
        <v>-2.24127550407374</v>
      </c>
      <c r="F946" s="36">
        <v>9.4486567450873199E-4</v>
      </c>
    </row>
    <row r="947" spans="1:6" x14ac:dyDescent="0.2">
      <c r="A947" s="14" t="s">
        <v>2812</v>
      </c>
      <c r="B947" s="2" t="s">
        <v>2813</v>
      </c>
      <c r="C947" s="2" t="s">
        <v>7198</v>
      </c>
      <c r="D947" s="1">
        <v>16727616</v>
      </c>
      <c r="E947" s="25">
        <v>1.4758403513423199</v>
      </c>
      <c r="F947" s="36">
        <v>7.5735569752559198E-3</v>
      </c>
    </row>
    <row r="948" spans="1:6" x14ac:dyDescent="0.2">
      <c r="A948" s="14" t="s">
        <v>2814</v>
      </c>
      <c r="B948" s="2" t="s">
        <v>2815</v>
      </c>
      <c r="C948" s="2" t="s">
        <v>7199</v>
      </c>
      <c r="D948" s="1">
        <v>16955939</v>
      </c>
      <c r="E948" s="25">
        <v>-1.3887658077704299</v>
      </c>
      <c r="F948" s="36">
        <v>3.5115865637482799E-2</v>
      </c>
    </row>
    <row r="949" spans="1:6" x14ac:dyDescent="0.2">
      <c r="A949" s="14" t="s">
        <v>2816</v>
      </c>
      <c r="B949" s="2" t="s">
        <v>2817</v>
      </c>
      <c r="C949" s="2" t="s">
        <v>7200</v>
      </c>
      <c r="D949" s="1">
        <v>16668891</v>
      </c>
      <c r="E949" s="25">
        <v>-1.4770854953721</v>
      </c>
      <c r="F949" s="36">
        <v>5.9270948624602004E-3</v>
      </c>
    </row>
    <row r="950" spans="1:6" x14ac:dyDescent="0.2">
      <c r="A950" s="14" t="s">
        <v>1045</v>
      </c>
      <c r="B950" s="2" t="s">
        <v>2818</v>
      </c>
      <c r="C950" s="2" t="s">
        <v>7201</v>
      </c>
      <c r="D950" s="1">
        <v>17080022</v>
      </c>
      <c r="E950" s="25">
        <v>-1.7883428323364701</v>
      </c>
      <c r="F950" s="36">
        <v>5.9651262443089598E-4</v>
      </c>
    </row>
    <row r="951" spans="1:6" x14ac:dyDescent="0.2">
      <c r="A951" s="14" t="s">
        <v>2819</v>
      </c>
      <c r="B951" s="2" t="s">
        <v>2820</v>
      </c>
      <c r="C951" s="2" t="s">
        <v>7202</v>
      </c>
      <c r="D951" s="1">
        <v>16737843</v>
      </c>
      <c r="E951" s="25">
        <v>-1.4588450600249401</v>
      </c>
      <c r="F951" s="36">
        <v>1.0992439169108701E-2</v>
      </c>
    </row>
    <row r="952" spans="1:6" x14ac:dyDescent="0.2">
      <c r="A952" s="14" t="s">
        <v>2821</v>
      </c>
      <c r="B952" s="2" t="s">
        <v>2822</v>
      </c>
      <c r="C952" s="2" t="s">
        <v>7203</v>
      </c>
      <c r="D952" s="1">
        <v>16897056</v>
      </c>
      <c r="E952" s="25">
        <v>-1.2740777617113099</v>
      </c>
      <c r="F952" s="36">
        <v>3.2546812055760099E-2</v>
      </c>
    </row>
    <row r="953" spans="1:6" x14ac:dyDescent="0.2">
      <c r="A953" s="14" t="s">
        <v>2823</v>
      </c>
      <c r="B953" s="2" t="s">
        <v>2824</v>
      </c>
      <c r="C953" s="2" t="s">
        <v>7204</v>
      </c>
      <c r="D953" s="1">
        <v>16962911</v>
      </c>
      <c r="E953" s="25">
        <v>-1.74230838428451</v>
      </c>
      <c r="F953" s="36">
        <v>3.9896720479197401E-2</v>
      </c>
    </row>
    <row r="954" spans="1:6" x14ac:dyDescent="0.2">
      <c r="A954" s="14" t="s">
        <v>1046</v>
      </c>
      <c r="B954" s="2" t="s">
        <v>2825</v>
      </c>
      <c r="C954" s="2" t="s">
        <v>7205</v>
      </c>
      <c r="D954" s="1">
        <v>16715155</v>
      </c>
      <c r="E954" s="25">
        <v>-1.38843213990464</v>
      </c>
      <c r="F954" s="36">
        <v>3.4981490698166098E-2</v>
      </c>
    </row>
    <row r="955" spans="1:6" x14ac:dyDescent="0.2">
      <c r="A955" s="14" t="s">
        <v>2826</v>
      </c>
      <c r="B955" s="2" t="s">
        <v>2827</v>
      </c>
      <c r="C955" s="2" t="s">
        <v>7206</v>
      </c>
      <c r="D955" s="1">
        <v>16957874</v>
      </c>
      <c r="E955" s="25">
        <v>1.65600075815176</v>
      </c>
      <c r="F955" s="36">
        <v>5.5426098098798995E-4</v>
      </c>
    </row>
    <row r="956" spans="1:6" x14ac:dyDescent="0.2">
      <c r="A956" s="14" t="s">
        <v>1048</v>
      </c>
      <c r="B956" s="2" t="s">
        <v>2828</v>
      </c>
      <c r="C956" s="2" t="s">
        <v>7207</v>
      </c>
      <c r="D956" s="1">
        <v>17081323</v>
      </c>
      <c r="E956" s="25">
        <v>1.4103924595756001</v>
      </c>
      <c r="F956" s="36">
        <v>2.44449515955826E-2</v>
      </c>
    </row>
    <row r="957" spans="1:6" x14ac:dyDescent="0.2">
      <c r="A957" s="14" t="s">
        <v>2829</v>
      </c>
      <c r="B957" s="2" t="s">
        <v>2830</v>
      </c>
      <c r="C957" s="2" t="s">
        <v>7208</v>
      </c>
      <c r="D957" s="1">
        <v>17070749</v>
      </c>
      <c r="E957" s="25">
        <v>1.41462533072782</v>
      </c>
      <c r="F957" s="36">
        <v>3.5084092636749997E-2</v>
      </c>
    </row>
    <row r="958" spans="1:6" x14ac:dyDescent="0.2">
      <c r="A958" s="14" t="s">
        <v>2831</v>
      </c>
      <c r="B958" s="2" t="s">
        <v>2832</v>
      </c>
      <c r="C958" s="2" t="s">
        <v>7209</v>
      </c>
      <c r="D958" s="1">
        <v>16666965</v>
      </c>
      <c r="E958" s="25">
        <v>-1.3659550413867001</v>
      </c>
      <c r="F958" s="36">
        <v>2.94479894727111E-2</v>
      </c>
    </row>
    <row r="959" spans="1:6" x14ac:dyDescent="0.2">
      <c r="A959" s="14" t="s">
        <v>2833</v>
      </c>
      <c r="B959" s="2" t="s">
        <v>2834</v>
      </c>
      <c r="C959" s="2" t="s">
        <v>7210</v>
      </c>
      <c r="D959" s="1">
        <v>16917054</v>
      </c>
      <c r="E959" s="25">
        <v>2.4419155933261001</v>
      </c>
      <c r="F959" s="36">
        <v>2.7083181058003801E-4</v>
      </c>
    </row>
    <row r="960" spans="1:6" x14ac:dyDescent="0.2">
      <c r="A960" s="14" t="s">
        <v>2835</v>
      </c>
      <c r="B960" s="2" t="s">
        <v>2836</v>
      </c>
      <c r="C960" s="2" t="s">
        <v>7211</v>
      </c>
      <c r="D960" s="1">
        <v>16944262</v>
      </c>
      <c r="E960" s="25">
        <v>1.53247478181969</v>
      </c>
      <c r="F960" s="36">
        <v>1.2184109543190399E-2</v>
      </c>
    </row>
    <row r="961" spans="1:6" x14ac:dyDescent="0.2">
      <c r="A961" s="14" t="s">
        <v>2837</v>
      </c>
      <c r="B961" s="2" t="s">
        <v>2838</v>
      </c>
      <c r="C961" s="2" t="s">
        <v>7212</v>
      </c>
      <c r="D961" s="1">
        <v>16860946</v>
      </c>
      <c r="E961" s="25">
        <v>2.1106928720051199</v>
      </c>
      <c r="F961" s="36">
        <v>1.32483536644444E-3</v>
      </c>
    </row>
    <row r="962" spans="1:6" x14ac:dyDescent="0.2">
      <c r="A962" s="14" t="s">
        <v>2839</v>
      </c>
      <c r="B962" s="2" t="s">
        <v>2840</v>
      </c>
      <c r="C962" s="2" t="s">
        <v>7213</v>
      </c>
      <c r="D962" s="1">
        <v>16782818</v>
      </c>
      <c r="E962" s="25">
        <v>1.5465855797777099</v>
      </c>
      <c r="F962" s="36">
        <v>6.2001169972698798E-3</v>
      </c>
    </row>
    <row r="963" spans="1:6" x14ac:dyDescent="0.2">
      <c r="A963" s="14" t="s">
        <v>2841</v>
      </c>
      <c r="B963" s="2" t="s">
        <v>2842</v>
      </c>
      <c r="C963" s="2" t="s">
        <v>7214</v>
      </c>
      <c r="D963" s="1">
        <v>16768406</v>
      </c>
      <c r="E963" s="25">
        <v>-1.6782527425217499</v>
      </c>
      <c r="F963" s="36">
        <v>8.1614833926359502E-4</v>
      </c>
    </row>
    <row r="964" spans="1:6" x14ac:dyDescent="0.2">
      <c r="A964" s="14" t="s">
        <v>2843</v>
      </c>
      <c r="B964" s="2" t="s">
        <v>2844</v>
      </c>
      <c r="C964" s="2" t="s">
        <v>7215</v>
      </c>
      <c r="D964" s="1">
        <v>17070061</v>
      </c>
      <c r="E964" s="25">
        <v>1.6207781910208101</v>
      </c>
      <c r="F964" s="36">
        <v>1.8673648340961E-2</v>
      </c>
    </row>
    <row r="965" spans="1:6" x14ac:dyDescent="0.2">
      <c r="A965" s="14" t="s">
        <v>1050</v>
      </c>
      <c r="B965" s="2" t="s">
        <v>2845</v>
      </c>
      <c r="C965" s="2" t="s">
        <v>7216</v>
      </c>
      <c r="D965" s="1">
        <v>16809326</v>
      </c>
      <c r="E965" s="25">
        <v>-1.6472581522660299</v>
      </c>
      <c r="F965" s="36">
        <v>6.2564977299397499E-3</v>
      </c>
    </row>
    <row r="966" spans="1:6" x14ac:dyDescent="0.2">
      <c r="A966" s="14" t="s">
        <v>2846</v>
      </c>
      <c r="B966" s="2" t="s">
        <v>2847</v>
      </c>
      <c r="C966" s="2" t="s">
        <v>7217</v>
      </c>
      <c r="D966" s="1">
        <v>16681511</v>
      </c>
      <c r="E966" s="25">
        <v>-1.73161315603483</v>
      </c>
      <c r="F966" s="36">
        <v>6.05032790740935E-4</v>
      </c>
    </row>
    <row r="967" spans="1:6" x14ac:dyDescent="0.2">
      <c r="A967" s="14" t="s">
        <v>2848</v>
      </c>
      <c r="B967" s="2" t="s">
        <v>2849</v>
      </c>
      <c r="C967" s="2" t="s">
        <v>7218</v>
      </c>
      <c r="D967" s="1">
        <v>17115050</v>
      </c>
      <c r="E967" s="25">
        <v>1.61836459857357</v>
      </c>
      <c r="F967" s="36">
        <v>1.8196246024921401E-2</v>
      </c>
    </row>
    <row r="968" spans="1:6" x14ac:dyDescent="0.2">
      <c r="A968" s="14" t="s">
        <v>388</v>
      </c>
      <c r="B968" s="2" t="s">
        <v>389</v>
      </c>
      <c r="C968" s="2" t="s">
        <v>7219</v>
      </c>
      <c r="D968" s="1">
        <v>17107867</v>
      </c>
      <c r="E968" s="25">
        <v>1.3721548804877901</v>
      </c>
      <c r="F968" s="36">
        <v>1.1916348333293801E-2</v>
      </c>
    </row>
    <row r="969" spans="1:6" x14ac:dyDescent="0.2">
      <c r="A969" s="14" t="s">
        <v>1052</v>
      </c>
      <c r="B969" s="2" t="s">
        <v>2850</v>
      </c>
      <c r="C969" s="2" t="s">
        <v>7220</v>
      </c>
      <c r="D969" s="1">
        <v>17101782</v>
      </c>
      <c r="E969" s="25">
        <v>1.8192998390316699</v>
      </c>
      <c r="F969" s="36">
        <v>1.4609325614144001E-2</v>
      </c>
    </row>
    <row r="970" spans="1:6" x14ac:dyDescent="0.2">
      <c r="A970" s="14" t="s">
        <v>2851</v>
      </c>
      <c r="B970" s="2" t="s">
        <v>2852</v>
      </c>
      <c r="C970" s="2" t="s">
        <v>7221</v>
      </c>
      <c r="D970" s="1">
        <v>17072125</v>
      </c>
      <c r="E970" s="25">
        <v>2.1639242540683901</v>
      </c>
      <c r="F970" s="36">
        <v>3.4659843463137298E-4</v>
      </c>
    </row>
    <row r="971" spans="1:6" x14ac:dyDescent="0.2">
      <c r="A971" s="14" t="s">
        <v>1053</v>
      </c>
      <c r="B971" s="2" t="s">
        <v>2853</v>
      </c>
      <c r="C971" s="2" t="s">
        <v>7222</v>
      </c>
      <c r="D971" s="1">
        <v>17044285</v>
      </c>
      <c r="E971" s="25">
        <v>1.4692161570514</v>
      </c>
      <c r="F971" s="36">
        <v>2.0026245190113999E-2</v>
      </c>
    </row>
    <row r="972" spans="1:6" x14ac:dyDescent="0.2">
      <c r="A972" s="14" t="s">
        <v>391</v>
      </c>
      <c r="B972" s="2" t="s">
        <v>392</v>
      </c>
      <c r="C972" s="2" t="s">
        <v>7223</v>
      </c>
      <c r="D972" s="1">
        <v>16980031</v>
      </c>
      <c r="E972" s="25">
        <v>-1.4744599816016799</v>
      </c>
      <c r="F972" s="36">
        <v>6.5092857015009503E-3</v>
      </c>
    </row>
    <row r="973" spans="1:6" x14ac:dyDescent="0.2">
      <c r="A973" s="14" t="s">
        <v>2854</v>
      </c>
      <c r="B973" s="2" t="s">
        <v>2855</v>
      </c>
      <c r="C973" s="2" t="s">
        <v>7224</v>
      </c>
      <c r="D973" s="1">
        <v>16964695</v>
      </c>
      <c r="E973" s="25">
        <v>1.40982555999427</v>
      </c>
      <c r="F973" s="36">
        <v>2.7089454597239701E-2</v>
      </c>
    </row>
    <row r="974" spans="1:6" x14ac:dyDescent="0.2">
      <c r="A974" s="14" t="s">
        <v>1055</v>
      </c>
      <c r="B974" s="2" t="s">
        <v>2856</v>
      </c>
      <c r="C974" s="2" t="s">
        <v>7225</v>
      </c>
      <c r="D974" s="1">
        <v>16941167</v>
      </c>
      <c r="E974" s="25">
        <v>-1.34889058895646</v>
      </c>
      <c r="F974" s="36">
        <v>3.9039228939284402E-2</v>
      </c>
    </row>
    <row r="975" spans="1:6" x14ac:dyDescent="0.2">
      <c r="A975" s="14" t="s">
        <v>2857</v>
      </c>
      <c r="B975" s="2" t="s">
        <v>2858</v>
      </c>
      <c r="C975" s="2" t="s">
        <v>7226</v>
      </c>
      <c r="D975" s="1">
        <v>16761617</v>
      </c>
      <c r="E975" s="25">
        <v>1.9343738768599701</v>
      </c>
      <c r="F975" s="36">
        <v>2.5756426042277802E-3</v>
      </c>
    </row>
    <row r="976" spans="1:6" x14ac:dyDescent="0.2">
      <c r="A976" s="14" t="s">
        <v>1056</v>
      </c>
      <c r="B976" s="2" t="s">
        <v>2859</v>
      </c>
      <c r="C976" s="2" t="s">
        <v>7227</v>
      </c>
      <c r="D976" s="1">
        <v>16985950</v>
      </c>
      <c r="E976" s="25">
        <v>-1.90809102977811</v>
      </c>
      <c r="F976" s="36">
        <v>2.7083181058003801E-4</v>
      </c>
    </row>
    <row r="977" spans="1:6" x14ac:dyDescent="0.2">
      <c r="A977" s="14" t="s">
        <v>2860</v>
      </c>
      <c r="B977" s="2" t="s">
        <v>2861</v>
      </c>
      <c r="C977" s="2" t="s">
        <v>7228</v>
      </c>
      <c r="D977" s="1">
        <v>16837348</v>
      </c>
      <c r="E977" s="25">
        <v>-2.9867434757262901</v>
      </c>
      <c r="F977" s="36">
        <v>5.7820893699955401E-5</v>
      </c>
    </row>
    <row r="978" spans="1:6" x14ac:dyDescent="0.2">
      <c r="A978" s="14" t="s">
        <v>1058</v>
      </c>
      <c r="B978" s="2" t="s">
        <v>2862</v>
      </c>
      <c r="C978" s="2" t="s">
        <v>7229</v>
      </c>
      <c r="D978" s="1">
        <v>16949180</v>
      </c>
      <c r="E978" s="25">
        <v>-1.34500046044043</v>
      </c>
      <c r="F978" s="36">
        <v>3.7716251378026602E-2</v>
      </c>
    </row>
    <row r="979" spans="1:6" x14ac:dyDescent="0.2">
      <c r="A979" s="14" t="s">
        <v>1059</v>
      </c>
      <c r="B979" s="2" t="s">
        <v>2863</v>
      </c>
      <c r="C979" s="2" t="s">
        <v>7230</v>
      </c>
      <c r="D979" s="1">
        <v>17014501</v>
      </c>
      <c r="E979" s="25">
        <v>-1.3090377176779699</v>
      </c>
      <c r="F979" s="36">
        <v>4.3359992439112802E-2</v>
      </c>
    </row>
    <row r="980" spans="1:6" x14ac:dyDescent="0.2">
      <c r="A980" s="14" t="s">
        <v>1060</v>
      </c>
      <c r="B980" s="2" t="s">
        <v>2864</v>
      </c>
      <c r="C980" s="2" t="s">
        <v>7231</v>
      </c>
      <c r="D980" s="1">
        <v>16883568</v>
      </c>
      <c r="E980" s="25">
        <v>-1.4012360399402699</v>
      </c>
      <c r="F980" s="36">
        <v>1.4387815831336E-2</v>
      </c>
    </row>
    <row r="981" spans="1:6" x14ac:dyDescent="0.2">
      <c r="A981" s="14" t="s">
        <v>1061</v>
      </c>
      <c r="B981" s="2" t="s">
        <v>2865</v>
      </c>
      <c r="C981" s="2" t="s">
        <v>7232</v>
      </c>
      <c r="D981" s="1">
        <v>17024053</v>
      </c>
      <c r="E981" s="25">
        <v>1.6239456319118299</v>
      </c>
      <c r="F981" s="36">
        <v>1.30952759862858E-2</v>
      </c>
    </row>
    <row r="982" spans="1:6" x14ac:dyDescent="0.2">
      <c r="A982" s="14" t="s">
        <v>1062</v>
      </c>
      <c r="B982" s="2" t="s">
        <v>2866</v>
      </c>
      <c r="C982" s="2" t="s">
        <v>7233</v>
      </c>
      <c r="D982" s="1">
        <v>16801179</v>
      </c>
      <c r="E982" s="25">
        <v>-1.7396575409711299</v>
      </c>
      <c r="F982" s="36">
        <v>8.5113237182352205E-4</v>
      </c>
    </row>
    <row r="983" spans="1:6" x14ac:dyDescent="0.2">
      <c r="A983" s="14" t="s">
        <v>2867</v>
      </c>
      <c r="B983" s="2" t="s">
        <v>2868</v>
      </c>
      <c r="C983" s="2" t="s">
        <v>7234</v>
      </c>
      <c r="D983" s="1">
        <v>16814791</v>
      </c>
      <c r="E983" s="25">
        <v>1.3371364239058601</v>
      </c>
      <c r="F983" s="36">
        <v>2.74482530388232E-2</v>
      </c>
    </row>
    <row r="984" spans="1:6" x14ac:dyDescent="0.2">
      <c r="A984" s="14" t="s">
        <v>394</v>
      </c>
      <c r="B984" s="2" t="s">
        <v>395</v>
      </c>
      <c r="C984" s="2" t="s">
        <v>7235</v>
      </c>
      <c r="D984" s="1">
        <v>17098424</v>
      </c>
      <c r="E984" s="25">
        <v>1.58541441618094</v>
      </c>
      <c r="F984" s="36">
        <v>9.2563627101816003E-4</v>
      </c>
    </row>
    <row r="985" spans="1:6" x14ac:dyDescent="0.2">
      <c r="A985" s="14" t="s">
        <v>2869</v>
      </c>
      <c r="B985" s="2" t="s">
        <v>2870</v>
      </c>
      <c r="C985" s="2" t="s">
        <v>7236</v>
      </c>
      <c r="D985" s="1">
        <v>16770272</v>
      </c>
      <c r="E985" s="25">
        <v>1.3873226294954899</v>
      </c>
      <c r="F985" s="36">
        <v>2.6931789744927201E-2</v>
      </c>
    </row>
    <row r="986" spans="1:6" x14ac:dyDescent="0.2">
      <c r="A986" s="14" t="s">
        <v>2871</v>
      </c>
      <c r="B986" s="2" t="s">
        <v>2872</v>
      </c>
      <c r="C986" s="2" t="s">
        <v>7237</v>
      </c>
      <c r="D986" s="1">
        <v>16713614</v>
      </c>
      <c r="E986" s="25">
        <v>1.3884770520627701</v>
      </c>
      <c r="F986" s="36">
        <v>3.7521390701249803E-2</v>
      </c>
    </row>
    <row r="987" spans="1:6" x14ac:dyDescent="0.2">
      <c r="A987" s="14" t="s">
        <v>2873</v>
      </c>
      <c r="B987" s="2" t="s">
        <v>2874</v>
      </c>
      <c r="C987" s="2" t="s">
        <v>7238</v>
      </c>
      <c r="D987" s="1">
        <v>16889154</v>
      </c>
      <c r="E987" s="25">
        <v>-1.5072617749866599</v>
      </c>
      <c r="F987" s="36">
        <v>2.53737826450596E-2</v>
      </c>
    </row>
    <row r="988" spans="1:6" x14ac:dyDescent="0.2">
      <c r="A988" s="14" t="s">
        <v>2875</v>
      </c>
      <c r="B988" s="2" t="s">
        <v>2876</v>
      </c>
      <c r="C988" s="2" t="s">
        <v>7239</v>
      </c>
      <c r="D988" s="1">
        <v>16703478</v>
      </c>
      <c r="E988" s="25">
        <v>-2.1825529678048299</v>
      </c>
      <c r="F988" s="36">
        <v>5.7820893699955401E-5</v>
      </c>
    </row>
    <row r="989" spans="1:6" x14ac:dyDescent="0.2">
      <c r="A989" s="14" t="s">
        <v>1066</v>
      </c>
      <c r="B989" s="2" t="s">
        <v>2877</v>
      </c>
      <c r="C989" s="2" t="s">
        <v>7240</v>
      </c>
      <c r="D989" s="1">
        <v>16962754</v>
      </c>
      <c r="E989" s="25">
        <v>1.69291945311837</v>
      </c>
      <c r="F989" s="36">
        <v>1.0622319271989299E-3</v>
      </c>
    </row>
    <row r="990" spans="1:6" x14ac:dyDescent="0.2">
      <c r="A990" s="14" t="s">
        <v>2878</v>
      </c>
      <c r="B990" s="2" t="s">
        <v>2879</v>
      </c>
      <c r="C990" s="2" t="s">
        <v>7241</v>
      </c>
      <c r="D990" s="1">
        <v>16958989</v>
      </c>
      <c r="E990" s="25">
        <v>1.3411835252542601</v>
      </c>
      <c r="F990" s="36">
        <v>1.70745472000285E-2</v>
      </c>
    </row>
    <row r="991" spans="1:6" x14ac:dyDescent="0.2">
      <c r="A991" s="14" t="s">
        <v>2880</v>
      </c>
      <c r="B991" s="2" t="s">
        <v>2881</v>
      </c>
      <c r="C991" s="2" t="s">
        <v>7242</v>
      </c>
      <c r="D991" s="1">
        <v>16706577</v>
      </c>
      <c r="E991" s="25">
        <v>1.8671786888887101</v>
      </c>
      <c r="F991" s="36">
        <v>1.02715833220332E-3</v>
      </c>
    </row>
    <row r="992" spans="1:6" x14ac:dyDescent="0.2">
      <c r="A992" s="14" t="s">
        <v>2882</v>
      </c>
      <c r="B992" s="2" t="s">
        <v>2883</v>
      </c>
      <c r="C992" s="2" t="s">
        <v>7243</v>
      </c>
      <c r="D992" s="1">
        <v>16846800</v>
      </c>
      <c r="E992" s="25">
        <v>-1.41451420682256</v>
      </c>
      <c r="F992" s="36">
        <v>3.4251817395646103E-2</v>
      </c>
    </row>
    <row r="993" spans="1:6" x14ac:dyDescent="0.2">
      <c r="A993" s="14" t="s">
        <v>2884</v>
      </c>
      <c r="B993" s="2" t="s">
        <v>2885</v>
      </c>
      <c r="C993" s="2" t="s">
        <v>7244</v>
      </c>
      <c r="D993" s="1">
        <v>16828734</v>
      </c>
      <c r="E993" s="25">
        <v>1.70015938362223</v>
      </c>
      <c r="F993" s="36">
        <v>6.0356995163307603E-4</v>
      </c>
    </row>
    <row r="994" spans="1:6" x14ac:dyDescent="0.2">
      <c r="A994" s="14" t="s">
        <v>2886</v>
      </c>
      <c r="B994" s="2" t="s">
        <v>2887</v>
      </c>
      <c r="C994" s="2" t="s">
        <v>7245</v>
      </c>
      <c r="D994" s="1">
        <v>17102017</v>
      </c>
      <c r="E994" s="25">
        <v>-1.4250211515638</v>
      </c>
      <c r="F994" s="36">
        <v>2.07742748434382E-2</v>
      </c>
    </row>
    <row r="995" spans="1:6" x14ac:dyDescent="0.2">
      <c r="A995" s="14" t="s">
        <v>2888</v>
      </c>
      <c r="B995" s="2" t="s">
        <v>2889</v>
      </c>
      <c r="C995" s="2" t="s">
        <v>7246</v>
      </c>
      <c r="D995" s="1">
        <v>16822150</v>
      </c>
      <c r="E995" s="25">
        <v>1.3473954506566299</v>
      </c>
      <c r="F995" s="36">
        <v>1.85729639988668E-2</v>
      </c>
    </row>
    <row r="996" spans="1:6" x14ac:dyDescent="0.2">
      <c r="A996" s="14" t="s">
        <v>2890</v>
      </c>
      <c r="B996" s="2" t="s">
        <v>2891</v>
      </c>
      <c r="C996" s="2" t="s">
        <v>7247</v>
      </c>
      <c r="D996" s="1">
        <v>16745281</v>
      </c>
      <c r="E996" s="25">
        <v>-1.7924174372058299</v>
      </c>
      <c r="F996" s="36">
        <v>3.5033921502423898E-3</v>
      </c>
    </row>
    <row r="997" spans="1:6" x14ac:dyDescent="0.2">
      <c r="A997" s="14" t="s">
        <v>1067</v>
      </c>
      <c r="B997" s="2" t="s">
        <v>2892</v>
      </c>
      <c r="C997" s="2" t="s">
        <v>7248</v>
      </c>
      <c r="D997" s="1">
        <v>16998906</v>
      </c>
      <c r="E997" s="25">
        <v>-1.37657193283065</v>
      </c>
      <c r="F997" s="36">
        <v>1.9788830253686801E-2</v>
      </c>
    </row>
    <row r="998" spans="1:6" x14ac:dyDescent="0.2">
      <c r="A998" s="14" t="s">
        <v>2893</v>
      </c>
      <c r="B998" s="2" t="s">
        <v>2894</v>
      </c>
      <c r="C998" s="2" t="s">
        <v>7249</v>
      </c>
      <c r="D998" s="1">
        <v>16781177</v>
      </c>
      <c r="E998" s="25">
        <v>1.44055692055934</v>
      </c>
      <c r="F998" s="36">
        <v>1.60441088279299E-2</v>
      </c>
    </row>
    <row r="999" spans="1:6" x14ac:dyDescent="0.2">
      <c r="A999" s="14" t="s">
        <v>2895</v>
      </c>
      <c r="B999" s="2" t="s">
        <v>2896</v>
      </c>
      <c r="C999" s="2" t="s">
        <v>7250</v>
      </c>
      <c r="D999" s="1">
        <v>16962034</v>
      </c>
      <c r="E999" s="25">
        <v>1.3600974280936999</v>
      </c>
      <c r="F999" s="36">
        <v>3.1843556440264903E-2</v>
      </c>
    </row>
    <row r="1000" spans="1:6" x14ac:dyDescent="0.2">
      <c r="A1000" s="14" t="s">
        <v>2897</v>
      </c>
      <c r="B1000" s="2" t="s">
        <v>2898</v>
      </c>
      <c r="C1000" s="2" t="s">
        <v>7251</v>
      </c>
      <c r="D1000" s="1">
        <v>16692775</v>
      </c>
      <c r="E1000" s="25">
        <v>1.3378688219635</v>
      </c>
      <c r="F1000" s="36">
        <v>2.6186804494068801E-2</v>
      </c>
    </row>
    <row r="1001" spans="1:6" x14ac:dyDescent="0.2">
      <c r="A1001" s="14" t="s">
        <v>2899</v>
      </c>
      <c r="B1001" s="2" t="s">
        <v>2900</v>
      </c>
      <c r="C1001" s="2" t="s">
        <v>7252</v>
      </c>
      <c r="D1001" s="1">
        <v>16923929</v>
      </c>
      <c r="E1001" s="25">
        <v>-1.42344162856971</v>
      </c>
      <c r="F1001" s="36">
        <v>1.2861391282415599E-2</v>
      </c>
    </row>
    <row r="1002" spans="1:6" x14ac:dyDescent="0.2">
      <c r="A1002" s="14" t="s">
        <v>2901</v>
      </c>
      <c r="B1002" s="2" t="s">
        <v>2902</v>
      </c>
      <c r="C1002" s="2" t="s">
        <v>7253</v>
      </c>
      <c r="D1002" s="1">
        <v>17016966</v>
      </c>
      <c r="E1002" s="25">
        <v>-1.55921873783884</v>
      </c>
      <c r="F1002" s="36">
        <v>2.8301791241471899E-3</v>
      </c>
    </row>
    <row r="1003" spans="1:6" x14ac:dyDescent="0.2">
      <c r="A1003" s="14" t="s">
        <v>1069</v>
      </c>
      <c r="B1003" s="2" t="s">
        <v>2903</v>
      </c>
      <c r="C1003" s="2" t="s">
        <v>7254</v>
      </c>
      <c r="D1003" s="1">
        <v>16852331</v>
      </c>
      <c r="E1003" s="25">
        <v>-1.75177805329565</v>
      </c>
      <c r="F1003" s="36">
        <v>1.3477704605293799E-3</v>
      </c>
    </row>
    <row r="1004" spans="1:6" x14ac:dyDescent="0.2">
      <c r="A1004" s="14" t="s">
        <v>2904</v>
      </c>
      <c r="B1004" s="2" t="s">
        <v>2905</v>
      </c>
      <c r="C1004" s="2" t="s">
        <v>7255</v>
      </c>
      <c r="D1004" s="1">
        <v>16844155</v>
      </c>
      <c r="E1004" s="25">
        <v>-1.9103098579387201</v>
      </c>
      <c r="F1004" s="36">
        <v>4.0372627151826997E-4</v>
      </c>
    </row>
    <row r="1005" spans="1:6" x14ac:dyDescent="0.2">
      <c r="A1005" s="14" t="s">
        <v>1070</v>
      </c>
      <c r="B1005" s="2" t="s">
        <v>2906</v>
      </c>
      <c r="C1005" s="2" t="s">
        <v>7256</v>
      </c>
      <c r="D1005" s="1">
        <v>16847485</v>
      </c>
      <c r="E1005" s="25">
        <v>-1.3438262963232199</v>
      </c>
      <c r="F1005" s="36">
        <v>1.2137799156649901E-2</v>
      </c>
    </row>
    <row r="1006" spans="1:6" x14ac:dyDescent="0.2">
      <c r="A1006" s="14" t="s">
        <v>1071</v>
      </c>
      <c r="B1006" s="2" t="s">
        <v>2907</v>
      </c>
      <c r="C1006" s="2" t="s">
        <v>7257</v>
      </c>
      <c r="D1006" s="1">
        <v>17019156</v>
      </c>
      <c r="E1006" s="25">
        <v>1.33986408933832</v>
      </c>
      <c r="F1006" s="36">
        <v>4.8788765544103302E-2</v>
      </c>
    </row>
    <row r="1007" spans="1:6" x14ac:dyDescent="0.2">
      <c r="A1007" s="14" t="s">
        <v>397</v>
      </c>
      <c r="B1007" s="2" t="s">
        <v>398</v>
      </c>
      <c r="C1007" s="2" t="s">
        <v>7258</v>
      </c>
      <c r="D1007" s="1">
        <v>16778987</v>
      </c>
      <c r="E1007" s="25">
        <v>1.2787757875099499</v>
      </c>
      <c r="F1007" s="36">
        <v>3.4761153251744899E-2</v>
      </c>
    </row>
    <row r="1008" spans="1:6" x14ac:dyDescent="0.2">
      <c r="A1008" s="14" t="s">
        <v>2908</v>
      </c>
      <c r="B1008" s="2" t="s">
        <v>2909</v>
      </c>
      <c r="C1008" s="2" t="s">
        <v>7259</v>
      </c>
      <c r="D1008" s="1">
        <v>17002155</v>
      </c>
      <c r="E1008" s="25">
        <v>-1.44086649438814</v>
      </c>
      <c r="F1008" s="36">
        <v>1.21909996004422E-2</v>
      </c>
    </row>
    <row r="1009" spans="1:6" x14ac:dyDescent="0.2">
      <c r="A1009" s="14" t="s">
        <v>2910</v>
      </c>
      <c r="B1009" s="2" t="s">
        <v>2911</v>
      </c>
      <c r="C1009" s="2" t="s">
        <v>7260</v>
      </c>
      <c r="D1009" s="1">
        <v>16896256</v>
      </c>
      <c r="E1009" s="25">
        <v>-1.43945564356819</v>
      </c>
      <c r="F1009" s="36">
        <v>1.06306992385404E-2</v>
      </c>
    </row>
    <row r="1010" spans="1:6" x14ac:dyDescent="0.2">
      <c r="A1010" s="14" t="s">
        <v>1074</v>
      </c>
      <c r="B1010" s="2" t="s">
        <v>2912</v>
      </c>
      <c r="C1010" s="2" t="s">
        <v>7261</v>
      </c>
      <c r="D1010" s="1">
        <v>16814498</v>
      </c>
      <c r="E1010" s="25">
        <v>-1.34978846817757</v>
      </c>
      <c r="F1010" s="36">
        <v>1.97076702825871E-2</v>
      </c>
    </row>
    <row r="1011" spans="1:6" x14ac:dyDescent="0.2">
      <c r="A1011" s="14" t="s">
        <v>2913</v>
      </c>
      <c r="B1011" s="2" t="s">
        <v>2914</v>
      </c>
      <c r="C1011" s="2" t="s">
        <v>7262</v>
      </c>
      <c r="D1011" s="1">
        <v>16815721</v>
      </c>
      <c r="E1011" s="25">
        <v>1.5679903348623301</v>
      </c>
      <c r="F1011" s="36">
        <v>1.4521195608699499E-2</v>
      </c>
    </row>
    <row r="1012" spans="1:6" x14ac:dyDescent="0.2">
      <c r="A1012" s="14" t="s">
        <v>2915</v>
      </c>
      <c r="B1012" s="2" t="s">
        <v>2916</v>
      </c>
      <c r="C1012" s="2" t="s">
        <v>7263</v>
      </c>
      <c r="D1012" s="1">
        <v>16838107</v>
      </c>
      <c r="E1012" s="25">
        <v>-1.3347473333284601</v>
      </c>
      <c r="F1012" s="36">
        <v>2.1008312439629601E-2</v>
      </c>
    </row>
    <row r="1013" spans="1:6" x14ac:dyDescent="0.2">
      <c r="A1013" s="14" t="s">
        <v>400</v>
      </c>
      <c r="B1013" s="2" t="s">
        <v>401</v>
      </c>
      <c r="C1013" s="2" t="s">
        <v>7264</v>
      </c>
      <c r="D1013" s="1">
        <v>16905056</v>
      </c>
      <c r="E1013" s="25">
        <v>-1.3547187173411701</v>
      </c>
      <c r="F1013" s="36">
        <v>4.3517203010012398E-2</v>
      </c>
    </row>
    <row r="1014" spans="1:6" x14ac:dyDescent="0.2">
      <c r="A1014" s="14" t="s">
        <v>2917</v>
      </c>
      <c r="B1014" s="2" t="s">
        <v>2918</v>
      </c>
      <c r="C1014" s="2" t="s">
        <v>7265</v>
      </c>
      <c r="D1014" s="1">
        <v>16812469</v>
      </c>
      <c r="E1014" s="25">
        <v>-1.3431651157514399</v>
      </c>
      <c r="F1014" s="36">
        <v>2.9191197741703499E-2</v>
      </c>
    </row>
    <row r="1015" spans="1:6" x14ac:dyDescent="0.2">
      <c r="A1015" s="14" t="s">
        <v>2919</v>
      </c>
      <c r="B1015" s="2" t="s">
        <v>2920</v>
      </c>
      <c r="C1015" s="2" t="s">
        <v>7266</v>
      </c>
      <c r="D1015" s="1">
        <v>16808386</v>
      </c>
      <c r="E1015" s="25">
        <v>1.28777748637672</v>
      </c>
      <c r="F1015" s="36">
        <v>4.0419420460975401E-2</v>
      </c>
    </row>
    <row r="1016" spans="1:6" x14ac:dyDescent="0.2">
      <c r="A1016" s="14" t="s">
        <v>2921</v>
      </c>
      <c r="B1016" s="2" t="s">
        <v>2922</v>
      </c>
      <c r="C1016" s="2" t="s">
        <v>7267</v>
      </c>
      <c r="D1016" s="1">
        <v>16991370</v>
      </c>
      <c r="E1016" s="25">
        <v>2.3059959832473198</v>
      </c>
      <c r="F1016" s="36">
        <v>3.08537960445981E-4</v>
      </c>
    </row>
    <row r="1017" spans="1:6" x14ac:dyDescent="0.2">
      <c r="A1017" s="14" t="s">
        <v>1075</v>
      </c>
      <c r="B1017" s="2" t="s">
        <v>2923</v>
      </c>
      <c r="C1017" s="2" t="s">
        <v>7268</v>
      </c>
      <c r="D1017" s="1">
        <v>16813038</v>
      </c>
      <c r="E1017" s="25">
        <v>1.4828129980065601</v>
      </c>
      <c r="F1017" s="36">
        <v>4.3147727695975998E-3</v>
      </c>
    </row>
    <row r="1018" spans="1:6" x14ac:dyDescent="0.2">
      <c r="A1018" s="14" t="s">
        <v>2924</v>
      </c>
      <c r="B1018" s="2" t="s">
        <v>2925</v>
      </c>
      <c r="C1018" s="2" t="s">
        <v>7269</v>
      </c>
      <c r="D1018" s="1">
        <v>17074474</v>
      </c>
      <c r="E1018" s="25">
        <v>1.4240962599064</v>
      </c>
      <c r="F1018" s="36">
        <v>3.2342483992637297E-2</v>
      </c>
    </row>
    <row r="1019" spans="1:6" x14ac:dyDescent="0.2">
      <c r="A1019" s="14" t="s">
        <v>1076</v>
      </c>
      <c r="B1019" s="2" t="s">
        <v>2926</v>
      </c>
      <c r="C1019" s="2" t="s">
        <v>7270</v>
      </c>
      <c r="D1019" s="1">
        <v>16934786</v>
      </c>
      <c r="E1019" s="25">
        <v>1.54816939374476</v>
      </c>
      <c r="F1019" s="36">
        <v>6.0787006534783099E-3</v>
      </c>
    </row>
    <row r="1020" spans="1:6" x14ac:dyDescent="0.2">
      <c r="A1020" s="14" t="s">
        <v>2927</v>
      </c>
      <c r="B1020" s="2" t="s">
        <v>2928</v>
      </c>
      <c r="C1020" s="2" t="s">
        <v>7271</v>
      </c>
      <c r="D1020" s="1">
        <v>16888822</v>
      </c>
      <c r="E1020" s="25">
        <v>1.5660750301436099</v>
      </c>
      <c r="F1020" s="36">
        <v>1.9394505473656399E-3</v>
      </c>
    </row>
    <row r="1021" spans="1:6" x14ac:dyDescent="0.2">
      <c r="A1021" s="14" t="s">
        <v>2929</v>
      </c>
      <c r="B1021" s="2" t="s">
        <v>2930</v>
      </c>
      <c r="C1021" s="2" t="s">
        <v>7272</v>
      </c>
      <c r="D1021" s="1">
        <v>16901255</v>
      </c>
      <c r="E1021" s="25">
        <v>-1.4904486450824099</v>
      </c>
      <c r="F1021" s="36">
        <v>1.3195695153878599E-2</v>
      </c>
    </row>
    <row r="1022" spans="1:6" x14ac:dyDescent="0.2">
      <c r="A1022" s="14" t="s">
        <v>2931</v>
      </c>
      <c r="B1022" s="2" t="s">
        <v>2932</v>
      </c>
      <c r="C1022" s="2" t="s">
        <v>7273</v>
      </c>
      <c r="D1022" s="1">
        <v>16783920</v>
      </c>
      <c r="E1022" s="25">
        <v>-1.4888309998007201</v>
      </c>
      <c r="F1022" s="36">
        <v>1.0027460357798E-2</v>
      </c>
    </row>
    <row r="1023" spans="1:6" x14ac:dyDescent="0.2">
      <c r="A1023" s="14" t="s">
        <v>2933</v>
      </c>
      <c r="B1023" s="2" t="s">
        <v>2934</v>
      </c>
      <c r="C1023" s="2" t="s">
        <v>7274</v>
      </c>
      <c r="D1023" s="1">
        <v>17117903</v>
      </c>
      <c r="E1023" s="25">
        <v>-2.0054323963332301</v>
      </c>
      <c r="F1023" s="36">
        <v>2.3398582516097E-2</v>
      </c>
    </row>
    <row r="1024" spans="1:6" x14ac:dyDescent="0.2">
      <c r="A1024" s="14" t="s">
        <v>2935</v>
      </c>
      <c r="B1024" s="2" t="s">
        <v>2936</v>
      </c>
      <c r="C1024" s="2" t="s">
        <v>7275</v>
      </c>
      <c r="D1024" s="1">
        <v>16815557</v>
      </c>
      <c r="E1024" s="25">
        <v>1.2962284462192299</v>
      </c>
      <c r="F1024" s="36">
        <v>3.5371133105356098E-2</v>
      </c>
    </row>
    <row r="1025" spans="1:6" x14ac:dyDescent="0.2">
      <c r="A1025" s="14" t="s">
        <v>2937</v>
      </c>
      <c r="B1025" s="2" t="s">
        <v>2938</v>
      </c>
      <c r="C1025" s="2" t="s">
        <v>7276</v>
      </c>
      <c r="D1025" s="1">
        <v>16748788</v>
      </c>
      <c r="E1025" s="25">
        <v>-1.3051961768739799</v>
      </c>
      <c r="F1025" s="36">
        <v>4.60912643524806E-2</v>
      </c>
    </row>
    <row r="1026" spans="1:6" x14ac:dyDescent="0.2">
      <c r="A1026" s="14" t="s">
        <v>2939</v>
      </c>
      <c r="B1026" s="2" t="s">
        <v>2940</v>
      </c>
      <c r="C1026" s="2" t="s">
        <v>7277</v>
      </c>
      <c r="D1026" s="1">
        <v>16851353</v>
      </c>
      <c r="E1026" s="25">
        <v>-1.5954978523666199</v>
      </c>
      <c r="F1026" s="36">
        <v>2.9899367642442398E-3</v>
      </c>
    </row>
    <row r="1027" spans="1:6" x14ac:dyDescent="0.2">
      <c r="A1027" s="14" t="s">
        <v>403</v>
      </c>
      <c r="B1027" s="2" t="s">
        <v>404</v>
      </c>
      <c r="C1027" s="2" t="s">
        <v>7278</v>
      </c>
      <c r="D1027" s="1">
        <v>16722143</v>
      </c>
      <c r="E1027" s="25">
        <v>-1.8659840658412701</v>
      </c>
      <c r="F1027" s="36">
        <v>2.68187082286361E-3</v>
      </c>
    </row>
    <row r="1028" spans="1:6" x14ac:dyDescent="0.2">
      <c r="A1028" s="14" t="s">
        <v>406</v>
      </c>
      <c r="B1028" s="2" t="s">
        <v>407</v>
      </c>
      <c r="C1028" s="2" t="s">
        <v>7279</v>
      </c>
      <c r="D1028" s="1">
        <v>17110122</v>
      </c>
      <c r="E1028" s="25">
        <v>-2.0438840204604198</v>
      </c>
      <c r="F1028" s="36">
        <v>9.54692116417528E-4</v>
      </c>
    </row>
    <row r="1029" spans="1:6" x14ac:dyDescent="0.2">
      <c r="A1029" s="14" t="s">
        <v>2941</v>
      </c>
      <c r="B1029" s="2" t="s">
        <v>2942</v>
      </c>
      <c r="C1029" s="2" t="s">
        <v>7280</v>
      </c>
      <c r="D1029" s="1">
        <v>16665853</v>
      </c>
      <c r="E1029" s="25">
        <v>-1.45326385881911</v>
      </c>
      <c r="F1029" s="36">
        <v>1.1756554397911701E-2</v>
      </c>
    </row>
    <row r="1030" spans="1:6" x14ac:dyDescent="0.2">
      <c r="A1030" s="14" t="s">
        <v>2943</v>
      </c>
      <c r="B1030" s="2" t="s">
        <v>2944</v>
      </c>
      <c r="C1030" s="2" t="s">
        <v>7281</v>
      </c>
      <c r="D1030" s="1">
        <v>16689734</v>
      </c>
      <c r="E1030" s="25">
        <v>1.4297008734385801</v>
      </c>
      <c r="F1030" s="36">
        <v>3.2822542057598401E-2</v>
      </c>
    </row>
    <row r="1031" spans="1:6" x14ac:dyDescent="0.2">
      <c r="A1031" s="14" t="s">
        <v>2945</v>
      </c>
      <c r="B1031" s="2" t="s">
        <v>2946</v>
      </c>
      <c r="C1031" s="2" t="s">
        <v>7282</v>
      </c>
      <c r="D1031" s="1">
        <v>16777401</v>
      </c>
      <c r="E1031" s="25">
        <v>1.4548226914111599</v>
      </c>
      <c r="F1031" s="36">
        <v>1.34839507684105E-2</v>
      </c>
    </row>
    <row r="1032" spans="1:6" x14ac:dyDescent="0.2">
      <c r="A1032" s="14" t="s">
        <v>2947</v>
      </c>
      <c r="B1032" s="2" t="s">
        <v>2948</v>
      </c>
      <c r="C1032" s="2" t="s">
        <v>7283</v>
      </c>
      <c r="D1032" s="1">
        <v>16669483</v>
      </c>
      <c r="E1032" s="25">
        <v>1.37951071898136</v>
      </c>
      <c r="F1032" s="36">
        <v>3.4512229878728103E-2</v>
      </c>
    </row>
    <row r="1033" spans="1:6" x14ac:dyDescent="0.2">
      <c r="A1033" s="14" t="s">
        <v>2949</v>
      </c>
      <c r="B1033" s="2" t="s">
        <v>2950</v>
      </c>
      <c r="C1033" s="2" t="s">
        <v>7284</v>
      </c>
      <c r="D1033" s="1">
        <v>17005797</v>
      </c>
      <c r="E1033" s="25">
        <v>-1.4382289283897201</v>
      </c>
      <c r="F1033" s="36">
        <v>3.0043078647499701E-2</v>
      </c>
    </row>
    <row r="1034" spans="1:6" x14ac:dyDescent="0.2">
      <c r="A1034" s="14" t="s">
        <v>2951</v>
      </c>
      <c r="B1034" s="2" t="s">
        <v>2952</v>
      </c>
      <c r="C1034" s="2" t="s">
        <v>7285</v>
      </c>
      <c r="D1034" s="1">
        <v>17012138</v>
      </c>
      <c r="E1034" s="25">
        <v>-1.5041933250789301</v>
      </c>
      <c r="F1034" s="36">
        <v>9.5863350231367595E-3</v>
      </c>
    </row>
    <row r="1035" spans="1:6" x14ac:dyDescent="0.2">
      <c r="A1035" s="14" t="s">
        <v>2953</v>
      </c>
      <c r="B1035" s="2" t="s">
        <v>2954</v>
      </c>
      <c r="C1035" s="2" t="s">
        <v>7286</v>
      </c>
      <c r="D1035" s="1">
        <v>16928664</v>
      </c>
      <c r="E1035" s="25">
        <v>-1.31618291510684</v>
      </c>
      <c r="F1035" s="36">
        <v>2.9431629453126201E-2</v>
      </c>
    </row>
    <row r="1036" spans="1:6" x14ac:dyDescent="0.2">
      <c r="A1036" s="14" t="s">
        <v>2955</v>
      </c>
      <c r="B1036" s="2" t="s">
        <v>2956</v>
      </c>
      <c r="C1036" s="2" t="s">
        <v>7287</v>
      </c>
      <c r="D1036" s="1">
        <v>17007603</v>
      </c>
      <c r="E1036" s="25">
        <v>1.4883150996996399</v>
      </c>
      <c r="F1036" s="36">
        <v>2.2010909630510601E-2</v>
      </c>
    </row>
    <row r="1037" spans="1:6" x14ac:dyDescent="0.2">
      <c r="A1037" s="14" t="s">
        <v>2957</v>
      </c>
      <c r="B1037" s="2" t="s">
        <v>2958</v>
      </c>
      <c r="C1037" s="2" t="s">
        <v>7288</v>
      </c>
      <c r="D1037" s="1">
        <v>16999767</v>
      </c>
      <c r="E1037" s="25">
        <v>3.8331310776221299</v>
      </c>
      <c r="F1037" s="36">
        <v>1.3595311640543599E-5</v>
      </c>
    </row>
    <row r="1038" spans="1:6" x14ac:dyDescent="0.2">
      <c r="A1038" s="14" t="s">
        <v>409</v>
      </c>
      <c r="B1038" s="2" t="s">
        <v>410</v>
      </c>
      <c r="C1038" s="2" t="s">
        <v>7289</v>
      </c>
      <c r="D1038" s="1">
        <v>16878438</v>
      </c>
      <c r="E1038" s="25">
        <v>-2.1440372930109599</v>
      </c>
      <c r="F1038" s="36">
        <v>1.9645765815707201E-4</v>
      </c>
    </row>
    <row r="1039" spans="1:6" x14ac:dyDescent="0.2">
      <c r="A1039" s="14" t="s">
        <v>2959</v>
      </c>
      <c r="B1039" s="2" t="s">
        <v>2960</v>
      </c>
      <c r="C1039" s="2" t="s">
        <v>7290</v>
      </c>
      <c r="D1039" s="1">
        <v>16793188</v>
      </c>
      <c r="E1039" s="25">
        <v>-1.3406072737864501</v>
      </c>
      <c r="F1039" s="36">
        <v>4.4059842450454599E-2</v>
      </c>
    </row>
    <row r="1040" spans="1:6" x14ac:dyDescent="0.2">
      <c r="A1040" s="14" t="s">
        <v>2961</v>
      </c>
      <c r="B1040" s="2" t="s">
        <v>2962</v>
      </c>
      <c r="C1040" s="2" t="s">
        <v>7291</v>
      </c>
      <c r="D1040" s="1">
        <v>16847249</v>
      </c>
      <c r="E1040" s="25">
        <v>-1.47044891741683</v>
      </c>
      <c r="F1040" s="36">
        <v>1.08265757262724E-2</v>
      </c>
    </row>
    <row r="1041" spans="1:6" x14ac:dyDescent="0.2">
      <c r="A1041" s="14" t="s">
        <v>2963</v>
      </c>
      <c r="B1041" s="2" t="s">
        <v>2964</v>
      </c>
      <c r="C1041" s="2" t="s">
        <v>7292</v>
      </c>
      <c r="D1041" s="1">
        <v>16711795</v>
      </c>
      <c r="E1041" s="25">
        <v>1.74732341847515</v>
      </c>
      <c r="F1041" s="36">
        <v>2.0866648787058701E-2</v>
      </c>
    </row>
    <row r="1042" spans="1:6" x14ac:dyDescent="0.2">
      <c r="A1042" s="14" t="s">
        <v>2965</v>
      </c>
      <c r="B1042" s="2" t="s">
        <v>2966</v>
      </c>
      <c r="C1042" s="2" t="s">
        <v>7293</v>
      </c>
      <c r="D1042" s="1">
        <v>16709237</v>
      </c>
      <c r="E1042" s="25">
        <v>-1.4525320530927399</v>
      </c>
      <c r="F1042" s="36">
        <v>4.9327643275861602E-2</v>
      </c>
    </row>
    <row r="1043" spans="1:6" x14ac:dyDescent="0.2">
      <c r="A1043" s="14" t="s">
        <v>2967</v>
      </c>
      <c r="B1043" s="2" t="s">
        <v>2968</v>
      </c>
      <c r="C1043" s="2" t="s">
        <v>7294</v>
      </c>
      <c r="D1043" s="1">
        <v>16912939</v>
      </c>
      <c r="E1043" s="25">
        <v>-1.61368613612737</v>
      </c>
      <c r="F1043" s="36">
        <v>2.8624211022824201E-2</v>
      </c>
    </row>
    <row r="1044" spans="1:6" x14ac:dyDescent="0.2">
      <c r="A1044" s="14" t="s">
        <v>1081</v>
      </c>
      <c r="B1044" s="2" t="s">
        <v>2969</v>
      </c>
      <c r="C1044" s="2" t="s">
        <v>7295</v>
      </c>
      <c r="D1044" s="1">
        <v>16914859</v>
      </c>
      <c r="E1044" s="25">
        <v>1.8145016054948599</v>
      </c>
      <c r="F1044" s="36">
        <v>5.3571161430277896E-3</v>
      </c>
    </row>
    <row r="1045" spans="1:6" x14ac:dyDescent="0.2">
      <c r="A1045" s="14" t="s">
        <v>2970</v>
      </c>
      <c r="B1045" s="2" t="s">
        <v>2971</v>
      </c>
      <c r="C1045" s="2" t="s">
        <v>7296</v>
      </c>
      <c r="D1045" s="1">
        <v>16830146</v>
      </c>
      <c r="E1045" s="25">
        <v>-1.88754364009707</v>
      </c>
      <c r="F1045" s="36">
        <v>3.5964643834380503E-4</v>
      </c>
    </row>
    <row r="1046" spans="1:6" x14ac:dyDescent="0.2">
      <c r="A1046" s="14" t="s">
        <v>2972</v>
      </c>
      <c r="B1046" s="2" t="s">
        <v>2973</v>
      </c>
      <c r="C1046" s="2" t="s">
        <v>7297</v>
      </c>
      <c r="D1046" s="1">
        <v>16719515</v>
      </c>
      <c r="E1046" s="25">
        <v>-1.6129070872507101</v>
      </c>
      <c r="F1046" s="36">
        <v>6.6001836359258397E-3</v>
      </c>
    </row>
    <row r="1047" spans="1:6" x14ac:dyDescent="0.2">
      <c r="A1047" s="14" t="s">
        <v>2974</v>
      </c>
      <c r="B1047" s="2" t="s">
        <v>2975</v>
      </c>
      <c r="C1047" s="2" t="s">
        <v>7298</v>
      </c>
      <c r="D1047" s="1">
        <v>16866849</v>
      </c>
      <c r="E1047" s="25">
        <v>-2.0054509305496899</v>
      </c>
      <c r="F1047" s="36">
        <v>5.8087797838906096E-3</v>
      </c>
    </row>
    <row r="1048" spans="1:6" x14ac:dyDescent="0.2">
      <c r="A1048" s="14" t="s">
        <v>2976</v>
      </c>
      <c r="B1048" s="2" t="s">
        <v>2977</v>
      </c>
      <c r="C1048" s="2" t="s">
        <v>7299</v>
      </c>
      <c r="D1048" s="1">
        <v>16757969</v>
      </c>
      <c r="E1048" s="25">
        <v>-1.8113181857431899</v>
      </c>
      <c r="F1048" s="36">
        <v>8.2106829323821604E-4</v>
      </c>
    </row>
    <row r="1049" spans="1:6" x14ac:dyDescent="0.2">
      <c r="A1049" s="14" t="s">
        <v>2978</v>
      </c>
      <c r="B1049" s="2" t="s">
        <v>2979</v>
      </c>
      <c r="C1049" s="2" t="s">
        <v>7300</v>
      </c>
      <c r="D1049" s="1">
        <v>16982024</v>
      </c>
      <c r="E1049" s="25">
        <v>-1.73837982137907</v>
      </c>
      <c r="F1049" s="36">
        <v>7.0186758104830898E-3</v>
      </c>
    </row>
    <row r="1050" spans="1:6" x14ac:dyDescent="0.2">
      <c r="A1050" s="14" t="s">
        <v>2980</v>
      </c>
      <c r="B1050" s="2" t="s">
        <v>2981</v>
      </c>
      <c r="C1050" s="2" t="s">
        <v>7301</v>
      </c>
      <c r="D1050" s="1">
        <v>16828344</v>
      </c>
      <c r="E1050" s="25">
        <v>1.6179682901891801</v>
      </c>
      <c r="F1050" s="36">
        <v>9.0379810219570304E-3</v>
      </c>
    </row>
    <row r="1051" spans="1:6" x14ac:dyDescent="0.2">
      <c r="A1051" s="14" t="s">
        <v>2982</v>
      </c>
      <c r="B1051" s="2" t="s">
        <v>2983</v>
      </c>
      <c r="C1051" s="2" t="s">
        <v>7302</v>
      </c>
      <c r="D1051" s="1">
        <v>16664091</v>
      </c>
      <c r="E1051" s="25">
        <v>-1.48599919396767</v>
      </c>
      <c r="F1051" s="36">
        <v>2.31027677307621E-2</v>
      </c>
    </row>
    <row r="1052" spans="1:6" x14ac:dyDescent="0.2">
      <c r="A1052" s="14" t="s">
        <v>2984</v>
      </c>
      <c r="B1052" s="2" t="s">
        <v>2985</v>
      </c>
      <c r="C1052" s="2" t="s">
        <v>7303</v>
      </c>
      <c r="D1052" s="1">
        <v>17114478</v>
      </c>
      <c r="E1052" s="25">
        <v>-1.3959558686632401</v>
      </c>
      <c r="F1052" s="36">
        <v>2.0034348242563199E-2</v>
      </c>
    </row>
    <row r="1053" spans="1:6" x14ac:dyDescent="0.2">
      <c r="A1053" s="14" t="s">
        <v>1083</v>
      </c>
      <c r="B1053" s="2" t="s">
        <v>2986</v>
      </c>
      <c r="C1053" s="2" t="s">
        <v>7304</v>
      </c>
      <c r="D1053" s="1">
        <v>17078870</v>
      </c>
      <c r="E1053" s="25">
        <v>-1.5550776997290601</v>
      </c>
      <c r="F1053" s="36">
        <v>7.1341102320878601E-3</v>
      </c>
    </row>
    <row r="1054" spans="1:6" x14ac:dyDescent="0.2">
      <c r="A1054" s="14" t="s">
        <v>2987</v>
      </c>
      <c r="B1054" s="2" t="s">
        <v>2988</v>
      </c>
      <c r="C1054" s="2" t="s">
        <v>7305</v>
      </c>
      <c r="D1054" s="1">
        <v>16765809</v>
      </c>
      <c r="E1054" s="25">
        <v>1.77009075764969</v>
      </c>
      <c r="F1054" s="36">
        <v>6.6707206107499998E-3</v>
      </c>
    </row>
    <row r="1055" spans="1:6" x14ac:dyDescent="0.2">
      <c r="A1055" s="14" t="s">
        <v>1084</v>
      </c>
      <c r="B1055" s="2" t="s">
        <v>2989</v>
      </c>
      <c r="C1055" s="2" t="s">
        <v>7306</v>
      </c>
      <c r="D1055" s="1">
        <v>16819064</v>
      </c>
      <c r="E1055" s="25">
        <v>-2.1257766139053702</v>
      </c>
      <c r="F1055" s="36">
        <v>7.6184198491747296E-4</v>
      </c>
    </row>
    <row r="1056" spans="1:6" x14ac:dyDescent="0.2">
      <c r="A1056" s="14" t="s">
        <v>2990</v>
      </c>
      <c r="B1056" s="2" t="s">
        <v>2991</v>
      </c>
      <c r="C1056" s="2" t="s">
        <v>7307</v>
      </c>
      <c r="D1056" s="1">
        <v>16743735</v>
      </c>
      <c r="E1056" s="25">
        <v>3.72197061840096</v>
      </c>
      <c r="F1056" s="36">
        <v>1.56665195139771E-3</v>
      </c>
    </row>
    <row r="1057" spans="1:6" x14ac:dyDescent="0.2">
      <c r="A1057" s="14" t="s">
        <v>2992</v>
      </c>
      <c r="B1057" s="2" t="s">
        <v>2993</v>
      </c>
      <c r="C1057" s="2" t="s">
        <v>7308</v>
      </c>
      <c r="D1057" s="1">
        <v>16971573</v>
      </c>
      <c r="E1057" s="25">
        <v>-1.3280934523760299</v>
      </c>
      <c r="F1057" s="36">
        <v>3.2057953028142398E-2</v>
      </c>
    </row>
    <row r="1058" spans="1:6" x14ac:dyDescent="0.2">
      <c r="A1058" s="14" t="s">
        <v>2994</v>
      </c>
      <c r="B1058" s="2" t="s">
        <v>2995</v>
      </c>
      <c r="C1058" s="2" t="s">
        <v>7309</v>
      </c>
      <c r="D1058" s="1">
        <v>17018292</v>
      </c>
      <c r="E1058" s="25">
        <v>-1.42998829033238</v>
      </c>
      <c r="F1058" s="36">
        <v>1.17706354373656E-2</v>
      </c>
    </row>
    <row r="1059" spans="1:6" x14ac:dyDescent="0.2">
      <c r="A1059" s="14" t="s">
        <v>2996</v>
      </c>
      <c r="B1059" s="2" t="s">
        <v>2997</v>
      </c>
      <c r="C1059" s="2" t="s">
        <v>7310</v>
      </c>
      <c r="D1059" s="1">
        <v>17093031</v>
      </c>
      <c r="E1059" s="25">
        <v>2.0352038901289098</v>
      </c>
      <c r="F1059" s="36">
        <v>1.0066510311980601E-3</v>
      </c>
    </row>
    <row r="1060" spans="1:6" x14ac:dyDescent="0.2">
      <c r="A1060" s="14" t="s">
        <v>1087</v>
      </c>
      <c r="B1060" s="2" t="s">
        <v>2998</v>
      </c>
      <c r="C1060" s="2" t="s">
        <v>7311</v>
      </c>
      <c r="D1060" s="1">
        <v>16914888</v>
      </c>
      <c r="E1060" s="25">
        <v>-1.5686244577661901</v>
      </c>
      <c r="F1060" s="36">
        <v>5.84616018384155E-3</v>
      </c>
    </row>
    <row r="1061" spans="1:6" x14ac:dyDescent="0.2">
      <c r="A1061" s="14" t="s">
        <v>1088</v>
      </c>
      <c r="B1061" s="2" t="s">
        <v>2999</v>
      </c>
      <c r="C1061" s="2" t="s">
        <v>7312</v>
      </c>
      <c r="D1061" s="1">
        <v>17023658</v>
      </c>
      <c r="E1061" s="25">
        <v>-1.57400486500611</v>
      </c>
      <c r="F1061" s="36">
        <v>7.6251440632237599E-3</v>
      </c>
    </row>
    <row r="1062" spans="1:6" x14ac:dyDescent="0.2">
      <c r="A1062" s="14" t="s">
        <v>3000</v>
      </c>
      <c r="B1062" s="2" t="s">
        <v>3001</v>
      </c>
      <c r="C1062" s="2" t="s">
        <v>7313</v>
      </c>
      <c r="D1062" s="1">
        <v>16803103</v>
      </c>
      <c r="E1062" s="25">
        <v>-1.46657413413062</v>
      </c>
      <c r="F1062" s="36">
        <v>5.1246942320449197E-3</v>
      </c>
    </row>
    <row r="1063" spans="1:6" x14ac:dyDescent="0.2">
      <c r="A1063" s="14" t="s">
        <v>3002</v>
      </c>
      <c r="B1063" s="2" t="s">
        <v>3003</v>
      </c>
      <c r="C1063" s="2" t="s">
        <v>7314</v>
      </c>
      <c r="D1063" s="1">
        <v>17044382</v>
      </c>
      <c r="E1063" s="25">
        <v>-1.42985283379366</v>
      </c>
      <c r="F1063" s="36">
        <v>7.1341102320878601E-3</v>
      </c>
    </row>
    <row r="1064" spans="1:6" x14ac:dyDescent="0.2">
      <c r="A1064" s="14" t="s">
        <v>1089</v>
      </c>
      <c r="B1064" s="2" t="s">
        <v>3004</v>
      </c>
      <c r="C1064" s="2" t="s">
        <v>7315</v>
      </c>
      <c r="D1064" s="1">
        <v>16744991</v>
      </c>
      <c r="E1064" s="25">
        <v>1.7367378446395301</v>
      </c>
      <c r="F1064" s="36">
        <v>1.0394642364246801E-3</v>
      </c>
    </row>
    <row r="1065" spans="1:6" x14ac:dyDescent="0.2">
      <c r="A1065" s="14" t="s">
        <v>3005</v>
      </c>
      <c r="B1065" s="2" t="s">
        <v>3006</v>
      </c>
      <c r="C1065" s="2" t="s">
        <v>7316</v>
      </c>
      <c r="D1065" s="1">
        <v>16836824</v>
      </c>
      <c r="E1065" s="25">
        <v>-2.1450976636321499</v>
      </c>
      <c r="F1065" s="36">
        <v>2.70848918549156E-2</v>
      </c>
    </row>
    <row r="1066" spans="1:6" x14ac:dyDescent="0.2">
      <c r="A1066" s="14" t="s">
        <v>3007</v>
      </c>
      <c r="B1066" s="2" t="s">
        <v>3008</v>
      </c>
      <c r="C1066" s="2" t="s">
        <v>7317</v>
      </c>
      <c r="D1066" s="1">
        <v>16908138</v>
      </c>
      <c r="E1066" s="25">
        <v>1.6351503925392199</v>
      </c>
      <c r="F1066" s="36">
        <v>7.00321398663437E-3</v>
      </c>
    </row>
    <row r="1067" spans="1:6" x14ac:dyDescent="0.2">
      <c r="A1067" s="14" t="s">
        <v>1090</v>
      </c>
      <c r="B1067" s="2" t="s">
        <v>3009</v>
      </c>
      <c r="C1067" s="2" t="s">
        <v>7318</v>
      </c>
      <c r="D1067" s="1">
        <v>16740797</v>
      </c>
      <c r="E1067" s="25">
        <v>-1.7316451633380301</v>
      </c>
      <c r="F1067" s="36">
        <v>4.5384559692876399E-4</v>
      </c>
    </row>
    <row r="1068" spans="1:6" x14ac:dyDescent="0.2">
      <c r="A1068" s="14" t="s">
        <v>3010</v>
      </c>
      <c r="B1068" s="2" t="s">
        <v>3011</v>
      </c>
      <c r="C1068" s="2" t="s">
        <v>7319</v>
      </c>
      <c r="D1068" s="1">
        <v>16838879</v>
      </c>
      <c r="E1068" s="25">
        <v>-1.5240145395836699</v>
      </c>
      <c r="F1068" s="36">
        <v>2.3599569675526601E-2</v>
      </c>
    </row>
    <row r="1069" spans="1:6" x14ac:dyDescent="0.2">
      <c r="A1069" s="14" t="s">
        <v>3012</v>
      </c>
      <c r="B1069" s="2" t="s">
        <v>3013</v>
      </c>
      <c r="C1069" s="2" t="s">
        <v>7320</v>
      </c>
      <c r="D1069" s="1">
        <v>17014324</v>
      </c>
      <c r="E1069" s="25">
        <v>-3.3799377283266701</v>
      </c>
      <c r="F1069" s="36">
        <v>3.00602521075573E-5</v>
      </c>
    </row>
    <row r="1070" spans="1:6" x14ac:dyDescent="0.2">
      <c r="A1070" s="14" t="s">
        <v>412</v>
      </c>
      <c r="B1070" s="2" t="s">
        <v>413</v>
      </c>
      <c r="C1070" s="2" t="s">
        <v>7321</v>
      </c>
      <c r="D1070" s="1">
        <v>16833605</v>
      </c>
      <c r="E1070" s="25">
        <v>1.43009732564778</v>
      </c>
      <c r="F1070" s="36">
        <v>3.3920001412694198E-3</v>
      </c>
    </row>
    <row r="1071" spans="1:6" x14ac:dyDescent="0.2">
      <c r="A1071" s="14" t="s">
        <v>3014</v>
      </c>
      <c r="B1071" s="2" t="s">
        <v>3015</v>
      </c>
      <c r="C1071" s="2" t="s">
        <v>7322</v>
      </c>
      <c r="D1071" s="1">
        <v>16846084</v>
      </c>
      <c r="E1071" s="25">
        <v>1.3051388809051101</v>
      </c>
      <c r="F1071" s="36">
        <v>3.61542585328882E-2</v>
      </c>
    </row>
    <row r="1072" spans="1:6" x14ac:dyDescent="0.2">
      <c r="A1072" s="14" t="s">
        <v>3016</v>
      </c>
      <c r="B1072" s="2" t="s">
        <v>3017</v>
      </c>
      <c r="C1072" s="2" t="s">
        <v>7323</v>
      </c>
      <c r="D1072" s="1">
        <v>16696602</v>
      </c>
      <c r="E1072" s="25">
        <v>1.3953560837694099</v>
      </c>
      <c r="F1072" s="36">
        <v>2.4388108317624901E-2</v>
      </c>
    </row>
    <row r="1073" spans="1:6" x14ac:dyDescent="0.2">
      <c r="A1073" s="14" t="s">
        <v>3018</v>
      </c>
      <c r="B1073" s="2" t="s">
        <v>3019</v>
      </c>
      <c r="C1073" s="2" t="s">
        <v>7324</v>
      </c>
      <c r="D1073" s="1">
        <v>16771288</v>
      </c>
      <c r="E1073" s="25">
        <v>-1.51185872448102</v>
      </c>
      <c r="F1073" s="36">
        <v>1.12306990220612E-2</v>
      </c>
    </row>
    <row r="1074" spans="1:6" x14ac:dyDescent="0.2">
      <c r="A1074" s="14" t="s">
        <v>415</v>
      </c>
      <c r="B1074" s="2" t="s">
        <v>416</v>
      </c>
      <c r="C1074" s="2" t="s">
        <v>7325</v>
      </c>
      <c r="D1074" s="1">
        <v>16703220</v>
      </c>
      <c r="E1074" s="25">
        <v>-2.0501554915530402</v>
      </c>
      <c r="F1074" s="36">
        <v>2.1666857289693101E-3</v>
      </c>
    </row>
    <row r="1075" spans="1:6" x14ac:dyDescent="0.2">
      <c r="A1075" s="14" t="s">
        <v>3020</v>
      </c>
      <c r="B1075" s="2" t="s">
        <v>3021</v>
      </c>
      <c r="C1075" s="2" t="s">
        <v>7326</v>
      </c>
      <c r="D1075" s="1">
        <v>16753607</v>
      </c>
      <c r="E1075" s="25">
        <v>1.54240325364737</v>
      </c>
      <c r="F1075" s="36">
        <v>1.1036011133655601E-2</v>
      </c>
    </row>
    <row r="1076" spans="1:6" x14ac:dyDescent="0.2">
      <c r="A1076" s="14" t="s">
        <v>3022</v>
      </c>
      <c r="B1076" s="2" t="s">
        <v>3023</v>
      </c>
      <c r="C1076" s="2" t="s">
        <v>7327</v>
      </c>
      <c r="D1076" s="1">
        <v>17106997</v>
      </c>
      <c r="E1076" s="25">
        <v>-1.5413238279416901</v>
      </c>
      <c r="F1076" s="36">
        <v>1.7203947517107699E-3</v>
      </c>
    </row>
    <row r="1077" spans="1:6" x14ac:dyDescent="0.2">
      <c r="A1077" s="14" t="s">
        <v>3024</v>
      </c>
      <c r="B1077" s="2" t="s">
        <v>3025</v>
      </c>
      <c r="C1077" s="2" t="s">
        <v>7328</v>
      </c>
      <c r="D1077" s="1">
        <v>16739317</v>
      </c>
      <c r="E1077" s="25">
        <v>-1.5885421088704199</v>
      </c>
      <c r="F1077" s="36">
        <v>6.3139914240261004E-3</v>
      </c>
    </row>
    <row r="1078" spans="1:6" x14ac:dyDescent="0.2">
      <c r="A1078" s="14" t="s">
        <v>3026</v>
      </c>
      <c r="B1078" s="2" t="s">
        <v>3027</v>
      </c>
      <c r="C1078" s="2" t="s">
        <v>7329</v>
      </c>
      <c r="D1078" s="1">
        <v>17071188</v>
      </c>
      <c r="E1078" s="25">
        <v>-2.1699472919309399</v>
      </c>
      <c r="F1078" s="36">
        <v>2.4728713430285302E-4</v>
      </c>
    </row>
    <row r="1079" spans="1:6" x14ac:dyDescent="0.2">
      <c r="A1079" s="14" t="s">
        <v>3028</v>
      </c>
      <c r="B1079" s="2" t="s">
        <v>3029</v>
      </c>
      <c r="C1079" s="2" t="s">
        <v>7330</v>
      </c>
      <c r="D1079" s="1">
        <v>16806564</v>
      </c>
      <c r="E1079" s="25">
        <v>1.2859964558498</v>
      </c>
      <c r="F1079" s="36">
        <v>3.5506622298658599E-2</v>
      </c>
    </row>
    <row r="1080" spans="1:6" x14ac:dyDescent="0.2">
      <c r="A1080" s="14" t="s">
        <v>3030</v>
      </c>
      <c r="B1080" s="2" t="s">
        <v>3031</v>
      </c>
      <c r="C1080" s="2" t="s">
        <v>7331</v>
      </c>
      <c r="D1080" s="1">
        <v>16693976</v>
      </c>
      <c r="E1080" s="25">
        <v>1.59468336973194</v>
      </c>
      <c r="F1080" s="36">
        <v>1.1159843812816801E-2</v>
      </c>
    </row>
    <row r="1081" spans="1:6" x14ac:dyDescent="0.2">
      <c r="A1081" s="14" t="s">
        <v>3032</v>
      </c>
      <c r="B1081" s="2" t="s">
        <v>3033</v>
      </c>
      <c r="C1081" s="2" t="s">
        <v>7332</v>
      </c>
      <c r="D1081" s="1">
        <v>16840018</v>
      </c>
      <c r="E1081" s="25">
        <v>-1.39182066528481</v>
      </c>
      <c r="F1081" s="36">
        <v>2.4462503802522101E-2</v>
      </c>
    </row>
    <row r="1082" spans="1:6" x14ac:dyDescent="0.2">
      <c r="A1082" s="14" t="s">
        <v>3034</v>
      </c>
      <c r="B1082" s="2" t="s">
        <v>3035</v>
      </c>
      <c r="C1082" s="2" t="s">
        <v>7333</v>
      </c>
      <c r="D1082" s="1">
        <v>16840982</v>
      </c>
      <c r="E1082" s="25">
        <v>-1.5382428997473001</v>
      </c>
      <c r="F1082" s="36">
        <v>9.5320810124853196E-3</v>
      </c>
    </row>
    <row r="1083" spans="1:6" x14ac:dyDescent="0.2">
      <c r="A1083" s="14" t="s">
        <v>1095</v>
      </c>
      <c r="B1083" s="2" t="s">
        <v>3036</v>
      </c>
      <c r="C1083" s="2" t="s">
        <v>7334</v>
      </c>
      <c r="D1083" s="1">
        <v>16850609</v>
      </c>
      <c r="E1083" s="25">
        <v>1.3630451330381199</v>
      </c>
      <c r="F1083" s="36">
        <v>4.5161554436938499E-2</v>
      </c>
    </row>
    <row r="1084" spans="1:6" x14ac:dyDescent="0.2">
      <c r="A1084" s="14" t="s">
        <v>1097</v>
      </c>
      <c r="B1084" s="2" t="s">
        <v>3037</v>
      </c>
      <c r="C1084" s="2" t="s">
        <v>7335</v>
      </c>
      <c r="D1084" s="1">
        <v>16958251</v>
      </c>
      <c r="E1084" s="25">
        <v>-1.46267914542066</v>
      </c>
      <c r="F1084" s="36">
        <v>4.4161824904659797E-3</v>
      </c>
    </row>
    <row r="1085" spans="1:6" x14ac:dyDescent="0.2">
      <c r="A1085" s="14" t="s">
        <v>1098</v>
      </c>
      <c r="B1085" s="2" t="s">
        <v>3038</v>
      </c>
      <c r="C1085" s="2" t="s">
        <v>7336</v>
      </c>
      <c r="D1085" s="1">
        <v>16888912</v>
      </c>
      <c r="E1085" s="25">
        <v>-1.6371426109809999</v>
      </c>
      <c r="F1085" s="36">
        <v>2.40180466437187E-3</v>
      </c>
    </row>
    <row r="1086" spans="1:6" x14ac:dyDescent="0.2">
      <c r="A1086" s="14" t="s">
        <v>3039</v>
      </c>
      <c r="B1086" s="2" t="s">
        <v>3040</v>
      </c>
      <c r="C1086" s="2" t="s">
        <v>7337</v>
      </c>
      <c r="D1086" s="1">
        <v>16839352</v>
      </c>
      <c r="E1086" s="25">
        <v>-1.65907219467861</v>
      </c>
      <c r="F1086" s="36">
        <v>2.8783487596785598E-3</v>
      </c>
    </row>
    <row r="1087" spans="1:6" x14ac:dyDescent="0.2">
      <c r="A1087" s="14" t="s">
        <v>1099</v>
      </c>
      <c r="B1087" s="2" t="s">
        <v>3041</v>
      </c>
      <c r="C1087" s="2" t="s">
        <v>7338</v>
      </c>
      <c r="D1087" s="1">
        <v>16809457</v>
      </c>
      <c r="E1087" s="25">
        <v>-1.38829099686511</v>
      </c>
      <c r="F1087" s="36">
        <v>2.44449515955826E-2</v>
      </c>
    </row>
    <row r="1088" spans="1:6" x14ac:dyDescent="0.2">
      <c r="A1088" s="14" t="s">
        <v>3042</v>
      </c>
      <c r="B1088" s="2" t="s">
        <v>3043</v>
      </c>
      <c r="C1088" s="2" t="s">
        <v>7339</v>
      </c>
      <c r="D1088" s="1">
        <v>16855196</v>
      </c>
      <c r="E1088" s="25">
        <v>1.3209659994715199</v>
      </c>
      <c r="F1088" s="36">
        <v>3.58620305551983E-2</v>
      </c>
    </row>
    <row r="1089" spans="1:6" x14ac:dyDescent="0.2">
      <c r="A1089" s="14" t="s">
        <v>3044</v>
      </c>
      <c r="B1089" s="2" t="s">
        <v>3045</v>
      </c>
      <c r="C1089" s="2" t="s">
        <v>7340</v>
      </c>
      <c r="D1089" s="1">
        <v>17010461</v>
      </c>
      <c r="E1089" s="25">
        <v>1.5295811684194001</v>
      </c>
      <c r="F1089" s="36">
        <v>4.1617445630216597E-2</v>
      </c>
    </row>
    <row r="1090" spans="1:6" x14ac:dyDescent="0.2">
      <c r="A1090" s="14" t="s">
        <v>3046</v>
      </c>
      <c r="B1090" s="2" t="s">
        <v>3047</v>
      </c>
      <c r="C1090" s="2" t="s">
        <v>7341</v>
      </c>
      <c r="D1090" s="1">
        <v>16859395</v>
      </c>
      <c r="E1090" s="25">
        <v>-1.5640319670428</v>
      </c>
      <c r="F1090" s="36">
        <v>1.3139166179704599E-2</v>
      </c>
    </row>
    <row r="1091" spans="1:6" x14ac:dyDescent="0.2">
      <c r="A1091" s="14" t="s">
        <v>418</v>
      </c>
      <c r="B1091" s="2" t="s">
        <v>419</v>
      </c>
      <c r="C1091" s="2" t="s">
        <v>7342</v>
      </c>
      <c r="D1091" s="1">
        <v>16970132</v>
      </c>
      <c r="E1091" s="25">
        <v>-1.70547861684195</v>
      </c>
      <c r="F1091" s="36">
        <v>1.24257306507813E-2</v>
      </c>
    </row>
    <row r="1092" spans="1:6" x14ac:dyDescent="0.2">
      <c r="A1092" s="14" t="s">
        <v>1101</v>
      </c>
      <c r="B1092" s="2" t="s">
        <v>3048</v>
      </c>
      <c r="C1092" s="2" t="s">
        <v>7343</v>
      </c>
      <c r="D1092" s="1">
        <v>16826367</v>
      </c>
      <c r="E1092" s="25">
        <v>1.2711609109719999</v>
      </c>
      <c r="F1092" s="36">
        <v>4.6666425449934303E-2</v>
      </c>
    </row>
    <row r="1093" spans="1:6" x14ac:dyDescent="0.2">
      <c r="A1093" s="14" t="s">
        <v>1102</v>
      </c>
      <c r="B1093" s="2" t="s">
        <v>3049</v>
      </c>
      <c r="C1093" s="2" t="s">
        <v>7344</v>
      </c>
      <c r="D1093" s="1">
        <v>16784605</v>
      </c>
      <c r="E1093" s="25">
        <v>1.2482440242203201</v>
      </c>
      <c r="F1093" s="36">
        <v>4.5982578356683797E-2</v>
      </c>
    </row>
    <row r="1094" spans="1:6" x14ac:dyDescent="0.2">
      <c r="A1094" s="14" t="s">
        <v>3050</v>
      </c>
      <c r="B1094" s="2" t="s">
        <v>3051</v>
      </c>
      <c r="C1094" s="2" t="s">
        <v>7345</v>
      </c>
      <c r="D1094" s="1">
        <v>16728442</v>
      </c>
      <c r="E1094" s="25">
        <v>1.6672340724281201</v>
      </c>
      <c r="F1094" s="36">
        <v>4.3474282179750299E-4</v>
      </c>
    </row>
    <row r="1095" spans="1:6" x14ac:dyDescent="0.2">
      <c r="A1095" s="14" t="s">
        <v>1103</v>
      </c>
      <c r="B1095" s="2" t="s">
        <v>3052</v>
      </c>
      <c r="C1095" s="2" t="s">
        <v>7346</v>
      </c>
      <c r="D1095" s="1">
        <v>16823692</v>
      </c>
      <c r="E1095" s="25">
        <v>1.4564134810253699</v>
      </c>
      <c r="F1095" s="36">
        <v>2.1126016136162998E-2</v>
      </c>
    </row>
    <row r="1096" spans="1:6" x14ac:dyDescent="0.2">
      <c r="A1096" s="14" t="s">
        <v>3053</v>
      </c>
      <c r="B1096" s="2" t="s">
        <v>3054</v>
      </c>
      <c r="C1096" s="2" t="s">
        <v>7347</v>
      </c>
      <c r="D1096" s="1">
        <v>16863629</v>
      </c>
      <c r="E1096" s="25">
        <v>-1.4832241780651301</v>
      </c>
      <c r="F1096" s="36">
        <v>4.2609321571674599E-3</v>
      </c>
    </row>
    <row r="1097" spans="1:6" x14ac:dyDescent="0.2">
      <c r="A1097" s="14" t="s">
        <v>421</v>
      </c>
      <c r="B1097" s="2" t="s">
        <v>422</v>
      </c>
      <c r="C1097" s="2" t="s">
        <v>7348</v>
      </c>
      <c r="D1097" s="1">
        <v>17061189</v>
      </c>
      <c r="E1097" s="25">
        <v>-1.66411292122064</v>
      </c>
      <c r="F1097" s="36">
        <v>6.0912769717721702E-3</v>
      </c>
    </row>
    <row r="1098" spans="1:6" x14ac:dyDescent="0.2">
      <c r="A1098" s="14" t="s">
        <v>3055</v>
      </c>
      <c r="B1098" s="2" t="s">
        <v>3056</v>
      </c>
      <c r="C1098" s="2" t="s">
        <v>7349</v>
      </c>
      <c r="D1098" s="1">
        <v>16842786</v>
      </c>
      <c r="E1098" s="25">
        <v>-1.6096719149600001</v>
      </c>
      <c r="F1098" s="36">
        <v>2.1373662724922301E-3</v>
      </c>
    </row>
    <row r="1099" spans="1:6" x14ac:dyDescent="0.2">
      <c r="A1099" s="14" t="s">
        <v>3057</v>
      </c>
      <c r="B1099" s="2" t="s">
        <v>3058</v>
      </c>
      <c r="C1099" s="2" t="s">
        <v>7350</v>
      </c>
      <c r="D1099" s="1">
        <v>16855491</v>
      </c>
      <c r="E1099" s="25">
        <v>-1.58579542280664</v>
      </c>
      <c r="F1099" s="36">
        <v>1.34385748533541E-3</v>
      </c>
    </row>
    <row r="1100" spans="1:6" x14ac:dyDescent="0.2">
      <c r="A1100" s="14" t="s">
        <v>3059</v>
      </c>
      <c r="B1100" s="2" t="s">
        <v>3060</v>
      </c>
      <c r="C1100" s="2" t="s">
        <v>7351</v>
      </c>
      <c r="D1100" s="1">
        <v>16682225</v>
      </c>
      <c r="E1100" s="25">
        <v>1.4845887416369199</v>
      </c>
      <c r="F1100" s="36">
        <v>4.4660941647244899E-2</v>
      </c>
    </row>
    <row r="1101" spans="1:6" x14ac:dyDescent="0.2">
      <c r="A1101" s="14" t="s">
        <v>3061</v>
      </c>
      <c r="B1101" s="2" t="s">
        <v>3062</v>
      </c>
      <c r="C1101" s="2" t="s">
        <v>7352</v>
      </c>
      <c r="D1101" s="1">
        <v>16670217</v>
      </c>
      <c r="E1101" s="25">
        <v>1.34836398653928</v>
      </c>
      <c r="F1101" s="36">
        <v>4.3814020379966498E-2</v>
      </c>
    </row>
    <row r="1102" spans="1:6" x14ac:dyDescent="0.2">
      <c r="A1102" s="14" t="s">
        <v>3063</v>
      </c>
      <c r="B1102" s="2" t="s">
        <v>3064</v>
      </c>
      <c r="C1102" s="2" t="s">
        <v>7353</v>
      </c>
      <c r="D1102" s="1">
        <v>16834578</v>
      </c>
      <c r="E1102" s="25">
        <v>1.46129082756816</v>
      </c>
      <c r="F1102" s="36">
        <v>1.5631853266132902E-2</v>
      </c>
    </row>
    <row r="1103" spans="1:6" x14ac:dyDescent="0.2">
      <c r="A1103" s="14" t="s">
        <v>3065</v>
      </c>
      <c r="B1103" s="2" t="s">
        <v>3066</v>
      </c>
      <c r="C1103" s="2" t="s">
        <v>7354</v>
      </c>
      <c r="D1103" s="1">
        <v>16746379</v>
      </c>
      <c r="E1103" s="25">
        <v>-1.3025150117925199</v>
      </c>
      <c r="F1103" s="36">
        <v>2.6663708327699698E-2</v>
      </c>
    </row>
    <row r="1104" spans="1:6" x14ac:dyDescent="0.2">
      <c r="A1104" s="14" t="s">
        <v>3067</v>
      </c>
      <c r="B1104" s="2" t="s">
        <v>3068</v>
      </c>
      <c r="C1104" s="2" t="s">
        <v>7355</v>
      </c>
      <c r="D1104" s="1">
        <v>16965346</v>
      </c>
      <c r="E1104" s="25">
        <v>-1.4953708687282901</v>
      </c>
      <c r="F1104" s="36">
        <v>9.2661458300969807E-3</v>
      </c>
    </row>
    <row r="1105" spans="1:6" x14ac:dyDescent="0.2">
      <c r="A1105" s="14" t="s">
        <v>1108</v>
      </c>
      <c r="B1105" s="2" t="s">
        <v>3069</v>
      </c>
      <c r="C1105" s="2" t="s">
        <v>7356</v>
      </c>
      <c r="D1105" s="1">
        <v>17012313</v>
      </c>
      <c r="E1105" s="25">
        <v>-1.31554445407728</v>
      </c>
      <c r="F1105" s="36">
        <v>4.0215751765405497E-2</v>
      </c>
    </row>
    <row r="1106" spans="1:6" x14ac:dyDescent="0.2">
      <c r="A1106" s="14" t="s">
        <v>3070</v>
      </c>
      <c r="B1106" s="2" t="s">
        <v>3071</v>
      </c>
      <c r="C1106" s="2" t="s">
        <v>7357</v>
      </c>
      <c r="D1106" s="1">
        <v>16841707</v>
      </c>
      <c r="E1106" s="25">
        <v>-1.34946104717072</v>
      </c>
      <c r="F1106" s="36">
        <v>2.9770321594160799E-2</v>
      </c>
    </row>
    <row r="1107" spans="1:6" x14ac:dyDescent="0.2">
      <c r="A1107" s="14" t="s">
        <v>3072</v>
      </c>
      <c r="B1107" s="2" t="s">
        <v>3073</v>
      </c>
      <c r="C1107" s="2" t="s">
        <v>7358</v>
      </c>
      <c r="D1107" s="1">
        <v>16672598</v>
      </c>
      <c r="E1107" s="25">
        <v>-1.5129280018559701</v>
      </c>
      <c r="F1107" s="36">
        <v>5.3235815223387798E-3</v>
      </c>
    </row>
    <row r="1108" spans="1:6" x14ac:dyDescent="0.2">
      <c r="A1108" s="14" t="s">
        <v>3074</v>
      </c>
      <c r="B1108" s="2" t="s">
        <v>3075</v>
      </c>
      <c r="C1108" s="2" t="s">
        <v>7359</v>
      </c>
      <c r="D1108" s="1">
        <v>16830988</v>
      </c>
      <c r="E1108" s="25">
        <v>-1.4602647931360599</v>
      </c>
      <c r="F1108" s="36">
        <v>1.2113842476128799E-2</v>
      </c>
    </row>
    <row r="1109" spans="1:6" x14ac:dyDescent="0.2">
      <c r="A1109" s="14" t="s">
        <v>1109</v>
      </c>
      <c r="B1109" s="2" t="s">
        <v>3076</v>
      </c>
      <c r="C1109" s="2" t="s">
        <v>7360</v>
      </c>
      <c r="D1109" s="1">
        <v>16991125</v>
      </c>
      <c r="E1109" s="25">
        <v>-1.4319720497552899</v>
      </c>
      <c r="F1109" s="36">
        <v>1.42555271851248E-2</v>
      </c>
    </row>
    <row r="1110" spans="1:6" x14ac:dyDescent="0.2">
      <c r="A1110" s="14" t="s">
        <v>3077</v>
      </c>
      <c r="B1110" s="2" t="s">
        <v>3078</v>
      </c>
      <c r="C1110" s="2" t="s">
        <v>7361</v>
      </c>
      <c r="D1110" s="1">
        <v>17000800</v>
      </c>
      <c r="E1110" s="25">
        <v>1.30120956568886</v>
      </c>
      <c r="F1110" s="36">
        <v>3.14329069308815E-2</v>
      </c>
    </row>
    <row r="1111" spans="1:6" x14ac:dyDescent="0.2">
      <c r="A1111" s="14" t="s">
        <v>3079</v>
      </c>
      <c r="B1111" s="2" t="s">
        <v>3080</v>
      </c>
      <c r="C1111" s="2" t="s">
        <v>7362</v>
      </c>
      <c r="D1111" s="1">
        <v>16940642</v>
      </c>
      <c r="E1111" s="25">
        <v>-1.49884721882377</v>
      </c>
      <c r="F1111" s="36">
        <v>1.07604183390915E-2</v>
      </c>
    </row>
    <row r="1112" spans="1:6" x14ac:dyDescent="0.2">
      <c r="A1112" s="14" t="s">
        <v>3081</v>
      </c>
      <c r="B1112" s="2" t="s">
        <v>3082</v>
      </c>
      <c r="C1112" s="2" t="s">
        <v>7363</v>
      </c>
      <c r="D1112" s="1">
        <v>16889399</v>
      </c>
      <c r="E1112" s="25">
        <v>-1.5702163291692199</v>
      </c>
      <c r="F1112" s="36">
        <v>1.98349550858437E-3</v>
      </c>
    </row>
    <row r="1113" spans="1:6" x14ac:dyDescent="0.2">
      <c r="A1113" s="14" t="s">
        <v>3083</v>
      </c>
      <c r="B1113" s="2" t="s">
        <v>3084</v>
      </c>
      <c r="C1113" s="2" t="s">
        <v>7364</v>
      </c>
      <c r="D1113" s="1">
        <v>16742594</v>
      </c>
      <c r="E1113" s="25">
        <v>-1.68630246930742</v>
      </c>
      <c r="F1113" s="36">
        <v>1.32483536644444E-3</v>
      </c>
    </row>
    <row r="1114" spans="1:6" x14ac:dyDescent="0.2">
      <c r="A1114" s="14" t="s">
        <v>424</v>
      </c>
      <c r="B1114" s="2" t="s">
        <v>425</v>
      </c>
      <c r="C1114" s="2" t="s">
        <v>7365</v>
      </c>
      <c r="D1114" s="1">
        <v>16712373</v>
      </c>
      <c r="E1114" s="25">
        <v>1.4172097867381199</v>
      </c>
      <c r="F1114" s="36">
        <v>1.8198571507874399E-2</v>
      </c>
    </row>
    <row r="1115" spans="1:6" x14ac:dyDescent="0.2">
      <c r="A1115" s="14" t="s">
        <v>3085</v>
      </c>
      <c r="B1115" s="2" t="s">
        <v>3086</v>
      </c>
      <c r="C1115" s="2" t="s">
        <v>7366</v>
      </c>
      <c r="D1115" s="1">
        <v>16659881</v>
      </c>
      <c r="E1115" s="25">
        <v>1.3380975853866399</v>
      </c>
      <c r="F1115" s="36">
        <v>2.3405438683413202E-2</v>
      </c>
    </row>
    <row r="1116" spans="1:6" x14ac:dyDescent="0.2">
      <c r="A1116" s="14" t="s">
        <v>1111</v>
      </c>
      <c r="B1116" s="2" t="s">
        <v>3087</v>
      </c>
      <c r="C1116" s="2" t="s">
        <v>7367</v>
      </c>
      <c r="D1116" s="1">
        <v>17075589</v>
      </c>
      <c r="E1116" s="25">
        <v>-1.7506289497949199</v>
      </c>
      <c r="F1116" s="36">
        <v>1.02715833220332E-3</v>
      </c>
    </row>
    <row r="1117" spans="1:6" x14ac:dyDescent="0.2">
      <c r="A1117" s="14" t="s">
        <v>3088</v>
      </c>
      <c r="B1117" s="2" t="s">
        <v>3089</v>
      </c>
      <c r="C1117" s="2" t="s">
        <v>7368</v>
      </c>
      <c r="D1117" s="1">
        <v>16779369</v>
      </c>
      <c r="E1117" s="25">
        <v>1.54494270211299</v>
      </c>
      <c r="F1117" s="36">
        <v>1.53767070012028E-2</v>
      </c>
    </row>
    <row r="1118" spans="1:6" x14ac:dyDescent="0.2">
      <c r="A1118" s="14" t="s">
        <v>427</v>
      </c>
      <c r="B1118" s="2" t="s">
        <v>428</v>
      </c>
      <c r="C1118" s="2" t="s">
        <v>7369</v>
      </c>
      <c r="D1118" s="1">
        <v>17100482</v>
      </c>
      <c r="E1118" s="25">
        <v>1.6143797687987</v>
      </c>
      <c r="F1118" s="36">
        <v>2.1070645788636398E-3</v>
      </c>
    </row>
    <row r="1119" spans="1:6" x14ac:dyDescent="0.2">
      <c r="A1119" s="14" t="s">
        <v>1114</v>
      </c>
      <c r="B1119" s="2" t="s">
        <v>3090</v>
      </c>
      <c r="C1119" s="2" t="s">
        <v>7370</v>
      </c>
      <c r="D1119" s="1">
        <v>16694689</v>
      </c>
      <c r="E1119" s="25">
        <v>-1.35682061977517</v>
      </c>
      <c r="F1119" s="36">
        <v>2.6727576333957202E-2</v>
      </c>
    </row>
    <row r="1120" spans="1:6" x14ac:dyDescent="0.2">
      <c r="A1120" s="14" t="s">
        <v>1115</v>
      </c>
      <c r="B1120" s="2" t="s">
        <v>3091</v>
      </c>
      <c r="C1120" s="2" t="s">
        <v>7371</v>
      </c>
      <c r="D1120" s="1">
        <v>16928824</v>
      </c>
      <c r="E1120" s="25">
        <v>1.35870601620307</v>
      </c>
      <c r="F1120" s="36">
        <v>2.10832120724052E-2</v>
      </c>
    </row>
    <row r="1121" spans="1:6" x14ac:dyDescent="0.2">
      <c r="A1121" s="14" t="s">
        <v>3092</v>
      </c>
      <c r="B1121" s="2" t="s">
        <v>3093</v>
      </c>
      <c r="C1121" s="2" t="s">
        <v>7372</v>
      </c>
      <c r="D1121" s="1">
        <v>16853277</v>
      </c>
      <c r="E1121" s="25">
        <v>1.43312389093376</v>
      </c>
      <c r="F1121" s="36">
        <v>1.5998941507168799E-2</v>
      </c>
    </row>
    <row r="1122" spans="1:6" x14ac:dyDescent="0.2">
      <c r="A1122" s="14" t="s">
        <v>1116</v>
      </c>
      <c r="B1122" s="2" t="s">
        <v>3094</v>
      </c>
      <c r="C1122" s="2" t="s">
        <v>7373</v>
      </c>
      <c r="D1122" s="1">
        <v>16920315</v>
      </c>
      <c r="E1122" s="25">
        <v>1.6268711584718301</v>
      </c>
      <c r="F1122" s="36">
        <v>1.9143274772987901E-2</v>
      </c>
    </row>
    <row r="1123" spans="1:6" x14ac:dyDescent="0.2">
      <c r="A1123" s="14" t="s">
        <v>3095</v>
      </c>
      <c r="B1123" s="2" t="s">
        <v>3096</v>
      </c>
      <c r="C1123" s="2" t="s">
        <v>7374</v>
      </c>
      <c r="D1123" s="1">
        <v>16820367</v>
      </c>
      <c r="E1123" s="25">
        <v>-1.3317900499503801</v>
      </c>
      <c r="F1123" s="36">
        <v>1.5674720112768801E-2</v>
      </c>
    </row>
    <row r="1124" spans="1:6" x14ac:dyDescent="0.2">
      <c r="A1124" s="14" t="s">
        <v>1117</v>
      </c>
      <c r="B1124" s="2" t="s">
        <v>3097</v>
      </c>
      <c r="C1124" s="2" t="s">
        <v>7375</v>
      </c>
      <c r="D1124" s="1">
        <v>17049914</v>
      </c>
      <c r="E1124" s="25">
        <v>-1.40465581376174</v>
      </c>
      <c r="F1124" s="36">
        <v>1.8455412092124E-2</v>
      </c>
    </row>
    <row r="1125" spans="1:6" x14ac:dyDescent="0.2">
      <c r="A1125" s="14" t="s">
        <v>3098</v>
      </c>
      <c r="B1125" s="2" t="s">
        <v>3099</v>
      </c>
      <c r="C1125" s="2" t="s">
        <v>7376</v>
      </c>
      <c r="D1125" s="1">
        <v>16665346</v>
      </c>
      <c r="E1125" s="25">
        <v>-1.27778637965523</v>
      </c>
      <c r="F1125" s="36">
        <v>4.9700323880938799E-2</v>
      </c>
    </row>
    <row r="1126" spans="1:6" x14ac:dyDescent="0.2">
      <c r="A1126" s="14" t="s">
        <v>1118</v>
      </c>
      <c r="B1126" s="2" t="s">
        <v>3100</v>
      </c>
      <c r="C1126" s="2" t="s">
        <v>7377</v>
      </c>
      <c r="D1126" s="1">
        <v>17092490</v>
      </c>
      <c r="E1126" s="25">
        <v>-1.2568913991015001</v>
      </c>
      <c r="F1126" s="36">
        <v>4.5747211569289001E-2</v>
      </c>
    </row>
    <row r="1127" spans="1:6" x14ac:dyDescent="0.2">
      <c r="A1127" s="14" t="s">
        <v>430</v>
      </c>
      <c r="B1127" s="2" t="s">
        <v>431</v>
      </c>
      <c r="C1127" s="2" t="s">
        <v>7378</v>
      </c>
      <c r="D1127" s="1">
        <v>16858805</v>
      </c>
      <c r="E1127" s="25">
        <v>-1.5059146443693701</v>
      </c>
      <c r="F1127" s="36">
        <v>1.72506237835723E-2</v>
      </c>
    </row>
    <row r="1128" spans="1:6" x14ac:dyDescent="0.2">
      <c r="A1128" s="14" t="s">
        <v>3101</v>
      </c>
      <c r="B1128" s="2" t="s">
        <v>3102</v>
      </c>
      <c r="C1128" s="2" t="s">
        <v>7379</v>
      </c>
      <c r="D1128" s="1">
        <v>16969300</v>
      </c>
      <c r="E1128" s="25">
        <v>-1.4404770413366501</v>
      </c>
      <c r="F1128" s="36">
        <v>5.3120150472109797E-3</v>
      </c>
    </row>
    <row r="1129" spans="1:6" x14ac:dyDescent="0.2">
      <c r="A1129" s="14" t="s">
        <v>3103</v>
      </c>
      <c r="B1129" s="2" t="s">
        <v>3104</v>
      </c>
      <c r="C1129" s="2" t="s">
        <v>7380</v>
      </c>
      <c r="D1129" s="1">
        <v>17019565</v>
      </c>
      <c r="E1129" s="25">
        <v>1.31209908087125</v>
      </c>
      <c r="F1129" s="36">
        <v>4.2921690306222698E-2</v>
      </c>
    </row>
    <row r="1130" spans="1:6" x14ac:dyDescent="0.2">
      <c r="A1130" s="14" t="s">
        <v>3105</v>
      </c>
      <c r="B1130" s="2" t="s">
        <v>3106</v>
      </c>
      <c r="C1130" s="2" t="s">
        <v>7381</v>
      </c>
      <c r="D1130" s="1">
        <v>17008412</v>
      </c>
      <c r="E1130" s="25">
        <v>1.3198189159027001</v>
      </c>
      <c r="F1130" s="36">
        <v>1.85729639988668E-2</v>
      </c>
    </row>
    <row r="1131" spans="1:6" x14ac:dyDescent="0.2">
      <c r="A1131" s="14" t="s">
        <v>3107</v>
      </c>
      <c r="B1131" s="2" t="s">
        <v>3108</v>
      </c>
      <c r="C1131" s="2" t="s">
        <v>7382</v>
      </c>
      <c r="D1131" s="1">
        <v>17105712</v>
      </c>
      <c r="E1131" s="25">
        <v>-1.2913499343671599</v>
      </c>
      <c r="F1131" s="36">
        <v>4.9121691605839901E-2</v>
      </c>
    </row>
    <row r="1132" spans="1:6" x14ac:dyDescent="0.2">
      <c r="A1132" s="14" t="s">
        <v>433</v>
      </c>
      <c r="B1132" s="2" t="s">
        <v>434</v>
      </c>
      <c r="C1132" s="2" t="s">
        <v>7383</v>
      </c>
      <c r="D1132" s="1">
        <v>16804778</v>
      </c>
      <c r="E1132" s="25">
        <v>1.5225046840668499</v>
      </c>
      <c r="F1132" s="36">
        <v>8.2470589597299394E-3</v>
      </c>
    </row>
    <row r="1133" spans="1:6" x14ac:dyDescent="0.2">
      <c r="A1133" s="14" t="s">
        <v>3109</v>
      </c>
      <c r="B1133" s="2" t="s">
        <v>3110</v>
      </c>
      <c r="C1133" s="2" t="s">
        <v>7384</v>
      </c>
      <c r="D1133" s="1">
        <v>17015972</v>
      </c>
      <c r="E1133" s="25">
        <v>-1.79009563726841</v>
      </c>
      <c r="F1133" s="36">
        <v>1.2208387865177601E-2</v>
      </c>
    </row>
    <row r="1134" spans="1:6" x14ac:dyDescent="0.2">
      <c r="A1134" s="14" t="s">
        <v>3111</v>
      </c>
      <c r="B1134" s="2" t="s">
        <v>3112</v>
      </c>
      <c r="C1134" s="2" t="s">
        <v>7385</v>
      </c>
      <c r="D1134" s="1">
        <v>16774162</v>
      </c>
      <c r="E1134" s="25">
        <v>1.53072663997959</v>
      </c>
      <c r="F1134" s="36">
        <v>4.4161824904659797E-3</v>
      </c>
    </row>
    <row r="1135" spans="1:6" x14ac:dyDescent="0.2">
      <c r="A1135" s="14" t="s">
        <v>3113</v>
      </c>
      <c r="B1135" s="2" t="s">
        <v>3114</v>
      </c>
      <c r="C1135" s="2" t="s">
        <v>7386</v>
      </c>
      <c r="D1135" s="1">
        <v>17003479</v>
      </c>
      <c r="E1135" s="25">
        <v>-1.46454920690598</v>
      </c>
      <c r="F1135" s="36">
        <v>1.6937373662293101E-2</v>
      </c>
    </row>
    <row r="1136" spans="1:6" x14ac:dyDescent="0.2">
      <c r="A1136" s="14" t="s">
        <v>1119</v>
      </c>
      <c r="B1136" s="2" t="s">
        <v>3115</v>
      </c>
      <c r="C1136" s="2" t="s">
        <v>7387</v>
      </c>
      <c r="D1136" s="1">
        <v>17104832</v>
      </c>
      <c r="E1136" s="25">
        <v>-1.6056713894922201</v>
      </c>
      <c r="F1136" s="36">
        <v>1.0066510311980601E-3</v>
      </c>
    </row>
    <row r="1137" spans="1:6" x14ac:dyDescent="0.2">
      <c r="A1137" s="14" t="s">
        <v>3116</v>
      </c>
      <c r="B1137" s="2" t="s">
        <v>3117</v>
      </c>
      <c r="C1137" s="2" t="s">
        <v>7388</v>
      </c>
      <c r="D1137" s="1">
        <v>16660785</v>
      </c>
      <c r="E1137" s="25">
        <v>1.6582635716813801</v>
      </c>
      <c r="F1137" s="36">
        <v>1.77314759497594E-2</v>
      </c>
    </row>
    <row r="1138" spans="1:6" x14ac:dyDescent="0.2">
      <c r="A1138" s="14" t="s">
        <v>3118</v>
      </c>
      <c r="B1138" s="2" t="s">
        <v>3119</v>
      </c>
      <c r="C1138" s="2" t="s">
        <v>7389</v>
      </c>
      <c r="D1138" s="1">
        <v>16933667</v>
      </c>
      <c r="E1138" s="25">
        <v>-1.51889976478411</v>
      </c>
      <c r="F1138" s="36">
        <v>1.8198571507874399E-2</v>
      </c>
    </row>
    <row r="1139" spans="1:6" x14ac:dyDescent="0.2">
      <c r="A1139" s="14" t="s">
        <v>3120</v>
      </c>
      <c r="B1139" s="2" t="s">
        <v>3121</v>
      </c>
      <c r="C1139" s="2" t="s">
        <v>7390</v>
      </c>
      <c r="D1139" s="1">
        <v>16948063</v>
      </c>
      <c r="E1139" s="25">
        <v>-1.8202500724928901</v>
      </c>
      <c r="F1139" s="36">
        <v>3.3412505375589202E-3</v>
      </c>
    </row>
    <row r="1140" spans="1:6" x14ac:dyDescent="0.2">
      <c r="A1140" s="14" t="s">
        <v>3122</v>
      </c>
      <c r="B1140" s="2" t="s">
        <v>3123</v>
      </c>
      <c r="C1140" s="2" t="s">
        <v>7391</v>
      </c>
      <c r="D1140" s="1">
        <v>17116301</v>
      </c>
      <c r="E1140" s="25">
        <v>-1.4592293644841201</v>
      </c>
      <c r="F1140" s="36">
        <v>1.72506237835723E-2</v>
      </c>
    </row>
    <row r="1141" spans="1:6" x14ac:dyDescent="0.2">
      <c r="A1141" s="14" t="s">
        <v>3124</v>
      </c>
      <c r="B1141" s="2" t="s">
        <v>3125</v>
      </c>
      <c r="C1141" s="2" t="s">
        <v>7392</v>
      </c>
      <c r="D1141" s="1">
        <v>16865818</v>
      </c>
      <c r="E1141" s="25">
        <v>1.4146874331830399</v>
      </c>
      <c r="F1141" s="36">
        <v>1.42877255431746E-2</v>
      </c>
    </row>
    <row r="1142" spans="1:6" x14ac:dyDescent="0.2">
      <c r="A1142" s="14" t="s">
        <v>3126</v>
      </c>
      <c r="B1142" s="2" t="s">
        <v>3127</v>
      </c>
      <c r="C1142" s="2" t="s">
        <v>7393</v>
      </c>
      <c r="D1142" s="1">
        <v>16814211</v>
      </c>
      <c r="E1142" s="25">
        <v>-1.2862401241152599</v>
      </c>
      <c r="F1142" s="36">
        <v>2.5434094142937801E-2</v>
      </c>
    </row>
    <row r="1143" spans="1:6" x14ac:dyDescent="0.2">
      <c r="A1143" s="14" t="s">
        <v>3128</v>
      </c>
      <c r="B1143" s="2" t="s">
        <v>3129</v>
      </c>
      <c r="C1143" s="2" t="s">
        <v>7394</v>
      </c>
      <c r="D1143" s="1">
        <v>16658736</v>
      </c>
      <c r="E1143" s="25">
        <v>-1.7179801095638201</v>
      </c>
      <c r="F1143" s="36">
        <v>3.3412505375589202E-3</v>
      </c>
    </row>
    <row r="1144" spans="1:6" x14ac:dyDescent="0.2">
      <c r="A1144" s="14" t="s">
        <v>1120</v>
      </c>
      <c r="B1144" s="2" t="s">
        <v>3130</v>
      </c>
      <c r="C1144" s="2" t="s">
        <v>7395</v>
      </c>
      <c r="D1144" s="1">
        <v>16731461</v>
      </c>
      <c r="E1144" s="25">
        <v>1.3176495072144001</v>
      </c>
      <c r="F1144" s="36">
        <v>4.5930274893489498E-2</v>
      </c>
    </row>
    <row r="1145" spans="1:6" x14ac:dyDescent="0.2">
      <c r="A1145" s="14" t="s">
        <v>3131</v>
      </c>
      <c r="B1145" s="2" t="s">
        <v>3132</v>
      </c>
      <c r="C1145" s="2" t="s">
        <v>7396</v>
      </c>
      <c r="D1145" s="1">
        <v>16976201</v>
      </c>
      <c r="E1145" s="25">
        <v>-1.4393192902284899</v>
      </c>
      <c r="F1145" s="36">
        <v>1.45659806504638E-2</v>
      </c>
    </row>
    <row r="1146" spans="1:6" x14ac:dyDescent="0.2">
      <c r="A1146" s="14" t="s">
        <v>3133</v>
      </c>
      <c r="B1146" s="2" t="s">
        <v>3134</v>
      </c>
      <c r="C1146" s="2" t="s">
        <v>7397</v>
      </c>
      <c r="D1146" s="1">
        <v>17104662</v>
      </c>
      <c r="E1146" s="25">
        <v>-1.56598457271518</v>
      </c>
      <c r="F1146" s="36">
        <v>1.7022900448449899E-2</v>
      </c>
    </row>
    <row r="1147" spans="1:6" x14ac:dyDescent="0.2">
      <c r="A1147" s="14" t="s">
        <v>3135</v>
      </c>
      <c r="B1147" s="2" t="s">
        <v>3136</v>
      </c>
      <c r="C1147" s="2" t="s">
        <v>7398</v>
      </c>
      <c r="D1147" s="1">
        <v>17100036</v>
      </c>
      <c r="E1147" s="25">
        <v>-1.28800066054619</v>
      </c>
      <c r="F1147" s="36">
        <v>3.1192732918756599E-2</v>
      </c>
    </row>
    <row r="1148" spans="1:6" x14ac:dyDescent="0.2">
      <c r="A1148" s="14" t="s">
        <v>3137</v>
      </c>
      <c r="B1148" s="2" t="s">
        <v>3138</v>
      </c>
      <c r="C1148" s="2" t="s">
        <v>7399</v>
      </c>
      <c r="D1148" s="1">
        <v>16659133</v>
      </c>
      <c r="E1148" s="25">
        <v>1.48399887677848</v>
      </c>
      <c r="F1148" s="36">
        <v>1.89642901083058E-2</v>
      </c>
    </row>
    <row r="1149" spans="1:6" x14ac:dyDescent="0.2">
      <c r="A1149" s="14" t="s">
        <v>1121</v>
      </c>
      <c r="B1149" s="2" t="s">
        <v>3139</v>
      </c>
      <c r="C1149" s="2" t="s">
        <v>7400</v>
      </c>
      <c r="D1149" s="1">
        <v>17109885</v>
      </c>
      <c r="E1149" s="25">
        <v>-1.32771607466699</v>
      </c>
      <c r="F1149" s="36">
        <v>3.96543472596965E-2</v>
      </c>
    </row>
    <row r="1150" spans="1:6" x14ac:dyDescent="0.2">
      <c r="A1150" s="14" t="s">
        <v>436</v>
      </c>
      <c r="B1150" s="2" t="s">
        <v>437</v>
      </c>
      <c r="C1150" s="2" t="s">
        <v>7401</v>
      </c>
      <c r="D1150" s="1">
        <v>16705247</v>
      </c>
      <c r="E1150" s="25">
        <v>2.6253079592379298</v>
      </c>
      <c r="F1150" s="36">
        <v>7.0719957876780903E-5</v>
      </c>
    </row>
    <row r="1151" spans="1:6" x14ac:dyDescent="0.2">
      <c r="A1151" s="14" t="s">
        <v>3140</v>
      </c>
      <c r="B1151" s="2" t="s">
        <v>3141</v>
      </c>
      <c r="C1151" s="2" t="s">
        <v>7402</v>
      </c>
      <c r="D1151" s="1">
        <v>17107907</v>
      </c>
      <c r="E1151" s="25">
        <v>1.3257511500733701</v>
      </c>
      <c r="F1151" s="36">
        <v>4.2921690306222698E-2</v>
      </c>
    </row>
    <row r="1152" spans="1:6" x14ac:dyDescent="0.2">
      <c r="A1152" s="14" t="s">
        <v>3142</v>
      </c>
      <c r="B1152" s="2" t="s">
        <v>3143</v>
      </c>
      <c r="C1152" s="2" t="s">
        <v>7403</v>
      </c>
      <c r="D1152" s="1">
        <v>16699112</v>
      </c>
      <c r="E1152" s="25">
        <v>-1.4619932664789299</v>
      </c>
      <c r="F1152" s="36">
        <v>1.42834858708119E-2</v>
      </c>
    </row>
    <row r="1153" spans="1:6" x14ac:dyDescent="0.2">
      <c r="A1153" s="14" t="s">
        <v>1122</v>
      </c>
      <c r="B1153" s="2" t="s">
        <v>3144</v>
      </c>
      <c r="C1153" s="2" t="s">
        <v>7404</v>
      </c>
      <c r="D1153" s="1">
        <v>16825196</v>
      </c>
      <c r="E1153" s="25">
        <v>-1.28996924217778</v>
      </c>
      <c r="F1153" s="36">
        <v>4.8718211586942201E-2</v>
      </c>
    </row>
    <row r="1154" spans="1:6" x14ac:dyDescent="0.2">
      <c r="A1154" s="14" t="s">
        <v>3145</v>
      </c>
      <c r="B1154" s="2" t="s">
        <v>3146</v>
      </c>
      <c r="C1154" s="2" t="s">
        <v>7405</v>
      </c>
      <c r="D1154" s="1">
        <v>16966256</v>
      </c>
      <c r="E1154" s="25">
        <v>-1.5122325361714899</v>
      </c>
      <c r="F1154" s="36">
        <v>3.0595105453875601E-2</v>
      </c>
    </row>
    <row r="1155" spans="1:6" x14ac:dyDescent="0.2">
      <c r="A1155" s="14" t="s">
        <v>439</v>
      </c>
      <c r="B1155" s="2" t="s">
        <v>440</v>
      </c>
      <c r="C1155" s="2" t="s">
        <v>7406</v>
      </c>
      <c r="D1155" s="1">
        <v>16831013</v>
      </c>
      <c r="E1155" s="25">
        <v>1.42076702179404</v>
      </c>
      <c r="F1155" s="36">
        <v>4.6687501874137997E-2</v>
      </c>
    </row>
    <row r="1156" spans="1:6" x14ac:dyDescent="0.2">
      <c r="A1156" s="14" t="s">
        <v>442</v>
      </c>
      <c r="B1156" s="2" t="s">
        <v>443</v>
      </c>
      <c r="C1156" s="2" t="s">
        <v>7407</v>
      </c>
      <c r="D1156" s="1">
        <v>16768738</v>
      </c>
      <c r="E1156" s="25">
        <v>1.49976867921696</v>
      </c>
      <c r="F1156" s="36">
        <v>4.4098065057457496E-3</v>
      </c>
    </row>
    <row r="1157" spans="1:6" x14ac:dyDescent="0.2">
      <c r="A1157" s="14" t="s">
        <v>1123</v>
      </c>
      <c r="B1157" s="2" t="s">
        <v>3147</v>
      </c>
      <c r="C1157" s="2" t="s">
        <v>7408</v>
      </c>
      <c r="D1157" s="1">
        <v>16698466</v>
      </c>
      <c r="E1157" s="25">
        <v>1.68679735753489</v>
      </c>
      <c r="F1157" s="36">
        <v>5.0757158846078398E-3</v>
      </c>
    </row>
    <row r="1158" spans="1:6" x14ac:dyDescent="0.2">
      <c r="A1158" s="14" t="s">
        <v>1124</v>
      </c>
      <c r="B1158" s="2" t="s">
        <v>3148</v>
      </c>
      <c r="C1158" s="2" t="s">
        <v>7409</v>
      </c>
      <c r="D1158" s="1">
        <v>16815815</v>
      </c>
      <c r="E1158" s="25">
        <v>1.43598764184304</v>
      </c>
      <c r="F1158" s="36">
        <v>1.5867503127732899E-2</v>
      </c>
    </row>
    <row r="1159" spans="1:6" x14ac:dyDescent="0.2">
      <c r="A1159" s="14" t="s">
        <v>1125</v>
      </c>
      <c r="B1159" s="2" t="s">
        <v>3149</v>
      </c>
      <c r="C1159" s="2" t="s">
        <v>7410</v>
      </c>
      <c r="D1159" s="1">
        <v>16698529</v>
      </c>
      <c r="E1159" s="25">
        <v>-2.0594322508838299</v>
      </c>
      <c r="F1159" s="36">
        <v>1.7932769348987399E-3</v>
      </c>
    </row>
    <row r="1160" spans="1:6" x14ac:dyDescent="0.2">
      <c r="A1160" s="14" t="s">
        <v>3150</v>
      </c>
      <c r="B1160" s="2" t="s">
        <v>3151</v>
      </c>
      <c r="C1160" s="2" t="s">
        <v>7411</v>
      </c>
      <c r="D1160" s="1">
        <v>16797272</v>
      </c>
      <c r="E1160" s="25">
        <v>1.34419893574301</v>
      </c>
      <c r="F1160" s="36">
        <v>2.5180537795702999E-2</v>
      </c>
    </row>
    <row r="1161" spans="1:6" x14ac:dyDescent="0.2">
      <c r="A1161" s="14" t="s">
        <v>3152</v>
      </c>
      <c r="B1161" s="2" t="s">
        <v>3153</v>
      </c>
      <c r="C1161" s="2" t="s">
        <v>7412</v>
      </c>
      <c r="D1161" s="1">
        <v>16673154</v>
      </c>
      <c r="E1161" s="25">
        <v>-1.339409092333</v>
      </c>
      <c r="F1161" s="36">
        <v>4.8441913379874801E-2</v>
      </c>
    </row>
    <row r="1162" spans="1:6" x14ac:dyDescent="0.2">
      <c r="A1162" s="14" t="s">
        <v>3154</v>
      </c>
      <c r="B1162" s="2" t="s">
        <v>3155</v>
      </c>
      <c r="C1162" s="2" t="s">
        <v>7413</v>
      </c>
      <c r="D1162" s="1">
        <v>16977066</v>
      </c>
      <c r="E1162" s="25">
        <v>-1.42905026936143</v>
      </c>
      <c r="F1162" s="36">
        <v>4.8441482473317803E-2</v>
      </c>
    </row>
    <row r="1163" spans="1:6" x14ac:dyDescent="0.2">
      <c r="A1163" s="14" t="s">
        <v>3156</v>
      </c>
      <c r="B1163" s="2" t="s">
        <v>3157</v>
      </c>
      <c r="C1163" s="2" t="s">
        <v>7414</v>
      </c>
      <c r="D1163" s="1">
        <v>17113129</v>
      </c>
      <c r="E1163" s="25">
        <v>1.6606484172231</v>
      </c>
      <c r="F1163" s="36">
        <v>1.1159843812816801E-2</v>
      </c>
    </row>
    <row r="1164" spans="1:6" x14ac:dyDescent="0.2">
      <c r="A1164" s="14" t="s">
        <v>3158</v>
      </c>
      <c r="B1164" s="2" t="s">
        <v>3159</v>
      </c>
      <c r="C1164" s="2" t="s">
        <v>7415</v>
      </c>
      <c r="D1164" s="1">
        <v>16825371</v>
      </c>
      <c r="E1164" s="25">
        <v>1.6684941944687799</v>
      </c>
      <c r="F1164" s="36">
        <v>4.6500970582521901E-3</v>
      </c>
    </row>
    <row r="1165" spans="1:6" x14ac:dyDescent="0.2">
      <c r="A1165" s="14" t="s">
        <v>3160</v>
      </c>
      <c r="B1165" s="2" t="s">
        <v>3161</v>
      </c>
      <c r="C1165" s="2" t="s">
        <v>7416</v>
      </c>
      <c r="D1165" s="1">
        <v>16757347</v>
      </c>
      <c r="E1165" s="25">
        <v>1.5266718544170499</v>
      </c>
      <c r="F1165" s="36">
        <v>3.4455457104590199E-2</v>
      </c>
    </row>
    <row r="1166" spans="1:6" x14ac:dyDescent="0.2">
      <c r="A1166" s="14" t="s">
        <v>3162</v>
      </c>
      <c r="B1166" s="2" t="s">
        <v>3163</v>
      </c>
      <c r="C1166" s="2" t="s">
        <v>7417</v>
      </c>
      <c r="D1166" s="1">
        <v>16719233</v>
      </c>
      <c r="E1166" s="25">
        <v>1.4847911330032799</v>
      </c>
      <c r="F1166" s="36">
        <v>3.8555286614344098E-3</v>
      </c>
    </row>
    <row r="1167" spans="1:6" x14ac:dyDescent="0.2">
      <c r="A1167" s="14" t="s">
        <v>3164</v>
      </c>
      <c r="B1167" s="2" t="s">
        <v>3165</v>
      </c>
      <c r="C1167" s="2" t="s">
        <v>7418</v>
      </c>
      <c r="D1167" s="1">
        <v>16966598</v>
      </c>
      <c r="E1167" s="25">
        <v>-1.4015339255277099</v>
      </c>
      <c r="F1167" s="36">
        <v>2.6280654829548399E-2</v>
      </c>
    </row>
    <row r="1168" spans="1:6" x14ac:dyDescent="0.2">
      <c r="A1168" s="14" t="s">
        <v>1128</v>
      </c>
      <c r="B1168" s="2" t="s">
        <v>3166</v>
      </c>
      <c r="C1168" s="2" t="s">
        <v>7419</v>
      </c>
      <c r="D1168" s="1">
        <v>16975890</v>
      </c>
      <c r="E1168" s="25">
        <v>1.5325845495767301</v>
      </c>
      <c r="F1168" s="36">
        <v>6.8897606876114703E-3</v>
      </c>
    </row>
    <row r="1169" spans="1:6" x14ac:dyDescent="0.2">
      <c r="A1169" s="14" t="s">
        <v>3167</v>
      </c>
      <c r="B1169" s="2" t="s">
        <v>3168</v>
      </c>
      <c r="C1169" s="2" t="s">
        <v>7420</v>
      </c>
      <c r="D1169" s="1">
        <v>16702547</v>
      </c>
      <c r="E1169" s="25">
        <v>1.4606055996359</v>
      </c>
      <c r="F1169" s="36">
        <v>1.6551205759568501E-2</v>
      </c>
    </row>
    <row r="1170" spans="1:6" x14ac:dyDescent="0.2">
      <c r="A1170" s="14" t="s">
        <v>3169</v>
      </c>
      <c r="B1170" s="2" t="s">
        <v>3170</v>
      </c>
      <c r="C1170" s="2" t="s">
        <v>7421</v>
      </c>
      <c r="D1170" s="1">
        <v>16679753</v>
      </c>
      <c r="E1170" s="25">
        <v>1.3568362944721699</v>
      </c>
      <c r="F1170" s="36">
        <v>1.8649618239597699E-2</v>
      </c>
    </row>
    <row r="1171" spans="1:6" x14ac:dyDescent="0.2">
      <c r="A1171" s="14" t="s">
        <v>3171</v>
      </c>
      <c r="B1171" s="2" t="s">
        <v>3172</v>
      </c>
      <c r="C1171" s="2" t="s">
        <v>7422</v>
      </c>
      <c r="D1171" s="1">
        <v>16839687</v>
      </c>
      <c r="E1171" s="25">
        <v>-1.76969818249552</v>
      </c>
      <c r="F1171" s="36">
        <v>7.9463349978098601E-3</v>
      </c>
    </row>
    <row r="1172" spans="1:6" x14ac:dyDescent="0.2">
      <c r="A1172" s="14" t="s">
        <v>3173</v>
      </c>
      <c r="B1172" s="2" t="s">
        <v>3174</v>
      </c>
      <c r="C1172" s="2" t="s">
        <v>7423</v>
      </c>
      <c r="D1172" s="1">
        <v>16943161</v>
      </c>
      <c r="E1172" s="25">
        <v>1.3063094238191899</v>
      </c>
      <c r="F1172" s="36">
        <v>2.8800827599614401E-2</v>
      </c>
    </row>
    <row r="1173" spans="1:6" x14ac:dyDescent="0.2">
      <c r="A1173" s="14" t="s">
        <v>3175</v>
      </c>
      <c r="B1173" s="2" t="s">
        <v>3176</v>
      </c>
      <c r="C1173" s="2" t="s">
        <v>7424</v>
      </c>
      <c r="D1173" s="1">
        <v>16687188</v>
      </c>
      <c r="E1173" s="25">
        <v>-1.40328366156296</v>
      </c>
      <c r="F1173" s="36">
        <v>2.37886659622355E-2</v>
      </c>
    </row>
    <row r="1174" spans="1:6" x14ac:dyDescent="0.2">
      <c r="A1174" s="14" t="s">
        <v>3177</v>
      </c>
      <c r="B1174" s="2" t="s">
        <v>3178</v>
      </c>
      <c r="C1174" s="2" t="s">
        <v>7425</v>
      </c>
      <c r="D1174" s="1">
        <v>16752223</v>
      </c>
      <c r="E1174" s="25">
        <v>-1.56351529599559</v>
      </c>
      <c r="F1174" s="36">
        <v>2.63931429005336E-2</v>
      </c>
    </row>
    <row r="1175" spans="1:6" x14ac:dyDescent="0.2">
      <c r="A1175" s="14" t="s">
        <v>445</v>
      </c>
      <c r="B1175" s="2" t="s">
        <v>446</v>
      </c>
      <c r="C1175" s="2" t="s">
        <v>7426</v>
      </c>
      <c r="D1175" s="1">
        <v>16738713</v>
      </c>
      <c r="E1175" s="25">
        <v>-1.36589823409484</v>
      </c>
      <c r="F1175" s="36">
        <v>1.00766972988747E-2</v>
      </c>
    </row>
    <row r="1176" spans="1:6" x14ac:dyDescent="0.2">
      <c r="A1176" s="14" t="s">
        <v>3179</v>
      </c>
      <c r="B1176" s="2" t="s">
        <v>3180</v>
      </c>
      <c r="C1176" s="2" t="s">
        <v>7427</v>
      </c>
      <c r="D1176" s="1">
        <v>16915635</v>
      </c>
      <c r="E1176" s="25">
        <v>1.4239317513577301</v>
      </c>
      <c r="F1176" s="36">
        <v>1.07835050502617E-2</v>
      </c>
    </row>
    <row r="1177" spans="1:6" x14ac:dyDescent="0.2">
      <c r="A1177" s="14" t="s">
        <v>1129</v>
      </c>
      <c r="B1177" s="2" t="s">
        <v>3181</v>
      </c>
      <c r="C1177" s="2" t="s">
        <v>7428</v>
      </c>
      <c r="D1177" s="1">
        <v>16846093</v>
      </c>
      <c r="E1177" s="25">
        <v>1.5702380971405301</v>
      </c>
      <c r="F1177" s="36">
        <v>4.3511603429505802E-2</v>
      </c>
    </row>
    <row r="1178" spans="1:6" x14ac:dyDescent="0.2">
      <c r="A1178" s="14" t="s">
        <v>3182</v>
      </c>
      <c r="B1178" s="2" t="s">
        <v>3183</v>
      </c>
      <c r="C1178" s="2" t="s">
        <v>7429</v>
      </c>
      <c r="D1178" s="1">
        <v>16906440</v>
      </c>
      <c r="E1178" s="25">
        <v>-1.7049270371319101</v>
      </c>
      <c r="F1178" s="36">
        <v>4.1792699204662503E-3</v>
      </c>
    </row>
    <row r="1179" spans="1:6" x14ac:dyDescent="0.2">
      <c r="A1179" s="14" t="s">
        <v>3184</v>
      </c>
      <c r="B1179" s="2" t="s">
        <v>3185</v>
      </c>
      <c r="C1179" s="2" t="s">
        <v>7430</v>
      </c>
      <c r="D1179" s="1">
        <v>17085975</v>
      </c>
      <c r="E1179" s="25">
        <v>1.63856927342795</v>
      </c>
      <c r="F1179" s="36">
        <v>1.7472994177798701E-3</v>
      </c>
    </row>
    <row r="1180" spans="1:6" x14ac:dyDescent="0.2">
      <c r="A1180" s="14" t="s">
        <v>448</v>
      </c>
      <c r="B1180" s="2" t="s">
        <v>449</v>
      </c>
      <c r="C1180" s="2" t="s">
        <v>7431</v>
      </c>
      <c r="D1180" s="1">
        <v>16787790</v>
      </c>
      <c r="E1180" s="25">
        <v>-1.39805068642108</v>
      </c>
      <c r="F1180" s="36">
        <v>2.7997727255890802E-2</v>
      </c>
    </row>
    <row r="1181" spans="1:6" x14ac:dyDescent="0.2">
      <c r="A1181" s="14" t="s">
        <v>1132</v>
      </c>
      <c r="B1181" s="2" t="s">
        <v>3186</v>
      </c>
      <c r="C1181" s="2" t="s">
        <v>7432</v>
      </c>
      <c r="D1181" s="1">
        <v>16979825</v>
      </c>
      <c r="E1181" s="25">
        <v>2.5832787620680802</v>
      </c>
      <c r="F1181" s="36">
        <v>1.55671956823963E-2</v>
      </c>
    </row>
    <row r="1182" spans="1:6" x14ac:dyDescent="0.2">
      <c r="A1182" s="14" t="s">
        <v>1133</v>
      </c>
      <c r="B1182" s="2" t="s">
        <v>3187</v>
      </c>
      <c r="C1182" s="2" t="s">
        <v>7433</v>
      </c>
      <c r="D1182" s="1">
        <v>16660038</v>
      </c>
      <c r="E1182" s="25">
        <v>-1.52646375430404</v>
      </c>
      <c r="F1182" s="36">
        <v>2.0200217291571398E-2</v>
      </c>
    </row>
    <row r="1183" spans="1:6" x14ac:dyDescent="0.2">
      <c r="A1183" s="14" t="s">
        <v>451</v>
      </c>
      <c r="B1183" s="2" t="s">
        <v>452</v>
      </c>
      <c r="C1183" s="2" t="s">
        <v>7434</v>
      </c>
      <c r="D1183" s="1">
        <v>16683739</v>
      </c>
      <c r="E1183" s="25">
        <v>-1.63566428122136</v>
      </c>
      <c r="F1183" s="36">
        <v>5.10986534796075E-4</v>
      </c>
    </row>
    <row r="1184" spans="1:6" x14ac:dyDescent="0.2">
      <c r="A1184" s="14" t="s">
        <v>3188</v>
      </c>
      <c r="B1184" s="2" t="s">
        <v>3189</v>
      </c>
      <c r="C1184" s="2" t="s">
        <v>7435</v>
      </c>
      <c r="D1184" s="1">
        <v>17104098</v>
      </c>
      <c r="E1184" s="25">
        <v>1.43858121105586</v>
      </c>
      <c r="F1184" s="36">
        <v>2.16283711389339E-2</v>
      </c>
    </row>
    <row r="1185" spans="1:6" x14ac:dyDescent="0.2">
      <c r="A1185" s="14" t="s">
        <v>3190</v>
      </c>
      <c r="B1185" s="2" t="s">
        <v>3191</v>
      </c>
      <c r="C1185" s="2" t="s">
        <v>7436</v>
      </c>
      <c r="D1185" s="1">
        <v>16869542</v>
      </c>
      <c r="E1185" s="25">
        <v>-1.39255727572053</v>
      </c>
      <c r="F1185" s="36">
        <v>2.27255813165291E-2</v>
      </c>
    </row>
    <row r="1186" spans="1:6" x14ac:dyDescent="0.2">
      <c r="A1186" s="14" t="s">
        <v>3192</v>
      </c>
      <c r="B1186" s="2" t="s">
        <v>3193</v>
      </c>
      <c r="C1186" s="2" t="s">
        <v>7437</v>
      </c>
      <c r="D1186" s="1">
        <v>16766051</v>
      </c>
      <c r="E1186" s="25">
        <v>-1.2662011988817501</v>
      </c>
      <c r="F1186" s="36">
        <v>4.8203703575605501E-2</v>
      </c>
    </row>
    <row r="1187" spans="1:6" x14ac:dyDescent="0.2">
      <c r="A1187" s="14" t="s">
        <v>3194</v>
      </c>
      <c r="B1187" s="2" t="s">
        <v>3195</v>
      </c>
      <c r="C1187" s="2" t="s">
        <v>7438</v>
      </c>
      <c r="D1187" s="1">
        <v>16773556</v>
      </c>
      <c r="E1187" s="25">
        <v>-1.4075309702873</v>
      </c>
      <c r="F1187" s="36">
        <v>1.0937854782051001E-2</v>
      </c>
    </row>
    <row r="1188" spans="1:6" x14ac:dyDescent="0.2">
      <c r="A1188" s="14" t="s">
        <v>3196</v>
      </c>
      <c r="B1188" s="2" t="s">
        <v>3197</v>
      </c>
      <c r="C1188" s="2" t="s">
        <v>7439</v>
      </c>
      <c r="D1188" s="1">
        <v>16818755</v>
      </c>
      <c r="E1188" s="25">
        <v>-1.31428060746802</v>
      </c>
      <c r="F1188" s="36">
        <v>4.0214111794992402E-2</v>
      </c>
    </row>
    <row r="1189" spans="1:6" x14ac:dyDescent="0.2">
      <c r="A1189" s="14" t="s">
        <v>3198</v>
      </c>
      <c r="B1189" s="2" t="s">
        <v>3199</v>
      </c>
      <c r="C1189" s="2" t="s">
        <v>7440</v>
      </c>
      <c r="D1189" s="1">
        <v>16880382</v>
      </c>
      <c r="E1189" s="25">
        <v>-1.36865611092276</v>
      </c>
      <c r="F1189" s="36">
        <v>2.7746200822743601E-2</v>
      </c>
    </row>
    <row r="1190" spans="1:6" x14ac:dyDescent="0.2">
      <c r="A1190" s="14" t="s">
        <v>3200</v>
      </c>
      <c r="B1190" s="2" t="s">
        <v>3201</v>
      </c>
      <c r="C1190" s="2" t="s">
        <v>7441</v>
      </c>
      <c r="D1190" s="1">
        <v>16802497</v>
      </c>
      <c r="E1190" s="25">
        <v>-1.55920072514168</v>
      </c>
      <c r="F1190" s="36">
        <v>5.1912747738732E-3</v>
      </c>
    </row>
    <row r="1191" spans="1:6" x14ac:dyDescent="0.2">
      <c r="A1191" s="14" t="s">
        <v>454</v>
      </c>
      <c r="B1191" s="2" t="s">
        <v>455</v>
      </c>
      <c r="C1191" s="2" t="s">
        <v>7442</v>
      </c>
      <c r="D1191" s="1">
        <v>16798050</v>
      </c>
      <c r="E1191" s="25">
        <v>-1.4041171733504201</v>
      </c>
      <c r="F1191" s="36">
        <v>1.1589979269826901E-2</v>
      </c>
    </row>
    <row r="1192" spans="1:6" x14ac:dyDescent="0.2">
      <c r="A1192" s="14" t="s">
        <v>3202</v>
      </c>
      <c r="B1192" s="2" t="s">
        <v>3203</v>
      </c>
      <c r="C1192" s="2" t="s">
        <v>7443</v>
      </c>
      <c r="D1192" s="1">
        <v>16760116</v>
      </c>
      <c r="E1192" s="25">
        <v>1.50561892427</v>
      </c>
      <c r="F1192" s="36">
        <v>1.7204093956665899E-2</v>
      </c>
    </row>
    <row r="1193" spans="1:6" x14ac:dyDescent="0.2">
      <c r="A1193" s="14" t="s">
        <v>3204</v>
      </c>
      <c r="B1193" s="2" t="s">
        <v>3205</v>
      </c>
      <c r="C1193" s="2" t="s">
        <v>7444</v>
      </c>
      <c r="D1193" s="1">
        <v>16755928</v>
      </c>
      <c r="E1193" s="25">
        <v>-1.4193168227861299</v>
      </c>
      <c r="F1193" s="36">
        <v>1.42877255431746E-2</v>
      </c>
    </row>
    <row r="1194" spans="1:6" x14ac:dyDescent="0.2">
      <c r="A1194" s="14" t="s">
        <v>1137</v>
      </c>
      <c r="B1194" s="2" t="s">
        <v>3206</v>
      </c>
      <c r="C1194" s="2" t="s">
        <v>7445</v>
      </c>
      <c r="D1194" s="1">
        <v>16722162</v>
      </c>
      <c r="E1194" s="25">
        <v>1.3112838358357699</v>
      </c>
      <c r="F1194" s="36">
        <v>4.7881219439498801E-2</v>
      </c>
    </row>
    <row r="1195" spans="1:6" x14ac:dyDescent="0.2">
      <c r="A1195" s="14" t="s">
        <v>3207</v>
      </c>
      <c r="B1195" s="2" t="s">
        <v>3208</v>
      </c>
      <c r="C1195" s="2" t="s">
        <v>7446</v>
      </c>
      <c r="D1195" s="1">
        <v>16934059</v>
      </c>
      <c r="E1195" s="25">
        <v>-1.4363626062522299</v>
      </c>
      <c r="F1195" s="36">
        <v>3.1361570579077E-2</v>
      </c>
    </row>
    <row r="1196" spans="1:6" x14ac:dyDescent="0.2">
      <c r="A1196" s="14" t="s">
        <v>1138</v>
      </c>
      <c r="B1196" s="2" t="s">
        <v>3209</v>
      </c>
      <c r="C1196" s="2" t="s">
        <v>7447</v>
      </c>
      <c r="D1196" s="1">
        <v>16954856</v>
      </c>
      <c r="E1196" s="25">
        <v>-2.04241588942639</v>
      </c>
      <c r="F1196" s="36">
        <v>1.1750567385297701E-4</v>
      </c>
    </row>
    <row r="1197" spans="1:6" x14ac:dyDescent="0.2">
      <c r="A1197" s="14" t="s">
        <v>1139</v>
      </c>
      <c r="B1197" s="2" t="s">
        <v>3210</v>
      </c>
      <c r="C1197" s="2" t="s">
        <v>7448</v>
      </c>
      <c r="D1197" s="1">
        <v>16673191</v>
      </c>
      <c r="E1197" s="25">
        <v>-1.30489766230965</v>
      </c>
      <c r="F1197" s="36">
        <v>3.6619005785631799E-2</v>
      </c>
    </row>
    <row r="1198" spans="1:6" x14ac:dyDescent="0.2">
      <c r="A1198" s="14" t="s">
        <v>1140</v>
      </c>
      <c r="B1198" s="2" t="s">
        <v>3211</v>
      </c>
      <c r="C1198" s="2" t="s">
        <v>7449</v>
      </c>
      <c r="D1198" s="1">
        <v>16740914</v>
      </c>
      <c r="E1198" s="25">
        <v>-1.38696046703883</v>
      </c>
      <c r="F1198" s="36">
        <v>1.97831040992037E-2</v>
      </c>
    </row>
    <row r="1199" spans="1:6" x14ac:dyDescent="0.2">
      <c r="A1199" s="14" t="s">
        <v>1141</v>
      </c>
      <c r="B1199" s="2" t="s">
        <v>3212</v>
      </c>
      <c r="C1199" s="2" t="s">
        <v>7450</v>
      </c>
      <c r="D1199" s="1">
        <v>16714433</v>
      </c>
      <c r="E1199" s="25">
        <v>-1.35990574956976</v>
      </c>
      <c r="F1199" s="36">
        <v>1.72426213193656E-2</v>
      </c>
    </row>
    <row r="1200" spans="1:6" x14ac:dyDescent="0.2">
      <c r="A1200" s="14" t="s">
        <v>1142</v>
      </c>
      <c r="B1200" s="2" t="s">
        <v>3213</v>
      </c>
      <c r="C1200" s="2" t="s">
        <v>7451</v>
      </c>
      <c r="D1200" s="1">
        <v>16979875</v>
      </c>
      <c r="E1200" s="25">
        <v>-1.62135499171988</v>
      </c>
      <c r="F1200" s="36">
        <v>1.4387815831336E-2</v>
      </c>
    </row>
    <row r="1201" spans="1:6" x14ac:dyDescent="0.2">
      <c r="A1201" s="14" t="s">
        <v>3214</v>
      </c>
      <c r="B1201" s="2" t="s">
        <v>3215</v>
      </c>
      <c r="C1201" s="2" t="s">
        <v>7452</v>
      </c>
      <c r="D1201" s="1">
        <v>17049408</v>
      </c>
      <c r="E1201" s="25">
        <v>-1.5577207927798</v>
      </c>
      <c r="F1201" s="36">
        <v>8.0268914498421006E-3</v>
      </c>
    </row>
    <row r="1202" spans="1:6" x14ac:dyDescent="0.2">
      <c r="A1202" s="14" t="s">
        <v>1144</v>
      </c>
      <c r="B1202" s="2" t="s">
        <v>3216</v>
      </c>
      <c r="C1202" s="2" t="s">
        <v>7453</v>
      </c>
      <c r="D1202" s="1">
        <v>16960054</v>
      </c>
      <c r="E1202" s="25">
        <v>-1.6657516623242301</v>
      </c>
      <c r="F1202" s="36">
        <v>3.8865087643071998E-2</v>
      </c>
    </row>
    <row r="1203" spans="1:6" x14ac:dyDescent="0.2">
      <c r="A1203" s="14" t="s">
        <v>3217</v>
      </c>
      <c r="B1203" s="2" t="s">
        <v>3218</v>
      </c>
      <c r="C1203" s="2" t="s">
        <v>7454</v>
      </c>
      <c r="D1203" s="1">
        <v>16744785</v>
      </c>
      <c r="E1203" s="25">
        <v>1.4430220383299901</v>
      </c>
      <c r="F1203" s="36">
        <v>5.7904118814543796E-3</v>
      </c>
    </row>
    <row r="1204" spans="1:6" x14ac:dyDescent="0.2">
      <c r="A1204" s="14" t="s">
        <v>3219</v>
      </c>
      <c r="B1204" s="2" t="s">
        <v>3220</v>
      </c>
      <c r="C1204" s="2" t="s">
        <v>7455</v>
      </c>
      <c r="D1204" s="1">
        <v>16990931</v>
      </c>
      <c r="E1204" s="25">
        <v>-1.54742555008449</v>
      </c>
      <c r="F1204" s="36">
        <v>1.55671956823963E-2</v>
      </c>
    </row>
    <row r="1205" spans="1:6" x14ac:dyDescent="0.2">
      <c r="A1205" s="14" t="s">
        <v>3221</v>
      </c>
      <c r="B1205" s="2" t="s">
        <v>3222</v>
      </c>
      <c r="C1205" s="2" t="s">
        <v>7456</v>
      </c>
      <c r="D1205" s="1">
        <v>16849992</v>
      </c>
      <c r="E1205" s="25">
        <v>1.3108506590165501</v>
      </c>
      <c r="F1205" s="36">
        <v>4.00707514773051E-2</v>
      </c>
    </row>
    <row r="1206" spans="1:6" x14ac:dyDescent="0.2">
      <c r="A1206" s="14" t="s">
        <v>3223</v>
      </c>
      <c r="B1206" s="2" t="s">
        <v>3224</v>
      </c>
      <c r="C1206" s="2" t="s">
        <v>7457</v>
      </c>
      <c r="D1206" s="1">
        <v>16810674</v>
      </c>
      <c r="E1206" s="25">
        <v>1.3921197657550499</v>
      </c>
      <c r="F1206" s="36">
        <v>1.66810143144604E-2</v>
      </c>
    </row>
    <row r="1207" spans="1:6" x14ac:dyDescent="0.2">
      <c r="A1207" s="14" t="s">
        <v>1147</v>
      </c>
      <c r="B1207" s="2" t="s">
        <v>3225</v>
      </c>
      <c r="C1207" s="2" t="s">
        <v>7458</v>
      </c>
      <c r="D1207" s="1">
        <v>17025523</v>
      </c>
      <c r="E1207" s="25">
        <v>-1.5108460545262099</v>
      </c>
      <c r="F1207" s="36">
        <v>4.4619900449089298E-3</v>
      </c>
    </row>
    <row r="1208" spans="1:6" x14ac:dyDescent="0.2">
      <c r="A1208" s="14" t="s">
        <v>3226</v>
      </c>
      <c r="B1208" s="2" t="s">
        <v>3227</v>
      </c>
      <c r="C1208" s="2" t="s">
        <v>7459</v>
      </c>
      <c r="D1208" s="1">
        <v>17054243</v>
      </c>
      <c r="E1208" s="25">
        <v>-1.4830151472889099</v>
      </c>
      <c r="F1208" s="36">
        <v>2.1627177921360201E-2</v>
      </c>
    </row>
    <row r="1209" spans="1:6" x14ac:dyDescent="0.2">
      <c r="A1209" s="14" t="s">
        <v>1149</v>
      </c>
      <c r="B1209" s="2" t="s">
        <v>3228</v>
      </c>
      <c r="C1209" s="2" t="s">
        <v>7460</v>
      </c>
      <c r="D1209" s="1">
        <v>16980946</v>
      </c>
      <c r="E1209" s="25">
        <v>-1.6213587378496801</v>
      </c>
      <c r="F1209" s="36">
        <v>2.15015088696591E-3</v>
      </c>
    </row>
    <row r="1210" spans="1:6" x14ac:dyDescent="0.2">
      <c r="A1210" s="14" t="s">
        <v>1150</v>
      </c>
      <c r="B1210" s="2" t="s">
        <v>3229</v>
      </c>
      <c r="C1210" s="2" t="s">
        <v>7461</v>
      </c>
      <c r="D1210" s="1">
        <v>17001578</v>
      </c>
      <c r="E1210" s="25">
        <v>-1.6649859463624701</v>
      </c>
      <c r="F1210" s="36">
        <v>2.0562293414698E-3</v>
      </c>
    </row>
    <row r="1211" spans="1:6" x14ac:dyDescent="0.2">
      <c r="A1211" s="14" t="s">
        <v>3230</v>
      </c>
      <c r="B1211" s="2" t="s">
        <v>3231</v>
      </c>
      <c r="C1211" s="2" t="s">
        <v>7462</v>
      </c>
      <c r="D1211" s="1">
        <v>16800301</v>
      </c>
      <c r="E1211" s="25">
        <v>-1.8836531464489199</v>
      </c>
      <c r="F1211" s="36">
        <v>3.09804485290758E-4</v>
      </c>
    </row>
    <row r="1212" spans="1:6" x14ac:dyDescent="0.2">
      <c r="A1212" s="14" t="s">
        <v>3232</v>
      </c>
      <c r="B1212" s="2" t="s">
        <v>3233</v>
      </c>
      <c r="C1212" s="2" t="s">
        <v>7463</v>
      </c>
      <c r="D1212" s="1">
        <v>16894452</v>
      </c>
      <c r="E1212" s="25">
        <v>-1.3106659208395299</v>
      </c>
      <c r="F1212" s="36">
        <v>1.9625767712671199E-2</v>
      </c>
    </row>
    <row r="1213" spans="1:6" x14ac:dyDescent="0.2">
      <c r="A1213" s="14" t="s">
        <v>457</v>
      </c>
      <c r="B1213" s="2" t="s">
        <v>458</v>
      </c>
      <c r="C1213" s="2" t="s">
        <v>7464</v>
      </c>
      <c r="D1213" s="1">
        <v>16716782</v>
      </c>
      <c r="E1213" s="25">
        <v>1.7959908499662101</v>
      </c>
      <c r="F1213" s="36">
        <v>2.7478404705025702E-3</v>
      </c>
    </row>
    <row r="1214" spans="1:6" x14ac:dyDescent="0.2">
      <c r="A1214" s="14" t="s">
        <v>1151</v>
      </c>
      <c r="B1214" s="2" t="s">
        <v>3234</v>
      </c>
      <c r="C1214" s="2" t="s">
        <v>7465</v>
      </c>
      <c r="D1214" s="1">
        <v>16982161</v>
      </c>
      <c r="E1214" s="25">
        <v>-1.3418933363711401</v>
      </c>
      <c r="F1214" s="36">
        <v>2.9191197741703499E-2</v>
      </c>
    </row>
    <row r="1215" spans="1:6" x14ac:dyDescent="0.2">
      <c r="A1215" s="14" t="s">
        <v>3235</v>
      </c>
      <c r="B1215" s="2" t="s">
        <v>3236</v>
      </c>
      <c r="C1215" s="2" t="s">
        <v>7466</v>
      </c>
      <c r="D1215" s="1">
        <v>16823153</v>
      </c>
      <c r="E1215" s="25">
        <v>1.3760027309274701</v>
      </c>
      <c r="F1215" s="36">
        <v>9.6733941778189402E-3</v>
      </c>
    </row>
    <row r="1216" spans="1:6" x14ac:dyDescent="0.2">
      <c r="A1216" s="14" t="s">
        <v>3237</v>
      </c>
      <c r="B1216" s="2" t="s">
        <v>3238</v>
      </c>
      <c r="C1216" s="2" t="s">
        <v>7467</v>
      </c>
      <c r="D1216" s="1">
        <v>16975345</v>
      </c>
      <c r="E1216" s="25">
        <v>-1.37005771242023</v>
      </c>
      <c r="F1216" s="36">
        <v>1.9410884987550801E-2</v>
      </c>
    </row>
    <row r="1217" spans="1:6" x14ac:dyDescent="0.2">
      <c r="A1217" s="14" t="s">
        <v>3239</v>
      </c>
      <c r="B1217" s="2" t="s">
        <v>3240</v>
      </c>
      <c r="C1217" s="2" t="s">
        <v>7468</v>
      </c>
      <c r="D1217" s="1">
        <v>16757710</v>
      </c>
      <c r="E1217" s="25">
        <v>-3.4742863525899099</v>
      </c>
      <c r="F1217" s="36">
        <v>3.9528318343097004E-6</v>
      </c>
    </row>
    <row r="1218" spans="1:6" x14ac:dyDescent="0.2">
      <c r="A1218" s="14" t="s">
        <v>3241</v>
      </c>
      <c r="B1218" s="2" t="s">
        <v>3242</v>
      </c>
      <c r="C1218" s="2" t="s">
        <v>7469</v>
      </c>
      <c r="D1218" s="1">
        <v>16875909</v>
      </c>
      <c r="E1218" s="25">
        <v>-1.4107281454652101</v>
      </c>
      <c r="F1218" s="36">
        <v>1.6696166130617099E-2</v>
      </c>
    </row>
    <row r="1219" spans="1:6" x14ac:dyDescent="0.2">
      <c r="A1219" s="14" t="s">
        <v>3243</v>
      </c>
      <c r="B1219" s="2" t="s">
        <v>3244</v>
      </c>
      <c r="C1219" s="2" t="s">
        <v>7470</v>
      </c>
      <c r="D1219" s="1">
        <v>16784498</v>
      </c>
      <c r="E1219" s="25">
        <v>-1.3916373774060899</v>
      </c>
      <c r="F1219" s="36">
        <v>5.8087797838906096E-3</v>
      </c>
    </row>
    <row r="1220" spans="1:6" x14ac:dyDescent="0.2">
      <c r="A1220" s="14" t="s">
        <v>3245</v>
      </c>
      <c r="B1220" s="2" t="s">
        <v>3246</v>
      </c>
      <c r="C1220" s="2" t="s">
        <v>7471</v>
      </c>
      <c r="D1220" s="1">
        <v>16909958</v>
      </c>
      <c r="E1220" s="25">
        <v>-1.92526005761227</v>
      </c>
      <c r="F1220" s="36">
        <v>2.3614033004184598E-3</v>
      </c>
    </row>
    <row r="1221" spans="1:6" x14ac:dyDescent="0.2">
      <c r="A1221" s="14" t="s">
        <v>3247</v>
      </c>
      <c r="B1221" s="2" t="s">
        <v>3248</v>
      </c>
      <c r="C1221" s="2" t="s">
        <v>7472</v>
      </c>
      <c r="D1221" s="1">
        <v>17078415</v>
      </c>
      <c r="E1221" s="25">
        <v>1.3812776395691699</v>
      </c>
      <c r="F1221" s="36">
        <v>3.0445138243916401E-2</v>
      </c>
    </row>
    <row r="1222" spans="1:6" x14ac:dyDescent="0.2">
      <c r="A1222" s="14" t="s">
        <v>1153</v>
      </c>
      <c r="B1222" s="2" t="s">
        <v>3249</v>
      </c>
      <c r="C1222" s="2" t="s">
        <v>7473</v>
      </c>
      <c r="D1222" s="1">
        <v>16926922</v>
      </c>
      <c r="E1222" s="25">
        <v>1.3303753412166599</v>
      </c>
      <c r="F1222" s="36">
        <v>2.6665450565565799E-2</v>
      </c>
    </row>
    <row r="1223" spans="1:6" x14ac:dyDescent="0.2">
      <c r="A1223" s="14" t="s">
        <v>3250</v>
      </c>
      <c r="B1223" s="2" t="s">
        <v>3251</v>
      </c>
      <c r="C1223" s="2" t="s">
        <v>7474</v>
      </c>
      <c r="D1223" s="1">
        <v>16676693</v>
      </c>
      <c r="E1223" s="25">
        <v>1.4863803488180201</v>
      </c>
      <c r="F1223" s="36">
        <v>3.5913071158957901E-3</v>
      </c>
    </row>
    <row r="1224" spans="1:6" x14ac:dyDescent="0.2">
      <c r="A1224" s="14" t="s">
        <v>3252</v>
      </c>
      <c r="B1224" s="2" t="s">
        <v>3253</v>
      </c>
      <c r="C1224" s="2" t="s">
        <v>7475</v>
      </c>
      <c r="D1224" s="1">
        <v>16750523</v>
      </c>
      <c r="E1224" s="25">
        <v>-1.26052669084823</v>
      </c>
      <c r="F1224" s="36">
        <v>4.4494133320767203E-2</v>
      </c>
    </row>
    <row r="1225" spans="1:6" x14ac:dyDescent="0.2">
      <c r="A1225" s="14" t="s">
        <v>1154</v>
      </c>
      <c r="B1225" s="2" t="s">
        <v>3254</v>
      </c>
      <c r="C1225" s="2" t="s">
        <v>7476</v>
      </c>
      <c r="D1225" s="1">
        <v>16840155</v>
      </c>
      <c r="E1225" s="25">
        <v>1.3820374085504199</v>
      </c>
      <c r="F1225" s="36">
        <v>1.08265757262724E-2</v>
      </c>
    </row>
    <row r="1226" spans="1:6" x14ac:dyDescent="0.2">
      <c r="A1226" s="14" t="s">
        <v>460</v>
      </c>
      <c r="B1226" s="2" t="s">
        <v>461</v>
      </c>
      <c r="C1226" s="2" t="s">
        <v>7477</v>
      </c>
      <c r="D1226" s="1">
        <v>16665566</v>
      </c>
      <c r="E1226" s="25">
        <v>1.5079514705394099</v>
      </c>
      <c r="F1226" s="36">
        <v>1.9394505473656399E-3</v>
      </c>
    </row>
    <row r="1227" spans="1:6" x14ac:dyDescent="0.2">
      <c r="A1227" s="14" t="s">
        <v>463</v>
      </c>
      <c r="B1227" s="2" t="s">
        <v>464</v>
      </c>
      <c r="C1227" s="2" t="s">
        <v>7478</v>
      </c>
      <c r="D1227" s="1">
        <v>16742086</v>
      </c>
      <c r="E1227" s="25">
        <v>1.5103678912098999</v>
      </c>
      <c r="F1227" s="36">
        <v>3.6620884727465997E-2</v>
      </c>
    </row>
    <row r="1228" spans="1:6" x14ac:dyDescent="0.2">
      <c r="A1228" s="14" t="s">
        <v>3255</v>
      </c>
      <c r="B1228" s="2" t="s">
        <v>3256</v>
      </c>
      <c r="C1228" s="2" t="s">
        <v>7479</v>
      </c>
      <c r="D1228" s="1">
        <v>16823083</v>
      </c>
      <c r="E1228" s="25">
        <v>-1.43224337721033</v>
      </c>
      <c r="F1228" s="36">
        <v>4.5718393882607303E-2</v>
      </c>
    </row>
    <row r="1229" spans="1:6" x14ac:dyDescent="0.2">
      <c r="A1229" s="14" t="s">
        <v>3257</v>
      </c>
      <c r="B1229" s="2" t="s">
        <v>3258</v>
      </c>
      <c r="C1229" s="2" t="s">
        <v>7480</v>
      </c>
      <c r="D1229" s="1">
        <v>16859788</v>
      </c>
      <c r="E1229" s="25">
        <v>2.1736103394789499</v>
      </c>
      <c r="F1229" s="36">
        <v>9.9308618542532303E-5</v>
      </c>
    </row>
    <row r="1230" spans="1:6" x14ac:dyDescent="0.2">
      <c r="A1230" s="14" t="s">
        <v>3259</v>
      </c>
      <c r="B1230" s="2" t="s">
        <v>3260</v>
      </c>
      <c r="C1230" s="2" t="s">
        <v>7481</v>
      </c>
      <c r="D1230" s="1">
        <v>17106546</v>
      </c>
      <c r="E1230" s="25">
        <v>-1.6385654875334099</v>
      </c>
      <c r="F1230" s="36">
        <v>1.37450087200377E-3</v>
      </c>
    </row>
    <row r="1231" spans="1:6" x14ac:dyDescent="0.2">
      <c r="A1231" s="14" t="s">
        <v>3261</v>
      </c>
      <c r="B1231" s="2" t="s">
        <v>3262</v>
      </c>
      <c r="C1231" s="2" t="s">
        <v>7482</v>
      </c>
      <c r="D1231" s="1">
        <v>17013223</v>
      </c>
      <c r="E1231" s="25">
        <v>1.3776410147429501</v>
      </c>
      <c r="F1231" s="36">
        <v>2.04643869832364E-2</v>
      </c>
    </row>
    <row r="1232" spans="1:6" x14ac:dyDescent="0.2">
      <c r="A1232" s="14" t="s">
        <v>1155</v>
      </c>
      <c r="B1232" s="2" t="s">
        <v>3263</v>
      </c>
      <c r="C1232" s="2" t="s">
        <v>7483</v>
      </c>
      <c r="D1232" s="1">
        <v>16970673</v>
      </c>
      <c r="E1232" s="25">
        <v>-1.4851788409568401</v>
      </c>
      <c r="F1232" s="36">
        <v>6.1287557647307801E-3</v>
      </c>
    </row>
    <row r="1233" spans="1:6" x14ac:dyDescent="0.2">
      <c r="A1233" s="14" t="s">
        <v>3264</v>
      </c>
      <c r="B1233" s="2" t="s">
        <v>3265</v>
      </c>
      <c r="C1233" s="2" t="s">
        <v>7484</v>
      </c>
      <c r="D1233" s="1">
        <v>17097914</v>
      </c>
      <c r="E1233" s="25">
        <v>-1.3459019695990999</v>
      </c>
      <c r="F1233" s="36">
        <v>2.03806273874527E-2</v>
      </c>
    </row>
    <row r="1234" spans="1:6" x14ac:dyDescent="0.2">
      <c r="A1234" s="14" t="s">
        <v>3266</v>
      </c>
      <c r="B1234" s="2" t="s">
        <v>3267</v>
      </c>
      <c r="C1234" s="2" t="s">
        <v>7485</v>
      </c>
      <c r="D1234" s="1">
        <v>16855026</v>
      </c>
      <c r="E1234" s="25">
        <v>-1.33354822694116</v>
      </c>
      <c r="F1234" s="36">
        <v>1.91445305688458E-2</v>
      </c>
    </row>
    <row r="1235" spans="1:6" x14ac:dyDescent="0.2">
      <c r="A1235" s="14" t="s">
        <v>3268</v>
      </c>
      <c r="B1235" s="2" t="s">
        <v>3269</v>
      </c>
      <c r="C1235" s="2" t="s">
        <v>7486</v>
      </c>
      <c r="D1235" s="1">
        <v>16810585</v>
      </c>
      <c r="E1235" s="25">
        <v>-1.4244747016992101</v>
      </c>
      <c r="F1235" s="36">
        <v>1.4198350640485901E-2</v>
      </c>
    </row>
    <row r="1236" spans="1:6" x14ac:dyDescent="0.2">
      <c r="A1236" s="14" t="s">
        <v>3270</v>
      </c>
      <c r="B1236" s="2" t="s">
        <v>3271</v>
      </c>
      <c r="C1236" s="2" t="s">
        <v>7487</v>
      </c>
      <c r="D1236" s="1">
        <v>16688665</v>
      </c>
      <c r="E1236" s="25">
        <v>-1.42482032333982</v>
      </c>
      <c r="F1236" s="36">
        <v>1.1558551492708E-2</v>
      </c>
    </row>
    <row r="1237" spans="1:6" x14ac:dyDescent="0.2">
      <c r="A1237" s="14" t="s">
        <v>1156</v>
      </c>
      <c r="B1237" s="2" t="s">
        <v>3272</v>
      </c>
      <c r="C1237" s="2" t="s">
        <v>7488</v>
      </c>
      <c r="D1237" s="1">
        <v>16695258</v>
      </c>
      <c r="E1237" s="25">
        <v>-1.4871670042426</v>
      </c>
      <c r="F1237" s="36">
        <v>1.72506237835723E-2</v>
      </c>
    </row>
    <row r="1238" spans="1:6" x14ac:dyDescent="0.2">
      <c r="A1238" s="14" t="s">
        <v>466</v>
      </c>
      <c r="B1238" s="2" t="s">
        <v>467</v>
      </c>
      <c r="C1238" s="2" t="s">
        <v>7489</v>
      </c>
      <c r="D1238" s="1">
        <v>16658690</v>
      </c>
      <c r="E1238" s="25">
        <v>-1.6917581436959399</v>
      </c>
      <c r="F1238" s="36">
        <v>1.4833533875418499E-3</v>
      </c>
    </row>
    <row r="1239" spans="1:6" x14ac:dyDescent="0.2">
      <c r="A1239" s="14" t="s">
        <v>3273</v>
      </c>
      <c r="B1239" s="2" t="s">
        <v>3274</v>
      </c>
      <c r="C1239" s="2" t="s">
        <v>7490</v>
      </c>
      <c r="D1239" s="1">
        <v>16844000</v>
      </c>
      <c r="E1239" s="25">
        <v>1.26047426810704</v>
      </c>
      <c r="F1239" s="36">
        <v>4.44955192405804E-2</v>
      </c>
    </row>
    <row r="1240" spans="1:6" x14ac:dyDescent="0.2">
      <c r="A1240" s="14" t="s">
        <v>3275</v>
      </c>
      <c r="B1240" s="2" t="s">
        <v>3276</v>
      </c>
      <c r="C1240" s="2" t="s">
        <v>7491</v>
      </c>
      <c r="D1240" s="1">
        <v>16753030</v>
      </c>
      <c r="E1240" s="25">
        <v>1.3462471898831201</v>
      </c>
      <c r="F1240" s="36">
        <v>2.1313567067656199E-2</v>
      </c>
    </row>
    <row r="1241" spans="1:6" x14ac:dyDescent="0.2">
      <c r="A1241" s="14" t="s">
        <v>1160</v>
      </c>
      <c r="B1241" s="2" t="s">
        <v>3277</v>
      </c>
      <c r="C1241" s="2" t="s">
        <v>7492</v>
      </c>
      <c r="D1241" s="1">
        <v>16998727</v>
      </c>
      <c r="E1241" s="25">
        <v>-1.69949564703133</v>
      </c>
      <c r="F1241" s="36">
        <v>4.3425501524115598E-4</v>
      </c>
    </row>
    <row r="1242" spans="1:6" x14ac:dyDescent="0.2">
      <c r="A1242" s="14" t="s">
        <v>1161</v>
      </c>
      <c r="B1242" s="2" t="s">
        <v>3278</v>
      </c>
      <c r="C1242" s="2" t="s">
        <v>7493</v>
      </c>
      <c r="D1242" s="1">
        <v>16828646</v>
      </c>
      <c r="E1242" s="25">
        <v>1.6841648192371701</v>
      </c>
      <c r="F1242" s="36">
        <v>1.43835194434874E-2</v>
      </c>
    </row>
    <row r="1243" spans="1:6" x14ac:dyDescent="0.2">
      <c r="A1243" s="14" t="s">
        <v>469</v>
      </c>
      <c r="B1243" s="2" t="s">
        <v>470</v>
      </c>
      <c r="C1243" s="2" t="s">
        <v>7494</v>
      </c>
      <c r="D1243" s="1">
        <v>16763032</v>
      </c>
      <c r="E1243" s="25">
        <v>1.73196126722635</v>
      </c>
      <c r="F1243" s="36">
        <v>6.6644743870426402E-4</v>
      </c>
    </row>
    <row r="1244" spans="1:6" x14ac:dyDescent="0.2">
      <c r="A1244" s="14" t="s">
        <v>3279</v>
      </c>
      <c r="B1244" s="2" t="s">
        <v>3280</v>
      </c>
      <c r="C1244" s="2" t="s">
        <v>7495</v>
      </c>
      <c r="D1244" s="1">
        <v>16886757</v>
      </c>
      <c r="E1244" s="25">
        <v>-1.36726857948325</v>
      </c>
      <c r="F1244" s="36">
        <v>1.97076702825871E-2</v>
      </c>
    </row>
    <row r="1245" spans="1:6" x14ac:dyDescent="0.2">
      <c r="A1245" s="14" t="s">
        <v>1162</v>
      </c>
      <c r="B1245" s="2" t="s">
        <v>3281</v>
      </c>
      <c r="C1245" s="2" t="s">
        <v>7496</v>
      </c>
      <c r="D1245" s="1">
        <v>16978969</v>
      </c>
      <c r="E1245" s="25">
        <v>1.5776713091560199</v>
      </c>
      <c r="F1245" s="36">
        <v>2.6265291397697399E-2</v>
      </c>
    </row>
    <row r="1246" spans="1:6" x14ac:dyDescent="0.2">
      <c r="A1246" s="14" t="s">
        <v>1163</v>
      </c>
      <c r="B1246" s="2" t="s">
        <v>3282</v>
      </c>
      <c r="C1246" s="2" t="s">
        <v>7497</v>
      </c>
      <c r="D1246" s="1">
        <v>16675197</v>
      </c>
      <c r="E1246" s="25">
        <v>-2.5028294760492402</v>
      </c>
      <c r="F1246" s="36">
        <v>7.0719957876780903E-5</v>
      </c>
    </row>
    <row r="1247" spans="1:6" x14ac:dyDescent="0.2">
      <c r="A1247" s="14" t="s">
        <v>3283</v>
      </c>
      <c r="B1247" s="2" t="s">
        <v>3284</v>
      </c>
      <c r="C1247" s="2" t="s">
        <v>7498</v>
      </c>
      <c r="D1247" s="1">
        <v>17019728</v>
      </c>
      <c r="E1247" s="25">
        <v>-2.1123418525864999</v>
      </c>
      <c r="F1247" s="36">
        <v>2.9191197741703499E-2</v>
      </c>
    </row>
    <row r="1248" spans="1:6" x14ac:dyDescent="0.2">
      <c r="A1248" s="14" t="s">
        <v>3285</v>
      </c>
      <c r="B1248" s="2" t="s">
        <v>3286</v>
      </c>
      <c r="C1248" s="2" t="s">
        <v>7499</v>
      </c>
      <c r="D1248" s="1">
        <v>16977502</v>
      </c>
      <c r="E1248" s="25">
        <v>-1.6167201794605</v>
      </c>
      <c r="F1248" s="36">
        <v>1.72506237835723E-2</v>
      </c>
    </row>
    <row r="1249" spans="1:6" x14ac:dyDescent="0.2">
      <c r="A1249" s="14" t="s">
        <v>1164</v>
      </c>
      <c r="B1249" s="2" t="s">
        <v>3287</v>
      </c>
      <c r="C1249" s="2" t="s">
        <v>7500</v>
      </c>
      <c r="D1249" s="1">
        <v>16706180</v>
      </c>
      <c r="E1249" s="25">
        <v>-2.1309794293809201</v>
      </c>
      <c r="F1249" s="36">
        <v>1.94484891421903E-3</v>
      </c>
    </row>
    <row r="1250" spans="1:6" x14ac:dyDescent="0.2">
      <c r="A1250" s="14" t="s">
        <v>472</v>
      </c>
      <c r="B1250" s="2" t="s">
        <v>473</v>
      </c>
      <c r="C1250" s="2" t="s">
        <v>7501</v>
      </c>
      <c r="D1250" s="1">
        <v>16911283</v>
      </c>
      <c r="E1250" s="25">
        <v>1.5539858135456901</v>
      </c>
      <c r="F1250" s="36">
        <v>1.42877255431746E-2</v>
      </c>
    </row>
    <row r="1251" spans="1:6" x14ac:dyDescent="0.2">
      <c r="A1251" s="14" t="s">
        <v>1165</v>
      </c>
      <c r="B1251" s="2" t="s">
        <v>3288</v>
      </c>
      <c r="C1251" s="2" t="s">
        <v>7502</v>
      </c>
      <c r="D1251" s="1">
        <v>16911338</v>
      </c>
      <c r="E1251" s="25">
        <v>-1.4189430297435399</v>
      </c>
      <c r="F1251" s="36">
        <v>3.1352855644149101E-2</v>
      </c>
    </row>
    <row r="1252" spans="1:6" x14ac:dyDescent="0.2">
      <c r="A1252" s="14" t="s">
        <v>1166</v>
      </c>
      <c r="B1252" s="2" t="s">
        <v>3289</v>
      </c>
      <c r="C1252" s="2" t="s">
        <v>7503</v>
      </c>
      <c r="D1252" s="1">
        <v>16845826</v>
      </c>
      <c r="E1252" s="25">
        <v>1.3828838615347301</v>
      </c>
      <c r="F1252" s="36">
        <v>2.32678330920577E-2</v>
      </c>
    </row>
    <row r="1253" spans="1:6" x14ac:dyDescent="0.2">
      <c r="A1253" s="14" t="s">
        <v>3290</v>
      </c>
      <c r="B1253" s="2" t="s">
        <v>3291</v>
      </c>
      <c r="C1253" s="2" t="s">
        <v>7504</v>
      </c>
      <c r="D1253" s="1">
        <v>16913761</v>
      </c>
      <c r="E1253" s="25">
        <v>-1.66122021561358</v>
      </c>
      <c r="F1253" s="36">
        <v>1.9394505473656399E-3</v>
      </c>
    </row>
    <row r="1254" spans="1:6" x14ac:dyDescent="0.2">
      <c r="A1254" s="14" t="s">
        <v>3292</v>
      </c>
      <c r="B1254" s="2" t="s">
        <v>3293</v>
      </c>
      <c r="C1254" s="2" t="s">
        <v>7505</v>
      </c>
      <c r="D1254" s="1">
        <v>17115825</v>
      </c>
      <c r="E1254" s="25">
        <v>-1.4545571686663501</v>
      </c>
      <c r="F1254" s="36">
        <v>2.9277779512947199E-2</v>
      </c>
    </row>
    <row r="1255" spans="1:6" x14ac:dyDescent="0.2">
      <c r="A1255" s="14" t="s">
        <v>3294</v>
      </c>
      <c r="B1255" s="2" t="s">
        <v>3295</v>
      </c>
      <c r="C1255" s="2" t="s">
        <v>7506</v>
      </c>
      <c r="D1255" s="1">
        <v>16701119</v>
      </c>
      <c r="E1255" s="25">
        <v>1.64936420131758</v>
      </c>
      <c r="F1255" s="36">
        <v>2.1476371836020899E-2</v>
      </c>
    </row>
    <row r="1256" spans="1:6" x14ac:dyDescent="0.2">
      <c r="A1256" s="14" t="s">
        <v>3296</v>
      </c>
      <c r="B1256" s="2" t="s">
        <v>3297</v>
      </c>
      <c r="C1256" s="2" t="s">
        <v>7507</v>
      </c>
      <c r="D1256" s="1">
        <v>16800670</v>
      </c>
      <c r="E1256" s="25">
        <v>1.3614682450942099</v>
      </c>
      <c r="F1256" s="36">
        <v>1.11953874334389E-2</v>
      </c>
    </row>
    <row r="1257" spans="1:6" x14ac:dyDescent="0.2">
      <c r="A1257" s="14" t="s">
        <v>3298</v>
      </c>
      <c r="B1257" s="2" t="s">
        <v>3299</v>
      </c>
      <c r="C1257" s="2" t="s">
        <v>7508</v>
      </c>
      <c r="D1257" s="1">
        <v>16710095</v>
      </c>
      <c r="E1257" s="25">
        <v>1.4323095624367701</v>
      </c>
      <c r="F1257" s="36">
        <v>1.10613427695859E-2</v>
      </c>
    </row>
    <row r="1258" spans="1:6" x14ac:dyDescent="0.2">
      <c r="A1258" s="14" t="s">
        <v>3300</v>
      </c>
      <c r="B1258" s="2" t="s">
        <v>3301</v>
      </c>
      <c r="C1258" s="2" t="s">
        <v>7509</v>
      </c>
      <c r="D1258" s="1">
        <v>16899956</v>
      </c>
      <c r="E1258" s="25">
        <v>1.5436617557990999</v>
      </c>
      <c r="F1258" s="36">
        <v>1.4545950040378799E-2</v>
      </c>
    </row>
    <row r="1259" spans="1:6" x14ac:dyDescent="0.2">
      <c r="A1259" s="14" t="s">
        <v>3302</v>
      </c>
      <c r="B1259" s="2" t="s">
        <v>3303</v>
      </c>
      <c r="C1259" s="2" t="s">
        <v>7510</v>
      </c>
      <c r="D1259" s="1">
        <v>16817017</v>
      </c>
      <c r="E1259" s="25">
        <v>-1.2556345804073701</v>
      </c>
      <c r="F1259" s="36">
        <v>4.5747211569289001E-2</v>
      </c>
    </row>
    <row r="1260" spans="1:6" x14ac:dyDescent="0.2">
      <c r="A1260" s="14" t="s">
        <v>475</v>
      </c>
      <c r="B1260" s="2" t="s">
        <v>476</v>
      </c>
      <c r="C1260" s="2" t="s">
        <v>7511</v>
      </c>
      <c r="D1260" s="1">
        <v>17106357</v>
      </c>
      <c r="E1260" s="25">
        <v>1.3134518680582099</v>
      </c>
      <c r="F1260" s="36">
        <v>2.9191197741703499E-2</v>
      </c>
    </row>
    <row r="1261" spans="1:6" x14ac:dyDescent="0.2">
      <c r="A1261" s="14" t="s">
        <v>3304</v>
      </c>
      <c r="B1261" s="2" t="s">
        <v>3305</v>
      </c>
      <c r="C1261" s="2" t="s">
        <v>7512</v>
      </c>
      <c r="D1261" s="1">
        <v>17021922</v>
      </c>
      <c r="E1261" s="25">
        <v>1.2834703784858199</v>
      </c>
      <c r="F1261" s="36">
        <v>3.4086816048477901E-2</v>
      </c>
    </row>
    <row r="1262" spans="1:6" x14ac:dyDescent="0.2">
      <c r="A1262" s="14" t="s">
        <v>3306</v>
      </c>
      <c r="B1262" s="2" t="s">
        <v>3307</v>
      </c>
      <c r="C1262" s="2" t="s">
        <v>7513</v>
      </c>
      <c r="D1262" s="1">
        <v>16869506</v>
      </c>
      <c r="E1262" s="25">
        <v>-1.5228177944747501</v>
      </c>
      <c r="F1262" s="36">
        <v>4.5296077504310202E-2</v>
      </c>
    </row>
    <row r="1263" spans="1:6" x14ac:dyDescent="0.2">
      <c r="A1263" s="14" t="s">
        <v>1171</v>
      </c>
      <c r="B1263" s="2" t="s">
        <v>3308</v>
      </c>
      <c r="C1263" s="2" t="s">
        <v>7514</v>
      </c>
      <c r="D1263" s="1">
        <v>16926527</v>
      </c>
      <c r="E1263" s="25">
        <v>1.4082010596810901</v>
      </c>
      <c r="F1263" s="36">
        <v>4.9172250829839302E-2</v>
      </c>
    </row>
    <row r="1264" spans="1:6" x14ac:dyDescent="0.2">
      <c r="A1264" s="14" t="s">
        <v>3309</v>
      </c>
      <c r="B1264" s="2" t="s">
        <v>3310</v>
      </c>
      <c r="C1264" s="2" t="s">
        <v>7515</v>
      </c>
      <c r="D1264" s="1">
        <v>17102230</v>
      </c>
      <c r="E1264" s="25">
        <v>-1.5218470101281201</v>
      </c>
      <c r="F1264" s="36">
        <v>2.2694486454793899E-3</v>
      </c>
    </row>
    <row r="1265" spans="1:6" x14ac:dyDescent="0.2">
      <c r="A1265" s="14" t="s">
        <v>3311</v>
      </c>
      <c r="B1265" s="2" t="s">
        <v>3312</v>
      </c>
      <c r="C1265" s="2" t="s">
        <v>7516</v>
      </c>
      <c r="D1265" s="1">
        <v>17009054</v>
      </c>
      <c r="E1265" s="25">
        <v>1.5065863186314801</v>
      </c>
      <c r="F1265" s="36">
        <v>4.8054966905274497E-3</v>
      </c>
    </row>
    <row r="1266" spans="1:6" x14ac:dyDescent="0.2">
      <c r="A1266" s="14" t="s">
        <v>3313</v>
      </c>
      <c r="B1266" s="2" t="s">
        <v>3314</v>
      </c>
      <c r="C1266" s="2" t="s">
        <v>7517</v>
      </c>
      <c r="D1266" s="1">
        <v>16957951</v>
      </c>
      <c r="E1266" s="25">
        <v>-1.4704591098273601</v>
      </c>
      <c r="F1266" s="36">
        <v>3.45981856729138E-3</v>
      </c>
    </row>
    <row r="1267" spans="1:6" x14ac:dyDescent="0.2">
      <c r="A1267" s="14" t="s">
        <v>478</v>
      </c>
      <c r="B1267" s="2" t="s">
        <v>479</v>
      </c>
      <c r="C1267" s="2" t="s">
        <v>7518</v>
      </c>
      <c r="D1267" s="1">
        <v>16911737</v>
      </c>
      <c r="E1267" s="25">
        <v>1.4836389000726</v>
      </c>
      <c r="F1267" s="36">
        <v>4.4561217865018897E-2</v>
      </c>
    </row>
    <row r="1268" spans="1:6" x14ac:dyDescent="0.2">
      <c r="A1268" s="14" t="s">
        <v>3315</v>
      </c>
      <c r="B1268" s="2" t="s">
        <v>3316</v>
      </c>
      <c r="C1268" s="2" t="s">
        <v>7519</v>
      </c>
      <c r="D1268" s="1">
        <v>16687737</v>
      </c>
      <c r="E1268" s="25">
        <v>1.4182907672537199</v>
      </c>
      <c r="F1268" s="36">
        <v>1.72506237835723E-2</v>
      </c>
    </row>
    <row r="1269" spans="1:6" x14ac:dyDescent="0.2">
      <c r="A1269" s="14" t="s">
        <v>481</v>
      </c>
      <c r="B1269" s="2" t="s">
        <v>482</v>
      </c>
      <c r="C1269" s="2" t="s">
        <v>7520</v>
      </c>
      <c r="D1269" s="1">
        <v>16915993</v>
      </c>
      <c r="E1269" s="25">
        <v>-1.98723616408054</v>
      </c>
      <c r="F1269" s="36">
        <v>1.1748026459269E-4</v>
      </c>
    </row>
    <row r="1270" spans="1:6" x14ac:dyDescent="0.2">
      <c r="A1270" s="14" t="s">
        <v>1172</v>
      </c>
      <c r="B1270" s="2" t="s">
        <v>3317</v>
      </c>
      <c r="C1270" s="2" t="s">
        <v>7521</v>
      </c>
      <c r="D1270" s="1">
        <v>16749459</v>
      </c>
      <c r="E1270" s="25">
        <v>1.33787191310041</v>
      </c>
      <c r="F1270" s="36">
        <v>1.5594867325085301E-2</v>
      </c>
    </row>
    <row r="1271" spans="1:6" x14ac:dyDescent="0.2">
      <c r="A1271" s="14" t="s">
        <v>3318</v>
      </c>
      <c r="B1271" s="2" t="s">
        <v>3319</v>
      </c>
      <c r="C1271" s="2" t="s">
        <v>7522</v>
      </c>
      <c r="D1271" s="1">
        <v>16662908</v>
      </c>
      <c r="E1271" s="25">
        <v>1.38651830837407</v>
      </c>
      <c r="F1271" s="36">
        <v>3.9229552384140901E-2</v>
      </c>
    </row>
    <row r="1272" spans="1:6" x14ac:dyDescent="0.2">
      <c r="A1272" s="14" t="s">
        <v>3320</v>
      </c>
      <c r="B1272" s="2" t="s">
        <v>3321</v>
      </c>
      <c r="C1272" s="2" t="s">
        <v>7523</v>
      </c>
      <c r="D1272" s="1">
        <v>16836684</v>
      </c>
      <c r="E1272" s="25">
        <v>1.31057507554926</v>
      </c>
      <c r="F1272" s="36">
        <v>4.8362594652992301E-2</v>
      </c>
    </row>
    <row r="1273" spans="1:6" x14ac:dyDescent="0.2">
      <c r="A1273" s="14" t="s">
        <v>1174</v>
      </c>
      <c r="B1273" s="2" t="s">
        <v>3322</v>
      </c>
      <c r="C1273" s="2" t="s">
        <v>7524</v>
      </c>
      <c r="D1273" s="1">
        <v>16766923</v>
      </c>
      <c r="E1273" s="25">
        <v>1.40366305886567</v>
      </c>
      <c r="F1273" s="36">
        <v>8.1846691187719804E-3</v>
      </c>
    </row>
    <row r="1274" spans="1:6" x14ac:dyDescent="0.2">
      <c r="A1274" s="14" t="s">
        <v>3323</v>
      </c>
      <c r="B1274" s="2" t="s">
        <v>3324</v>
      </c>
      <c r="C1274" s="2" t="s">
        <v>7525</v>
      </c>
      <c r="D1274" s="1">
        <v>16873296</v>
      </c>
      <c r="E1274" s="25">
        <v>1.44650368643419</v>
      </c>
      <c r="F1274" s="36">
        <v>1.9101291226741899E-2</v>
      </c>
    </row>
    <row r="1275" spans="1:6" x14ac:dyDescent="0.2">
      <c r="A1275" s="14" t="s">
        <v>3325</v>
      </c>
      <c r="B1275" s="2" t="s">
        <v>3326</v>
      </c>
      <c r="C1275" s="2" t="s">
        <v>7526</v>
      </c>
      <c r="D1275" s="1">
        <v>16725632</v>
      </c>
      <c r="E1275" s="25">
        <v>-1.39754041065718</v>
      </c>
      <c r="F1275" s="36">
        <v>2.72311473021201E-2</v>
      </c>
    </row>
    <row r="1276" spans="1:6" x14ac:dyDescent="0.2">
      <c r="A1276" s="14" t="s">
        <v>3327</v>
      </c>
      <c r="B1276" s="2" t="s">
        <v>3328</v>
      </c>
      <c r="C1276" s="2" t="s">
        <v>7527</v>
      </c>
      <c r="D1276" s="1">
        <v>16744289</v>
      </c>
      <c r="E1276" s="25">
        <v>1.4519918276510499</v>
      </c>
      <c r="F1276" s="36">
        <v>1.95760456788741E-2</v>
      </c>
    </row>
    <row r="1277" spans="1:6" x14ac:dyDescent="0.2">
      <c r="A1277" s="14" t="s">
        <v>3329</v>
      </c>
      <c r="B1277" s="2" t="s">
        <v>3330</v>
      </c>
      <c r="C1277" s="2" t="s">
        <v>7528</v>
      </c>
      <c r="D1277" s="1">
        <v>16787831</v>
      </c>
      <c r="E1277" s="25">
        <v>-1.2992628551157701</v>
      </c>
      <c r="F1277" s="36">
        <v>4.5556326060776503E-2</v>
      </c>
    </row>
    <row r="1278" spans="1:6" x14ac:dyDescent="0.2">
      <c r="A1278" s="14" t="s">
        <v>484</v>
      </c>
      <c r="B1278" s="2" t="s">
        <v>485</v>
      </c>
      <c r="C1278" s="2" t="s">
        <v>7529</v>
      </c>
      <c r="D1278" s="1">
        <v>16979400</v>
      </c>
      <c r="E1278" s="25">
        <v>-1.3309687207146199</v>
      </c>
      <c r="F1278" s="36">
        <v>4.5718393882607303E-2</v>
      </c>
    </row>
    <row r="1279" spans="1:6" x14ac:dyDescent="0.2">
      <c r="A1279" s="14" t="s">
        <v>3331</v>
      </c>
      <c r="B1279" s="2" t="s">
        <v>3332</v>
      </c>
      <c r="C1279" s="2" t="s">
        <v>7530</v>
      </c>
      <c r="D1279" s="1">
        <v>17069728</v>
      </c>
      <c r="E1279" s="25">
        <v>-1.64792052496189</v>
      </c>
      <c r="F1279" s="36">
        <v>5.24376695401748E-3</v>
      </c>
    </row>
    <row r="1280" spans="1:6" x14ac:dyDescent="0.2">
      <c r="A1280" s="14" t="s">
        <v>1177</v>
      </c>
      <c r="B1280" s="2" t="s">
        <v>3333</v>
      </c>
      <c r="C1280" s="2" t="s">
        <v>7531</v>
      </c>
      <c r="D1280" s="1">
        <v>16955800</v>
      </c>
      <c r="E1280" s="25">
        <v>-1.7079668808969699</v>
      </c>
      <c r="F1280" s="36">
        <v>2.2552018945357901E-3</v>
      </c>
    </row>
    <row r="1281" spans="1:6" x14ac:dyDescent="0.2">
      <c r="A1281" s="14" t="s">
        <v>3334</v>
      </c>
      <c r="B1281" s="2" t="s">
        <v>3335</v>
      </c>
      <c r="C1281" s="2" t="s">
        <v>7532</v>
      </c>
      <c r="D1281" s="1">
        <v>16757806</v>
      </c>
      <c r="E1281" s="25">
        <v>1.2907443950531099</v>
      </c>
      <c r="F1281" s="36">
        <v>4.6990754916833903E-2</v>
      </c>
    </row>
    <row r="1282" spans="1:6" x14ac:dyDescent="0.2">
      <c r="A1282" s="14" t="s">
        <v>3336</v>
      </c>
      <c r="B1282" s="2" t="s">
        <v>3337</v>
      </c>
      <c r="C1282" s="2" t="s">
        <v>7533</v>
      </c>
      <c r="D1282" s="1">
        <v>16873581</v>
      </c>
      <c r="E1282" s="25">
        <v>1.5408075383687401</v>
      </c>
      <c r="F1282" s="36">
        <v>1.48204677631585E-3</v>
      </c>
    </row>
    <row r="1283" spans="1:6" x14ac:dyDescent="0.2">
      <c r="A1283" s="14" t="s">
        <v>3338</v>
      </c>
      <c r="B1283" s="2" t="s">
        <v>3339</v>
      </c>
      <c r="C1283" s="2" t="s">
        <v>7534</v>
      </c>
      <c r="D1283" s="1">
        <v>16896502</v>
      </c>
      <c r="E1283" s="25">
        <v>-1.3967559829177101</v>
      </c>
      <c r="F1283" s="36">
        <v>2.2678200689663801E-2</v>
      </c>
    </row>
    <row r="1284" spans="1:6" x14ac:dyDescent="0.2">
      <c r="A1284" s="14" t="s">
        <v>3340</v>
      </c>
      <c r="B1284" s="2" t="s">
        <v>3341</v>
      </c>
      <c r="C1284" s="2" t="s">
        <v>7535</v>
      </c>
      <c r="D1284" s="1">
        <v>16977286</v>
      </c>
      <c r="E1284" s="25">
        <v>1.3498102990691101</v>
      </c>
      <c r="F1284" s="36">
        <v>1.80477433587392E-2</v>
      </c>
    </row>
    <row r="1285" spans="1:6" x14ac:dyDescent="0.2">
      <c r="A1285" s="14" t="s">
        <v>487</v>
      </c>
      <c r="B1285" s="2" t="s">
        <v>488</v>
      </c>
      <c r="C1285" s="2" t="s">
        <v>7536</v>
      </c>
      <c r="D1285" s="1">
        <v>16995177</v>
      </c>
      <c r="E1285" s="25">
        <v>-1.91719444732108</v>
      </c>
      <c r="F1285" s="36">
        <v>1.9645765815707201E-4</v>
      </c>
    </row>
    <row r="1286" spans="1:6" x14ac:dyDescent="0.2">
      <c r="A1286" s="14" t="s">
        <v>3342</v>
      </c>
      <c r="B1286" s="2" t="s">
        <v>3343</v>
      </c>
      <c r="C1286" s="2" t="s">
        <v>7537</v>
      </c>
      <c r="D1286" s="1">
        <v>16980451</v>
      </c>
      <c r="E1286" s="25">
        <v>-1.7658547345386499</v>
      </c>
      <c r="F1286" s="36">
        <v>2.8770450724412999E-3</v>
      </c>
    </row>
    <row r="1287" spans="1:6" x14ac:dyDescent="0.2">
      <c r="A1287" s="14" t="s">
        <v>3344</v>
      </c>
      <c r="B1287" s="2" t="s">
        <v>3345</v>
      </c>
      <c r="C1287" s="2" t="s">
        <v>7538</v>
      </c>
      <c r="D1287" s="1">
        <v>16924068</v>
      </c>
      <c r="E1287" s="25">
        <v>1.3952013424086001</v>
      </c>
      <c r="F1287" s="36">
        <v>7.5735569752559198E-3</v>
      </c>
    </row>
    <row r="1288" spans="1:6" x14ac:dyDescent="0.2">
      <c r="A1288" s="14" t="s">
        <v>3346</v>
      </c>
      <c r="B1288" s="2" t="s">
        <v>3347</v>
      </c>
      <c r="C1288" s="2" t="s">
        <v>7539</v>
      </c>
      <c r="D1288" s="1">
        <v>16722799</v>
      </c>
      <c r="E1288" s="25">
        <v>-1.62986973831453</v>
      </c>
      <c r="F1288" s="36">
        <v>2.68988952377017E-3</v>
      </c>
    </row>
    <row r="1289" spans="1:6" x14ac:dyDescent="0.2">
      <c r="A1289" s="14" t="s">
        <v>1180</v>
      </c>
      <c r="B1289" s="2" t="s">
        <v>3348</v>
      </c>
      <c r="C1289" s="2" t="s">
        <v>7540</v>
      </c>
      <c r="D1289" s="1">
        <v>16911132</v>
      </c>
      <c r="E1289" s="25">
        <v>-1.33527478803865</v>
      </c>
      <c r="F1289" s="36">
        <v>1.9026288192631E-2</v>
      </c>
    </row>
    <row r="1290" spans="1:6" x14ac:dyDescent="0.2">
      <c r="A1290" s="14" t="s">
        <v>3349</v>
      </c>
      <c r="B1290" s="2" t="s">
        <v>3350</v>
      </c>
      <c r="C1290" s="2" t="s">
        <v>7541</v>
      </c>
      <c r="D1290" s="1">
        <v>16956569</v>
      </c>
      <c r="E1290" s="25">
        <v>2.3020566451593698</v>
      </c>
      <c r="F1290" s="36">
        <v>1.58375388905894E-3</v>
      </c>
    </row>
    <row r="1291" spans="1:6" x14ac:dyDescent="0.2">
      <c r="A1291" s="14" t="s">
        <v>1181</v>
      </c>
      <c r="B1291" s="2" t="s">
        <v>3351</v>
      </c>
      <c r="C1291" s="2" t="s">
        <v>7542</v>
      </c>
      <c r="D1291" s="1">
        <v>17006276</v>
      </c>
      <c r="E1291" s="25">
        <v>-1.7734434570231701</v>
      </c>
      <c r="F1291" s="36">
        <v>4.1338051109934398E-4</v>
      </c>
    </row>
    <row r="1292" spans="1:6" x14ac:dyDescent="0.2">
      <c r="A1292" s="14" t="s">
        <v>3352</v>
      </c>
      <c r="B1292" s="2" t="s">
        <v>3353</v>
      </c>
      <c r="C1292" s="2" t="s">
        <v>7543</v>
      </c>
      <c r="D1292" s="1">
        <v>17090526</v>
      </c>
      <c r="E1292" s="25">
        <v>1.2953452447714999</v>
      </c>
      <c r="F1292" s="36">
        <v>4.8362716609968097E-2</v>
      </c>
    </row>
    <row r="1293" spans="1:6" x14ac:dyDescent="0.2">
      <c r="A1293" s="14" t="s">
        <v>3354</v>
      </c>
      <c r="B1293" s="2" t="s">
        <v>3355</v>
      </c>
      <c r="C1293" s="2" t="s">
        <v>7544</v>
      </c>
      <c r="D1293" s="1">
        <v>17017746</v>
      </c>
      <c r="E1293" s="25">
        <v>1.68242244250952</v>
      </c>
      <c r="F1293" s="36">
        <v>2.9506622737801299E-2</v>
      </c>
    </row>
    <row r="1294" spans="1:6" x14ac:dyDescent="0.2">
      <c r="A1294" s="14" t="s">
        <v>1182</v>
      </c>
      <c r="B1294" s="2" t="s">
        <v>3356</v>
      </c>
      <c r="C1294" s="2" t="s">
        <v>7545</v>
      </c>
      <c r="D1294" s="1">
        <v>16712576</v>
      </c>
      <c r="E1294" s="25">
        <v>-1.7622069157431499</v>
      </c>
      <c r="F1294" s="36">
        <v>2.7331066936194899E-3</v>
      </c>
    </row>
    <row r="1295" spans="1:6" x14ac:dyDescent="0.2">
      <c r="A1295" s="14" t="s">
        <v>1183</v>
      </c>
      <c r="B1295" s="2" t="s">
        <v>3357</v>
      </c>
      <c r="C1295" s="2" t="s">
        <v>7546</v>
      </c>
      <c r="D1295" s="1">
        <v>16872944</v>
      </c>
      <c r="E1295" s="25">
        <v>1.6008076868626799</v>
      </c>
      <c r="F1295" s="36">
        <v>1.4845957186745499E-2</v>
      </c>
    </row>
    <row r="1296" spans="1:6" x14ac:dyDescent="0.2">
      <c r="A1296" s="14" t="s">
        <v>1184</v>
      </c>
      <c r="B1296" s="2" t="s">
        <v>3358</v>
      </c>
      <c r="C1296" s="2" t="s">
        <v>7547</v>
      </c>
      <c r="D1296" s="1">
        <v>16872926</v>
      </c>
      <c r="E1296" s="25">
        <v>1.47505287108387</v>
      </c>
      <c r="F1296" s="36">
        <v>2.8401636914814399E-2</v>
      </c>
    </row>
    <row r="1297" spans="1:6" x14ac:dyDescent="0.2">
      <c r="A1297" s="14" t="s">
        <v>1185</v>
      </c>
      <c r="B1297" s="2" t="s">
        <v>3359</v>
      </c>
      <c r="C1297" s="2" t="s">
        <v>7548</v>
      </c>
      <c r="D1297" s="1">
        <v>16872966</v>
      </c>
      <c r="E1297" s="25">
        <v>1.3774468638014301</v>
      </c>
      <c r="F1297" s="36">
        <v>2.7172321307590799E-2</v>
      </c>
    </row>
    <row r="1298" spans="1:6" x14ac:dyDescent="0.2">
      <c r="A1298" s="14" t="s">
        <v>3360</v>
      </c>
      <c r="B1298" s="2" t="s">
        <v>3361</v>
      </c>
      <c r="C1298" s="2" t="s">
        <v>7549</v>
      </c>
      <c r="D1298" s="1">
        <v>16912354</v>
      </c>
      <c r="E1298" s="25">
        <v>-1.4338392928000301</v>
      </c>
      <c r="F1298" s="36">
        <v>1.3242907595087099E-2</v>
      </c>
    </row>
    <row r="1299" spans="1:6" x14ac:dyDescent="0.2">
      <c r="A1299" s="14" t="s">
        <v>3362</v>
      </c>
      <c r="B1299" s="2" t="s">
        <v>3363</v>
      </c>
      <c r="C1299" s="2" t="s">
        <v>7550</v>
      </c>
      <c r="D1299" s="1">
        <v>16862145</v>
      </c>
      <c r="E1299" s="25">
        <v>-1.37671188443098</v>
      </c>
      <c r="F1299" s="36">
        <v>2.6497141621466502E-2</v>
      </c>
    </row>
    <row r="1300" spans="1:6" x14ac:dyDescent="0.2">
      <c r="A1300" s="14" t="s">
        <v>3364</v>
      </c>
      <c r="B1300" s="2" t="s">
        <v>3365</v>
      </c>
      <c r="C1300" s="2" t="s">
        <v>7551</v>
      </c>
      <c r="D1300" s="1">
        <v>17113184</v>
      </c>
      <c r="E1300" s="25">
        <v>-1.56936761362424</v>
      </c>
      <c r="F1300" s="36">
        <v>4.93477758962257E-3</v>
      </c>
    </row>
    <row r="1301" spans="1:6" x14ac:dyDescent="0.2">
      <c r="A1301" s="14" t="s">
        <v>3366</v>
      </c>
      <c r="B1301" s="2" t="s">
        <v>3367</v>
      </c>
      <c r="C1301" s="2" t="s">
        <v>7552</v>
      </c>
      <c r="D1301" s="1">
        <v>16833139</v>
      </c>
      <c r="E1301" s="25">
        <v>-1.31856314886278</v>
      </c>
      <c r="F1301" s="36">
        <v>2.9303140422311299E-2</v>
      </c>
    </row>
    <row r="1302" spans="1:6" x14ac:dyDescent="0.2">
      <c r="A1302" s="14" t="s">
        <v>1186</v>
      </c>
      <c r="B1302" s="2" t="s">
        <v>3368</v>
      </c>
      <c r="C1302" s="2" t="s">
        <v>7553</v>
      </c>
      <c r="D1302" s="1">
        <v>17004342</v>
      </c>
      <c r="E1302" s="25">
        <v>1.45760518881574</v>
      </c>
      <c r="F1302" s="36">
        <v>1.6646881510882099E-2</v>
      </c>
    </row>
    <row r="1303" spans="1:6" x14ac:dyDescent="0.2">
      <c r="A1303" s="14" t="s">
        <v>3369</v>
      </c>
      <c r="B1303" s="2" t="s">
        <v>3370</v>
      </c>
      <c r="C1303" s="2" t="s">
        <v>7554</v>
      </c>
      <c r="D1303" s="1">
        <v>16854904</v>
      </c>
      <c r="E1303" s="25">
        <v>1.4106694761510199</v>
      </c>
      <c r="F1303" s="36">
        <v>2.7747608837809499E-2</v>
      </c>
    </row>
    <row r="1304" spans="1:6" x14ac:dyDescent="0.2">
      <c r="A1304" s="14" t="s">
        <v>1187</v>
      </c>
      <c r="B1304" s="2" t="s">
        <v>3371</v>
      </c>
      <c r="C1304" s="2" t="s">
        <v>7555</v>
      </c>
      <c r="D1304" s="1">
        <v>16762661</v>
      </c>
      <c r="E1304" s="25">
        <v>-1.72959389195916</v>
      </c>
      <c r="F1304" s="36">
        <v>3.7037177000202701E-3</v>
      </c>
    </row>
    <row r="1305" spans="1:6" x14ac:dyDescent="0.2">
      <c r="A1305" s="14" t="s">
        <v>3372</v>
      </c>
      <c r="B1305" s="2" t="s">
        <v>3373</v>
      </c>
      <c r="C1305" s="2" t="s">
        <v>7556</v>
      </c>
      <c r="D1305" s="1">
        <v>17067231</v>
      </c>
      <c r="E1305" s="25">
        <v>-1.2905803815708199</v>
      </c>
      <c r="F1305" s="36">
        <v>3.7976546114153402E-2</v>
      </c>
    </row>
    <row r="1306" spans="1:6" x14ac:dyDescent="0.2">
      <c r="A1306" s="14" t="s">
        <v>1188</v>
      </c>
      <c r="B1306" s="2" t="s">
        <v>3374</v>
      </c>
      <c r="C1306" s="2" t="s">
        <v>7557</v>
      </c>
      <c r="D1306" s="1">
        <v>16684614</v>
      </c>
      <c r="E1306" s="25">
        <v>-1.9297179543038501</v>
      </c>
      <c r="F1306" s="36">
        <v>2.3434928230778399E-4</v>
      </c>
    </row>
    <row r="1307" spans="1:6" x14ac:dyDescent="0.2">
      <c r="A1307" s="14" t="s">
        <v>3375</v>
      </c>
      <c r="B1307" s="2" t="s">
        <v>3376</v>
      </c>
      <c r="C1307" s="2" t="s">
        <v>7558</v>
      </c>
      <c r="D1307" s="1">
        <v>16802106</v>
      </c>
      <c r="E1307" s="25">
        <v>1.28232918932193</v>
      </c>
      <c r="F1307" s="36">
        <v>2.5481427959257098E-2</v>
      </c>
    </row>
    <row r="1308" spans="1:6" x14ac:dyDescent="0.2">
      <c r="A1308" s="14" t="s">
        <v>490</v>
      </c>
      <c r="B1308" s="2" t="s">
        <v>491</v>
      </c>
      <c r="C1308" s="2" t="s">
        <v>7559</v>
      </c>
      <c r="D1308" s="1">
        <v>16724593</v>
      </c>
      <c r="E1308" s="25">
        <v>3.1622760948932598</v>
      </c>
      <c r="F1308" s="36">
        <v>8.2149080440254896E-6</v>
      </c>
    </row>
    <row r="1309" spans="1:6" x14ac:dyDescent="0.2">
      <c r="A1309" s="14" t="s">
        <v>493</v>
      </c>
      <c r="B1309" s="2" t="s">
        <v>494</v>
      </c>
      <c r="C1309" s="2" t="s">
        <v>7560</v>
      </c>
      <c r="D1309" s="1">
        <v>16914844</v>
      </c>
      <c r="E1309" s="25">
        <v>1.53221632751009</v>
      </c>
      <c r="F1309" s="36">
        <v>3.53285515010318E-3</v>
      </c>
    </row>
    <row r="1310" spans="1:6" x14ac:dyDescent="0.2">
      <c r="A1310" s="14" t="s">
        <v>496</v>
      </c>
      <c r="B1310" s="2" t="s">
        <v>497</v>
      </c>
      <c r="C1310" s="2" t="s">
        <v>7561</v>
      </c>
      <c r="D1310" s="1">
        <v>16699174</v>
      </c>
      <c r="E1310" s="25">
        <v>1.51066454405855</v>
      </c>
      <c r="F1310" s="36">
        <v>4.9255061399115603E-3</v>
      </c>
    </row>
    <row r="1311" spans="1:6" x14ac:dyDescent="0.2">
      <c r="A1311" s="14" t="s">
        <v>3377</v>
      </c>
      <c r="B1311" s="2" t="s">
        <v>3378</v>
      </c>
      <c r="C1311" s="2" t="s">
        <v>7562</v>
      </c>
      <c r="D1311" s="1">
        <v>16854064</v>
      </c>
      <c r="E1311" s="25">
        <v>-1.26910666889046</v>
      </c>
      <c r="F1311" s="36">
        <v>4.7096420792083302E-2</v>
      </c>
    </row>
    <row r="1312" spans="1:6" x14ac:dyDescent="0.2">
      <c r="A1312" s="14" t="s">
        <v>3379</v>
      </c>
      <c r="B1312" s="2" t="s">
        <v>3380</v>
      </c>
      <c r="C1312" s="2" t="s">
        <v>7563</v>
      </c>
      <c r="D1312" s="1">
        <v>16811816</v>
      </c>
      <c r="E1312" s="25">
        <v>-1.7383637554123501</v>
      </c>
      <c r="F1312" s="36">
        <v>2.2123967722774501E-2</v>
      </c>
    </row>
    <row r="1313" spans="1:6" x14ac:dyDescent="0.2">
      <c r="A1313" s="14" t="s">
        <v>3381</v>
      </c>
      <c r="B1313" s="2" t="s">
        <v>3382</v>
      </c>
      <c r="C1313" s="2" t="s">
        <v>7564</v>
      </c>
      <c r="D1313" s="1">
        <v>17057378</v>
      </c>
      <c r="E1313" s="25">
        <v>-1.28476099607098</v>
      </c>
      <c r="F1313" s="36">
        <v>3.3236882692956098E-2</v>
      </c>
    </row>
    <row r="1314" spans="1:6" x14ac:dyDescent="0.2">
      <c r="A1314" s="14" t="s">
        <v>3383</v>
      </c>
      <c r="B1314" s="2" t="s">
        <v>3384</v>
      </c>
      <c r="C1314" s="2" t="s">
        <v>7565</v>
      </c>
      <c r="D1314" s="1">
        <v>16943763</v>
      </c>
      <c r="E1314" s="25">
        <v>-1.54614968989833</v>
      </c>
      <c r="F1314" s="36">
        <v>2.9355074846927798E-3</v>
      </c>
    </row>
    <row r="1315" spans="1:6" x14ac:dyDescent="0.2">
      <c r="A1315" s="14" t="s">
        <v>499</v>
      </c>
      <c r="B1315" s="2" t="s">
        <v>500</v>
      </c>
      <c r="C1315" s="2" t="s">
        <v>7566</v>
      </c>
      <c r="D1315" s="1">
        <v>16893846</v>
      </c>
      <c r="E1315" s="25">
        <v>-1.34171042335408</v>
      </c>
      <c r="F1315" s="36">
        <v>4.7245075194830698E-2</v>
      </c>
    </row>
    <row r="1316" spans="1:6" x14ac:dyDescent="0.2">
      <c r="A1316" s="14" t="s">
        <v>3385</v>
      </c>
      <c r="B1316" s="2" t="s">
        <v>3386</v>
      </c>
      <c r="C1316" s="2" t="s">
        <v>7567</v>
      </c>
      <c r="D1316" s="1">
        <v>16759592</v>
      </c>
      <c r="E1316" s="25">
        <v>1.33884288338567</v>
      </c>
      <c r="F1316" s="36">
        <v>3.7186644383468498E-2</v>
      </c>
    </row>
    <row r="1317" spans="1:6" x14ac:dyDescent="0.2">
      <c r="A1317" s="14" t="s">
        <v>502</v>
      </c>
      <c r="B1317" s="2" t="s">
        <v>503</v>
      </c>
      <c r="C1317" s="2" t="s">
        <v>7568</v>
      </c>
      <c r="D1317" s="1">
        <v>16693891</v>
      </c>
      <c r="E1317" s="25">
        <v>1.6938310720340499</v>
      </c>
      <c r="F1317" s="36">
        <v>2.3091493861467699E-3</v>
      </c>
    </row>
    <row r="1318" spans="1:6" x14ac:dyDescent="0.2">
      <c r="A1318" s="14" t="s">
        <v>3387</v>
      </c>
      <c r="B1318" s="2" t="s">
        <v>3388</v>
      </c>
      <c r="C1318" s="2" t="s">
        <v>7569</v>
      </c>
      <c r="D1318" s="1">
        <v>16817630</v>
      </c>
      <c r="E1318" s="25">
        <v>-1.5397043268902899</v>
      </c>
      <c r="F1318" s="36">
        <v>4.8136725637959402E-3</v>
      </c>
    </row>
    <row r="1319" spans="1:6" x14ac:dyDescent="0.2">
      <c r="A1319" s="14" t="s">
        <v>3389</v>
      </c>
      <c r="B1319" s="2" t="s">
        <v>3390</v>
      </c>
      <c r="C1319" s="2" t="s">
        <v>7570</v>
      </c>
      <c r="D1319" s="1">
        <v>16979468</v>
      </c>
      <c r="E1319" s="25">
        <v>1.4880228356653999</v>
      </c>
      <c r="F1319" s="36">
        <v>3.3236882692956098E-2</v>
      </c>
    </row>
    <row r="1320" spans="1:6" x14ac:dyDescent="0.2">
      <c r="A1320" s="14" t="s">
        <v>3391</v>
      </c>
      <c r="B1320" s="2" t="s">
        <v>3392</v>
      </c>
      <c r="C1320" s="2" t="s">
        <v>7571</v>
      </c>
      <c r="D1320" s="1">
        <v>16723326</v>
      </c>
      <c r="E1320" s="25">
        <v>-1.79797546403316</v>
      </c>
      <c r="F1320" s="36">
        <v>2.6866517599211201E-4</v>
      </c>
    </row>
    <row r="1321" spans="1:6" x14ac:dyDescent="0.2">
      <c r="A1321" s="14" t="s">
        <v>3393</v>
      </c>
      <c r="B1321" s="2" t="s">
        <v>3394</v>
      </c>
      <c r="C1321" s="2" t="s">
        <v>7572</v>
      </c>
      <c r="D1321" s="1">
        <v>16885978</v>
      </c>
      <c r="E1321" s="25">
        <v>-1.5753109903423801</v>
      </c>
      <c r="F1321" s="36">
        <v>2.78721091009749E-3</v>
      </c>
    </row>
    <row r="1322" spans="1:6" x14ac:dyDescent="0.2">
      <c r="A1322" s="14" t="s">
        <v>1189</v>
      </c>
      <c r="B1322" s="2" t="s">
        <v>3395</v>
      </c>
      <c r="C1322" s="2" t="s">
        <v>7573</v>
      </c>
      <c r="D1322" s="1">
        <v>16718800</v>
      </c>
      <c r="E1322" s="25">
        <v>-2.24107873176448</v>
      </c>
      <c r="F1322" s="36">
        <v>3.09804485290758E-4</v>
      </c>
    </row>
    <row r="1323" spans="1:6" x14ac:dyDescent="0.2">
      <c r="A1323" s="14" t="s">
        <v>3396</v>
      </c>
      <c r="B1323" s="2" t="s">
        <v>3397</v>
      </c>
      <c r="C1323" s="2" t="s">
        <v>7574</v>
      </c>
      <c r="D1323" s="1">
        <v>16693656</v>
      </c>
      <c r="E1323" s="25">
        <v>-1.44598908948176</v>
      </c>
      <c r="F1323" s="36">
        <v>6.1158515244006499E-3</v>
      </c>
    </row>
    <row r="1324" spans="1:6" x14ac:dyDescent="0.2">
      <c r="A1324" s="14" t="s">
        <v>3398</v>
      </c>
      <c r="B1324" s="2" t="s">
        <v>3399</v>
      </c>
      <c r="C1324" s="2" t="s">
        <v>7575</v>
      </c>
      <c r="D1324" s="1">
        <v>16793885</v>
      </c>
      <c r="E1324" s="25">
        <v>-1.4358482994941399</v>
      </c>
      <c r="F1324" s="36">
        <v>3.8230658399326899E-2</v>
      </c>
    </row>
    <row r="1325" spans="1:6" x14ac:dyDescent="0.2">
      <c r="A1325" s="14" t="s">
        <v>1190</v>
      </c>
      <c r="B1325" s="2" t="s">
        <v>3400</v>
      </c>
      <c r="C1325" s="2" t="s">
        <v>7576</v>
      </c>
      <c r="D1325" s="1">
        <v>16915220</v>
      </c>
      <c r="E1325" s="25">
        <v>1.37677550349829</v>
      </c>
      <c r="F1325" s="36">
        <v>1.0641726029587999E-2</v>
      </c>
    </row>
    <row r="1326" spans="1:6" x14ac:dyDescent="0.2">
      <c r="A1326" s="14" t="s">
        <v>505</v>
      </c>
      <c r="B1326" s="2" t="s">
        <v>506</v>
      </c>
      <c r="C1326" s="2" t="s">
        <v>7577</v>
      </c>
      <c r="D1326" s="1">
        <v>16927887</v>
      </c>
      <c r="E1326" s="25">
        <v>1.58337539011228</v>
      </c>
      <c r="F1326" s="36">
        <v>1.4320196894938399E-3</v>
      </c>
    </row>
    <row r="1327" spans="1:6" x14ac:dyDescent="0.2">
      <c r="A1327" s="14" t="s">
        <v>3401</v>
      </c>
      <c r="B1327" s="2" t="s">
        <v>3402</v>
      </c>
      <c r="C1327" s="2" t="s">
        <v>7578</v>
      </c>
      <c r="D1327" s="1">
        <v>16959363</v>
      </c>
      <c r="E1327" s="25">
        <v>1.60847479987907</v>
      </c>
      <c r="F1327" s="36">
        <v>4.50945655878937E-3</v>
      </c>
    </row>
    <row r="1328" spans="1:6" x14ac:dyDescent="0.2">
      <c r="A1328" s="14" t="s">
        <v>3403</v>
      </c>
      <c r="B1328" s="2" t="s">
        <v>3404</v>
      </c>
      <c r="C1328" s="2" t="s">
        <v>7579</v>
      </c>
      <c r="D1328" s="1">
        <v>16945241</v>
      </c>
      <c r="E1328" s="25">
        <v>1.3849814627297801</v>
      </c>
      <c r="F1328" s="36">
        <v>2.5053239537929501E-2</v>
      </c>
    </row>
    <row r="1329" spans="1:6" x14ac:dyDescent="0.2">
      <c r="A1329" s="14" t="s">
        <v>3405</v>
      </c>
      <c r="B1329" s="2" t="s">
        <v>3406</v>
      </c>
      <c r="C1329" s="2" t="s">
        <v>7580</v>
      </c>
      <c r="D1329" s="1">
        <v>16859270</v>
      </c>
      <c r="E1329" s="25">
        <v>-1.4507611329644601</v>
      </c>
      <c r="F1329" s="36">
        <v>1.01317378755731E-2</v>
      </c>
    </row>
    <row r="1330" spans="1:6" x14ac:dyDescent="0.2">
      <c r="A1330" s="14" t="s">
        <v>508</v>
      </c>
      <c r="B1330" s="2" t="s">
        <v>509</v>
      </c>
      <c r="C1330" s="2" t="s">
        <v>7581</v>
      </c>
      <c r="D1330" s="1">
        <v>16801850</v>
      </c>
      <c r="E1330" s="25">
        <v>-1.4892782578716799</v>
      </c>
      <c r="F1330" s="36">
        <v>1.1795089082486601E-2</v>
      </c>
    </row>
    <row r="1331" spans="1:6" x14ac:dyDescent="0.2">
      <c r="A1331" s="14" t="s">
        <v>3407</v>
      </c>
      <c r="B1331" s="2" t="s">
        <v>3408</v>
      </c>
      <c r="C1331" s="2" t="s">
        <v>7582</v>
      </c>
      <c r="D1331" s="1">
        <v>16872640</v>
      </c>
      <c r="E1331" s="25">
        <v>-1.40143354396282</v>
      </c>
      <c r="F1331" s="36">
        <v>3.2658089575438302E-2</v>
      </c>
    </row>
    <row r="1332" spans="1:6" x14ac:dyDescent="0.2">
      <c r="A1332" s="14" t="s">
        <v>3409</v>
      </c>
      <c r="B1332" s="2" t="s">
        <v>3410</v>
      </c>
      <c r="C1332" s="2" t="s">
        <v>7583</v>
      </c>
      <c r="D1332" s="1">
        <v>16791244</v>
      </c>
      <c r="E1332" s="25">
        <v>1.3140103749171601</v>
      </c>
      <c r="F1332" s="36">
        <v>4.5484525618904599E-2</v>
      </c>
    </row>
    <row r="1333" spans="1:6" x14ac:dyDescent="0.2">
      <c r="A1333" s="14" t="s">
        <v>3411</v>
      </c>
      <c r="B1333" s="2" t="s">
        <v>3412</v>
      </c>
      <c r="C1333" s="2" t="s">
        <v>7584</v>
      </c>
      <c r="D1333" s="1">
        <v>16698096</v>
      </c>
      <c r="E1333" s="25">
        <v>1.30622491651465</v>
      </c>
      <c r="F1333" s="36">
        <v>2.9452242396856398E-2</v>
      </c>
    </row>
    <row r="1334" spans="1:6" x14ac:dyDescent="0.2">
      <c r="A1334" s="14" t="s">
        <v>3413</v>
      </c>
      <c r="B1334" s="2" t="s">
        <v>3414</v>
      </c>
      <c r="C1334" s="2" t="s">
        <v>7585</v>
      </c>
      <c r="D1334" s="1">
        <v>17080408</v>
      </c>
      <c r="E1334" s="25">
        <v>-1.4237475243442901</v>
      </c>
      <c r="F1334" s="36">
        <v>3.3645037846372697E-2</v>
      </c>
    </row>
    <row r="1335" spans="1:6" x14ac:dyDescent="0.2">
      <c r="A1335" s="14" t="s">
        <v>511</v>
      </c>
      <c r="B1335" s="2" t="s">
        <v>512</v>
      </c>
      <c r="C1335" s="2" t="s">
        <v>7586</v>
      </c>
      <c r="D1335" s="1">
        <v>16941184</v>
      </c>
      <c r="E1335" s="25">
        <v>1.4192512379378699</v>
      </c>
      <c r="F1335" s="36">
        <v>1.4521195608699499E-2</v>
      </c>
    </row>
    <row r="1336" spans="1:6" x14ac:dyDescent="0.2">
      <c r="A1336" s="14" t="s">
        <v>3415</v>
      </c>
      <c r="B1336" s="2" t="s">
        <v>3416</v>
      </c>
      <c r="C1336" s="2" t="s">
        <v>7587</v>
      </c>
      <c r="D1336" s="1">
        <v>17024695</v>
      </c>
      <c r="E1336" s="25">
        <v>-1.3520295341753701</v>
      </c>
      <c r="F1336" s="36">
        <v>4.0429658974617498E-2</v>
      </c>
    </row>
    <row r="1337" spans="1:6" x14ac:dyDescent="0.2">
      <c r="A1337" s="14" t="s">
        <v>514</v>
      </c>
      <c r="B1337" s="2" t="s">
        <v>515</v>
      </c>
      <c r="C1337" s="2" t="s">
        <v>7588</v>
      </c>
      <c r="D1337" s="1">
        <v>17024700</v>
      </c>
      <c r="E1337" s="25">
        <v>2.3647756730022</v>
      </c>
      <c r="F1337" s="36">
        <v>2.4242740389059099E-3</v>
      </c>
    </row>
    <row r="1338" spans="1:6" x14ac:dyDescent="0.2">
      <c r="A1338" s="14" t="s">
        <v>3417</v>
      </c>
      <c r="B1338" s="2" t="s">
        <v>3418</v>
      </c>
      <c r="C1338" s="2" t="s">
        <v>7589</v>
      </c>
      <c r="D1338" s="1">
        <v>17015752</v>
      </c>
      <c r="E1338" s="25">
        <v>-1.2840042698222101</v>
      </c>
      <c r="F1338" s="36">
        <v>4.16194699242513E-2</v>
      </c>
    </row>
    <row r="1339" spans="1:6" x14ac:dyDescent="0.2">
      <c r="A1339" s="14" t="s">
        <v>3419</v>
      </c>
      <c r="B1339" s="2" t="s">
        <v>3420</v>
      </c>
      <c r="C1339" s="2" t="s">
        <v>7590</v>
      </c>
      <c r="D1339" s="1">
        <v>16830947</v>
      </c>
      <c r="E1339" s="25">
        <v>1.5827974725199001</v>
      </c>
      <c r="F1339" s="36">
        <v>1.7472729355509101E-2</v>
      </c>
    </row>
    <row r="1340" spans="1:6" x14ac:dyDescent="0.2">
      <c r="A1340" s="14" t="s">
        <v>3421</v>
      </c>
      <c r="B1340" s="2" t="s">
        <v>3422</v>
      </c>
      <c r="C1340" s="2" t="s">
        <v>7591</v>
      </c>
      <c r="D1340" s="1">
        <v>16775898</v>
      </c>
      <c r="E1340" s="25">
        <v>-1.8675065891868301</v>
      </c>
      <c r="F1340" s="36">
        <v>1.5631853266132902E-2</v>
      </c>
    </row>
    <row r="1341" spans="1:6" x14ac:dyDescent="0.2">
      <c r="A1341" s="14" t="s">
        <v>3423</v>
      </c>
      <c r="B1341" s="2" t="s">
        <v>3424</v>
      </c>
      <c r="C1341" s="2" t="s">
        <v>7592</v>
      </c>
      <c r="D1341" s="1">
        <v>17061129</v>
      </c>
      <c r="E1341" s="25">
        <v>-2.24756057659466</v>
      </c>
      <c r="F1341" s="36">
        <v>3.3658974013411002E-3</v>
      </c>
    </row>
    <row r="1342" spans="1:6" x14ac:dyDescent="0.2">
      <c r="A1342" s="14" t="s">
        <v>3425</v>
      </c>
      <c r="B1342" s="2" t="s">
        <v>3426</v>
      </c>
      <c r="C1342" s="2" t="s">
        <v>7593</v>
      </c>
      <c r="D1342" s="1">
        <v>17061099</v>
      </c>
      <c r="E1342" s="25">
        <v>-1.5178262668044999</v>
      </c>
      <c r="F1342" s="36">
        <v>1.4387815831336E-2</v>
      </c>
    </row>
    <row r="1343" spans="1:6" x14ac:dyDescent="0.2">
      <c r="A1343" s="14" t="s">
        <v>1192</v>
      </c>
      <c r="B1343" s="2" t="s">
        <v>3427</v>
      </c>
      <c r="C1343" s="2" t="s">
        <v>7594</v>
      </c>
      <c r="D1343" s="1">
        <v>16674211</v>
      </c>
      <c r="E1343" s="25">
        <v>-1.40992002743159</v>
      </c>
      <c r="F1343" s="36">
        <v>1.5902595880106001E-2</v>
      </c>
    </row>
    <row r="1344" spans="1:6" x14ac:dyDescent="0.2">
      <c r="A1344" s="14" t="s">
        <v>3428</v>
      </c>
      <c r="B1344" s="2" t="s">
        <v>3429</v>
      </c>
      <c r="C1344" s="2" t="s">
        <v>7595</v>
      </c>
      <c r="D1344" s="1">
        <v>16713454</v>
      </c>
      <c r="E1344" s="25">
        <v>-1.4771708176401599</v>
      </c>
      <c r="F1344" s="36">
        <v>9.7515693115756107E-3</v>
      </c>
    </row>
    <row r="1345" spans="1:6" x14ac:dyDescent="0.2">
      <c r="A1345" s="14" t="s">
        <v>3430</v>
      </c>
      <c r="B1345" s="2" t="s">
        <v>3431</v>
      </c>
      <c r="C1345" s="2" t="s">
        <v>7596</v>
      </c>
      <c r="D1345" s="1">
        <v>17001701</v>
      </c>
      <c r="E1345" s="25">
        <v>1.2666693727685401</v>
      </c>
      <c r="F1345" s="36">
        <v>4.8682026682446602E-2</v>
      </c>
    </row>
    <row r="1346" spans="1:6" x14ac:dyDescent="0.2">
      <c r="A1346" s="14" t="s">
        <v>3432</v>
      </c>
      <c r="B1346" s="2" t="s">
        <v>3433</v>
      </c>
      <c r="C1346" s="2" t="s">
        <v>7597</v>
      </c>
      <c r="D1346" s="1">
        <v>16915173</v>
      </c>
      <c r="E1346" s="25">
        <v>1.4865314642835801</v>
      </c>
      <c r="F1346" s="36">
        <v>1.1036011133655601E-2</v>
      </c>
    </row>
    <row r="1347" spans="1:6" x14ac:dyDescent="0.2">
      <c r="A1347" s="14" t="s">
        <v>3434</v>
      </c>
      <c r="B1347" s="2" t="s">
        <v>3435</v>
      </c>
      <c r="C1347" s="2" t="s">
        <v>7598</v>
      </c>
      <c r="D1347" s="1">
        <v>17048368</v>
      </c>
      <c r="E1347" s="25">
        <v>1.4011551037102901</v>
      </c>
      <c r="F1347" s="36">
        <v>1.3188316290277001E-2</v>
      </c>
    </row>
    <row r="1348" spans="1:6" x14ac:dyDescent="0.2">
      <c r="A1348" s="14" t="s">
        <v>3436</v>
      </c>
      <c r="B1348" s="2" t="s">
        <v>3437</v>
      </c>
      <c r="C1348" s="2" t="s">
        <v>7599</v>
      </c>
      <c r="D1348" s="1">
        <v>16752659</v>
      </c>
      <c r="E1348" s="25">
        <v>1.5994434662310499</v>
      </c>
      <c r="F1348" s="36">
        <v>6.08413471583342E-3</v>
      </c>
    </row>
    <row r="1349" spans="1:6" x14ac:dyDescent="0.2">
      <c r="A1349" s="14" t="s">
        <v>517</v>
      </c>
      <c r="B1349" s="2" t="s">
        <v>518</v>
      </c>
      <c r="C1349" s="2" t="s">
        <v>7600</v>
      </c>
      <c r="D1349" s="1">
        <v>16965642</v>
      </c>
      <c r="E1349" s="25">
        <v>1.5666613209264499</v>
      </c>
      <c r="F1349" s="36">
        <v>1.7894891054698399E-3</v>
      </c>
    </row>
    <row r="1350" spans="1:6" x14ac:dyDescent="0.2">
      <c r="A1350" s="14" t="s">
        <v>520</v>
      </c>
      <c r="B1350" s="2" t="s">
        <v>521</v>
      </c>
      <c r="C1350" s="2" t="s">
        <v>7601</v>
      </c>
      <c r="D1350" s="1">
        <v>17098135</v>
      </c>
      <c r="E1350" s="25">
        <v>-1.9409549950727401</v>
      </c>
      <c r="F1350" s="36">
        <v>4.1338051109934398E-4</v>
      </c>
    </row>
    <row r="1351" spans="1:6" x14ac:dyDescent="0.2">
      <c r="A1351" s="14" t="s">
        <v>3438</v>
      </c>
      <c r="B1351" s="2" t="s">
        <v>3439</v>
      </c>
      <c r="C1351" s="2" t="s">
        <v>7602</v>
      </c>
      <c r="D1351" s="1">
        <v>16727596</v>
      </c>
      <c r="E1351" s="25">
        <v>-1.52657661864141</v>
      </c>
      <c r="F1351" s="36">
        <v>2.1126016136162998E-2</v>
      </c>
    </row>
    <row r="1352" spans="1:6" x14ac:dyDescent="0.2">
      <c r="A1352" s="14" t="s">
        <v>3440</v>
      </c>
      <c r="B1352" s="2" t="s">
        <v>3441</v>
      </c>
      <c r="C1352" s="2" t="s">
        <v>7603</v>
      </c>
      <c r="D1352" s="1">
        <v>16789059</v>
      </c>
      <c r="E1352" s="25">
        <v>-1.5216114420765301</v>
      </c>
      <c r="F1352" s="36">
        <v>3.54426987019581E-3</v>
      </c>
    </row>
    <row r="1353" spans="1:6" x14ac:dyDescent="0.2">
      <c r="A1353" s="14" t="s">
        <v>1195</v>
      </c>
      <c r="B1353" s="2" t="s">
        <v>3442</v>
      </c>
      <c r="C1353" s="2" t="s">
        <v>7604</v>
      </c>
      <c r="D1353" s="1">
        <v>17084838</v>
      </c>
      <c r="E1353" s="25">
        <v>-2.5870955407192602</v>
      </c>
      <c r="F1353" s="36">
        <v>2.2348861195178101E-4</v>
      </c>
    </row>
    <row r="1354" spans="1:6" x14ac:dyDescent="0.2">
      <c r="A1354" s="14" t="s">
        <v>3443</v>
      </c>
      <c r="B1354" s="2" t="s">
        <v>3444</v>
      </c>
      <c r="C1354" s="2" t="s">
        <v>7605</v>
      </c>
      <c r="D1354" s="1">
        <v>16762087</v>
      </c>
      <c r="E1354" s="25">
        <v>1.3034181593715199</v>
      </c>
      <c r="F1354" s="36">
        <v>2.34058958324442E-2</v>
      </c>
    </row>
    <row r="1355" spans="1:6" x14ac:dyDescent="0.2">
      <c r="A1355" s="14" t="s">
        <v>523</v>
      </c>
      <c r="B1355" s="2" t="s">
        <v>524</v>
      </c>
      <c r="C1355" s="2" t="s">
        <v>7606</v>
      </c>
      <c r="D1355" s="1">
        <v>16975157</v>
      </c>
      <c r="E1355" s="25">
        <v>-1.79738151078576</v>
      </c>
      <c r="F1355" s="36">
        <v>5.0263287511838697E-4</v>
      </c>
    </row>
    <row r="1356" spans="1:6" x14ac:dyDescent="0.2">
      <c r="A1356" s="14" t="s">
        <v>3445</v>
      </c>
      <c r="B1356" s="2" t="s">
        <v>3446</v>
      </c>
      <c r="C1356" s="2" t="s">
        <v>7607</v>
      </c>
      <c r="D1356" s="1">
        <v>17024227</v>
      </c>
      <c r="E1356" s="25">
        <v>-1.2743456706420699</v>
      </c>
      <c r="F1356" s="36">
        <v>4.5126266646669598E-2</v>
      </c>
    </row>
    <row r="1357" spans="1:6" x14ac:dyDescent="0.2">
      <c r="A1357" s="14" t="s">
        <v>3447</v>
      </c>
      <c r="B1357" s="2" t="s">
        <v>3448</v>
      </c>
      <c r="C1357" s="2" t="s">
        <v>7608</v>
      </c>
      <c r="D1357" s="1">
        <v>17092045</v>
      </c>
      <c r="E1357" s="25">
        <v>-1.54417900175541</v>
      </c>
      <c r="F1357" s="36">
        <v>8.9196318491657697E-3</v>
      </c>
    </row>
    <row r="1358" spans="1:6" x14ac:dyDescent="0.2">
      <c r="A1358" s="14" t="s">
        <v>3449</v>
      </c>
      <c r="B1358" s="2" t="s">
        <v>3450</v>
      </c>
      <c r="C1358" s="2" t="s">
        <v>7609</v>
      </c>
      <c r="D1358" s="1">
        <v>16774071</v>
      </c>
      <c r="E1358" s="25">
        <v>2.4682125999881102</v>
      </c>
      <c r="F1358" s="36">
        <v>5.1658020582932103E-4</v>
      </c>
    </row>
    <row r="1359" spans="1:6" x14ac:dyDescent="0.2">
      <c r="A1359" s="14" t="s">
        <v>3451</v>
      </c>
      <c r="B1359" s="2" t="s">
        <v>3452</v>
      </c>
      <c r="C1359" s="2" t="s">
        <v>7610</v>
      </c>
      <c r="D1359" s="1">
        <v>16986138</v>
      </c>
      <c r="E1359" s="25">
        <v>1.4086371143121801</v>
      </c>
      <c r="F1359" s="36">
        <v>3.1257517398941802E-2</v>
      </c>
    </row>
    <row r="1360" spans="1:6" x14ac:dyDescent="0.2">
      <c r="A1360" s="14" t="s">
        <v>3453</v>
      </c>
      <c r="B1360" s="2" t="s">
        <v>3454</v>
      </c>
      <c r="C1360" s="2" t="s">
        <v>7611</v>
      </c>
      <c r="D1360" s="1">
        <v>17025005</v>
      </c>
      <c r="E1360" s="25">
        <v>-1.42378699955482</v>
      </c>
      <c r="F1360" s="36">
        <v>2.0323098302879102E-2</v>
      </c>
    </row>
    <row r="1361" spans="1:6" x14ac:dyDescent="0.2">
      <c r="A1361" s="14" t="s">
        <v>1197</v>
      </c>
      <c r="B1361" s="2" t="s">
        <v>3455</v>
      </c>
      <c r="C1361" s="2" t="s">
        <v>7612</v>
      </c>
      <c r="D1361" s="1">
        <v>16837101</v>
      </c>
      <c r="E1361" s="25">
        <v>1.41304427131473</v>
      </c>
      <c r="F1361" s="36">
        <v>3.8915781845601002E-2</v>
      </c>
    </row>
    <row r="1362" spans="1:6" x14ac:dyDescent="0.2">
      <c r="A1362" s="14" t="s">
        <v>3456</v>
      </c>
      <c r="B1362" s="2" t="s">
        <v>3457</v>
      </c>
      <c r="C1362" s="2" t="s">
        <v>7613</v>
      </c>
      <c r="D1362" s="1">
        <v>16785127</v>
      </c>
      <c r="E1362" s="25">
        <v>1.6350143902093499</v>
      </c>
      <c r="F1362" s="36">
        <v>1.36237744100224E-2</v>
      </c>
    </row>
    <row r="1363" spans="1:6" x14ac:dyDescent="0.2">
      <c r="A1363" s="14" t="s">
        <v>3458</v>
      </c>
      <c r="B1363" s="2" t="s">
        <v>3459</v>
      </c>
      <c r="C1363" s="2" t="s">
        <v>7614</v>
      </c>
      <c r="D1363" s="1">
        <v>16833082</v>
      </c>
      <c r="E1363" s="25">
        <v>-1.30466553151775</v>
      </c>
      <c r="F1363" s="36">
        <v>3.2599845036325903E-2</v>
      </c>
    </row>
    <row r="1364" spans="1:6" x14ac:dyDescent="0.2">
      <c r="A1364" s="14" t="s">
        <v>3460</v>
      </c>
      <c r="B1364" s="2" t="s">
        <v>3461</v>
      </c>
      <c r="C1364" s="2" t="s">
        <v>7615</v>
      </c>
      <c r="D1364" s="1">
        <v>16771998</v>
      </c>
      <c r="E1364" s="25">
        <v>1.54093214415371</v>
      </c>
      <c r="F1364" s="36">
        <v>3.9026000245296101E-3</v>
      </c>
    </row>
    <row r="1365" spans="1:6" x14ac:dyDescent="0.2">
      <c r="A1365" s="14" t="s">
        <v>1201</v>
      </c>
      <c r="B1365" s="2" t="s">
        <v>3462</v>
      </c>
      <c r="C1365" s="2" t="s">
        <v>7616</v>
      </c>
      <c r="D1365" s="1">
        <v>16911835</v>
      </c>
      <c r="E1365" s="25">
        <v>-1.70417874999015</v>
      </c>
      <c r="F1365" s="36">
        <v>2.7296292812021101E-3</v>
      </c>
    </row>
    <row r="1366" spans="1:6" x14ac:dyDescent="0.2">
      <c r="A1366" s="14" t="s">
        <v>3463</v>
      </c>
      <c r="B1366" s="2" t="s">
        <v>3464</v>
      </c>
      <c r="C1366" s="2" t="s">
        <v>7617</v>
      </c>
      <c r="D1366" s="1">
        <v>17004582</v>
      </c>
      <c r="E1366" s="25">
        <v>-1.3915730715902499</v>
      </c>
      <c r="F1366" s="36">
        <v>2.0034348242563199E-2</v>
      </c>
    </row>
    <row r="1367" spans="1:6" x14ac:dyDescent="0.2">
      <c r="A1367" s="14" t="s">
        <v>3465</v>
      </c>
      <c r="B1367" s="2" t="s">
        <v>3466</v>
      </c>
      <c r="C1367" s="2" t="s">
        <v>7618</v>
      </c>
      <c r="D1367" s="1">
        <v>17070634</v>
      </c>
      <c r="E1367" s="25">
        <v>1.3391244109157101</v>
      </c>
      <c r="F1367" s="36">
        <v>4.0141940793213503E-2</v>
      </c>
    </row>
    <row r="1368" spans="1:6" x14ac:dyDescent="0.2">
      <c r="A1368" s="14" t="s">
        <v>3467</v>
      </c>
      <c r="B1368" s="2" t="s">
        <v>3468</v>
      </c>
      <c r="C1368" s="2" t="s">
        <v>7619</v>
      </c>
      <c r="D1368" s="1">
        <v>16662993</v>
      </c>
      <c r="E1368" s="25">
        <v>-1.29660586153248</v>
      </c>
      <c r="F1368" s="36">
        <v>3.3236882692956098E-2</v>
      </c>
    </row>
    <row r="1369" spans="1:6" x14ac:dyDescent="0.2">
      <c r="A1369" s="14" t="s">
        <v>3469</v>
      </c>
      <c r="B1369" s="2" t="s">
        <v>3470</v>
      </c>
      <c r="C1369" s="2" t="s">
        <v>7620</v>
      </c>
      <c r="D1369" s="1">
        <v>17086353</v>
      </c>
      <c r="E1369" s="25">
        <v>-1.8051015482335599</v>
      </c>
      <c r="F1369" s="36">
        <v>4.0454299429996503E-3</v>
      </c>
    </row>
    <row r="1370" spans="1:6" x14ac:dyDescent="0.2">
      <c r="A1370" s="14" t="s">
        <v>1202</v>
      </c>
      <c r="B1370" s="2" t="s">
        <v>3471</v>
      </c>
      <c r="C1370" s="2" t="s">
        <v>7621</v>
      </c>
      <c r="D1370" s="1">
        <v>16882478</v>
      </c>
      <c r="E1370" s="25">
        <v>-1.3470499359222901</v>
      </c>
      <c r="F1370" s="36">
        <v>4.9156293919305899E-2</v>
      </c>
    </row>
    <row r="1371" spans="1:6" x14ac:dyDescent="0.2">
      <c r="A1371" s="14" t="s">
        <v>3472</v>
      </c>
      <c r="B1371" s="2" t="s">
        <v>3473</v>
      </c>
      <c r="C1371" s="2" t="s">
        <v>7622</v>
      </c>
      <c r="D1371" s="1">
        <v>16988915</v>
      </c>
      <c r="E1371" s="25">
        <v>-1.50982010911064</v>
      </c>
      <c r="F1371" s="36">
        <v>3.8033699649513503E-2</v>
      </c>
    </row>
    <row r="1372" spans="1:6" x14ac:dyDescent="0.2">
      <c r="A1372" s="14" t="s">
        <v>3474</v>
      </c>
      <c r="B1372" s="2" t="s">
        <v>3475</v>
      </c>
      <c r="C1372" s="2" t="s">
        <v>7623</v>
      </c>
      <c r="D1372" s="1">
        <v>16780045</v>
      </c>
      <c r="E1372" s="25">
        <v>1.49575788331888</v>
      </c>
      <c r="F1372" s="36">
        <v>3.4086816048477901E-2</v>
      </c>
    </row>
    <row r="1373" spans="1:6" x14ac:dyDescent="0.2">
      <c r="A1373" s="14" t="s">
        <v>3476</v>
      </c>
      <c r="B1373" s="2" t="s">
        <v>3477</v>
      </c>
      <c r="C1373" s="2" t="s">
        <v>7624</v>
      </c>
      <c r="D1373" s="1">
        <v>16781511</v>
      </c>
      <c r="E1373" s="25">
        <v>-1.5871626709801201</v>
      </c>
      <c r="F1373" s="36">
        <v>3.8682664799609197E-2</v>
      </c>
    </row>
    <row r="1374" spans="1:6" x14ac:dyDescent="0.2">
      <c r="A1374" s="14" t="s">
        <v>3478</v>
      </c>
      <c r="B1374" s="2" t="s">
        <v>3479</v>
      </c>
      <c r="C1374" s="2" t="s">
        <v>7625</v>
      </c>
      <c r="D1374" s="1">
        <v>16813790</v>
      </c>
      <c r="E1374" s="25">
        <v>1.5452889897487001</v>
      </c>
      <c r="F1374" s="36">
        <v>2.2607495817171801E-2</v>
      </c>
    </row>
    <row r="1375" spans="1:6" x14ac:dyDescent="0.2">
      <c r="A1375" s="14" t="s">
        <v>3480</v>
      </c>
      <c r="B1375" s="2" t="s">
        <v>3481</v>
      </c>
      <c r="C1375" s="2" t="s">
        <v>7626</v>
      </c>
      <c r="D1375" s="1">
        <v>16701533</v>
      </c>
      <c r="E1375" s="25">
        <v>1.55832195832788</v>
      </c>
      <c r="F1375" s="36">
        <v>1.3188316290277001E-2</v>
      </c>
    </row>
    <row r="1376" spans="1:6" x14ac:dyDescent="0.2">
      <c r="A1376" s="14" t="s">
        <v>3482</v>
      </c>
      <c r="B1376" s="2" t="s">
        <v>3483</v>
      </c>
      <c r="C1376" s="2" t="s">
        <v>7627</v>
      </c>
      <c r="D1376" s="1">
        <v>17002304</v>
      </c>
      <c r="E1376" s="25">
        <v>-1.3631018216703801</v>
      </c>
      <c r="F1376" s="36">
        <v>2.6764067388831501E-2</v>
      </c>
    </row>
    <row r="1377" spans="1:6" x14ac:dyDescent="0.2">
      <c r="A1377" s="14" t="s">
        <v>3484</v>
      </c>
      <c r="B1377" s="2" t="s">
        <v>3485</v>
      </c>
      <c r="C1377" s="2" t="s">
        <v>7628</v>
      </c>
      <c r="D1377" s="1">
        <v>16929148</v>
      </c>
      <c r="E1377" s="25">
        <v>1.45359967286117</v>
      </c>
      <c r="F1377" s="36">
        <v>2.4936149096526802E-2</v>
      </c>
    </row>
    <row r="1378" spans="1:6" x14ac:dyDescent="0.2">
      <c r="A1378" s="14" t="s">
        <v>3486</v>
      </c>
      <c r="B1378" s="2" t="s">
        <v>3487</v>
      </c>
      <c r="C1378" s="2" t="s">
        <v>7629</v>
      </c>
      <c r="D1378" s="1">
        <v>16684812</v>
      </c>
      <c r="E1378" s="25">
        <v>1.36312071840505</v>
      </c>
      <c r="F1378" s="36">
        <v>4.6457648168784699E-2</v>
      </c>
    </row>
    <row r="1379" spans="1:6" x14ac:dyDescent="0.2">
      <c r="A1379" s="14" t="s">
        <v>3488</v>
      </c>
      <c r="B1379" s="2" t="s">
        <v>3489</v>
      </c>
      <c r="C1379" s="2" t="s">
        <v>7630</v>
      </c>
      <c r="D1379" s="1">
        <v>16674998</v>
      </c>
      <c r="E1379" s="25">
        <v>-1.31723248811691</v>
      </c>
      <c r="F1379" s="36">
        <v>2.36441838142681E-2</v>
      </c>
    </row>
    <row r="1380" spans="1:6" x14ac:dyDescent="0.2">
      <c r="A1380" s="14" t="s">
        <v>3490</v>
      </c>
      <c r="B1380" s="2" t="s">
        <v>3491</v>
      </c>
      <c r="C1380" s="2" t="s">
        <v>7631</v>
      </c>
      <c r="D1380" s="1">
        <v>17093949</v>
      </c>
      <c r="E1380" s="25">
        <v>-1.3432333916349799</v>
      </c>
      <c r="F1380" s="36">
        <v>2.56815222001434E-2</v>
      </c>
    </row>
    <row r="1381" spans="1:6" x14ac:dyDescent="0.2">
      <c r="A1381" s="14" t="s">
        <v>3492</v>
      </c>
      <c r="B1381" s="2" t="s">
        <v>3493</v>
      </c>
      <c r="C1381" s="2" t="s">
        <v>7632</v>
      </c>
      <c r="D1381" s="1">
        <v>16777579</v>
      </c>
      <c r="E1381" s="25">
        <v>1.7064127692619999</v>
      </c>
      <c r="F1381" s="36">
        <v>3.8423520653682801E-3</v>
      </c>
    </row>
    <row r="1382" spans="1:6" x14ac:dyDescent="0.2">
      <c r="A1382" s="14" t="s">
        <v>3494</v>
      </c>
      <c r="B1382" s="2" t="s">
        <v>3495</v>
      </c>
      <c r="C1382" s="2" t="s">
        <v>7633</v>
      </c>
      <c r="D1382" s="1">
        <v>16847281</v>
      </c>
      <c r="E1382" s="25">
        <v>-1.45946201899451</v>
      </c>
      <c r="F1382" s="36">
        <v>3.19870977829902E-3</v>
      </c>
    </row>
    <row r="1383" spans="1:6" x14ac:dyDescent="0.2">
      <c r="A1383" s="14" t="s">
        <v>3496</v>
      </c>
      <c r="B1383" s="2" t="s">
        <v>3497</v>
      </c>
      <c r="C1383" s="2" t="s">
        <v>7634</v>
      </c>
      <c r="D1383" s="1">
        <v>16667801</v>
      </c>
      <c r="E1383" s="25">
        <v>1.6336549889091401</v>
      </c>
      <c r="F1383" s="36">
        <v>3.87270317788945E-3</v>
      </c>
    </row>
    <row r="1384" spans="1:6" x14ac:dyDescent="0.2">
      <c r="A1384" s="14" t="s">
        <v>3498</v>
      </c>
      <c r="B1384" s="2" t="s">
        <v>3499</v>
      </c>
      <c r="C1384" s="2" t="s">
        <v>7635</v>
      </c>
      <c r="D1384" s="1">
        <v>16961648</v>
      </c>
      <c r="E1384" s="25">
        <v>-1.35042482754496</v>
      </c>
      <c r="F1384" s="36">
        <v>2.44483579181221E-2</v>
      </c>
    </row>
    <row r="1385" spans="1:6" x14ac:dyDescent="0.2">
      <c r="A1385" s="14" t="s">
        <v>3500</v>
      </c>
      <c r="B1385" s="2" t="s">
        <v>3501</v>
      </c>
      <c r="C1385" s="2" t="s">
        <v>7636</v>
      </c>
      <c r="D1385" s="1">
        <v>16698947</v>
      </c>
      <c r="E1385" s="25">
        <v>1.68086050505982</v>
      </c>
      <c r="F1385" s="36">
        <v>4.7683493928749598E-2</v>
      </c>
    </row>
    <row r="1386" spans="1:6" x14ac:dyDescent="0.2">
      <c r="A1386" s="14" t="s">
        <v>3502</v>
      </c>
      <c r="B1386" s="2" t="s">
        <v>3503</v>
      </c>
      <c r="C1386" s="2" t="s">
        <v>7637</v>
      </c>
      <c r="D1386" s="1">
        <v>16779757</v>
      </c>
      <c r="E1386" s="25">
        <v>-1.6926886918526101</v>
      </c>
      <c r="F1386" s="36">
        <v>2.8536906553678399E-2</v>
      </c>
    </row>
    <row r="1387" spans="1:6" x14ac:dyDescent="0.2">
      <c r="A1387" s="14" t="s">
        <v>3504</v>
      </c>
      <c r="B1387" s="2" t="s">
        <v>3505</v>
      </c>
      <c r="C1387" s="2" t="s">
        <v>7638</v>
      </c>
      <c r="D1387" s="1">
        <v>16854145</v>
      </c>
      <c r="E1387" s="25">
        <v>-1.65554550601163</v>
      </c>
      <c r="F1387" s="36">
        <v>6.9368126654748398E-3</v>
      </c>
    </row>
    <row r="1388" spans="1:6" x14ac:dyDescent="0.2">
      <c r="A1388" s="14" t="s">
        <v>3506</v>
      </c>
      <c r="B1388" s="2" t="s">
        <v>3507</v>
      </c>
      <c r="C1388" s="2" t="s">
        <v>7639</v>
      </c>
      <c r="D1388" s="1">
        <v>16983236</v>
      </c>
      <c r="E1388" s="25">
        <v>1.5015404428719701</v>
      </c>
      <c r="F1388" s="36">
        <v>8.2662260134310894E-3</v>
      </c>
    </row>
    <row r="1389" spans="1:6" x14ac:dyDescent="0.2">
      <c r="A1389" s="14" t="s">
        <v>1203</v>
      </c>
      <c r="B1389" s="2" t="s">
        <v>3508</v>
      </c>
      <c r="C1389" s="2" t="s">
        <v>7640</v>
      </c>
      <c r="D1389" s="1">
        <v>16807651</v>
      </c>
      <c r="E1389" s="25">
        <v>-1.46972883260694</v>
      </c>
      <c r="F1389" s="36">
        <v>5.7804584788347397E-3</v>
      </c>
    </row>
    <row r="1390" spans="1:6" x14ac:dyDescent="0.2">
      <c r="A1390" s="14" t="s">
        <v>3509</v>
      </c>
      <c r="B1390" s="2" t="s">
        <v>3510</v>
      </c>
      <c r="C1390" s="2" t="s">
        <v>7641</v>
      </c>
      <c r="D1390" s="1">
        <v>16667140</v>
      </c>
      <c r="E1390" s="25">
        <v>-1.2932220398115599</v>
      </c>
      <c r="F1390" s="36">
        <v>3.71131108391477E-2</v>
      </c>
    </row>
    <row r="1391" spans="1:6" x14ac:dyDescent="0.2">
      <c r="A1391" s="14" t="s">
        <v>3511</v>
      </c>
      <c r="B1391" s="2" t="s">
        <v>3512</v>
      </c>
      <c r="C1391" s="2" t="s">
        <v>7642</v>
      </c>
      <c r="D1391" s="1">
        <v>17117474</v>
      </c>
      <c r="E1391" s="25">
        <v>1.55112325855042</v>
      </c>
      <c r="F1391" s="36">
        <v>2.0034348242563199E-2</v>
      </c>
    </row>
    <row r="1392" spans="1:6" x14ac:dyDescent="0.2">
      <c r="A1392" s="14" t="s">
        <v>3513</v>
      </c>
      <c r="B1392" s="2" t="s">
        <v>3514</v>
      </c>
      <c r="C1392" s="2" t="s">
        <v>7643</v>
      </c>
      <c r="D1392" s="1">
        <v>16958967</v>
      </c>
      <c r="E1392" s="25">
        <v>1.5070598026983499</v>
      </c>
      <c r="F1392" s="36">
        <v>4.5378036932101302E-2</v>
      </c>
    </row>
    <row r="1393" spans="1:6" x14ac:dyDescent="0.2">
      <c r="A1393" s="14" t="s">
        <v>3515</v>
      </c>
      <c r="B1393" s="2" t="s">
        <v>3516</v>
      </c>
      <c r="C1393" s="2" t="s">
        <v>7644</v>
      </c>
      <c r="D1393" s="1">
        <v>16995715</v>
      </c>
      <c r="E1393" s="25">
        <v>2.0958323732830402</v>
      </c>
      <c r="F1393" s="36">
        <v>3.53335631533272E-4</v>
      </c>
    </row>
    <row r="1394" spans="1:6" x14ac:dyDescent="0.2">
      <c r="A1394" s="14" t="s">
        <v>526</v>
      </c>
      <c r="B1394" s="2" t="s">
        <v>527</v>
      </c>
      <c r="C1394" s="2" t="s">
        <v>7645</v>
      </c>
      <c r="D1394" s="1">
        <v>16837482</v>
      </c>
      <c r="E1394" s="25">
        <v>1.4848357314205201</v>
      </c>
      <c r="F1394" s="36">
        <v>3.50401715219824E-3</v>
      </c>
    </row>
    <row r="1395" spans="1:6" x14ac:dyDescent="0.2">
      <c r="A1395" s="14" t="s">
        <v>3517</v>
      </c>
      <c r="B1395" s="2" t="s">
        <v>3518</v>
      </c>
      <c r="C1395" s="2" t="s">
        <v>7646</v>
      </c>
      <c r="D1395" s="1">
        <v>17093474</v>
      </c>
      <c r="E1395" s="25">
        <v>-1.6756567689442401</v>
      </c>
      <c r="F1395" s="36">
        <v>5.3235815223387798E-3</v>
      </c>
    </row>
    <row r="1396" spans="1:6" x14ac:dyDescent="0.2">
      <c r="A1396" s="14" t="s">
        <v>3519</v>
      </c>
      <c r="B1396" s="2" t="s">
        <v>3520</v>
      </c>
      <c r="C1396" s="2" t="s">
        <v>7647</v>
      </c>
      <c r="D1396" s="1">
        <v>16854713</v>
      </c>
      <c r="E1396" s="25">
        <v>1.88315271420331</v>
      </c>
      <c r="F1396" s="36">
        <v>9.1100076995857099E-4</v>
      </c>
    </row>
    <row r="1397" spans="1:6" x14ac:dyDescent="0.2">
      <c r="A1397" s="14" t="s">
        <v>529</v>
      </c>
      <c r="B1397" s="2" t="s">
        <v>530</v>
      </c>
      <c r="C1397" s="2" t="s">
        <v>7648</v>
      </c>
      <c r="D1397" s="1">
        <v>16824463</v>
      </c>
      <c r="E1397" s="25">
        <v>1.72492862515754</v>
      </c>
      <c r="F1397" s="36">
        <v>1.13598880947394E-3</v>
      </c>
    </row>
    <row r="1398" spans="1:6" x14ac:dyDescent="0.2">
      <c r="A1398" s="14" t="s">
        <v>3521</v>
      </c>
      <c r="B1398" s="2" t="s">
        <v>3522</v>
      </c>
      <c r="C1398" s="2" t="s">
        <v>7649</v>
      </c>
      <c r="D1398" s="1">
        <v>16810329</v>
      </c>
      <c r="E1398" s="25">
        <v>1.5686643254855599</v>
      </c>
      <c r="F1398" s="36">
        <v>3.0661721071883002E-3</v>
      </c>
    </row>
    <row r="1399" spans="1:6" x14ac:dyDescent="0.2">
      <c r="A1399" s="14" t="s">
        <v>1205</v>
      </c>
      <c r="B1399" s="2" t="s">
        <v>3523</v>
      </c>
      <c r="C1399" s="2" t="s">
        <v>7650</v>
      </c>
      <c r="D1399" s="1">
        <v>17109716</v>
      </c>
      <c r="E1399" s="25">
        <v>-1.26445585194773</v>
      </c>
      <c r="F1399" s="36">
        <v>4.5126266646669598E-2</v>
      </c>
    </row>
    <row r="1400" spans="1:6" x14ac:dyDescent="0.2">
      <c r="A1400" s="14" t="s">
        <v>532</v>
      </c>
      <c r="B1400" s="2" t="s">
        <v>533</v>
      </c>
      <c r="C1400" s="2" t="s">
        <v>7651</v>
      </c>
      <c r="D1400" s="1">
        <v>16838698</v>
      </c>
      <c r="E1400" s="25">
        <v>1.61217311279038</v>
      </c>
      <c r="F1400" s="36">
        <v>5.4055878971016897E-3</v>
      </c>
    </row>
    <row r="1401" spans="1:6" x14ac:dyDescent="0.2">
      <c r="A1401" s="14" t="s">
        <v>3524</v>
      </c>
      <c r="B1401" s="2" t="s">
        <v>3525</v>
      </c>
      <c r="C1401" s="2" t="s">
        <v>7652</v>
      </c>
      <c r="D1401" s="1">
        <v>17021596</v>
      </c>
      <c r="E1401" s="25">
        <v>2.0454051909411501</v>
      </c>
      <c r="F1401" s="36">
        <v>5.5906381238012802E-3</v>
      </c>
    </row>
    <row r="1402" spans="1:6" x14ac:dyDescent="0.2">
      <c r="A1402" s="14" t="s">
        <v>3526</v>
      </c>
      <c r="B1402" s="2" t="s">
        <v>3527</v>
      </c>
      <c r="C1402" s="2" t="s">
        <v>7653</v>
      </c>
      <c r="D1402" s="1">
        <v>16824143</v>
      </c>
      <c r="E1402" s="25">
        <v>-1.31281169857692</v>
      </c>
      <c r="F1402" s="36">
        <v>4.44955192405804E-2</v>
      </c>
    </row>
    <row r="1403" spans="1:6" x14ac:dyDescent="0.2">
      <c r="A1403" s="14" t="s">
        <v>3528</v>
      </c>
      <c r="B1403" s="2" t="s">
        <v>3529</v>
      </c>
      <c r="C1403" s="2" t="s">
        <v>7654</v>
      </c>
      <c r="D1403" s="1">
        <v>17069545</v>
      </c>
      <c r="E1403" s="25">
        <v>1.5859639741728799</v>
      </c>
      <c r="F1403" s="36">
        <v>9.4370452623010401E-3</v>
      </c>
    </row>
    <row r="1404" spans="1:6" x14ac:dyDescent="0.2">
      <c r="A1404" s="14" t="s">
        <v>535</v>
      </c>
      <c r="B1404" s="2" t="s">
        <v>536</v>
      </c>
      <c r="C1404" s="2" t="s">
        <v>7655</v>
      </c>
      <c r="D1404" s="1">
        <v>16809587</v>
      </c>
      <c r="E1404" s="25">
        <v>1.4478411576511501</v>
      </c>
      <c r="F1404" s="36">
        <v>1.06796039215779E-2</v>
      </c>
    </row>
    <row r="1405" spans="1:6" x14ac:dyDescent="0.2">
      <c r="A1405" s="14" t="s">
        <v>3530</v>
      </c>
      <c r="B1405" s="2" t="s">
        <v>3531</v>
      </c>
      <c r="C1405" s="2" t="s">
        <v>7656</v>
      </c>
      <c r="D1405" s="1">
        <v>16667644</v>
      </c>
      <c r="E1405" s="25">
        <v>1.4460792977889201</v>
      </c>
      <c r="F1405" s="36">
        <v>1.1403177876674501E-2</v>
      </c>
    </row>
    <row r="1406" spans="1:6" x14ac:dyDescent="0.2">
      <c r="A1406" s="14" t="s">
        <v>3532</v>
      </c>
      <c r="B1406" s="2" t="s">
        <v>3533</v>
      </c>
      <c r="C1406" s="2" t="s">
        <v>7657</v>
      </c>
      <c r="D1406" s="1">
        <v>16932463</v>
      </c>
      <c r="E1406" s="25">
        <v>1.5863231216078799</v>
      </c>
      <c r="F1406" s="36">
        <v>1.4320196894938399E-3</v>
      </c>
    </row>
    <row r="1407" spans="1:6" x14ac:dyDescent="0.2">
      <c r="A1407" s="14" t="s">
        <v>1208</v>
      </c>
      <c r="B1407" s="2" t="s">
        <v>3534</v>
      </c>
      <c r="C1407" s="2" t="s">
        <v>7658</v>
      </c>
      <c r="D1407" s="1">
        <v>17009289</v>
      </c>
      <c r="E1407" s="25">
        <v>-1.4176388045971799</v>
      </c>
      <c r="F1407" s="36">
        <v>2.5987166064816301E-2</v>
      </c>
    </row>
    <row r="1408" spans="1:6" x14ac:dyDescent="0.2">
      <c r="A1408" s="14" t="s">
        <v>3535</v>
      </c>
      <c r="B1408" s="2" t="s">
        <v>3536</v>
      </c>
      <c r="C1408" s="2" t="s">
        <v>7659</v>
      </c>
      <c r="D1408" s="1">
        <v>16671759</v>
      </c>
      <c r="E1408" s="25">
        <v>1.46053135778156</v>
      </c>
      <c r="F1408" s="36">
        <v>9.3004998776761091E-3</v>
      </c>
    </row>
    <row r="1409" spans="1:6" x14ac:dyDescent="0.2">
      <c r="A1409" s="14" t="s">
        <v>3537</v>
      </c>
      <c r="B1409" s="2" t="s">
        <v>3538</v>
      </c>
      <c r="C1409" s="2" t="s">
        <v>7660</v>
      </c>
      <c r="D1409" s="1">
        <v>16863946</v>
      </c>
      <c r="E1409" s="25">
        <v>-1.4605043616792499</v>
      </c>
      <c r="F1409" s="36">
        <v>1.5307749933311099E-2</v>
      </c>
    </row>
    <row r="1410" spans="1:6" x14ac:dyDescent="0.2">
      <c r="A1410" s="14" t="s">
        <v>538</v>
      </c>
      <c r="B1410" s="2" t="s">
        <v>539</v>
      </c>
      <c r="C1410" s="2" t="s">
        <v>7661</v>
      </c>
      <c r="D1410" s="1">
        <v>16924709</v>
      </c>
      <c r="E1410" s="25">
        <v>-1.7072803728948001</v>
      </c>
      <c r="F1410" s="36">
        <v>1.31390439855964E-3</v>
      </c>
    </row>
    <row r="1411" spans="1:6" x14ac:dyDescent="0.2">
      <c r="A1411" s="14" t="s">
        <v>3539</v>
      </c>
      <c r="B1411" s="2" t="s">
        <v>3540</v>
      </c>
      <c r="C1411" s="2" t="s">
        <v>7662</v>
      </c>
      <c r="D1411" s="1">
        <v>16726624</v>
      </c>
      <c r="E1411" s="25">
        <v>1.3634010507341601</v>
      </c>
      <c r="F1411" s="36">
        <v>3.1242976671410402E-2</v>
      </c>
    </row>
    <row r="1412" spans="1:6" x14ac:dyDescent="0.2">
      <c r="A1412" s="14" t="s">
        <v>3541</v>
      </c>
      <c r="B1412" s="2" t="s">
        <v>3542</v>
      </c>
      <c r="C1412" s="2" t="s">
        <v>7663</v>
      </c>
      <c r="D1412" s="1">
        <v>16920370</v>
      </c>
      <c r="E1412" s="25">
        <v>-1.5997871845740901</v>
      </c>
      <c r="F1412" s="36">
        <v>1.06796039215779E-2</v>
      </c>
    </row>
    <row r="1413" spans="1:6" x14ac:dyDescent="0.2">
      <c r="A1413" s="14" t="s">
        <v>3543</v>
      </c>
      <c r="B1413" s="2" t="s">
        <v>3544</v>
      </c>
      <c r="C1413" s="2" t="s">
        <v>7664</v>
      </c>
      <c r="D1413" s="1">
        <v>17080468</v>
      </c>
      <c r="E1413" s="25">
        <v>1.3238778358671399</v>
      </c>
      <c r="F1413" s="36">
        <v>3.9749277370074998E-2</v>
      </c>
    </row>
    <row r="1414" spans="1:6" x14ac:dyDescent="0.2">
      <c r="A1414" s="14" t="s">
        <v>3545</v>
      </c>
      <c r="B1414" s="2" t="s">
        <v>3546</v>
      </c>
      <c r="C1414" s="2" t="s">
        <v>7665</v>
      </c>
      <c r="D1414" s="1">
        <v>16991374</v>
      </c>
      <c r="E1414" s="25">
        <v>1.2867692214459301</v>
      </c>
      <c r="F1414" s="36">
        <v>3.5637762041248001E-2</v>
      </c>
    </row>
    <row r="1415" spans="1:6" x14ac:dyDescent="0.2">
      <c r="A1415" s="14" t="s">
        <v>541</v>
      </c>
      <c r="B1415" s="2" t="s">
        <v>542</v>
      </c>
      <c r="C1415" s="2" t="s">
        <v>7666</v>
      </c>
      <c r="D1415" s="1">
        <v>17013520</v>
      </c>
      <c r="E1415" s="25">
        <v>-1.3246029717158101</v>
      </c>
      <c r="F1415" s="36">
        <v>3.6620884727465997E-2</v>
      </c>
    </row>
    <row r="1416" spans="1:6" x14ac:dyDescent="0.2">
      <c r="A1416" s="14" t="s">
        <v>3547</v>
      </c>
      <c r="B1416" s="2" t="s">
        <v>3548</v>
      </c>
      <c r="C1416" s="2" t="s">
        <v>7667</v>
      </c>
      <c r="D1416" s="1">
        <v>16951409</v>
      </c>
      <c r="E1416" s="25">
        <v>-1.5289098400307499</v>
      </c>
      <c r="F1416" s="36">
        <v>5.0757158846078398E-3</v>
      </c>
    </row>
    <row r="1417" spans="1:6" x14ac:dyDescent="0.2">
      <c r="A1417" s="14" t="s">
        <v>544</v>
      </c>
      <c r="B1417" s="2" t="s">
        <v>545</v>
      </c>
      <c r="C1417" s="2" t="s">
        <v>7668</v>
      </c>
      <c r="D1417" s="1">
        <v>17018834</v>
      </c>
      <c r="E1417" s="25">
        <v>-1.4209377308290601</v>
      </c>
      <c r="F1417" s="36">
        <v>3.0188531691711502E-2</v>
      </c>
    </row>
    <row r="1418" spans="1:6" x14ac:dyDescent="0.2">
      <c r="A1418" s="14" t="s">
        <v>3549</v>
      </c>
      <c r="B1418" s="2" t="s">
        <v>3550</v>
      </c>
      <c r="C1418" s="2" t="s">
        <v>7669</v>
      </c>
      <c r="D1418" s="1">
        <v>16817320</v>
      </c>
      <c r="E1418" s="25">
        <v>1.5716718193244601</v>
      </c>
      <c r="F1418" s="36">
        <v>3.7965924483914101E-2</v>
      </c>
    </row>
    <row r="1419" spans="1:6" x14ac:dyDescent="0.2">
      <c r="A1419" s="14" t="s">
        <v>547</v>
      </c>
      <c r="B1419" s="2" t="s">
        <v>548</v>
      </c>
      <c r="C1419" s="2" t="s">
        <v>7670</v>
      </c>
      <c r="D1419" s="1">
        <v>16771962</v>
      </c>
      <c r="E1419" s="25">
        <v>1.3726432014059</v>
      </c>
      <c r="F1419" s="36">
        <v>6.7742188174806598E-3</v>
      </c>
    </row>
    <row r="1420" spans="1:6" x14ac:dyDescent="0.2">
      <c r="A1420" s="14" t="s">
        <v>3551</v>
      </c>
      <c r="B1420" s="2" t="s">
        <v>3552</v>
      </c>
      <c r="C1420" s="2" t="s">
        <v>7671</v>
      </c>
      <c r="D1420" s="1">
        <v>16871403</v>
      </c>
      <c r="E1420" s="25">
        <v>-1.4987848848165499</v>
      </c>
      <c r="F1420" s="36">
        <v>6.0787006534783099E-3</v>
      </c>
    </row>
    <row r="1421" spans="1:6" x14ac:dyDescent="0.2">
      <c r="A1421" s="14" t="s">
        <v>3553</v>
      </c>
      <c r="B1421" s="2" t="s">
        <v>3554</v>
      </c>
      <c r="C1421" s="2" t="s">
        <v>7672</v>
      </c>
      <c r="D1421" s="1">
        <v>16932570</v>
      </c>
      <c r="E1421" s="25">
        <v>-1.66620972101633</v>
      </c>
      <c r="F1421" s="36">
        <v>9.9097553710896496E-3</v>
      </c>
    </row>
    <row r="1422" spans="1:6" x14ac:dyDescent="0.2">
      <c r="A1422" s="14" t="s">
        <v>3555</v>
      </c>
      <c r="B1422" s="2" t="s">
        <v>3556</v>
      </c>
      <c r="C1422" s="2" t="s">
        <v>7673</v>
      </c>
      <c r="D1422" s="1">
        <v>16775546</v>
      </c>
      <c r="E1422" s="25">
        <v>9.9277262404187496</v>
      </c>
      <c r="F1422" s="36">
        <v>2.6085596268691101E-5</v>
      </c>
    </row>
    <row r="1423" spans="1:6" x14ac:dyDescent="0.2">
      <c r="A1423" s="14" t="s">
        <v>1211</v>
      </c>
      <c r="B1423" s="2" t="s">
        <v>3557</v>
      </c>
      <c r="C1423" s="2" t="s">
        <v>7674</v>
      </c>
      <c r="D1423" s="1">
        <v>16685889</v>
      </c>
      <c r="E1423" s="25">
        <v>-1.5427418430866999</v>
      </c>
      <c r="F1423" s="36">
        <v>3.3604843300840001E-2</v>
      </c>
    </row>
    <row r="1424" spans="1:6" x14ac:dyDescent="0.2">
      <c r="A1424" s="14" t="s">
        <v>1213</v>
      </c>
      <c r="B1424" s="2" t="s">
        <v>3558</v>
      </c>
      <c r="C1424" s="2" t="s">
        <v>7675</v>
      </c>
      <c r="D1424" s="1">
        <v>17056291</v>
      </c>
      <c r="E1424" s="25">
        <v>-1.3223982006105699</v>
      </c>
      <c r="F1424" s="36">
        <v>1.4648108800445E-2</v>
      </c>
    </row>
    <row r="1425" spans="1:6" x14ac:dyDescent="0.2">
      <c r="A1425" s="14" t="s">
        <v>3559</v>
      </c>
      <c r="B1425" s="2" t="s">
        <v>3560</v>
      </c>
      <c r="C1425" s="2" t="s">
        <v>7676</v>
      </c>
      <c r="D1425" s="1">
        <v>16887866</v>
      </c>
      <c r="E1425" s="25">
        <v>-1.3169586057984199</v>
      </c>
      <c r="F1425" s="36">
        <v>3.8499301315697197E-2</v>
      </c>
    </row>
    <row r="1426" spans="1:6" x14ac:dyDescent="0.2">
      <c r="A1426" s="14" t="s">
        <v>3561</v>
      </c>
      <c r="B1426" s="2" t="s">
        <v>3562</v>
      </c>
      <c r="C1426" s="2" t="s">
        <v>7677</v>
      </c>
      <c r="D1426" s="1">
        <v>16927633</v>
      </c>
      <c r="E1426" s="25">
        <v>-1.5123094061045399</v>
      </c>
      <c r="F1426" s="36">
        <v>3.5371133105356098E-2</v>
      </c>
    </row>
    <row r="1427" spans="1:6" x14ac:dyDescent="0.2">
      <c r="A1427" s="14" t="s">
        <v>1214</v>
      </c>
      <c r="B1427" s="2" t="s">
        <v>3563</v>
      </c>
      <c r="C1427" s="2" t="s">
        <v>7678</v>
      </c>
      <c r="D1427" s="1">
        <v>17043095</v>
      </c>
      <c r="E1427" s="25">
        <v>1.3981346737010001</v>
      </c>
      <c r="F1427" s="36">
        <v>2.6594129753563098E-2</v>
      </c>
    </row>
    <row r="1428" spans="1:6" x14ac:dyDescent="0.2">
      <c r="A1428" s="14" t="s">
        <v>1215</v>
      </c>
      <c r="B1428" s="2" t="s">
        <v>3564</v>
      </c>
      <c r="C1428" s="2" t="s">
        <v>7679</v>
      </c>
      <c r="D1428" s="1">
        <v>16906615</v>
      </c>
      <c r="E1428" s="25">
        <v>3.8423883336057898</v>
      </c>
      <c r="F1428" s="36">
        <v>3.5700179167302999E-4</v>
      </c>
    </row>
    <row r="1429" spans="1:6" x14ac:dyDescent="0.2">
      <c r="A1429" s="14" t="s">
        <v>3565</v>
      </c>
      <c r="B1429" s="2" t="s">
        <v>3566</v>
      </c>
      <c r="C1429" s="2" t="s">
        <v>7680</v>
      </c>
      <c r="D1429" s="1">
        <v>16989293</v>
      </c>
      <c r="E1429" s="25">
        <v>-1.5199986054046899</v>
      </c>
      <c r="F1429" s="36">
        <v>2.4157918164506198E-3</v>
      </c>
    </row>
    <row r="1430" spans="1:6" x14ac:dyDescent="0.2">
      <c r="A1430" s="14" t="s">
        <v>3567</v>
      </c>
      <c r="B1430" s="2" t="s">
        <v>3568</v>
      </c>
      <c r="C1430" s="2" t="s">
        <v>7681</v>
      </c>
      <c r="D1430" s="1">
        <v>17086640</v>
      </c>
      <c r="E1430" s="25">
        <v>-1.5799146974123299</v>
      </c>
      <c r="F1430" s="36">
        <v>3.0661721071883002E-3</v>
      </c>
    </row>
    <row r="1431" spans="1:6" x14ac:dyDescent="0.2">
      <c r="A1431" s="14" t="s">
        <v>1216</v>
      </c>
      <c r="B1431" s="2" t="s">
        <v>3569</v>
      </c>
      <c r="C1431" s="2" t="s">
        <v>7682</v>
      </c>
      <c r="D1431" s="1">
        <v>16974968</v>
      </c>
      <c r="E1431" s="25">
        <v>1.42532738677584</v>
      </c>
      <c r="F1431" s="36">
        <v>3.5269414796254901E-2</v>
      </c>
    </row>
    <row r="1432" spans="1:6" x14ac:dyDescent="0.2">
      <c r="A1432" s="14" t="s">
        <v>3570</v>
      </c>
      <c r="B1432" s="2" t="s">
        <v>3571</v>
      </c>
      <c r="C1432" s="2" t="s">
        <v>7683</v>
      </c>
      <c r="D1432" s="1">
        <v>16949214</v>
      </c>
      <c r="E1432" s="25">
        <v>-1.3113535209938501</v>
      </c>
      <c r="F1432" s="36">
        <v>4.9243681693019799E-2</v>
      </c>
    </row>
    <row r="1433" spans="1:6" x14ac:dyDescent="0.2">
      <c r="A1433" s="14" t="s">
        <v>3572</v>
      </c>
      <c r="B1433" s="2" t="s">
        <v>3573</v>
      </c>
      <c r="C1433" s="2" t="s">
        <v>7684</v>
      </c>
      <c r="D1433" s="1">
        <v>16901593</v>
      </c>
      <c r="E1433" s="25">
        <v>1.4638827446390099</v>
      </c>
      <c r="F1433" s="36">
        <v>4.6801476755379502E-3</v>
      </c>
    </row>
    <row r="1434" spans="1:6" x14ac:dyDescent="0.2">
      <c r="A1434" s="14" t="s">
        <v>3574</v>
      </c>
      <c r="B1434" s="2" t="s">
        <v>3575</v>
      </c>
      <c r="C1434" s="2" t="s">
        <v>7685</v>
      </c>
      <c r="D1434" s="1">
        <v>16919448</v>
      </c>
      <c r="E1434" s="25">
        <v>-1.5711344739238</v>
      </c>
      <c r="F1434" s="36">
        <v>4.3084948184300004E-3</v>
      </c>
    </row>
    <row r="1435" spans="1:6" x14ac:dyDescent="0.2">
      <c r="A1435" s="14" t="s">
        <v>3576</v>
      </c>
      <c r="B1435" s="2" t="s">
        <v>3577</v>
      </c>
      <c r="C1435" s="2" t="s">
        <v>7686</v>
      </c>
      <c r="D1435" s="1">
        <v>16852812</v>
      </c>
      <c r="E1435" s="25">
        <v>2.4820233134733498</v>
      </c>
      <c r="F1435" s="36">
        <v>3.7239655596281E-2</v>
      </c>
    </row>
    <row r="1436" spans="1:6" x14ac:dyDescent="0.2">
      <c r="A1436" s="14" t="s">
        <v>3578</v>
      </c>
      <c r="B1436" s="2" t="s">
        <v>3579</v>
      </c>
      <c r="C1436" s="2" t="s">
        <v>7687</v>
      </c>
      <c r="D1436" s="1">
        <v>16829570</v>
      </c>
      <c r="E1436" s="25">
        <v>-1.9102524800117899</v>
      </c>
      <c r="F1436" s="36">
        <v>1.56981898681374E-3</v>
      </c>
    </row>
    <row r="1437" spans="1:6" x14ac:dyDescent="0.2">
      <c r="A1437" s="14" t="s">
        <v>3580</v>
      </c>
      <c r="B1437" s="2" t="s">
        <v>3581</v>
      </c>
      <c r="C1437" s="2" t="s">
        <v>7688</v>
      </c>
      <c r="D1437" s="1">
        <v>16724861</v>
      </c>
      <c r="E1437" s="25">
        <v>-1.3785357356387999</v>
      </c>
      <c r="F1437" s="36">
        <v>4.9677565460177001E-2</v>
      </c>
    </row>
    <row r="1438" spans="1:6" x14ac:dyDescent="0.2">
      <c r="A1438" s="14" t="s">
        <v>3582</v>
      </c>
      <c r="B1438" s="2" t="s">
        <v>3583</v>
      </c>
      <c r="C1438" s="2" t="s">
        <v>7689</v>
      </c>
      <c r="D1438" s="1">
        <v>16729128</v>
      </c>
      <c r="E1438" s="25">
        <v>-1.40397119196056</v>
      </c>
      <c r="F1438" s="36">
        <v>4.9981346640749998E-2</v>
      </c>
    </row>
    <row r="1439" spans="1:6" x14ac:dyDescent="0.2">
      <c r="A1439" s="14" t="s">
        <v>3584</v>
      </c>
      <c r="B1439" s="2" t="s">
        <v>3585</v>
      </c>
      <c r="C1439" s="2" t="s">
        <v>7690</v>
      </c>
      <c r="D1439" s="1">
        <v>17022362</v>
      </c>
      <c r="E1439" s="25">
        <v>1.6232141350420799</v>
      </c>
      <c r="F1439" s="36">
        <v>1.7932769348987399E-3</v>
      </c>
    </row>
    <row r="1440" spans="1:6" x14ac:dyDescent="0.2">
      <c r="A1440" s="14" t="s">
        <v>1219</v>
      </c>
      <c r="B1440" s="2" t="s">
        <v>3586</v>
      </c>
      <c r="C1440" s="2" t="s">
        <v>7691</v>
      </c>
      <c r="D1440" s="1">
        <v>16743432</v>
      </c>
      <c r="E1440" s="25">
        <v>-2.9427738299659398</v>
      </c>
      <c r="F1440" s="36">
        <v>7.5151938815638496E-3</v>
      </c>
    </row>
    <row r="1441" spans="1:6" x14ac:dyDescent="0.2">
      <c r="A1441" s="14" t="s">
        <v>3587</v>
      </c>
      <c r="B1441" s="2" t="s">
        <v>3588</v>
      </c>
      <c r="C1441" s="2" t="s">
        <v>7692</v>
      </c>
      <c r="D1441" s="1">
        <v>16906000</v>
      </c>
      <c r="E1441" s="25">
        <v>1.38559279506227</v>
      </c>
      <c r="F1441" s="36">
        <v>4.0506875307815902E-2</v>
      </c>
    </row>
    <row r="1442" spans="1:6" x14ac:dyDescent="0.2">
      <c r="A1442" s="14" t="s">
        <v>3589</v>
      </c>
      <c r="B1442" s="2" t="s">
        <v>3590</v>
      </c>
      <c r="C1442" s="2" t="s">
        <v>7693</v>
      </c>
      <c r="D1442" s="1">
        <v>16980005</v>
      </c>
      <c r="E1442" s="25">
        <v>-1.7667688890106401</v>
      </c>
      <c r="F1442" s="36">
        <v>2.1250287417546899E-3</v>
      </c>
    </row>
    <row r="1443" spans="1:6" x14ac:dyDescent="0.2">
      <c r="A1443" s="14" t="s">
        <v>3591</v>
      </c>
      <c r="B1443" s="2" t="s">
        <v>3592</v>
      </c>
      <c r="C1443" s="2" t="s">
        <v>7694</v>
      </c>
      <c r="D1443" s="1">
        <v>16825561</v>
      </c>
      <c r="E1443" s="25">
        <v>1.38832948899833</v>
      </c>
      <c r="F1443" s="36">
        <v>3.96095520960092E-2</v>
      </c>
    </row>
    <row r="1444" spans="1:6" x14ac:dyDescent="0.2">
      <c r="A1444" s="14" t="s">
        <v>3593</v>
      </c>
      <c r="B1444" s="2" t="s">
        <v>3594</v>
      </c>
      <c r="C1444" s="2" t="s">
        <v>7695</v>
      </c>
      <c r="D1444" s="1">
        <v>16933818</v>
      </c>
      <c r="E1444" s="25">
        <v>1.3061675753858</v>
      </c>
      <c r="F1444" s="36">
        <v>4.1774201807523302E-2</v>
      </c>
    </row>
    <row r="1445" spans="1:6" x14ac:dyDescent="0.2">
      <c r="A1445" s="14" t="s">
        <v>3595</v>
      </c>
      <c r="B1445" s="2" t="s">
        <v>3596</v>
      </c>
      <c r="C1445" s="2" t="s">
        <v>7696</v>
      </c>
      <c r="D1445" s="1">
        <v>16692656</v>
      </c>
      <c r="E1445" s="25">
        <v>1.3771159154495101</v>
      </c>
      <c r="F1445" s="36">
        <v>1.7229568713634499E-2</v>
      </c>
    </row>
    <row r="1446" spans="1:6" x14ac:dyDescent="0.2">
      <c r="A1446" s="14" t="s">
        <v>1220</v>
      </c>
      <c r="B1446" s="2" t="s">
        <v>3597</v>
      </c>
      <c r="C1446" s="2" t="s">
        <v>7697</v>
      </c>
      <c r="D1446" s="1">
        <v>16661314</v>
      </c>
      <c r="E1446" s="25">
        <v>1.32798605755804</v>
      </c>
      <c r="F1446" s="36">
        <v>1.7563367436334801E-2</v>
      </c>
    </row>
    <row r="1447" spans="1:6" x14ac:dyDescent="0.2">
      <c r="A1447" s="14" t="s">
        <v>1221</v>
      </c>
      <c r="B1447" s="2" t="s">
        <v>3598</v>
      </c>
      <c r="C1447" s="2" t="s">
        <v>7698</v>
      </c>
      <c r="D1447" s="1">
        <v>16708910</v>
      </c>
      <c r="E1447" s="25">
        <v>-1.4841840416641501</v>
      </c>
      <c r="F1447" s="36">
        <v>2.1488652947238701E-3</v>
      </c>
    </row>
    <row r="1448" spans="1:6" x14ac:dyDescent="0.2">
      <c r="A1448" s="14" t="s">
        <v>3599</v>
      </c>
      <c r="B1448" s="2" t="s">
        <v>3600</v>
      </c>
      <c r="C1448" s="2" t="s">
        <v>7699</v>
      </c>
      <c r="D1448" s="1">
        <v>16673477</v>
      </c>
      <c r="E1448" s="25">
        <v>-1.6313051393208899</v>
      </c>
      <c r="F1448" s="36">
        <v>1.9716842343507801E-3</v>
      </c>
    </row>
    <row r="1449" spans="1:6" x14ac:dyDescent="0.2">
      <c r="A1449" s="14" t="s">
        <v>3601</v>
      </c>
      <c r="B1449" s="2" t="s">
        <v>3602</v>
      </c>
      <c r="C1449" s="2" t="s">
        <v>7700</v>
      </c>
      <c r="D1449" s="1">
        <v>16708728</v>
      </c>
      <c r="E1449" s="25">
        <v>-1.3761776003139601</v>
      </c>
      <c r="F1449" s="36">
        <v>4.6704956207830502E-2</v>
      </c>
    </row>
    <row r="1450" spans="1:6" x14ac:dyDescent="0.2">
      <c r="A1450" s="14" t="s">
        <v>550</v>
      </c>
      <c r="B1450" s="2" t="s">
        <v>551</v>
      </c>
      <c r="C1450" s="2" t="s">
        <v>7701</v>
      </c>
      <c r="D1450" s="1">
        <v>16718903</v>
      </c>
      <c r="E1450" s="25">
        <v>-1.41123997572919</v>
      </c>
      <c r="F1450" s="36">
        <v>4.8356793250181003E-2</v>
      </c>
    </row>
    <row r="1451" spans="1:6" x14ac:dyDescent="0.2">
      <c r="A1451" s="14" t="s">
        <v>1222</v>
      </c>
      <c r="B1451" s="2" t="s">
        <v>3603</v>
      </c>
      <c r="C1451" s="2" t="s">
        <v>7702</v>
      </c>
      <c r="D1451" s="1">
        <v>17074449</v>
      </c>
      <c r="E1451" s="25">
        <v>2.7655760213034801</v>
      </c>
      <c r="F1451" s="36">
        <v>2.6085596268691101E-5</v>
      </c>
    </row>
    <row r="1452" spans="1:6" x14ac:dyDescent="0.2">
      <c r="A1452" s="14" t="s">
        <v>3604</v>
      </c>
      <c r="B1452" s="2" t="s">
        <v>3605</v>
      </c>
      <c r="C1452" s="2" t="s">
        <v>7703</v>
      </c>
      <c r="D1452" s="1">
        <v>16889251</v>
      </c>
      <c r="E1452" s="25">
        <v>-1.54623185646107</v>
      </c>
      <c r="F1452" s="36">
        <v>1.2827380746518501E-3</v>
      </c>
    </row>
    <row r="1453" spans="1:6" x14ac:dyDescent="0.2">
      <c r="A1453" s="14" t="s">
        <v>3606</v>
      </c>
      <c r="B1453" s="2" t="s">
        <v>3607</v>
      </c>
      <c r="C1453" s="2" t="s">
        <v>7704</v>
      </c>
      <c r="D1453" s="1">
        <v>16849681</v>
      </c>
      <c r="E1453" s="25">
        <v>1.63764577443492</v>
      </c>
      <c r="F1453" s="36">
        <v>7.0321045963564902E-3</v>
      </c>
    </row>
    <row r="1454" spans="1:6" x14ac:dyDescent="0.2">
      <c r="A1454" s="14" t="s">
        <v>3608</v>
      </c>
      <c r="B1454" s="2" t="s">
        <v>3609</v>
      </c>
      <c r="C1454" s="2" t="s">
        <v>7705</v>
      </c>
      <c r="D1454" s="1">
        <v>16829638</v>
      </c>
      <c r="E1454" s="25">
        <v>-1.7672588092745201</v>
      </c>
      <c r="F1454" s="36">
        <v>4.7611105973690698E-3</v>
      </c>
    </row>
    <row r="1455" spans="1:6" x14ac:dyDescent="0.2">
      <c r="A1455" s="14" t="s">
        <v>553</v>
      </c>
      <c r="B1455" s="2" t="s">
        <v>554</v>
      </c>
      <c r="C1455" s="2" t="s">
        <v>7706</v>
      </c>
      <c r="D1455" s="1">
        <v>16980601</v>
      </c>
      <c r="E1455" s="25">
        <v>-1.3558648056021001</v>
      </c>
      <c r="F1455" s="36">
        <v>3.3414671225381602E-2</v>
      </c>
    </row>
    <row r="1456" spans="1:6" x14ac:dyDescent="0.2">
      <c r="A1456" s="14" t="s">
        <v>3610</v>
      </c>
      <c r="B1456" s="2" t="s">
        <v>3611</v>
      </c>
      <c r="C1456" s="2" t="s">
        <v>7707</v>
      </c>
      <c r="D1456" s="1">
        <v>17083776</v>
      </c>
      <c r="E1456" s="25">
        <v>1.56124829900067</v>
      </c>
      <c r="F1456" s="36">
        <v>8.6740003060463405E-3</v>
      </c>
    </row>
    <row r="1457" spans="1:6" x14ac:dyDescent="0.2">
      <c r="A1457" s="14" t="s">
        <v>3612</v>
      </c>
      <c r="B1457" s="2" t="s">
        <v>3613</v>
      </c>
      <c r="C1457" s="2" t="s">
        <v>7708</v>
      </c>
      <c r="D1457" s="1">
        <v>17002820</v>
      </c>
      <c r="E1457" s="25">
        <v>-1.4043734885052499</v>
      </c>
      <c r="F1457" s="36">
        <v>8.2303855060543493E-3</v>
      </c>
    </row>
    <row r="1458" spans="1:6" x14ac:dyDescent="0.2">
      <c r="A1458" s="14" t="s">
        <v>1224</v>
      </c>
      <c r="B1458" s="2" t="s">
        <v>3614</v>
      </c>
      <c r="C1458" s="2" t="s">
        <v>7709</v>
      </c>
      <c r="D1458" s="1">
        <v>17001404</v>
      </c>
      <c r="E1458" s="25">
        <v>-1.4143932877853</v>
      </c>
      <c r="F1458" s="36">
        <v>3.2220893461445001E-2</v>
      </c>
    </row>
    <row r="1459" spans="1:6" x14ac:dyDescent="0.2">
      <c r="A1459" s="14" t="s">
        <v>3615</v>
      </c>
      <c r="B1459" s="2" t="s">
        <v>3616</v>
      </c>
      <c r="C1459" s="2" t="s">
        <v>7710</v>
      </c>
      <c r="D1459" s="1">
        <v>16745658</v>
      </c>
      <c r="E1459" s="25">
        <v>-1.5165748113769899</v>
      </c>
      <c r="F1459" s="36">
        <v>1.6751388830007999E-2</v>
      </c>
    </row>
    <row r="1460" spans="1:6" x14ac:dyDescent="0.2">
      <c r="A1460" s="14" t="s">
        <v>3617</v>
      </c>
      <c r="B1460" s="2" t="s">
        <v>3618</v>
      </c>
      <c r="C1460" s="2" t="s">
        <v>7711</v>
      </c>
      <c r="D1460" s="1">
        <v>16731084</v>
      </c>
      <c r="E1460" s="25">
        <v>-1.47745753656312</v>
      </c>
      <c r="F1460" s="36">
        <v>2.02695758116514E-2</v>
      </c>
    </row>
    <row r="1461" spans="1:6" x14ac:dyDescent="0.2">
      <c r="A1461" s="14" t="s">
        <v>3619</v>
      </c>
      <c r="B1461" s="2" t="s">
        <v>3620</v>
      </c>
      <c r="C1461" s="2" t="s">
        <v>7712</v>
      </c>
      <c r="D1461" s="1">
        <v>17000532</v>
      </c>
      <c r="E1461" s="25">
        <v>-1.29571940917714</v>
      </c>
      <c r="F1461" s="36">
        <v>2.8578708052113801E-2</v>
      </c>
    </row>
    <row r="1462" spans="1:6" x14ac:dyDescent="0.2">
      <c r="A1462" s="14" t="s">
        <v>556</v>
      </c>
      <c r="B1462" s="2" t="s">
        <v>557</v>
      </c>
      <c r="C1462" s="2" t="s">
        <v>7713</v>
      </c>
      <c r="D1462" s="1">
        <v>16850009</v>
      </c>
      <c r="E1462" s="25">
        <v>1.91879422157452</v>
      </c>
      <c r="F1462" s="36">
        <v>1.02715833220332E-3</v>
      </c>
    </row>
    <row r="1463" spans="1:6" x14ac:dyDescent="0.2">
      <c r="A1463" s="14" t="s">
        <v>3621</v>
      </c>
      <c r="B1463" s="2" t="s">
        <v>3622</v>
      </c>
      <c r="C1463" s="2" t="s">
        <v>7714</v>
      </c>
      <c r="D1463" s="1">
        <v>16793623</v>
      </c>
      <c r="E1463" s="25">
        <v>-1.6890593238857301</v>
      </c>
      <c r="F1463" s="36">
        <v>1.9660059324214602E-3</v>
      </c>
    </row>
    <row r="1464" spans="1:6" x14ac:dyDescent="0.2">
      <c r="A1464" s="14" t="s">
        <v>3623</v>
      </c>
      <c r="B1464" s="2" t="s">
        <v>3624</v>
      </c>
      <c r="C1464" s="2" t="s">
        <v>7715</v>
      </c>
      <c r="D1464" s="1">
        <v>16847238</v>
      </c>
      <c r="E1464" s="25">
        <v>-2.8962242922049599</v>
      </c>
      <c r="F1464" s="36">
        <v>1.89232865138312E-5</v>
      </c>
    </row>
    <row r="1465" spans="1:6" x14ac:dyDescent="0.2">
      <c r="A1465" s="14" t="s">
        <v>3625</v>
      </c>
      <c r="B1465" s="2" t="s">
        <v>3626</v>
      </c>
      <c r="C1465" s="2" t="s">
        <v>7716</v>
      </c>
      <c r="D1465" s="1">
        <v>16973578</v>
      </c>
      <c r="E1465" s="25">
        <v>-1.5754420264765101</v>
      </c>
      <c r="F1465" s="36">
        <v>8.4365233827497603E-3</v>
      </c>
    </row>
    <row r="1466" spans="1:6" x14ac:dyDescent="0.2">
      <c r="A1466" s="14" t="s">
        <v>3627</v>
      </c>
      <c r="B1466" s="2" t="s">
        <v>3628</v>
      </c>
      <c r="C1466" s="2" t="s">
        <v>7717</v>
      </c>
      <c r="D1466" s="1">
        <v>16988801</v>
      </c>
      <c r="E1466" s="25">
        <v>-1.3537049558228</v>
      </c>
      <c r="F1466" s="36">
        <v>3.7277115697944001E-2</v>
      </c>
    </row>
    <row r="1467" spans="1:6" x14ac:dyDescent="0.2">
      <c r="A1467" s="14" t="s">
        <v>559</v>
      </c>
      <c r="B1467" s="2" t="s">
        <v>560</v>
      </c>
      <c r="C1467" s="2" t="s">
        <v>7718</v>
      </c>
      <c r="D1467" s="1">
        <v>16909401</v>
      </c>
      <c r="E1467" s="25">
        <v>1.4065556822118299</v>
      </c>
      <c r="F1467" s="36">
        <v>4.0271309056761601E-2</v>
      </c>
    </row>
    <row r="1468" spans="1:6" x14ac:dyDescent="0.2">
      <c r="A1468" s="14" t="s">
        <v>1225</v>
      </c>
      <c r="B1468" s="2" t="s">
        <v>3629</v>
      </c>
      <c r="C1468" s="2" t="s">
        <v>7719</v>
      </c>
      <c r="D1468" s="1">
        <v>17104947</v>
      </c>
      <c r="E1468" s="25">
        <v>-1.99687404117817</v>
      </c>
      <c r="F1468" s="36">
        <v>2.68988952377017E-3</v>
      </c>
    </row>
    <row r="1469" spans="1:6" x14ac:dyDescent="0.2">
      <c r="A1469" s="14" t="s">
        <v>3630</v>
      </c>
      <c r="B1469" s="2" t="s">
        <v>3631</v>
      </c>
      <c r="C1469" s="2" t="s">
        <v>7720</v>
      </c>
      <c r="D1469" s="1">
        <v>16839019</v>
      </c>
      <c r="E1469" s="25">
        <v>1.54816223969962</v>
      </c>
      <c r="F1469" s="36">
        <v>7.0186758104830898E-3</v>
      </c>
    </row>
    <row r="1470" spans="1:6" x14ac:dyDescent="0.2">
      <c r="A1470" s="14" t="s">
        <v>3632</v>
      </c>
      <c r="B1470" s="2" t="s">
        <v>3633</v>
      </c>
      <c r="C1470" s="2" t="s">
        <v>7721</v>
      </c>
      <c r="D1470" s="1">
        <v>17020823</v>
      </c>
      <c r="E1470" s="25">
        <v>-1.75680816753035</v>
      </c>
      <c r="F1470" s="36">
        <v>7.00321398663437E-3</v>
      </c>
    </row>
    <row r="1471" spans="1:6" x14ac:dyDescent="0.2">
      <c r="A1471" s="14" t="s">
        <v>3634</v>
      </c>
      <c r="B1471" s="2" t="s">
        <v>3635</v>
      </c>
      <c r="C1471" s="2" t="s">
        <v>7722</v>
      </c>
      <c r="D1471" s="1">
        <v>16984056</v>
      </c>
      <c r="E1471" s="25">
        <v>-1.8414173777763301</v>
      </c>
      <c r="F1471" s="36">
        <v>1.31390439855964E-3</v>
      </c>
    </row>
    <row r="1472" spans="1:6" x14ac:dyDescent="0.2">
      <c r="A1472" s="14" t="s">
        <v>1227</v>
      </c>
      <c r="B1472" s="2" t="s">
        <v>3636</v>
      </c>
      <c r="C1472" s="2" t="s">
        <v>7723</v>
      </c>
      <c r="D1472" s="1">
        <v>16884523</v>
      </c>
      <c r="E1472" s="25">
        <v>-1.5537560404790201</v>
      </c>
      <c r="F1472" s="36">
        <v>2.84544863589903E-3</v>
      </c>
    </row>
    <row r="1473" spans="1:6" x14ac:dyDescent="0.2">
      <c r="A1473" s="14" t="s">
        <v>3637</v>
      </c>
      <c r="B1473" s="2" t="s">
        <v>3638</v>
      </c>
      <c r="C1473" s="2" t="s">
        <v>7724</v>
      </c>
      <c r="D1473" s="1">
        <v>16669087</v>
      </c>
      <c r="E1473" s="25">
        <v>1.3658414291654799</v>
      </c>
      <c r="F1473" s="36">
        <v>1.42834858708119E-2</v>
      </c>
    </row>
    <row r="1474" spans="1:6" x14ac:dyDescent="0.2">
      <c r="A1474" s="14" t="s">
        <v>1228</v>
      </c>
      <c r="B1474" s="2" t="s">
        <v>3639</v>
      </c>
      <c r="C1474" s="2" t="s">
        <v>7725</v>
      </c>
      <c r="D1474" s="1">
        <v>16720959</v>
      </c>
      <c r="E1474" s="25">
        <v>1.3721865843636001</v>
      </c>
      <c r="F1474" s="36">
        <v>1.3513525467181599E-2</v>
      </c>
    </row>
    <row r="1475" spans="1:6" x14ac:dyDescent="0.2">
      <c r="A1475" s="14" t="s">
        <v>3640</v>
      </c>
      <c r="B1475" s="2" t="s">
        <v>3641</v>
      </c>
      <c r="C1475" s="2" t="s">
        <v>7726</v>
      </c>
      <c r="D1475" s="1">
        <v>16989001</v>
      </c>
      <c r="E1475" s="25">
        <v>-1.33230710114401</v>
      </c>
      <c r="F1475" s="36">
        <v>3.1670084325468001E-2</v>
      </c>
    </row>
    <row r="1476" spans="1:6" x14ac:dyDescent="0.2">
      <c r="A1476" s="14" t="s">
        <v>1229</v>
      </c>
      <c r="B1476" s="2" t="s">
        <v>3642</v>
      </c>
      <c r="C1476" s="2" t="s">
        <v>7727</v>
      </c>
      <c r="D1476" s="1">
        <v>16989018</v>
      </c>
      <c r="E1476" s="25">
        <v>1.7332542923657399</v>
      </c>
      <c r="F1476" s="36">
        <v>3.9026000245296101E-3</v>
      </c>
    </row>
    <row r="1477" spans="1:6" x14ac:dyDescent="0.2">
      <c r="A1477" s="14" t="s">
        <v>3643</v>
      </c>
      <c r="B1477" s="2" t="s">
        <v>3644</v>
      </c>
      <c r="C1477" s="2" t="s">
        <v>7728</v>
      </c>
      <c r="D1477" s="1">
        <v>16838887</v>
      </c>
      <c r="E1477" s="25">
        <v>-1.6261796732918199</v>
      </c>
      <c r="F1477" s="36">
        <v>8.2102565213084695E-3</v>
      </c>
    </row>
    <row r="1478" spans="1:6" x14ac:dyDescent="0.2">
      <c r="A1478" s="14" t="s">
        <v>3645</v>
      </c>
      <c r="B1478" s="2" t="s">
        <v>3646</v>
      </c>
      <c r="C1478" s="2" t="s">
        <v>7729</v>
      </c>
      <c r="D1478" s="1">
        <v>16840145</v>
      </c>
      <c r="E1478" s="25">
        <v>-1.5926324227183599</v>
      </c>
      <c r="F1478" s="36">
        <v>3.50401715219824E-3</v>
      </c>
    </row>
    <row r="1479" spans="1:6" x14ac:dyDescent="0.2">
      <c r="A1479" s="14" t="s">
        <v>3647</v>
      </c>
      <c r="B1479" s="2" t="s">
        <v>3648</v>
      </c>
      <c r="C1479" s="2" t="s">
        <v>7730</v>
      </c>
      <c r="D1479" s="1">
        <v>16905076</v>
      </c>
      <c r="E1479" s="25">
        <v>-1.4367874629680299</v>
      </c>
      <c r="F1479" s="36">
        <v>3.3236882692956098E-2</v>
      </c>
    </row>
    <row r="1480" spans="1:6" x14ac:dyDescent="0.2">
      <c r="A1480" s="14" t="s">
        <v>562</v>
      </c>
      <c r="B1480" s="2" t="s">
        <v>563</v>
      </c>
      <c r="C1480" s="2" t="s">
        <v>7731</v>
      </c>
      <c r="D1480" s="1">
        <v>16774235</v>
      </c>
      <c r="E1480" s="25">
        <v>-1.46680457062374</v>
      </c>
      <c r="F1480" s="36">
        <v>7.6773882023200299E-3</v>
      </c>
    </row>
    <row r="1481" spans="1:6" x14ac:dyDescent="0.2">
      <c r="A1481" s="14" t="s">
        <v>3649</v>
      </c>
      <c r="B1481" s="2" t="s">
        <v>3650</v>
      </c>
      <c r="C1481" s="2" t="s">
        <v>7732</v>
      </c>
      <c r="D1481" s="1">
        <v>16715031</v>
      </c>
      <c r="E1481" s="25">
        <v>1.32768539826625</v>
      </c>
      <c r="F1481" s="36">
        <v>4.9700323880938799E-2</v>
      </c>
    </row>
    <row r="1482" spans="1:6" x14ac:dyDescent="0.2">
      <c r="A1482" s="14" t="s">
        <v>3651</v>
      </c>
      <c r="B1482" s="2" t="s">
        <v>3652</v>
      </c>
      <c r="C1482" s="2" t="s">
        <v>7733</v>
      </c>
      <c r="D1482" s="1">
        <v>17009333</v>
      </c>
      <c r="E1482" s="25">
        <v>1.5588513199907399</v>
      </c>
      <c r="F1482" s="36">
        <v>6.8247529115091302E-3</v>
      </c>
    </row>
    <row r="1483" spans="1:6" x14ac:dyDescent="0.2">
      <c r="A1483" s="14" t="s">
        <v>3653</v>
      </c>
      <c r="B1483" s="2" t="s">
        <v>3654</v>
      </c>
      <c r="C1483" s="2" t="s">
        <v>7734</v>
      </c>
      <c r="D1483" s="1">
        <v>17106557</v>
      </c>
      <c r="E1483" s="25">
        <v>-1.8858827723812499</v>
      </c>
      <c r="F1483" s="36">
        <v>3.4659843463137298E-4</v>
      </c>
    </row>
    <row r="1484" spans="1:6" x14ac:dyDescent="0.2">
      <c r="A1484" s="14" t="s">
        <v>3655</v>
      </c>
      <c r="B1484" s="2" t="s">
        <v>3656</v>
      </c>
      <c r="C1484" s="2" t="s">
        <v>7735</v>
      </c>
      <c r="D1484" s="1">
        <v>16838561</v>
      </c>
      <c r="E1484" s="25">
        <v>1.4298990858031899</v>
      </c>
      <c r="F1484" s="36">
        <v>5.9920203373502396E-3</v>
      </c>
    </row>
    <row r="1485" spans="1:6" x14ac:dyDescent="0.2">
      <c r="A1485" s="14" t="s">
        <v>565</v>
      </c>
      <c r="B1485" s="2" t="s">
        <v>566</v>
      </c>
      <c r="C1485" s="2" t="s">
        <v>7736</v>
      </c>
      <c r="D1485" s="1">
        <v>16991010</v>
      </c>
      <c r="E1485" s="25">
        <v>-1.4022529972020901</v>
      </c>
      <c r="F1485" s="36">
        <v>1.4648108800445E-2</v>
      </c>
    </row>
    <row r="1486" spans="1:6" x14ac:dyDescent="0.2">
      <c r="A1486" s="14" t="s">
        <v>3657</v>
      </c>
      <c r="B1486" s="2" t="s">
        <v>3658</v>
      </c>
      <c r="C1486" s="2" t="s">
        <v>7737</v>
      </c>
      <c r="D1486" s="1">
        <v>16740778</v>
      </c>
      <c r="E1486" s="25">
        <v>-1.66852503507505</v>
      </c>
      <c r="F1486" s="36">
        <v>2.4507311471852898E-3</v>
      </c>
    </row>
    <row r="1487" spans="1:6" x14ac:dyDescent="0.2">
      <c r="A1487" s="14" t="s">
        <v>1231</v>
      </c>
      <c r="B1487" s="2" t="s">
        <v>3659</v>
      </c>
      <c r="C1487" s="2" t="s">
        <v>7738</v>
      </c>
      <c r="D1487" s="1">
        <v>16686060</v>
      </c>
      <c r="E1487" s="25">
        <v>1.39275355647249</v>
      </c>
      <c r="F1487" s="36">
        <v>1.9794185025845901E-2</v>
      </c>
    </row>
    <row r="1488" spans="1:6" x14ac:dyDescent="0.2">
      <c r="A1488" s="14" t="s">
        <v>3660</v>
      </c>
      <c r="B1488" s="2" t="s">
        <v>3661</v>
      </c>
      <c r="C1488" s="2" t="s">
        <v>7739</v>
      </c>
      <c r="D1488" s="1">
        <v>17023799</v>
      </c>
      <c r="E1488" s="25">
        <v>-2.5542268589261301</v>
      </c>
      <c r="F1488" s="36">
        <v>2.0582009049400499E-2</v>
      </c>
    </row>
    <row r="1489" spans="1:6" x14ac:dyDescent="0.2">
      <c r="A1489" s="14" t="s">
        <v>568</v>
      </c>
      <c r="B1489" s="2" t="s">
        <v>569</v>
      </c>
      <c r="C1489" s="2" t="s">
        <v>7740</v>
      </c>
      <c r="D1489" s="1">
        <v>16760868</v>
      </c>
      <c r="E1489" s="25">
        <v>3.5163369773023798</v>
      </c>
      <c r="F1489" s="36">
        <v>5.1571169348313101E-5</v>
      </c>
    </row>
    <row r="1490" spans="1:6" x14ac:dyDescent="0.2">
      <c r="A1490" s="14" t="s">
        <v>3662</v>
      </c>
      <c r="B1490" s="2" t="s">
        <v>3663</v>
      </c>
      <c r="C1490" s="2" t="s">
        <v>7741</v>
      </c>
      <c r="D1490" s="1">
        <v>16724178</v>
      </c>
      <c r="E1490" s="25">
        <v>1.3205082668660399</v>
      </c>
      <c r="F1490" s="36">
        <v>3.0687903512846799E-2</v>
      </c>
    </row>
    <row r="1491" spans="1:6" x14ac:dyDescent="0.2">
      <c r="A1491" s="14" t="s">
        <v>1232</v>
      </c>
      <c r="B1491" s="2" t="s">
        <v>3664</v>
      </c>
      <c r="C1491" s="2" t="s">
        <v>7742</v>
      </c>
      <c r="D1491" s="1">
        <v>16688269</v>
      </c>
      <c r="E1491" s="25">
        <v>1.4889479620158499</v>
      </c>
      <c r="F1491" s="36">
        <v>3.1642383083361598E-2</v>
      </c>
    </row>
    <row r="1492" spans="1:6" x14ac:dyDescent="0.2">
      <c r="A1492" s="14" t="s">
        <v>3665</v>
      </c>
      <c r="B1492" s="2" t="s">
        <v>3666</v>
      </c>
      <c r="C1492" s="2" t="s">
        <v>7743</v>
      </c>
      <c r="D1492" s="1">
        <v>16991221</v>
      </c>
      <c r="E1492" s="25">
        <v>1.3720661135323999</v>
      </c>
      <c r="F1492" s="36">
        <v>3.6724156686127399E-2</v>
      </c>
    </row>
    <row r="1493" spans="1:6" x14ac:dyDescent="0.2">
      <c r="A1493" s="14" t="s">
        <v>571</v>
      </c>
      <c r="B1493" s="2" t="s">
        <v>572</v>
      </c>
      <c r="C1493" s="2" t="s">
        <v>7744</v>
      </c>
      <c r="D1493" s="1">
        <v>16743262</v>
      </c>
      <c r="E1493" s="25">
        <v>-1.4499937348768399</v>
      </c>
      <c r="F1493" s="36">
        <v>4.6274878733602198E-2</v>
      </c>
    </row>
    <row r="1494" spans="1:6" x14ac:dyDescent="0.2">
      <c r="A1494" s="14" t="s">
        <v>574</v>
      </c>
      <c r="B1494" s="2" t="s">
        <v>575</v>
      </c>
      <c r="C1494" s="2" t="s">
        <v>7745</v>
      </c>
      <c r="D1494" s="1">
        <v>16923200</v>
      </c>
      <c r="E1494" s="25">
        <v>2.2428710330848598</v>
      </c>
      <c r="F1494" s="36">
        <v>2.12583487574744E-4</v>
      </c>
    </row>
    <row r="1495" spans="1:6" x14ac:dyDescent="0.2">
      <c r="A1495" s="14" t="s">
        <v>3667</v>
      </c>
      <c r="B1495" s="2" t="s">
        <v>3668</v>
      </c>
      <c r="C1495" s="2" t="s">
        <v>7746</v>
      </c>
      <c r="D1495" s="1">
        <v>16784967</v>
      </c>
      <c r="E1495" s="25">
        <v>1.3568049452592601</v>
      </c>
      <c r="F1495" s="36">
        <v>4.08806773860707E-2</v>
      </c>
    </row>
    <row r="1496" spans="1:6" x14ac:dyDescent="0.2">
      <c r="A1496" s="14" t="s">
        <v>3669</v>
      </c>
      <c r="B1496" s="2" t="s">
        <v>3670</v>
      </c>
      <c r="C1496" s="2" t="s">
        <v>7747</v>
      </c>
      <c r="D1496" s="1">
        <v>16854727</v>
      </c>
      <c r="E1496" s="25">
        <v>-4.5157219812559104</v>
      </c>
      <c r="F1496" s="36">
        <v>2.0171858855236899E-5</v>
      </c>
    </row>
    <row r="1497" spans="1:6" x14ac:dyDescent="0.2">
      <c r="A1497" s="14" t="s">
        <v>3671</v>
      </c>
      <c r="B1497" s="2" t="s">
        <v>3672</v>
      </c>
      <c r="C1497" s="2" t="s">
        <v>7748</v>
      </c>
      <c r="D1497" s="1">
        <v>16785821</v>
      </c>
      <c r="E1497" s="25">
        <v>1.2926932759454</v>
      </c>
      <c r="F1497" s="36">
        <v>3.6620884727465997E-2</v>
      </c>
    </row>
    <row r="1498" spans="1:6" x14ac:dyDescent="0.2">
      <c r="A1498" s="14" t="s">
        <v>3673</v>
      </c>
      <c r="B1498" s="2" t="s">
        <v>3674</v>
      </c>
      <c r="C1498" s="2" t="s">
        <v>7749</v>
      </c>
      <c r="D1498" s="1">
        <v>16698556</v>
      </c>
      <c r="E1498" s="25">
        <v>-1.71681350902754</v>
      </c>
      <c r="F1498" s="36">
        <v>4.0661535379544897E-4</v>
      </c>
    </row>
    <row r="1499" spans="1:6" x14ac:dyDescent="0.2">
      <c r="A1499" s="14" t="s">
        <v>3675</v>
      </c>
      <c r="B1499" s="2" t="s">
        <v>3676</v>
      </c>
      <c r="C1499" s="2" t="s">
        <v>7750</v>
      </c>
      <c r="D1499" s="1">
        <v>16958540</v>
      </c>
      <c r="E1499" s="25">
        <v>1.45236425970217</v>
      </c>
      <c r="F1499" s="36">
        <v>1.1681045292878001E-2</v>
      </c>
    </row>
    <row r="1500" spans="1:6" x14ac:dyDescent="0.2">
      <c r="A1500" s="14" t="s">
        <v>1234</v>
      </c>
      <c r="B1500" s="2" t="s">
        <v>3677</v>
      </c>
      <c r="C1500" s="2" t="s">
        <v>7751</v>
      </c>
      <c r="D1500" s="1">
        <v>16839425</v>
      </c>
      <c r="E1500" s="25">
        <v>1.5596222767963599</v>
      </c>
      <c r="F1500" s="36">
        <v>4.8116862983145397E-3</v>
      </c>
    </row>
    <row r="1501" spans="1:6" x14ac:dyDescent="0.2">
      <c r="A1501" s="14" t="s">
        <v>3678</v>
      </c>
      <c r="B1501" s="2" t="s">
        <v>3679</v>
      </c>
      <c r="C1501" s="2" t="s">
        <v>7752</v>
      </c>
      <c r="D1501" s="1">
        <v>17081829</v>
      </c>
      <c r="E1501" s="25">
        <v>1.4467543681414501</v>
      </c>
      <c r="F1501" s="36">
        <v>2.1660483650945399E-2</v>
      </c>
    </row>
    <row r="1502" spans="1:6" x14ac:dyDescent="0.2">
      <c r="A1502" s="14" t="s">
        <v>1235</v>
      </c>
      <c r="B1502" s="2" t="s">
        <v>3680</v>
      </c>
      <c r="C1502" s="2" t="s">
        <v>7753</v>
      </c>
      <c r="D1502" s="1">
        <v>16916682</v>
      </c>
      <c r="E1502" s="25">
        <v>1.3498726749904899</v>
      </c>
      <c r="F1502" s="36">
        <v>4.0937384204037003E-2</v>
      </c>
    </row>
    <row r="1503" spans="1:6" x14ac:dyDescent="0.2">
      <c r="A1503" s="14" t="s">
        <v>3681</v>
      </c>
      <c r="B1503" s="2" t="s">
        <v>3682</v>
      </c>
      <c r="C1503" s="2" t="s">
        <v>7754</v>
      </c>
      <c r="D1503" s="1">
        <v>16827594</v>
      </c>
      <c r="E1503" s="25">
        <v>1.4059286041358601</v>
      </c>
      <c r="F1503" s="36">
        <v>2.4918901778199401E-2</v>
      </c>
    </row>
    <row r="1504" spans="1:6" x14ac:dyDescent="0.2">
      <c r="A1504" s="14" t="s">
        <v>577</v>
      </c>
      <c r="B1504" s="2" t="s">
        <v>578</v>
      </c>
      <c r="C1504" s="2" t="s">
        <v>7755</v>
      </c>
      <c r="D1504" s="1">
        <v>17078028</v>
      </c>
      <c r="E1504" s="25">
        <v>-1.4645898133950399</v>
      </c>
      <c r="F1504" s="36">
        <v>1.8000154327843802E-2</v>
      </c>
    </row>
    <row r="1505" spans="1:6" x14ac:dyDescent="0.2">
      <c r="A1505" s="14" t="s">
        <v>580</v>
      </c>
      <c r="B1505" s="2" t="s">
        <v>581</v>
      </c>
      <c r="C1505" s="2" t="s">
        <v>7756</v>
      </c>
      <c r="D1505" s="1">
        <v>16833327</v>
      </c>
      <c r="E1505" s="25">
        <v>-1.5682294596717701</v>
      </c>
      <c r="F1505" s="36">
        <v>4.2609321571674599E-3</v>
      </c>
    </row>
    <row r="1506" spans="1:6" x14ac:dyDescent="0.2">
      <c r="A1506" s="14" t="s">
        <v>1238</v>
      </c>
      <c r="B1506" s="2" t="s">
        <v>3683</v>
      </c>
      <c r="C1506" s="2" t="s">
        <v>7757</v>
      </c>
      <c r="D1506" s="1">
        <v>16744043</v>
      </c>
      <c r="E1506" s="25">
        <v>-1.43857788723133</v>
      </c>
      <c r="F1506" s="36">
        <v>4.6591411480772803E-2</v>
      </c>
    </row>
    <row r="1507" spans="1:6" x14ac:dyDescent="0.2">
      <c r="A1507" s="14" t="s">
        <v>583</v>
      </c>
      <c r="B1507" s="2" t="s">
        <v>584</v>
      </c>
      <c r="C1507" s="2" t="s">
        <v>7758</v>
      </c>
      <c r="D1507" s="1">
        <v>16823393</v>
      </c>
      <c r="E1507" s="25">
        <v>-1.40757324805425</v>
      </c>
      <c r="F1507" s="36">
        <v>7.2829561436132404E-3</v>
      </c>
    </row>
    <row r="1508" spans="1:6" x14ac:dyDescent="0.2">
      <c r="A1508" s="14" t="s">
        <v>1240</v>
      </c>
      <c r="B1508" s="2" t="s">
        <v>3684</v>
      </c>
      <c r="C1508" s="2" t="s">
        <v>7759</v>
      </c>
      <c r="D1508" s="1">
        <v>16802232</v>
      </c>
      <c r="E1508" s="25">
        <v>-1.80883816014707</v>
      </c>
      <c r="F1508" s="36">
        <v>5.5785979830851396E-3</v>
      </c>
    </row>
    <row r="1509" spans="1:6" x14ac:dyDescent="0.2">
      <c r="A1509" s="14" t="s">
        <v>586</v>
      </c>
      <c r="B1509" s="2" t="s">
        <v>587</v>
      </c>
      <c r="C1509" s="2" t="s">
        <v>7760</v>
      </c>
      <c r="D1509" s="1">
        <v>17010153</v>
      </c>
      <c r="E1509" s="25">
        <v>1.55948535008814</v>
      </c>
      <c r="F1509" s="36">
        <v>3.3684979297108602E-3</v>
      </c>
    </row>
    <row r="1510" spans="1:6" x14ac:dyDescent="0.2">
      <c r="A1510" s="14" t="s">
        <v>3685</v>
      </c>
      <c r="B1510" s="2" t="s">
        <v>3686</v>
      </c>
      <c r="C1510" s="2" t="s">
        <v>7761</v>
      </c>
      <c r="D1510" s="1">
        <v>16663033</v>
      </c>
      <c r="E1510" s="25">
        <v>-1.2784744538762201</v>
      </c>
      <c r="F1510" s="36">
        <v>4.15852418723721E-2</v>
      </c>
    </row>
    <row r="1511" spans="1:6" x14ac:dyDescent="0.2">
      <c r="A1511" s="14" t="s">
        <v>3687</v>
      </c>
      <c r="B1511" s="2" t="s">
        <v>3688</v>
      </c>
      <c r="C1511" s="2" t="s">
        <v>7762</v>
      </c>
      <c r="D1511" s="1">
        <v>17113980</v>
      </c>
      <c r="E1511" s="25">
        <v>-1.7417368446728201</v>
      </c>
      <c r="F1511" s="36">
        <v>9.0812198874473792E-3</v>
      </c>
    </row>
    <row r="1512" spans="1:6" x14ac:dyDescent="0.2">
      <c r="A1512" s="14" t="s">
        <v>3689</v>
      </c>
      <c r="B1512" s="2" t="s">
        <v>3690</v>
      </c>
      <c r="C1512" s="2" t="s">
        <v>7763</v>
      </c>
      <c r="D1512" s="1">
        <v>16971048</v>
      </c>
      <c r="E1512" s="25">
        <v>-1.3586181192768201</v>
      </c>
      <c r="F1512" s="36">
        <v>1.3720804360739299E-2</v>
      </c>
    </row>
    <row r="1513" spans="1:6" x14ac:dyDescent="0.2">
      <c r="A1513" s="14" t="s">
        <v>1241</v>
      </c>
      <c r="B1513" s="2" t="s">
        <v>3691</v>
      </c>
      <c r="C1513" s="2" t="s">
        <v>7764</v>
      </c>
      <c r="D1513" s="1">
        <v>16709140</v>
      </c>
      <c r="E1513" s="25">
        <v>-1.3151554488063899</v>
      </c>
      <c r="F1513" s="36">
        <v>4.7977060356838297E-2</v>
      </c>
    </row>
    <row r="1514" spans="1:6" x14ac:dyDescent="0.2">
      <c r="A1514" s="14" t="s">
        <v>3692</v>
      </c>
      <c r="B1514" s="2" t="s">
        <v>3693</v>
      </c>
      <c r="C1514" s="2" t="s">
        <v>7765</v>
      </c>
      <c r="D1514" s="1">
        <v>16850541</v>
      </c>
      <c r="E1514" s="25">
        <v>-1.2787373782940701</v>
      </c>
      <c r="F1514" s="36">
        <v>4.3511603429505802E-2</v>
      </c>
    </row>
    <row r="1515" spans="1:6" x14ac:dyDescent="0.2">
      <c r="A1515" s="14" t="s">
        <v>3694</v>
      </c>
      <c r="B1515" s="2" t="s">
        <v>3695</v>
      </c>
      <c r="C1515" s="2" t="s">
        <v>7766</v>
      </c>
      <c r="D1515" s="1">
        <v>16831828</v>
      </c>
      <c r="E1515" s="25">
        <v>1.49138906289331</v>
      </c>
      <c r="F1515" s="36">
        <v>4.93477758962257E-3</v>
      </c>
    </row>
    <row r="1516" spans="1:6" x14ac:dyDescent="0.2">
      <c r="A1516" s="14" t="s">
        <v>3696</v>
      </c>
      <c r="B1516" s="2" t="s">
        <v>3697</v>
      </c>
      <c r="C1516" s="2" t="s">
        <v>7767</v>
      </c>
      <c r="D1516" s="1">
        <v>16897770</v>
      </c>
      <c r="E1516" s="25">
        <v>1.3323101794306</v>
      </c>
      <c r="F1516" s="36">
        <v>3.7960687460207601E-2</v>
      </c>
    </row>
    <row r="1517" spans="1:6" x14ac:dyDescent="0.2">
      <c r="A1517" s="14" t="s">
        <v>3698</v>
      </c>
      <c r="B1517" s="2" t="s">
        <v>3699</v>
      </c>
      <c r="C1517" s="2" t="s">
        <v>7768</v>
      </c>
      <c r="D1517" s="1">
        <v>16694472</v>
      </c>
      <c r="E1517" s="25">
        <v>-1.4107411834219501</v>
      </c>
      <c r="F1517" s="36">
        <v>8.6125426245650897E-3</v>
      </c>
    </row>
    <row r="1518" spans="1:6" x14ac:dyDescent="0.2">
      <c r="A1518" s="14" t="s">
        <v>3700</v>
      </c>
      <c r="B1518" s="2" t="s">
        <v>3701</v>
      </c>
      <c r="C1518" s="2" t="s">
        <v>7769</v>
      </c>
      <c r="D1518" s="1">
        <v>16721375</v>
      </c>
      <c r="E1518" s="25">
        <v>1.3804321697414601</v>
      </c>
      <c r="F1518" s="36">
        <v>2.74155897628467E-2</v>
      </c>
    </row>
    <row r="1519" spans="1:6" x14ac:dyDescent="0.2">
      <c r="A1519" s="14" t="s">
        <v>3702</v>
      </c>
      <c r="B1519" s="2" t="s">
        <v>3703</v>
      </c>
      <c r="C1519" s="2" t="s">
        <v>7770</v>
      </c>
      <c r="D1519" s="1">
        <v>17011572</v>
      </c>
      <c r="E1519" s="25">
        <v>-1.3564946271290901</v>
      </c>
      <c r="F1519" s="36">
        <v>3.4865300931393998E-2</v>
      </c>
    </row>
    <row r="1520" spans="1:6" x14ac:dyDescent="0.2">
      <c r="A1520" s="14" t="s">
        <v>3704</v>
      </c>
      <c r="B1520" s="2" t="s">
        <v>3705</v>
      </c>
      <c r="C1520" s="2" t="s">
        <v>7771</v>
      </c>
      <c r="D1520" s="1">
        <v>16677407</v>
      </c>
      <c r="E1520" s="25">
        <v>1.4123098764831601</v>
      </c>
      <c r="F1520" s="36">
        <v>1.5775216977676101E-2</v>
      </c>
    </row>
    <row r="1521" spans="1:6" x14ac:dyDescent="0.2">
      <c r="A1521" s="14" t="s">
        <v>589</v>
      </c>
      <c r="B1521" s="2" t="s">
        <v>590</v>
      </c>
      <c r="C1521" s="2" t="s">
        <v>7772</v>
      </c>
      <c r="D1521" s="1">
        <v>17077004</v>
      </c>
      <c r="E1521" s="25">
        <v>1.7619056458725999</v>
      </c>
      <c r="F1521" s="36">
        <v>4.0758148933633401E-2</v>
      </c>
    </row>
    <row r="1522" spans="1:6" x14ac:dyDescent="0.2">
      <c r="A1522" s="14" t="s">
        <v>3706</v>
      </c>
      <c r="B1522" s="2" t="s">
        <v>3707</v>
      </c>
      <c r="C1522" s="2" t="s">
        <v>7773</v>
      </c>
      <c r="D1522" s="1">
        <v>16911418</v>
      </c>
      <c r="E1522" s="25">
        <v>-1.36678217059903</v>
      </c>
      <c r="F1522" s="36">
        <v>3.2342483992637297E-2</v>
      </c>
    </row>
    <row r="1523" spans="1:6" x14ac:dyDescent="0.2">
      <c r="A1523" s="14" t="s">
        <v>3708</v>
      </c>
      <c r="B1523" s="2" t="s">
        <v>3709</v>
      </c>
      <c r="C1523" s="2" t="s">
        <v>7774</v>
      </c>
      <c r="D1523" s="1">
        <v>16796444</v>
      </c>
      <c r="E1523" s="25">
        <v>1.51497781428677</v>
      </c>
      <c r="F1523" s="36">
        <v>2.51563214474784E-2</v>
      </c>
    </row>
    <row r="1524" spans="1:6" x14ac:dyDescent="0.2">
      <c r="A1524" s="14" t="s">
        <v>592</v>
      </c>
      <c r="B1524" s="2" t="s">
        <v>593</v>
      </c>
      <c r="C1524" s="2" t="s">
        <v>7775</v>
      </c>
      <c r="D1524" s="1">
        <v>16685374</v>
      </c>
      <c r="E1524" s="25">
        <v>1.31091123457869</v>
      </c>
      <c r="F1524" s="36">
        <v>2.4915477468643098E-2</v>
      </c>
    </row>
    <row r="1525" spans="1:6" x14ac:dyDescent="0.2">
      <c r="A1525" s="14" t="s">
        <v>3710</v>
      </c>
      <c r="B1525" s="2" t="s">
        <v>3711</v>
      </c>
      <c r="C1525" s="2" t="s">
        <v>7776</v>
      </c>
      <c r="D1525" s="1">
        <v>16822904</v>
      </c>
      <c r="E1525" s="25">
        <v>-1.3815297854717901</v>
      </c>
      <c r="F1525" s="36">
        <v>4.0758148933633401E-2</v>
      </c>
    </row>
    <row r="1526" spans="1:6" x14ac:dyDescent="0.2">
      <c r="A1526" s="14" t="s">
        <v>595</v>
      </c>
      <c r="B1526" s="2" t="s">
        <v>596</v>
      </c>
      <c r="C1526" s="2" t="s">
        <v>7777</v>
      </c>
      <c r="D1526" s="1">
        <v>16844046</v>
      </c>
      <c r="E1526" s="25">
        <v>1.6035803750045901</v>
      </c>
      <c r="F1526" s="36">
        <v>2.40180466437187E-3</v>
      </c>
    </row>
    <row r="1527" spans="1:6" x14ac:dyDescent="0.2">
      <c r="A1527" s="14" t="s">
        <v>3712</v>
      </c>
      <c r="B1527" s="2" t="s">
        <v>3713</v>
      </c>
      <c r="C1527" s="2" t="s">
        <v>7778</v>
      </c>
      <c r="D1527" s="1">
        <v>16725908</v>
      </c>
      <c r="E1527" s="25">
        <v>-1.38156170595641</v>
      </c>
      <c r="F1527" s="36">
        <v>2.9409478413954099E-2</v>
      </c>
    </row>
    <row r="1528" spans="1:6" x14ac:dyDescent="0.2">
      <c r="A1528" s="14" t="s">
        <v>1243</v>
      </c>
      <c r="B1528" s="2" t="s">
        <v>3714</v>
      </c>
      <c r="C1528" s="2" t="s">
        <v>7779</v>
      </c>
      <c r="D1528" s="1">
        <v>16659338</v>
      </c>
      <c r="E1528" s="25">
        <v>1.36120403532898</v>
      </c>
      <c r="F1528" s="36">
        <v>2.62789323471357E-2</v>
      </c>
    </row>
    <row r="1529" spans="1:6" x14ac:dyDescent="0.2">
      <c r="A1529" s="14" t="s">
        <v>3715</v>
      </c>
      <c r="B1529" s="2" t="s">
        <v>3716</v>
      </c>
      <c r="C1529" s="2" t="s">
        <v>7780</v>
      </c>
      <c r="D1529" s="1">
        <v>16989863</v>
      </c>
      <c r="E1529" s="25">
        <v>-1.385243886494</v>
      </c>
      <c r="F1529" s="36">
        <v>2.5635249586079399E-2</v>
      </c>
    </row>
    <row r="1530" spans="1:6" x14ac:dyDescent="0.2">
      <c r="A1530" s="14" t="s">
        <v>598</v>
      </c>
      <c r="B1530" s="2" t="s">
        <v>599</v>
      </c>
      <c r="C1530" s="2" t="s">
        <v>7781</v>
      </c>
      <c r="D1530" s="1">
        <v>16958972</v>
      </c>
      <c r="E1530" s="25">
        <v>1.52662247216214</v>
      </c>
      <c r="F1530" s="36">
        <v>8.8847580871837199E-3</v>
      </c>
    </row>
    <row r="1531" spans="1:6" x14ac:dyDescent="0.2">
      <c r="A1531" s="14" t="s">
        <v>3717</v>
      </c>
      <c r="B1531" s="2" t="s">
        <v>3718</v>
      </c>
      <c r="C1531" s="2" t="s">
        <v>7782</v>
      </c>
      <c r="D1531" s="1">
        <v>16789953</v>
      </c>
      <c r="E1531" s="25">
        <v>1.32430613815628</v>
      </c>
      <c r="F1531" s="36">
        <v>4.8441913379874801E-2</v>
      </c>
    </row>
    <row r="1532" spans="1:6" x14ac:dyDescent="0.2">
      <c r="A1532" s="14" t="s">
        <v>3719</v>
      </c>
      <c r="B1532" s="2" t="s">
        <v>3720</v>
      </c>
      <c r="C1532" s="2" t="s">
        <v>7783</v>
      </c>
      <c r="D1532" s="1">
        <v>16874641</v>
      </c>
      <c r="E1532" s="25">
        <v>-1.7549703622611801</v>
      </c>
      <c r="F1532" s="36">
        <v>2.0323098302879102E-2</v>
      </c>
    </row>
    <row r="1533" spans="1:6" x14ac:dyDescent="0.2">
      <c r="A1533" s="14" t="s">
        <v>1244</v>
      </c>
      <c r="B1533" s="2" t="s">
        <v>3721</v>
      </c>
      <c r="C1533" s="2" t="s">
        <v>7784</v>
      </c>
      <c r="D1533" s="1">
        <v>17044199</v>
      </c>
      <c r="E1533" s="25">
        <v>-1.64227606903002</v>
      </c>
      <c r="F1533" s="36">
        <v>3.6620884727465997E-2</v>
      </c>
    </row>
    <row r="1534" spans="1:6" x14ac:dyDescent="0.2">
      <c r="A1534" s="14" t="s">
        <v>601</v>
      </c>
      <c r="B1534" s="2" t="s">
        <v>3722</v>
      </c>
      <c r="C1534" s="2" t="s">
        <v>7785</v>
      </c>
      <c r="D1534" s="1">
        <v>16798224</v>
      </c>
      <c r="E1534" s="37">
        <v>-1.3454387049622201</v>
      </c>
      <c r="F1534" s="36">
        <v>4.3384678321627998E-2</v>
      </c>
    </row>
    <row r="1535" spans="1:6" x14ac:dyDescent="0.2">
      <c r="A1535" s="14" t="s">
        <v>3723</v>
      </c>
      <c r="B1535" s="2" t="s">
        <v>3724</v>
      </c>
      <c r="C1535" s="2" t="s">
        <v>7786</v>
      </c>
      <c r="D1535" s="1">
        <v>16918407</v>
      </c>
      <c r="E1535" s="25">
        <v>-1.5472646693996099</v>
      </c>
      <c r="F1535" s="36">
        <v>1.5306949935894199E-2</v>
      </c>
    </row>
    <row r="1536" spans="1:6" x14ac:dyDescent="0.2">
      <c r="A1536" s="14" t="s">
        <v>3725</v>
      </c>
      <c r="B1536" s="2" t="s">
        <v>3726</v>
      </c>
      <c r="C1536" s="2" t="s">
        <v>7787</v>
      </c>
      <c r="D1536" s="1">
        <v>16917504</v>
      </c>
      <c r="E1536" s="25">
        <v>-1.5443788121016</v>
      </c>
      <c r="F1536" s="36">
        <v>1.7853936308027099E-3</v>
      </c>
    </row>
    <row r="1537" spans="1:6" x14ac:dyDescent="0.2">
      <c r="A1537" s="14" t="s">
        <v>1245</v>
      </c>
      <c r="B1537" s="2" t="s">
        <v>3727</v>
      </c>
      <c r="C1537" s="2" t="s">
        <v>7788</v>
      </c>
      <c r="D1537" s="1">
        <v>16791873</v>
      </c>
      <c r="E1537" s="25">
        <v>-1.7750955283980101</v>
      </c>
      <c r="F1537" s="36">
        <v>8.0575875484822698E-3</v>
      </c>
    </row>
    <row r="1538" spans="1:6" x14ac:dyDescent="0.2">
      <c r="A1538" s="14" t="s">
        <v>1246</v>
      </c>
      <c r="B1538" s="2" t="s">
        <v>3728</v>
      </c>
      <c r="C1538" s="2" t="s">
        <v>7789</v>
      </c>
      <c r="D1538" s="1">
        <v>17014091</v>
      </c>
      <c r="E1538" s="25">
        <v>-1.6638053562653601</v>
      </c>
      <c r="F1538" s="36">
        <v>7.6184198491747296E-4</v>
      </c>
    </row>
    <row r="1539" spans="1:6" x14ac:dyDescent="0.2">
      <c r="A1539" s="14" t="s">
        <v>3729</v>
      </c>
      <c r="B1539" s="2" t="s">
        <v>3730</v>
      </c>
      <c r="C1539" s="2" t="s">
        <v>7790</v>
      </c>
      <c r="D1539" s="1">
        <v>17011378</v>
      </c>
      <c r="E1539" s="25">
        <v>-1.5078992098295101</v>
      </c>
      <c r="F1539" s="36">
        <v>9.9216927810927506E-3</v>
      </c>
    </row>
    <row r="1540" spans="1:6" x14ac:dyDescent="0.2">
      <c r="A1540" s="14" t="s">
        <v>3731</v>
      </c>
      <c r="B1540" s="2" t="s">
        <v>3732</v>
      </c>
      <c r="C1540" s="2" t="s">
        <v>7791</v>
      </c>
      <c r="D1540" s="1">
        <v>16784367</v>
      </c>
      <c r="E1540" s="25">
        <v>1.27348914878136</v>
      </c>
      <c r="F1540" s="36">
        <v>4.1197264934966803E-2</v>
      </c>
    </row>
    <row r="1541" spans="1:6" x14ac:dyDescent="0.2">
      <c r="A1541" s="14" t="s">
        <v>3733</v>
      </c>
      <c r="B1541" s="2" t="s">
        <v>3734</v>
      </c>
      <c r="C1541" s="2" t="s">
        <v>7792</v>
      </c>
      <c r="D1541" s="1">
        <v>16852997</v>
      </c>
      <c r="E1541" s="25">
        <v>-1.94355778246017</v>
      </c>
      <c r="F1541" s="36">
        <v>3.5728259622277802E-4</v>
      </c>
    </row>
    <row r="1542" spans="1:6" x14ac:dyDescent="0.2">
      <c r="A1542" s="14" t="s">
        <v>3735</v>
      </c>
      <c r="B1542" s="2" t="s">
        <v>3736</v>
      </c>
      <c r="C1542" s="2" t="s">
        <v>7793</v>
      </c>
      <c r="D1542" s="1">
        <v>16833616</v>
      </c>
      <c r="E1542" s="25">
        <v>1.6730300208564799</v>
      </c>
      <c r="F1542" s="36">
        <v>1.4320196894938399E-3</v>
      </c>
    </row>
    <row r="1543" spans="1:6" x14ac:dyDescent="0.2">
      <c r="A1543" s="14" t="s">
        <v>3737</v>
      </c>
      <c r="B1543" s="2" t="s">
        <v>3738</v>
      </c>
      <c r="C1543" s="2" t="s">
        <v>7794</v>
      </c>
      <c r="D1543" s="1">
        <v>17025267</v>
      </c>
      <c r="E1543" s="25">
        <v>-1.42421471782974</v>
      </c>
      <c r="F1543" s="36">
        <v>1.02137417233703E-2</v>
      </c>
    </row>
    <row r="1544" spans="1:6" x14ac:dyDescent="0.2">
      <c r="A1544" s="14" t="s">
        <v>1247</v>
      </c>
      <c r="B1544" s="2" t="s">
        <v>3739</v>
      </c>
      <c r="C1544" s="2" t="s">
        <v>7795</v>
      </c>
      <c r="D1544" s="1">
        <v>16850806</v>
      </c>
      <c r="E1544" s="25">
        <v>1.4181367590840199</v>
      </c>
      <c r="F1544" s="36">
        <v>2.71457858280678E-2</v>
      </c>
    </row>
    <row r="1545" spans="1:6" x14ac:dyDescent="0.2">
      <c r="A1545" s="14" t="s">
        <v>3740</v>
      </c>
      <c r="B1545" s="2" t="s">
        <v>3741</v>
      </c>
      <c r="C1545" s="2" t="s">
        <v>7796</v>
      </c>
      <c r="D1545" s="1">
        <v>16800506</v>
      </c>
      <c r="E1545" s="25">
        <v>-1.7817356849572901</v>
      </c>
      <c r="F1545" s="36">
        <v>2.2552018945357901E-3</v>
      </c>
    </row>
    <row r="1546" spans="1:6" x14ac:dyDescent="0.2">
      <c r="A1546" s="14" t="s">
        <v>3742</v>
      </c>
      <c r="B1546" s="2" t="s">
        <v>3743</v>
      </c>
      <c r="C1546" s="2" t="s">
        <v>7797</v>
      </c>
      <c r="D1546" s="1">
        <v>16909413</v>
      </c>
      <c r="E1546" s="25">
        <v>1.6162570541257799</v>
      </c>
      <c r="F1546" s="36">
        <v>8.4670002301082108E-3</v>
      </c>
    </row>
    <row r="1547" spans="1:6" x14ac:dyDescent="0.2">
      <c r="A1547" s="14" t="s">
        <v>3744</v>
      </c>
      <c r="B1547" s="2" t="s">
        <v>3745</v>
      </c>
      <c r="C1547" s="2" t="s">
        <v>7798</v>
      </c>
      <c r="D1547" s="1">
        <v>16732880</v>
      </c>
      <c r="E1547" s="25">
        <v>-1.4516530310226601</v>
      </c>
      <c r="F1547" s="36">
        <v>2.4919825411357E-2</v>
      </c>
    </row>
    <row r="1548" spans="1:6" x14ac:dyDescent="0.2">
      <c r="A1548" s="14" t="s">
        <v>3746</v>
      </c>
      <c r="B1548" s="2" t="s">
        <v>3747</v>
      </c>
      <c r="C1548" s="2" t="s">
        <v>7799</v>
      </c>
      <c r="D1548" s="1">
        <v>17071412</v>
      </c>
      <c r="E1548" s="25">
        <v>1.45034554822455</v>
      </c>
      <c r="F1548" s="36">
        <v>1.08308877403956E-2</v>
      </c>
    </row>
    <row r="1549" spans="1:6" x14ac:dyDescent="0.2">
      <c r="A1549" s="14" t="s">
        <v>3748</v>
      </c>
      <c r="B1549" s="2" t="s">
        <v>3749</v>
      </c>
      <c r="C1549" s="2" t="s">
        <v>7800</v>
      </c>
      <c r="D1549" s="1">
        <v>16842673</v>
      </c>
      <c r="E1549" s="25">
        <v>-1.3747633852557499</v>
      </c>
      <c r="F1549" s="36">
        <v>3.2342483992637297E-2</v>
      </c>
    </row>
    <row r="1550" spans="1:6" x14ac:dyDescent="0.2">
      <c r="A1550" s="14" t="s">
        <v>1249</v>
      </c>
      <c r="B1550" s="2" t="s">
        <v>3750</v>
      </c>
      <c r="C1550" s="2" t="s">
        <v>7801</v>
      </c>
      <c r="D1550" s="1">
        <v>16868838</v>
      </c>
      <c r="E1550" s="25">
        <v>1.7179046930581501</v>
      </c>
      <c r="F1550" s="36">
        <v>6.9224107859293404E-4</v>
      </c>
    </row>
    <row r="1551" spans="1:6" x14ac:dyDescent="0.2">
      <c r="A1551" s="14" t="s">
        <v>1251</v>
      </c>
      <c r="B1551" s="2" t="s">
        <v>3751</v>
      </c>
      <c r="C1551" s="2" t="s">
        <v>7802</v>
      </c>
      <c r="D1551" s="1">
        <v>16659765</v>
      </c>
      <c r="E1551" s="25">
        <v>-1.2980776318680001</v>
      </c>
      <c r="F1551" s="36">
        <v>3.9079020018319102E-2</v>
      </c>
    </row>
    <row r="1552" spans="1:6" x14ac:dyDescent="0.2">
      <c r="A1552" s="14" t="s">
        <v>3752</v>
      </c>
      <c r="B1552" s="2" t="s">
        <v>3753</v>
      </c>
      <c r="C1552" s="2" t="s">
        <v>7803</v>
      </c>
      <c r="D1552" s="1">
        <v>16810612</v>
      </c>
      <c r="E1552" s="25">
        <v>1.6235029431492201</v>
      </c>
      <c r="F1552" s="36">
        <v>2.5873943192227002E-3</v>
      </c>
    </row>
    <row r="1553" spans="1:6" x14ac:dyDescent="0.2">
      <c r="A1553" s="14" t="s">
        <v>3754</v>
      </c>
      <c r="B1553" s="2" t="s">
        <v>3755</v>
      </c>
      <c r="C1553" s="2" t="s">
        <v>7804</v>
      </c>
      <c r="D1553" s="1">
        <v>17111577</v>
      </c>
      <c r="E1553" s="25">
        <v>1.476157507535</v>
      </c>
      <c r="F1553" s="36">
        <v>4.4779596817126302E-2</v>
      </c>
    </row>
    <row r="1554" spans="1:6" x14ac:dyDescent="0.2">
      <c r="A1554" s="14" t="s">
        <v>3756</v>
      </c>
      <c r="B1554" s="2" t="s">
        <v>3757</v>
      </c>
      <c r="C1554" s="2" t="s">
        <v>7805</v>
      </c>
      <c r="D1554" s="1">
        <v>16809187</v>
      </c>
      <c r="E1554" s="25">
        <v>1.37623165534756</v>
      </c>
      <c r="F1554" s="36">
        <v>1.88445831835523E-2</v>
      </c>
    </row>
    <row r="1555" spans="1:6" x14ac:dyDescent="0.2">
      <c r="A1555" s="14" t="s">
        <v>1253</v>
      </c>
      <c r="B1555" s="2" t="s">
        <v>3758</v>
      </c>
      <c r="C1555" s="2" t="s">
        <v>7806</v>
      </c>
      <c r="D1555" s="1">
        <v>16795192</v>
      </c>
      <c r="E1555" s="25">
        <v>1.5434513397984899</v>
      </c>
      <c r="F1555" s="36">
        <v>3.45981856729138E-3</v>
      </c>
    </row>
    <row r="1556" spans="1:6" x14ac:dyDescent="0.2">
      <c r="A1556" s="14" t="s">
        <v>1254</v>
      </c>
      <c r="B1556" s="2" t="s">
        <v>3759</v>
      </c>
      <c r="C1556" s="2" t="s">
        <v>7807</v>
      </c>
      <c r="D1556" s="1">
        <v>16791849</v>
      </c>
      <c r="E1556" s="25">
        <v>1.4280468723963</v>
      </c>
      <c r="F1556" s="36">
        <v>1.7324611351629399E-2</v>
      </c>
    </row>
    <row r="1557" spans="1:6" x14ac:dyDescent="0.2">
      <c r="A1557" s="14" t="s">
        <v>3760</v>
      </c>
      <c r="B1557" s="2" t="s">
        <v>3761</v>
      </c>
      <c r="C1557" s="2" t="s">
        <v>7808</v>
      </c>
      <c r="D1557" s="1">
        <v>16897184</v>
      </c>
      <c r="E1557" s="25">
        <v>-1.30481023157903</v>
      </c>
      <c r="F1557" s="36">
        <v>3.6678510808307599E-2</v>
      </c>
    </row>
    <row r="1558" spans="1:6" x14ac:dyDescent="0.2">
      <c r="A1558" s="14" t="s">
        <v>3762</v>
      </c>
      <c r="B1558" s="2" t="s">
        <v>3763</v>
      </c>
      <c r="C1558" s="2" t="s">
        <v>7809</v>
      </c>
      <c r="D1558" s="1">
        <v>16753426</v>
      </c>
      <c r="E1558" s="25">
        <v>1.4716827121420399</v>
      </c>
      <c r="F1558" s="36">
        <v>4.5536839483786902E-2</v>
      </c>
    </row>
    <row r="1559" spans="1:6" x14ac:dyDescent="0.2">
      <c r="A1559" s="14" t="s">
        <v>3764</v>
      </c>
      <c r="B1559" s="2" t="s">
        <v>3765</v>
      </c>
      <c r="C1559" s="2" t="s">
        <v>7810</v>
      </c>
      <c r="D1559" s="1">
        <v>16678105</v>
      </c>
      <c r="E1559" s="25">
        <v>1.3429447945264801</v>
      </c>
      <c r="F1559" s="36">
        <v>1.9002895715163601E-2</v>
      </c>
    </row>
    <row r="1560" spans="1:6" x14ac:dyDescent="0.2">
      <c r="A1560" s="14" t="s">
        <v>1256</v>
      </c>
      <c r="B1560" s="2" t="s">
        <v>3766</v>
      </c>
      <c r="C1560" s="2" t="s">
        <v>7811</v>
      </c>
      <c r="D1560" s="1">
        <v>17105332</v>
      </c>
      <c r="E1560" s="25">
        <v>-1.8481518952501701</v>
      </c>
      <c r="F1560" s="36">
        <v>1.7932769348987399E-3</v>
      </c>
    </row>
    <row r="1561" spans="1:6" x14ac:dyDescent="0.2">
      <c r="A1561" s="14" t="s">
        <v>3767</v>
      </c>
      <c r="B1561" s="2" t="s">
        <v>3768</v>
      </c>
      <c r="C1561" s="2" t="s">
        <v>7812</v>
      </c>
      <c r="D1561" s="1">
        <v>16829629</v>
      </c>
      <c r="E1561" s="25">
        <v>-2.1125956562247898</v>
      </c>
      <c r="F1561" s="36">
        <v>4.0821881248309801E-2</v>
      </c>
    </row>
    <row r="1562" spans="1:6" x14ac:dyDescent="0.2">
      <c r="A1562" s="14" t="s">
        <v>1257</v>
      </c>
      <c r="B1562" s="2" t="s">
        <v>3769</v>
      </c>
      <c r="C1562" s="2" t="s">
        <v>7813</v>
      </c>
      <c r="D1562" s="1">
        <v>16854375</v>
      </c>
      <c r="E1562" s="25">
        <v>-1.34784693223657</v>
      </c>
      <c r="F1562" s="36">
        <v>3.92618834063342E-2</v>
      </c>
    </row>
    <row r="1563" spans="1:6" x14ac:dyDescent="0.2">
      <c r="A1563" s="14" t="s">
        <v>1258</v>
      </c>
      <c r="B1563" s="2" t="s">
        <v>3770</v>
      </c>
      <c r="C1563" s="2" t="s">
        <v>7814</v>
      </c>
      <c r="D1563" s="1">
        <v>16997721</v>
      </c>
      <c r="E1563" s="25">
        <v>-1.51460682346647</v>
      </c>
      <c r="F1563" s="36">
        <v>5.5283859221610604E-3</v>
      </c>
    </row>
    <row r="1564" spans="1:6" x14ac:dyDescent="0.2">
      <c r="A1564" s="14" t="s">
        <v>3771</v>
      </c>
      <c r="B1564" s="2" t="s">
        <v>3772</v>
      </c>
      <c r="C1564" s="2" t="s">
        <v>7815</v>
      </c>
      <c r="D1564" s="1">
        <v>16769809</v>
      </c>
      <c r="E1564" s="25">
        <v>-1.3717142724611799</v>
      </c>
      <c r="F1564" s="36">
        <v>3.7838093001660203E-2</v>
      </c>
    </row>
    <row r="1565" spans="1:6" x14ac:dyDescent="0.2">
      <c r="A1565" s="14" t="s">
        <v>3773</v>
      </c>
      <c r="B1565" s="2" t="s">
        <v>3774</v>
      </c>
      <c r="C1565" s="2" t="s">
        <v>7816</v>
      </c>
      <c r="D1565" s="1">
        <v>16837426</v>
      </c>
      <c r="E1565" s="25">
        <v>-1.5611040156872</v>
      </c>
      <c r="F1565" s="36">
        <v>4.1279718036378303E-2</v>
      </c>
    </row>
    <row r="1566" spans="1:6" x14ac:dyDescent="0.2">
      <c r="A1566" s="14" t="s">
        <v>1259</v>
      </c>
      <c r="B1566" s="2" t="s">
        <v>3775</v>
      </c>
      <c r="C1566" s="2" t="s">
        <v>7817</v>
      </c>
      <c r="D1566" s="1">
        <v>16688961</v>
      </c>
      <c r="E1566" s="25">
        <v>-1.4064646898120099</v>
      </c>
      <c r="F1566" s="36">
        <v>2.02177198549125E-2</v>
      </c>
    </row>
    <row r="1567" spans="1:6" x14ac:dyDescent="0.2">
      <c r="A1567" s="14" t="s">
        <v>1260</v>
      </c>
      <c r="B1567" s="2" t="s">
        <v>3776</v>
      </c>
      <c r="C1567" s="2" t="s">
        <v>7818</v>
      </c>
      <c r="D1567" s="1">
        <v>17098655</v>
      </c>
      <c r="E1567" s="25">
        <v>-1.56357309686232</v>
      </c>
      <c r="F1567" s="36">
        <v>8.2102565213084695E-3</v>
      </c>
    </row>
    <row r="1568" spans="1:6" x14ac:dyDescent="0.2">
      <c r="A1568" s="14" t="s">
        <v>604</v>
      </c>
      <c r="B1568" s="2" t="s">
        <v>605</v>
      </c>
      <c r="C1568" s="2" t="s">
        <v>7819</v>
      </c>
      <c r="D1568" s="1">
        <v>16707120</v>
      </c>
      <c r="E1568" s="25">
        <v>-1.29649202629486</v>
      </c>
      <c r="F1568" s="36">
        <v>3.1228746193813099E-2</v>
      </c>
    </row>
    <row r="1569" spans="1:6" x14ac:dyDescent="0.2">
      <c r="A1569" s="14" t="s">
        <v>1262</v>
      </c>
      <c r="B1569" s="2" t="s">
        <v>3777</v>
      </c>
      <c r="C1569" s="2" t="s">
        <v>7820</v>
      </c>
      <c r="D1569" s="1">
        <v>17075553</v>
      </c>
      <c r="E1569" s="25">
        <v>-1.92304608054038</v>
      </c>
      <c r="F1569" s="36">
        <v>2.9333787122124799E-3</v>
      </c>
    </row>
    <row r="1570" spans="1:6" x14ac:dyDescent="0.2">
      <c r="A1570" s="14" t="s">
        <v>1263</v>
      </c>
      <c r="B1570" s="2" t="s">
        <v>3778</v>
      </c>
      <c r="C1570" s="2" t="s">
        <v>7821</v>
      </c>
      <c r="D1570" s="1">
        <v>17048072</v>
      </c>
      <c r="E1570" s="25">
        <v>-1.9667860124080301</v>
      </c>
      <c r="F1570" s="36">
        <v>2.6992777748130001E-3</v>
      </c>
    </row>
    <row r="1571" spans="1:6" x14ac:dyDescent="0.2">
      <c r="A1571" s="14" t="s">
        <v>3779</v>
      </c>
      <c r="B1571" s="2" t="s">
        <v>3780</v>
      </c>
      <c r="C1571" s="2" t="s">
        <v>7822</v>
      </c>
      <c r="D1571" s="1">
        <v>16686796</v>
      </c>
      <c r="E1571" s="25">
        <v>-1.2561830140730299</v>
      </c>
      <c r="F1571" s="36">
        <v>4.5296077504310202E-2</v>
      </c>
    </row>
    <row r="1572" spans="1:6" x14ac:dyDescent="0.2">
      <c r="A1572" s="14" t="s">
        <v>3781</v>
      </c>
      <c r="B1572" s="2" t="s">
        <v>3782</v>
      </c>
      <c r="C1572" s="2" t="s">
        <v>7823</v>
      </c>
      <c r="D1572" s="1">
        <v>16735375</v>
      </c>
      <c r="E1572" s="25">
        <v>1.51545043416211</v>
      </c>
      <c r="F1572" s="36">
        <v>5.5906381238012802E-3</v>
      </c>
    </row>
    <row r="1573" spans="1:6" x14ac:dyDescent="0.2">
      <c r="A1573" s="14" t="s">
        <v>3783</v>
      </c>
      <c r="B1573" s="2" t="s">
        <v>3784</v>
      </c>
      <c r="C1573" s="2" t="s">
        <v>7824</v>
      </c>
      <c r="D1573" s="1">
        <v>17018636</v>
      </c>
      <c r="E1573" s="25">
        <v>-1.36104364727316</v>
      </c>
      <c r="F1573" s="36">
        <v>1.8965740370950598E-2</v>
      </c>
    </row>
    <row r="1574" spans="1:6" x14ac:dyDescent="0.2">
      <c r="A1574" s="14" t="s">
        <v>1266</v>
      </c>
      <c r="B1574" s="2" t="s">
        <v>3785</v>
      </c>
      <c r="C1574" s="2" t="s">
        <v>7825</v>
      </c>
      <c r="D1574" s="1">
        <v>16972824</v>
      </c>
      <c r="E1574" s="25">
        <v>-1.4087673060407899</v>
      </c>
      <c r="F1574" s="36">
        <v>1.96532166211923E-2</v>
      </c>
    </row>
    <row r="1575" spans="1:6" x14ac:dyDescent="0.2">
      <c r="A1575" s="14" t="s">
        <v>1268</v>
      </c>
      <c r="B1575" s="2" t="s">
        <v>3786</v>
      </c>
      <c r="C1575" s="2" t="s">
        <v>7826</v>
      </c>
      <c r="D1575" s="1">
        <v>16896374</v>
      </c>
      <c r="E1575" s="25">
        <v>-1.26341330170772</v>
      </c>
      <c r="F1575" s="36">
        <v>3.2161080991549802E-2</v>
      </c>
    </row>
    <row r="1576" spans="1:6" x14ac:dyDescent="0.2">
      <c r="A1576" s="14" t="s">
        <v>1269</v>
      </c>
      <c r="B1576" s="2" t="s">
        <v>3787</v>
      </c>
      <c r="C1576" s="2" t="s">
        <v>7827</v>
      </c>
      <c r="D1576" s="1">
        <v>16938583</v>
      </c>
      <c r="E1576" s="25">
        <v>-1.8903412095502401</v>
      </c>
      <c r="F1576" s="36">
        <v>2.1235250781916201E-3</v>
      </c>
    </row>
    <row r="1577" spans="1:6" x14ac:dyDescent="0.2">
      <c r="A1577" s="14" t="s">
        <v>3788</v>
      </c>
      <c r="B1577" s="2" t="s">
        <v>3789</v>
      </c>
      <c r="C1577" s="2" t="s">
        <v>7828</v>
      </c>
      <c r="D1577" s="1">
        <v>16661459</v>
      </c>
      <c r="E1577" s="25">
        <v>1.8735008947428899</v>
      </c>
      <c r="F1577" s="36">
        <v>1.23296129388576E-3</v>
      </c>
    </row>
    <row r="1578" spans="1:6" x14ac:dyDescent="0.2">
      <c r="A1578" s="14" t="s">
        <v>1272</v>
      </c>
      <c r="B1578" s="2" t="s">
        <v>3790</v>
      </c>
      <c r="C1578" s="2" t="s">
        <v>7829</v>
      </c>
      <c r="D1578" s="1">
        <v>16841106</v>
      </c>
      <c r="E1578" s="25">
        <v>1.3478749602170199</v>
      </c>
      <c r="F1578" s="36">
        <v>3.97588758168574E-2</v>
      </c>
    </row>
    <row r="1579" spans="1:6" x14ac:dyDescent="0.2">
      <c r="A1579" s="14" t="s">
        <v>1273</v>
      </c>
      <c r="B1579" s="2" t="s">
        <v>3791</v>
      </c>
      <c r="C1579" s="2" t="s">
        <v>7830</v>
      </c>
      <c r="D1579" s="1">
        <v>16791455</v>
      </c>
      <c r="E1579" s="25">
        <v>1.3427989679621399</v>
      </c>
      <c r="F1579" s="36">
        <v>2.39059205768665E-2</v>
      </c>
    </row>
    <row r="1580" spans="1:6" x14ac:dyDescent="0.2">
      <c r="A1580" s="14" t="s">
        <v>3792</v>
      </c>
      <c r="B1580" s="2" t="s">
        <v>3793</v>
      </c>
      <c r="C1580" s="2" t="s">
        <v>7831</v>
      </c>
      <c r="D1580" s="1">
        <v>16778959</v>
      </c>
      <c r="E1580" s="25">
        <v>-1.63213078441773</v>
      </c>
      <c r="F1580" s="36">
        <v>5.4071001793125299E-3</v>
      </c>
    </row>
    <row r="1581" spans="1:6" x14ac:dyDescent="0.2">
      <c r="A1581" s="14" t="s">
        <v>607</v>
      </c>
      <c r="B1581" s="2" t="s">
        <v>608</v>
      </c>
      <c r="C1581" s="2" t="s">
        <v>7832</v>
      </c>
      <c r="D1581" s="1">
        <v>17046284</v>
      </c>
      <c r="E1581" s="25">
        <v>-1.4931992267597001</v>
      </c>
      <c r="F1581" s="36">
        <v>2.79674628325336E-2</v>
      </c>
    </row>
    <row r="1582" spans="1:6" x14ac:dyDescent="0.2">
      <c r="A1582" s="14" t="s">
        <v>1274</v>
      </c>
      <c r="B1582" s="2" t="s">
        <v>3794</v>
      </c>
      <c r="C1582" s="2" t="s">
        <v>7833</v>
      </c>
      <c r="D1582" s="1">
        <v>16895963</v>
      </c>
      <c r="E1582" s="25">
        <v>1.3162072435577299</v>
      </c>
      <c r="F1582" s="36">
        <v>2.1682237085984601E-2</v>
      </c>
    </row>
    <row r="1583" spans="1:6" x14ac:dyDescent="0.2">
      <c r="A1583" s="14" t="s">
        <v>1275</v>
      </c>
      <c r="B1583" s="2" t="s">
        <v>3795</v>
      </c>
      <c r="C1583" s="2" t="s">
        <v>7834</v>
      </c>
      <c r="D1583" s="1">
        <v>17097281</v>
      </c>
      <c r="E1583" s="25">
        <v>1.8735052234541001</v>
      </c>
      <c r="F1583" s="36">
        <v>7.7443508023321197E-3</v>
      </c>
    </row>
    <row r="1584" spans="1:6" x14ac:dyDescent="0.2">
      <c r="A1584" s="14" t="s">
        <v>1276</v>
      </c>
      <c r="B1584" s="2" t="s">
        <v>3796</v>
      </c>
      <c r="C1584" s="2" t="s">
        <v>7835</v>
      </c>
      <c r="D1584" s="1">
        <v>16699643</v>
      </c>
      <c r="E1584" s="25">
        <v>-1.75234479029357</v>
      </c>
      <c r="F1584" s="36">
        <v>4.0372627151826997E-4</v>
      </c>
    </row>
    <row r="1585" spans="1:6" x14ac:dyDescent="0.2">
      <c r="A1585" s="14" t="s">
        <v>3797</v>
      </c>
      <c r="B1585" s="2" t="s">
        <v>3798</v>
      </c>
      <c r="C1585" s="2" t="s">
        <v>7836</v>
      </c>
      <c r="D1585" s="1">
        <v>16721861</v>
      </c>
      <c r="E1585" s="25">
        <v>1.42295496220412</v>
      </c>
      <c r="F1585" s="36">
        <v>2.6040011436757798E-2</v>
      </c>
    </row>
    <row r="1586" spans="1:6" x14ac:dyDescent="0.2">
      <c r="A1586" s="14" t="s">
        <v>1277</v>
      </c>
      <c r="B1586" s="2" t="s">
        <v>3799</v>
      </c>
      <c r="C1586" s="2" t="s">
        <v>7837</v>
      </c>
      <c r="D1586" s="1">
        <v>16683644</v>
      </c>
      <c r="E1586" s="25">
        <v>1.3919267903532699</v>
      </c>
      <c r="F1586" s="36">
        <v>7.9463349978098601E-3</v>
      </c>
    </row>
    <row r="1587" spans="1:6" x14ac:dyDescent="0.2">
      <c r="A1587" s="14" t="s">
        <v>3800</v>
      </c>
      <c r="B1587" s="2" t="s">
        <v>3801</v>
      </c>
      <c r="C1587" s="2" t="s">
        <v>7838</v>
      </c>
      <c r="D1587" s="1">
        <v>17007499</v>
      </c>
      <c r="E1587" s="25">
        <v>-1.41082919278172</v>
      </c>
      <c r="F1587" s="36">
        <v>2.89580449235055E-2</v>
      </c>
    </row>
    <row r="1588" spans="1:6" x14ac:dyDescent="0.2">
      <c r="A1588" s="14" t="s">
        <v>610</v>
      </c>
      <c r="B1588" s="2" t="s">
        <v>611</v>
      </c>
      <c r="C1588" s="2" t="s">
        <v>7839</v>
      </c>
      <c r="D1588" s="1">
        <v>16814901</v>
      </c>
      <c r="E1588" s="25">
        <v>1.4068611997540801</v>
      </c>
      <c r="F1588" s="36">
        <v>2.8196573511608099E-2</v>
      </c>
    </row>
    <row r="1589" spans="1:6" x14ac:dyDescent="0.2">
      <c r="A1589" s="14" t="s">
        <v>3802</v>
      </c>
      <c r="B1589" s="2" t="s">
        <v>3803</v>
      </c>
      <c r="C1589" s="2" t="s">
        <v>7840</v>
      </c>
      <c r="D1589" s="1">
        <v>16671874</v>
      </c>
      <c r="E1589" s="25">
        <v>-1.7680429642878199</v>
      </c>
      <c r="F1589" s="36">
        <v>1.5271881719667301E-2</v>
      </c>
    </row>
    <row r="1590" spans="1:6" x14ac:dyDescent="0.2">
      <c r="A1590" s="14" t="s">
        <v>3804</v>
      </c>
      <c r="B1590" s="2" t="s">
        <v>3805</v>
      </c>
      <c r="C1590" s="2" t="s">
        <v>7841</v>
      </c>
      <c r="D1590" s="1">
        <v>16721571</v>
      </c>
      <c r="E1590" s="25">
        <v>1.4675062693138901</v>
      </c>
      <c r="F1590" s="36">
        <v>4.8397933427389003E-2</v>
      </c>
    </row>
    <row r="1591" spans="1:6" x14ac:dyDescent="0.2">
      <c r="A1591" s="14" t="s">
        <v>1279</v>
      </c>
      <c r="B1591" s="2" t="s">
        <v>3806</v>
      </c>
      <c r="C1591" s="2" t="s">
        <v>7842</v>
      </c>
      <c r="D1591" s="1">
        <v>16742963</v>
      </c>
      <c r="E1591" s="25">
        <v>1.9784765969131399</v>
      </c>
      <c r="F1591" s="36">
        <v>6.3542580642662796E-4</v>
      </c>
    </row>
    <row r="1592" spans="1:6" x14ac:dyDescent="0.2">
      <c r="A1592" s="14" t="s">
        <v>3807</v>
      </c>
      <c r="B1592" s="2" t="s">
        <v>3808</v>
      </c>
      <c r="C1592" s="2" t="s">
        <v>7843</v>
      </c>
      <c r="D1592" s="1">
        <v>16690511</v>
      </c>
      <c r="E1592" s="25">
        <v>1.3950305020907801</v>
      </c>
      <c r="F1592" s="36">
        <v>2.3398582516097E-2</v>
      </c>
    </row>
    <row r="1593" spans="1:6" x14ac:dyDescent="0.2">
      <c r="A1593" s="14" t="s">
        <v>3809</v>
      </c>
      <c r="B1593" s="2" t="s">
        <v>3810</v>
      </c>
      <c r="C1593" s="2" t="s">
        <v>7844</v>
      </c>
      <c r="D1593" s="1">
        <v>16708802</v>
      </c>
      <c r="E1593" s="25">
        <v>1.37104253840813</v>
      </c>
      <c r="F1593" s="36">
        <v>1.13498389155924E-2</v>
      </c>
    </row>
    <row r="1594" spans="1:6" x14ac:dyDescent="0.2">
      <c r="A1594" s="14" t="s">
        <v>613</v>
      </c>
      <c r="B1594" s="2" t="s">
        <v>614</v>
      </c>
      <c r="C1594" s="2" t="s">
        <v>7845</v>
      </c>
      <c r="D1594" s="1">
        <v>17112339</v>
      </c>
      <c r="E1594" s="25">
        <v>1.8290146954723401</v>
      </c>
      <c r="F1594" s="36">
        <v>1.47465558709194E-3</v>
      </c>
    </row>
    <row r="1595" spans="1:6" x14ac:dyDescent="0.2">
      <c r="A1595" s="14" t="s">
        <v>616</v>
      </c>
      <c r="B1595" s="2" t="s">
        <v>617</v>
      </c>
      <c r="C1595" s="2" t="s">
        <v>7846</v>
      </c>
      <c r="D1595" s="1">
        <v>16974588</v>
      </c>
      <c r="E1595" s="25">
        <v>1.2956146322505899</v>
      </c>
      <c r="F1595" s="36">
        <v>4.7989775036518599E-2</v>
      </c>
    </row>
    <row r="1596" spans="1:6" x14ac:dyDescent="0.2">
      <c r="A1596" s="14" t="s">
        <v>3811</v>
      </c>
      <c r="B1596" s="2" t="s">
        <v>3812</v>
      </c>
      <c r="C1596" s="2" t="s">
        <v>7847</v>
      </c>
      <c r="D1596" s="1">
        <v>16965680</v>
      </c>
      <c r="E1596" s="25">
        <v>1.3212529261041801</v>
      </c>
      <c r="F1596" s="36">
        <v>3.3951825337757702E-2</v>
      </c>
    </row>
    <row r="1597" spans="1:6" x14ac:dyDescent="0.2">
      <c r="A1597" s="14" t="s">
        <v>619</v>
      </c>
      <c r="B1597" s="2" t="s">
        <v>620</v>
      </c>
      <c r="C1597" s="2" t="s">
        <v>7848</v>
      </c>
      <c r="D1597" s="1">
        <v>17096471</v>
      </c>
      <c r="E1597" s="25">
        <v>1.9266795868684501</v>
      </c>
      <c r="F1597" s="36">
        <v>1.5802856162599999E-4</v>
      </c>
    </row>
    <row r="1598" spans="1:6" x14ac:dyDescent="0.2">
      <c r="A1598" s="14" t="s">
        <v>3813</v>
      </c>
      <c r="B1598" s="2" t="s">
        <v>3814</v>
      </c>
      <c r="C1598" s="2" t="s">
        <v>7849</v>
      </c>
      <c r="D1598" s="1">
        <v>17008105</v>
      </c>
      <c r="E1598" s="25">
        <v>-1.4172752772491299</v>
      </c>
      <c r="F1598" s="36">
        <v>4.5704370523987903E-2</v>
      </c>
    </row>
    <row r="1599" spans="1:6" x14ac:dyDescent="0.2">
      <c r="A1599" s="14" t="s">
        <v>622</v>
      </c>
      <c r="B1599" s="2" t="s">
        <v>623</v>
      </c>
      <c r="C1599" s="2" t="s">
        <v>7850</v>
      </c>
      <c r="D1599" s="1">
        <v>16815128</v>
      </c>
      <c r="E1599" s="25">
        <v>-1.59609515815776</v>
      </c>
      <c r="F1599" s="36">
        <v>1.1046009457652401E-3</v>
      </c>
    </row>
    <row r="1600" spans="1:6" x14ac:dyDescent="0.2">
      <c r="A1600" s="14" t="s">
        <v>3815</v>
      </c>
      <c r="B1600" s="2" t="s">
        <v>3816</v>
      </c>
      <c r="C1600" s="2" t="s">
        <v>7851</v>
      </c>
      <c r="D1600" s="1">
        <v>17058499</v>
      </c>
      <c r="E1600" s="25">
        <v>-1.40105151215753</v>
      </c>
      <c r="F1600" s="36">
        <v>4.9823900315341299E-2</v>
      </c>
    </row>
    <row r="1601" spans="1:6" x14ac:dyDescent="0.2">
      <c r="A1601" s="14" t="s">
        <v>3817</v>
      </c>
      <c r="B1601" s="2" t="s">
        <v>3818</v>
      </c>
      <c r="C1601" s="2" t="s">
        <v>7852</v>
      </c>
      <c r="D1601" s="1">
        <v>17112956</v>
      </c>
      <c r="E1601" s="25">
        <v>1.3488750060513199</v>
      </c>
      <c r="F1601" s="36">
        <v>2.7477983325577299E-2</v>
      </c>
    </row>
    <row r="1602" spans="1:6" x14ac:dyDescent="0.2">
      <c r="A1602" s="14" t="s">
        <v>3819</v>
      </c>
      <c r="B1602" s="2" t="s">
        <v>3820</v>
      </c>
      <c r="C1602" s="2" t="s">
        <v>7853</v>
      </c>
      <c r="D1602" s="1">
        <v>16823193</v>
      </c>
      <c r="E1602" s="25">
        <v>1.40937285566279</v>
      </c>
      <c r="F1602" s="36">
        <v>1.7536091836948299E-2</v>
      </c>
    </row>
    <row r="1603" spans="1:6" x14ac:dyDescent="0.2">
      <c r="A1603" s="14" t="s">
        <v>625</v>
      </c>
      <c r="B1603" s="2" t="s">
        <v>626</v>
      </c>
      <c r="C1603" s="2" t="s">
        <v>7854</v>
      </c>
      <c r="D1603" s="1">
        <v>16660685</v>
      </c>
      <c r="E1603" s="25">
        <v>1.6375852353111899</v>
      </c>
      <c r="F1603" s="36">
        <v>7.7026084850657E-3</v>
      </c>
    </row>
    <row r="1604" spans="1:6" x14ac:dyDescent="0.2">
      <c r="A1604" s="14" t="s">
        <v>3821</v>
      </c>
      <c r="B1604" s="2" t="s">
        <v>3822</v>
      </c>
      <c r="C1604" s="2" t="s">
        <v>7855</v>
      </c>
      <c r="D1604" s="1">
        <v>16723369</v>
      </c>
      <c r="E1604" s="25">
        <v>1.5157200685633301</v>
      </c>
      <c r="F1604" s="36">
        <v>5.0025612571616097E-3</v>
      </c>
    </row>
    <row r="1605" spans="1:6" x14ac:dyDescent="0.2">
      <c r="A1605" s="14" t="s">
        <v>1284</v>
      </c>
      <c r="B1605" s="2" t="s">
        <v>3823</v>
      </c>
      <c r="C1605" s="2" t="s">
        <v>7856</v>
      </c>
      <c r="D1605" s="1">
        <v>16758671</v>
      </c>
      <c r="E1605" s="25">
        <v>1.6967688022279901</v>
      </c>
      <c r="F1605" s="36">
        <v>3.2253966546357503E-2</v>
      </c>
    </row>
    <row r="1606" spans="1:6" x14ac:dyDescent="0.2">
      <c r="A1606" s="14" t="s">
        <v>3824</v>
      </c>
      <c r="B1606" s="2" t="s">
        <v>3825</v>
      </c>
      <c r="C1606" s="2" t="s">
        <v>7857</v>
      </c>
      <c r="D1606" s="1">
        <v>16674414</v>
      </c>
      <c r="E1606" s="25">
        <v>1.5157550895376399</v>
      </c>
      <c r="F1606" s="36">
        <v>1.0027460357798E-2</v>
      </c>
    </row>
    <row r="1607" spans="1:6" x14ac:dyDescent="0.2">
      <c r="A1607" s="14" t="s">
        <v>3826</v>
      </c>
      <c r="B1607" s="2" t="s">
        <v>3827</v>
      </c>
      <c r="C1607" s="2" t="s">
        <v>7858</v>
      </c>
      <c r="D1607" s="1">
        <v>16693187</v>
      </c>
      <c r="E1607" s="25">
        <v>-1.36174823758424</v>
      </c>
      <c r="F1607" s="36">
        <v>2.8181014925140899E-2</v>
      </c>
    </row>
    <row r="1608" spans="1:6" x14ac:dyDescent="0.2">
      <c r="A1608" s="14" t="s">
        <v>1285</v>
      </c>
      <c r="B1608" s="2" t="s">
        <v>3828</v>
      </c>
      <c r="C1608" s="2" t="s">
        <v>7859</v>
      </c>
      <c r="D1608" s="1">
        <v>16722189</v>
      </c>
      <c r="E1608" s="25">
        <v>1.3008217936911299</v>
      </c>
      <c r="F1608" s="36">
        <v>3.0822797548397899E-2</v>
      </c>
    </row>
    <row r="1609" spans="1:6" x14ac:dyDescent="0.2">
      <c r="A1609" s="14" t="s">
        <v>3829</v>
      </c>
      <c r="B1609" s="2" t="s">
        <v>3830</v>
      </c>
      <c r="C1609" s="2" t="s">
        <v>7860</v>
      </c>
      <c r="D1609" s="1">
        <v>16874273</v>
      </c>
      <c r="E1609" s="25">
        <v>-1.6193408283228199</v>
      </c>
      <c r="F1609" s="36">
        <v>8.6515314853770602E-3</v>
      </c>
    </row>
    <row r="1610" spans="1:6" x14ac:dyDescent="0.2">
      <c r="A1610" s="14" t="s">
        <v>3831</v>
      </c>
      <c r="B1610" s="2" t="s">
        <v>3832</v>
      </c>
      <c r="C1610" s="2" t="s">
        <v>7861</v>
      </c>
      <c r="D1610" s="1">
        <v>16924101</v>
      </c>
      <c r="E1610" s="25">
        <v>1.32278629190109</v>
      </c>
      <c r="F1610" s="36">
        <v>4.6416349304828797E-2</v>
      </c>
    </row>
    <row r="1611" spans="1:6" x14ac:dyDescent="0.2">
      <c r="A1611" s="14" t="s">
        <v>3833</v>
      </c>
      <c r="B1611" s="2" t="s">
        <v>3834</v>
      </c>
      <c r="C1611" s="2" t="s">
        <v>7862</v>
      </c>
      <c r="D1611" s="1">
        <v>16751601</v>
      </c>
      <c r="E1611" s="25">
        <v>-1.56516707463442</v>
      </c>
      <c r="F1611" s="36">
        <v>8.8512966407874594E-3</v>
      </c>
    </row>
    <row r="1612" spans="1:6" x14ac:dyDescent="0.2">
      <c r="A1612" s="14" t="s">
        <v>3835</v>
      </c>
      <c r="B1612" s="2" t="s">
        <v>3836</v>
      </c>
      <c r="C1612" s="2" t="s">
        <v>7863</v>
      </c>
      <c r="D1612" s="1">
        <v>16705381</v>
      </c>
      <c r="E1612" s="25">
        <v>-1.9196101325033701</v>
      </c>
      <c r="F1612" s="36">
        <v>7.9794409273477405E-4</v>
      </c>
    </row>
    <row r="1613" spans="1:6" x14ac:dyDescent="0.2">
      <c r="A1613" s="14" t="s">
        <v>1286</v>
      </c>
      <c r="B1613" s="2" t="s">
        <v>3837</v>
      </c>
      <c r="C1613" s="2" t="s">
        <v>7864</v>
      </c>
      <c r="D1613" s="1">
        <v>16847795</v>
      </c>
      <c r="E1613" s="25">
        <v>-1.60031584183896</v>
      </c>
      <c r="F1613" s="36">
        <v>9.1590408959291495E-4</v>
      </c>
    </row>
    <row r="1614" spans="1:6" x14ac:dyDescent="0.2">
      <c r="A1614" s="14" t="s">
        <v>1287</v>
      </c>
      <c r="B1614" s="2" t="s">
        <v>3838</v>
      </c>
      <c r="C1614" s="2" t="s">
        <v>7865</v>
      </c>
      <c r="D1614" s="1">
        <v>16823512</v>
      </c>
      <c r="E1614" s="25">
        <v>-1.58239524938003</v>
      </c>
      <c r="F1614" s="36">
        <v>1.58375388905894E-3</v>
      </c>
    </row>
    <row r="1615" spans="1:6" x14ac:dyDescent="0.2">
      <c r="A1615" s="14" t="s">
        <v>3839</v>
      </c>
      <c r="B1615" s="2" t="s">
        <v>3840</v>
      </c>
      <c r="C1615" s="2" t="s">
        <v>7866</v>
      </c>
      <c r="D1615" s="1">
        <v>16701407</v>
      </c>
      <c r="E1615" s="25">
        <v>1.3741377812009601</v>
      </c>
      <c r="F1615" s="36">
        <v>3.4455001645804402E-2</v>
      </c>
    </row>
    <row r="1616" spans="1:6" x14ac:dyDescent="0.2">
      <c r="A1616" s="14" t="s">
        <v>3841</v>
      </c>
      <c r="B1616" s="2" t="s">
        <v>3842</v>
      </c>
      <c r="C1616" s="2" t="s">
        <v>7867</v>
      </c>
      <c r="D1616" s="1">
        <v>16875274</v>
      </c>
      <c r="E1616" s="25">
        <v>1.5233808515357801</v>
      </c>
      <c r="F1616" s="36">
        <v>2.4103526324639999E-2</v>
      </c>
    </row>
    <row r="1617" spans="1:6" x14ac:dyDescent="0.2">
      <c r="A1617" s="14" t="s">
        <v>3843</v>
      </c>
      <c r="B1617" s="2" t="s">
        <v>3844</v>
      </c>
      <c r="C1617" s="2" t="s">
        <v>7868</v>
      </c>
      <c r="D1617" s="1">
        <v>16872551</v>
      </c>
      <c r="E1617" s="25">
        <v>-1.31195357249553</v>
      </c>
      <c r="F1617" s="36">
        <v>3.28154014477883E-2</v>
      </c>
    </row>
    <row r="1618" spans="1:6" x14ac:dyDescent="0.2">
      <c r="A1618" s="14" t="s">
        <v>628</v>
      </c>
      <c r="B1618" s="2" t="s">
        <v>629</v>
      </c>
      <c r="C1618" s="2" t="s">
        <v>7869</v>
      </c>
      <c r="D1618" s="1">
        <v>16677556</v>
      </c>
      <c r="E1618" s="25">
        <v>1.73375895395808</v>
      </c>
      <c r="F1618" s="36">
        <v>3.50401715219824E-3</v>
      </c>
    </row>
    <row r="1619" spans="1:6" x14ac:dyDescent="0.2">
      <c r="A1619" s="14" t="s">
        <v>3845</v>
      </c>
      <c r="B1619" s="2" t="s">
        <v>3846</v>
      </c>
      <c r="C1619" s="2" t="s">
        <v>7870</v>
      </c>
      <c r="D1619" s="1">
        <v>17087480</v>
      </c>
      <c r="E1619" s="25">
        <v>-2.1592545554599898</v>
      </c>
      <c r="F1619" s="36">
        <v>1.8771979417304E-3</v>
      </c>
    </row>
    <row r="1620" spans="1:6" x14ac:dyDescent="0.2">
      <c r="A1620" s="14" t="s">
        <v>1291</v>
      </c>
      <c r="B1620" s="2" t="s">
        <v>3847</v>
      </c>
      <c r="C1620" s="2" t="s">
        <v>7871</v>
      </c>
      <c r="D1620" s="1">
        <v>16940012</v>
      </c>
      <c r="E1620" s="25">
        <v>1.3637539104230101</v>
      </c>
      <c r="F1620" s="36">
        <v>3.7705675549632403E-2</v>
      </c>
    </row>
    <row r="1621" spans="1:6" x14ac:dyDescent="0.2">
      <c r="A1621" s="14" t="s">
        <v>631</v>
      </c>
      <c r="B1621" s="2" t="s">
        <v>632</v>
      </c>
      <c r="C1621" s="2" t="s">
        <v>7872</v>
      </c>
      <c r="D1621" s="1">
        <v>16933630</v>
      </c>
      <c r="E1621" s="25">
        <v>1.2988576571398001</v>
      </c>
      <c r="F1621" s="36">
        <v>4.7186987667764101E-2</v>
      </c>
    </row>
    <row r="1622" spans="1:6" x14ac:dyDescent="0.2">
      <c r="A1622" s="14" t="s">
        <v>1292</v>
      </c>
      <c r="B1622" s="2" t="s">
        <v>3848</v>
      </c>
      <c r="C1622" s="2" t="s">
        <v>7873</v>
      </c>
      <c r="D1622" s="1">
        <v>16815316</v>
      </c>
      <c r="E1622" s="25">
        <v>-1.4765770768608599</v>
      </c>
      <c r="F1622" s="36">
        <v>2.1785251942000001E-2</v>
      </c>
    </row>
    <row r="1623" spans="1:6" x14ac:dyDescent="0.2">
      <c r="A1623" s="14" t="s">
        <v>3849</v>
      </c>
      <c r="B1623" s="2" t="s">
        <v>3850</v>
      </c>
      <c r="C1623" s="2" t="s">
        <v>7874</v>
      </c>
      <c r="D1623" s="1">
        <v>16782355</v>
      </c>
      <c r="E1623" s="25">
        <v>-1.30248792703589</v>
      </c>
      <c r="F1623" s="36">
        <v>4.4202258355064403E-2</v>
      </c>
    </row>
    <row r="1624" spans="1:6" x14ac:dyDescent="0.2">
      <c r="A1624" s="14" t="s">
        <v>634</v>
      </c>
      <c r="B1624" s="2" t="s">
        <v>635</v>
      </c>
      <c r="C1624" s="2" t="s">
        <v>7875</v>
      </c>
      <c r="D1624" s="1">
        <v>17001535</v>
      </c>
      <c r="E1624" s="25">
        <v>-1.3955914524877799</v>
      </c>
      <c r="F1624" s="36">
        <v>3.9039228939284402E-2</v>
      </c>
    </row>
    <row r="1625" spans="1:6" x14ac:dyDescent="0.2">
      <c r="A1625" s="14" t="s">
        <v>637</v>
      </c>
      <c r="B1625" s="2" t="s">
        <v>638</v>
      </c>
      <c r="C1625" s="2" t="s">
        <v>7876</v>
      </c>
      <c r="D1625" s="1">
        <v>16766137</v>
      </c>
      <c r="E1625" s="25">
        <v>-1.3081699683649599</v>
      </c>
      <c r="F1625" s="36">
        <v>4.58505924103845E-2</v>
      </c>
    </row>
    <row r="1626" spans="1:6" x14ac:dyDescent="0.2">
      <c r="A1626" s="14" t="s">
        <v>3851</v>
      </c>
      <c r="B1626" s="2" t="s">
        <v>3852</v>
      </c>
      <c r="C1626" s="2" t="s">
        <v>7877</v>
      </c>
      <c r="D1626" s="1">
        <v>17085685</v>
      </c>
      <c r="E1626" s="25">
        <v>1.4943623371972801</v>
      </c>
      <c r="F1626" s="36">
        <v>1.08308877403956E-2</v>
      </c>
    </row>
    <row r="1627" spans="1:6" x14ac:dyDescent="0.2">
      <c r="A1627" s="14" t="s">
        <v>3853</v>
      </c>
      <c r="B1627" s="2" t="s">
        <v>3854</v>
      </c>
      <c r="C1627" s="2" t="s">
        <v>7878</v>
      </c>
      <c r="D1627" s="1">
        <v>16827103</v>
      </c>
      <c r="E1627" s="25">
        <v>1.5265484017747499</v>
      </c>
      <c r="F1627" s="36">
        <v>3.8423520653682801E-3</v>
      </c>
    </row>
    <row r="1628" spans="1:6" x14ac:dyDescent="0.2">
      <c r="A1628" s="14" t="s">
        <v>3855</v>
      </c>
      <c r="B1628" s="2" t="s">
        <v>3856</v>
      </c>
      <c r="C1628" s="2" t="s">
        <v>7879</v>
      </c>
      <c r="D1628" s="1">
        <v>16842812</v>
      </c>
      <c r="E1628" s="25">
        <v>-2.0686171557686599</v>
      </c>
      <c r="F1628" s="36">
        <v>1.7561086608152901E-4</v>
      </c>
    </row>
    <row r="1629" spans="1:6" x14ac:dyDescent="0.2">
      <c r="A1629" s="14" t="s">
        <v>3857</v>
      </c>
      <c r="B1629" s="2" t="s">
        <v>3858</v>
      </c>
      <c r="C1629" s="2" t="s">
        <v>7880</v>
      </c>
      <c r="D1629" s="1">
        <v>16687985</v>
      </c>
      <c r="E1629" s="25">
        <v>1.37012735531053</v>
      </c>
      <c r="F1629" s="36">
        <v>4.0419420460975401E-2</v>
      </c>
    </row>
    <row r="1630" spans="1:6" x14ac:dyDescent="0.2">
      <c r="A1630" s="14" t="s">
        <v>3859</v>
      </c>
      <c r="B1630" s="2" t="s">
        <v>3860</v>
      </c>
      <c r="C1630" s="2" t="s">
        <v>7881</v>
      </c>
      <c r="D1630" s="1">
        <v>16762597</v>
      </c>
      <c r="E1630" s="25">
        <v>1.4168922006881299</v>
      </c>
      <c r="F1630" s="36">
        <v>3.45443980143849E-2</v>
      </c>
    </row>
    <row r="1631" spans="1:6" x14ac:dyDescent="0.2">
      <c r="A1631" s="14" t="s">
        <v>640</v>
      </c>
      <c r="B1631" s="2" t="s">
        <v>641</v>
      </c>
      <c r="C1631" s="2" t="s">
        <v>7882</v>
      </c>
      <c r="D1631" s="1">
        <v>16912492</v>
      </c>
      <c r="E1631" s="25">
        <v>-2.44232185277495</v>
      </c>
      <c r="F1631" s="36">
        <v>2.4403311068749301E-5</v>
      </c>
    </row>
    <row r="1632" spans="1:6" x14ac:dyDescent="0.2">
      <c r="A1632" s="14" t="s">
        <v>1295</v>
      </c>
      <c r="B1632" s="2" t="s">
        <v>3861</v>
      </c>
      <c r="C1632" s="2" t="s">
        <v>7883</v>
      </c>
      <c r="D1632" s="1">
        <v>16816386</v>
      </c>
      <c r="E1632" s="25">
        <v>1.6526638745610001</v>
      </c>
      <c r="F1632" s="36">
        <v>2.4225031222168798E-2</v>
      </c>
    </row>
    <row r="1633" spans="1:6" x14ac:dyDescent="0.2">
      <c r="A1633" s="14" t="s">
        <v>643</v>
      </c>
      <c r="B1633" s="2" t="s">
        <v>644</v>
      </c>
      <c r="C1633" s="2" t="s">
        <v>7884</v>
      </c>
      <c r="D1633" s="1">
        <v>17087588</v>
      </c>
      <c r="E1633" s="25">
        <v>1.5391316803533099</v>
      </c>
      <c r="F1633" s="36">
        <v>2.5756426042277802E-3</v>
      </c>
    </row>
    <row r="1634" spans="1:6" x14ac:dyDescent="0.2">
      <c r="A1634" s="14" t="s">
        <v>646</v>
      </c>
      <c r="B1634" s="2" t="s">
        <v>647</v>
      </c>
      <c r="C1634" s="2" t="s">
        <v>7885</v>
      </c>
      <c r="D1634" s="1">
        <v>16952782</v>
      </c>
      <c r="E1634" s="25">
        <v>-1.6651898463688199</v>
      </c>
      <c r="F1634" s="36">
        <v>5.5785979830851396E-3</v>
      </c>
    </row>
    <row r="1635" spans="1:6" x14ac:dyDescent="0.2">
      <c r="A1635" s="14" t="s">
        <v>1297</v>
      </c>
      <c r="B1635" s="2" t="s">
        <v>3862</v>
      </c>
      <c r="C1635" s="2" t="s">
        <v>7886</v>
      </c>
      <c r="D1635" s="1">
        <v>16816660</v>
      </c>
      <c r="E1635" s="25">
        <v>1.5135363595671401</v>
      </c>
      <c r="F1635" s="36">
        <v>7.0561165657911E-3</v>
      </c>
    </row>
    <row r="1636" spans="1:6" x14ac:dyDescent="0.2">
      <c r="A1636" s="14" t="s">
        <v>3863</v>
      </c>
      <c r="B1636" s="2" t="s">
        <v>3864</v>
      </c>
      <c r="C1636" s="2" t="s">
        <v>7887</v>
      </c>
      <c r="D1636" s="1">
        <v>17106183</v>
      </c>
      <c r="E1636" s="25">
        <v>-1.3435127382096901</v>
      </c>
      <c r="F1636" s="36">
        <v>4.3682460911119901E-2</v>
      </c>
    </row>
    <row r="1637" spans="1:6" x14ac:dyDescent="0.2">
      <c r="A1637" s="14" t="s">
        <v>3865</v>
      </c>
      <c r="B1637" s="2" t="s">
        <v>3866</v>
      </c>
      <c r="C1637" s="2" t="s">
        <v>7888</v>
      </c>
      <c r="D1637" s="1">
        <v>17061958</v>
      </c>
      <c r="E1637" s="25">
        <v>1.4446299643318801</v>
      </c>
      <c r="F1637" s="36">
        <v>1.21457051028594E-2</v>
      </c>
    </row>
    <row r="1638" spans="1:6" x14ac:dyDescent="0.2">
      <c r="A1638" s="14" t="s">
        <v>1298</v>
      </c>
      <c r="B1638" s="2" t="s">
        <v>3867</v>
      </c>
      <c r="C1638" s="2" t="s">
        <v>7889</v>
      </c>
      <c r="D1638" s="1">
        <v>16898210</v>
      </c>
      <c r="E1638" s="25">
        <v>1.3983737420376801</v>
      </c>
      <c r="F1638" s="36">
        <v>3.7223703472622098E-2</v>
      </c>
    </row>
    <row r="1639" spans="1:6" x14ac:dyDescent="0.2">
      <c r="A1639" s="14" t="s">
        <v>3868</v>
      </c>
      <c r="B1639" s="2" t="s">
        <v>3869</v>
      </c>
      <c r="C1639" s="2" t="s">
        <v>7890</v>
      </c>
      <c r="D1639" s="1">
        <v>17064285</v>
      </c>
      <c r="E1639" s="25">
        <v>-1.43035507853456</v>
      </c>
      <c r="F1639" s="36">
        <v>2.3516304707012398E-2</v>
      </c>
    </row>
    <row r="1640" spans="1:6" x14ac:dyDescent="0.2">
      <c r="A1640" s="14" t="s">
        <v>3870</v>
      </c>
      <c r="B1640" s="2" t="s">
        <v>3871</v>
      </c>
      <c r="C1640" s="2" t="s">
        <v>7891</v>
      </c>
      <c r="D1640" s="1">
        <v>16725969</v>
      </c>
      <c r="E1640" s="25">
        <v>-1.54351553146998</v>
      </c>
      <c r="F1640" s="36">
        <v>1.17706354373656E-2</v>
      </c>
    </row>
    <row r="1641" spans="1:6" x14ac:dyDescent="0.2">
      <c r="A1641" s="14" t="s">
        <v>649</v>
      </c>
      <c r="B1641" s="2" t="s">
        <v>650</v>
      </c>
      <c r="C1641" s="2" t="s">
        <v>7892</v>
      </c>
      <c r="D1641" s="1">
        <v>16902254</v>
      </c>
      <c r="E1641" s="25">
        <v>-1.50883669362304</v>
      </c>
      <c r="F1641" s="36">
        <v>8.5804497967356605E-3</v>
      </c>
    </row>
    <row r="1642" spans="1:6" x14ac:dyDescent="0.2">
      <c r="A1642" s="14" t="s">
        <v>652</v>
      </c>
      <c r="B1642" s="2" t="s">
        <v>653</v>
      </c>
      <c r="C1642" s="2" t="s">
        <v>7893</v>
      </c>
      <c r="D1642" s="1">
        <v>16754177</v>
      </c>
      <c r="E1642" s="25">
        <v>-1.9122087148286699</v>
      </c>
      <c r="F1642" s="36">
        <v>1.31390439855964E-3</v>
      </c>
    </row>
    <row r="1643" spans="1:6" x14ac:dyDescent="0.2">
      <c r="A1643" s="14" t="s">
        <v>655</v>
      </c>
      <c r="B1643" s="2" t="s">
        <v>656</v>
      </c>
      <c r="C1643" s="2" t="s">
        <v>7894</v>
      </c>
      <c r="D1643" s="1">
        <v>16820076</v>
      </c>
      <c r="E1643" s="25">
        <v>1.4326206739717</v>
      </c>
      <c r="F1643" s="36">
        <v>1.6382472623565299E-2</v>
      </c>
    </row>
    <row r="1644" spans="1:6" x14ac:dyDescent="0.2">
      <c r="A1644" s="14" t="s">
        <v>3872</v>
      </c>
      <c r="B1644" s="2" t="s">
        <v>3873</v>
      </c>
      <c r="C1644" s="2" t="s">
        <v>7895</v>
      </c>
      <c r="D1644" s="1">
        <v>17062853</v>
      </c>
      <c r="E1644" s="25">
        <v>-1.3929949231849399</v>
      </c>
      <c r="F1644" s="36">
        <v>7.00321398663437E-3</v>
      </c>
    </row>
    <row r="1645" spans="1:6" x14ac:dyDescent="0.2">
      <c r="A1645" s="14" t="s">
        <v>3874</v>
      </c>
      <c r="B1645" s="2" t="s">
        <v>3875</v>
      </c>
      <c r="C1645" s="2" t="s">
        <v>7896</v>
      </c>
      <c r="D1645" s="1">
        <v>16828485</v>
      </c>
      <c r="E1645" s="25">
        <v>1.5652430188569699</v>
      </c>
      <c r="F1645" s="36">
        <v>6.5795949964497502E-3</v>
      </c>
    </row>
    <row r="1646" spans="1:6" x14ac:dyDescent="0.2">
      <c r="A1646" s="14" t="s">
        <v>3876</v>
      </c>
      <c r="B1646" s="2" t="s">
        <v>3877</v>
      </c>
      <c r="C1646" s="2" t="s">
        <v>7897</v>
      </c>
      <c r="D1646" s="1">
        <v>17082578</v>
      </c>
      <c r="E1646" s="25">
        <v>1.37331254666477</v>
      </c>
      <c r="F1646" s="36">
        <v>3.2822542057598401E-2</v>
      </c>
    </row>
    <row r="1647" spans="1:6" x14ac:dyDescent="0.2">
      <c r="A1647" s="14" t="s">
        <v>3878</v>
      </c>
      <c r="B1647" s="2" t="s">
        <v>3879</v>
      </c>
      <c r="C1647" s="2" t="s">
        <v>7898</v>
      </c>
      <c r="D1647" s="1">
        <v>16687418</v>
      </c>
      <c r="E1647" s="25">
        <v>-1.6363787035314099</v>
      </c>
      <c r="F1647" s="36">
        <v>1.98144298007869E-3</v>
      </c>
    </row>
    <row r="1648" spans="1:6" x14ac:dyDescent="0.2">
      <c r="A1648" s="14" t="s">
        <v>658</v>
      </c>
      <c r="B1648" s="2" t="s">
        <v>659</v>
      </c>
      <c r="C1648" s="2" t="s">
        <v>7899</v>
      </c>
      <c r="D1648" s="1">
        <v>17080853</v>
      </c>
      <c r="E1648" s="25">
        <v>1.7890702032958701</v>
      </c>
      <c r="F1648" s="36">
        <v>1.58375388905894E-3</v>
      </c>
    </row>
    <row r="1649" spans="1:6" x14ac:dyDescent="0.2">
      <c r="A1649" s="14" t="s">
        <v>3880</v>
      </c>
      <c r="B1649" s="2" t="s">
        <v>3881</v>
      </c>
      <c r="C1649" s="2" t="s">
        <v>7900</v>
      </c>
      <c r="D1649" s="1">
        <v>16916396</v>
      </c>
      <c r="E1649" s="25">
        <v>1.41451420682256</v>
      </c>
      <c r="F1649" s="36">
        <v>2.2419358122999E-2</v>
      </c>
    </row>
    <row r="1650" spans="1:6" x14ac:dyDescent="0.2">
      <c r="A1650" s="14" t="s">
        <v>3882</v>
      </c>
      <c r="B1650" s="2" t="s">
        <v>3883</v>
      </c>
      <c r="C1650" s="2" t="s">
        <v>7901</v>
      </c>
      <c r="D1650" s="1">
        <v>16833171</v>
      </c>
      <c r="E1650" s="25">
        <v>1.4720125790854599</v>
      </c>
      <c r="F1650" s="36">
        <v>1.1036011133655601E-2</v>
      </c>
    </row>
    <row r="1651" spans="1:6" x14ac:dyDescent="0.2">
      <c r="A1651" s="14" t="s">
        <v>3884</v>
      </c>
      <c r="B1651" s="2" t="s">
        <v>3885</v>
      </c>
      <c r="C1651" s="2" t="s">
        <v>7902</v>
      </c>
      <c r="D1651" s="1">
        <v>16721759</v>
      </c>
      <c r="E1651" s="25">
        <v>1.92773044506464</v>
      </c>
      <c r="F1651" s="36">
        <v>5.0267144206512398E-4</v>
      </c>
    </row>
    <row r="1652" spans="1:6" x14ac:dyDescent="0.2">
      <c r="A1652" s="14" t="s">
        <v>3886</v>
      </c>
      <c r="B1652" s="2" t="s">
        <v>3887</v>
      </c>
      <c r="C1652" s="2" t="s">
        <v>7903</v>
      </c>
      <c r="D1652" s="1">
        <v>16754808</v>
      </c>
      <c r="E1652" s="25">
        <v>-1.31824634803911</v>
      </c>
      <c r="F1652" s="36">
        <v>3.5600027708564401E-2</v>
      </c>
    </row>
    <row r="1653" spans="1:6" x14ac:dyDescent="0.2">
      <c r="A1653" s="14" t="s">
        <v>1301</v>
      </c>
      <c r="B1653" s="2" t="s">
        <v>3888</v>
      </c>
      <c r="C1653" s="2" t="s">
        <v>7904</v>
      </c>
      <c r="D1653" s="1">
        <v>16754935</v>
      </c>
      <c r="E1653" s="25">
        <v>-2.2273578059374501</v>
      </c>
      <c r="F1653" s="36">
        <v>5.4371462395712603E-4</v>
      </c>
    </row>
    <row r="1654" spans="1:6" x14ac:dyDescent="0.2">
      <c r="A1654" s="14" t="s">
        <v>3889</v>
      </c>
      <c r="B1654" s="2" t="s">
        <v>3890</v>
      </c>
      <c r="C1654" s="2" t="s">
        <v>7905</v>
      </c>
      <c r="D1654" s="1">
        <v>16917114</v>
      </c>
      <c r="E1654" s="25">
        <v>-1.7049270371319101</v>
      </c>
      <c r="F1654" s="36">
        <v>2.6196123986814901E-3</v>
      </c>
    </row>
    <row r="1655" spans="1:6" x14ac:dyDescent="0.2">
      <c r="A1655" s="14" t="s">
        <v>3891</v>
      </c>
      <c r="B1655" s="2" t="s">
        <v>3892</v>
      </c>
      <c r="C1655" s="2" t="s">
        <v>7906</v>
      </c>
      <c r="D1655" s="1">
        <v>17097661</v>
      </c>
      <c r="E1655" s="25">
        <v>-2.5859959218488</v>
      </c>
      <c r="F1655" s="36">
        <v>1.03686515857486E-4</v>
      </c>
    </row>
    <row r="1656" spans="1:6" x14ac:dyDescent="0.2">
      <c r="A1656" s="14" t="s">
        <v>3893</v>
      </c>
      <c r="B1656" s="2" t="s">
        <v>3894</v>
      </c>
      <c r="C1656" s="2" t="s">
        <v>7907</v>
      </c>
      <c r="D1656" s="1">
        <v>16832438</v>
      </c>
      <c r="E1656" s="25">
        <v>1.3549065342512301</v>
      </c>
      <c r="F1656" s="36">
        <v>4.0419420460975401E-2</v>
      </c>
    </row>
    <row r="1657" spans="1:6" x14ac:dyDescent="0.2">
      <c r="A1657" s="14" t="s">
        <v>1302</v>
      </c>
      <c r="B1657" s="2" t="s">
        <v>3895</v>
      </c>
      <c r="C1657" s="2" t="s">
        <v>7908</v>
      </c>
      <c r="D1657" s="1">
        <v>16681288</v>
      </c>
      <c r="E1657" s="25">
        <v>-1.4176322537300501</v>
      </c>
      <c r="F1657" s="36">
        <v>4.69848205247883E-2</v>
      </c>
    </row>
    <row r="1658" spans="1:6" x14ac:dyDescent="0.2">
      <c r="A1658" s="14" t="s">
        <v>1303</v>
      </c>
      <c r="B1658" s="2" t="s">
        <v>3896</v>
      </c>
      <c r="C1658" s="2" t="s">
        <v>7909</v>
      </c>
      <c r="D1658" s="1">
        <v>16930383</v>
      </c>
      <c r="E1658" s="25">
        <v>-1.6113612867006399</v>
      </c>
      <c r="F1658" s="36">
        <v>2.6503041364483899E-3</v>
      </c>
    </row>
    <row r="1659" spans="1:6" x14ac:dyDescent="0.2">
      <c r="A1659" s="14" t="s">
        <v>1304</v>
      </c>
      <c r="B1659" s="2" t="s">
        <v>3897</v>
      </c>
      <c r="C1659" s="2" t="s">
        <v>7910</v>
      </c>
      <c r="D1659" s="1">
        <v>17057525</v>
      </c>
      <c r="E1659" s="25">
        <v>-1.8093857317783899</v>
      </c>
      <c r="F1659" s="36">
        <v>6.8887635659204598E-4</v>
      </c>
    </row>
    <row r="1660" spans="1:6" x14ac:dyDescent="0.2">
      <c r="A1660" s="14" t="s">
        <v>1305</v>
      </c>
      <c r="B1660" s="2" t="s">
        <v>3898</v>
      </c>
      <c r="C1660" s="2" t="s">
        <v>7911</v>
      </c>
      <c r="D1660" s="1">
        <v>16846734</v>
      </c>
      <c r="E1660" s="25">
        <v>-1.45289455297771</v>
      </c>
      <c r="F1660" s="36">
        <v>2.5858017058891999E-2</v>
      </c>
    </row>
    <row r="1661" spans="1:6" x14ac:dyDescent="0.2">
      <c r="A1661" s="14" t="s">
        <v>3899</v>
      </c>
      <c r="B1661" s="2" t="s">
        <v>3900</v>
      </c>
      <c r="C1661" s="2" t="s">
        <v>7912</v>
      </c>
      <c r="D1661" s="1">
        <v>17016528</v>
      </c>
      <c r="E1661" s="25">
        <v>-2.3562892766614199</v>
      </c>
      <c r="F1661" s="36">
        <v>7.78021050989245E-4</v>
      </c>
    </row>
    <row r="1662" spans="1:6" x14ac:dyDescent="0.2">
      <c r="A1662" s="14" t="s">
        <v>661</v>
      </c>
      <c r="B1662" s="2" t="s">
        <v>662</v>
      </c>
      <c r="C1662" s="2" t="s">
        <v>7913</v>
      </c>
      <c r="D1662" s="1">
        <v>16700703</v>
      </c>
      <c r="E1662" s="25">
        <v>1.4433854997812701</v>
      </c>
      <c r="F1662" s="36">
        <v>1.9794185025845901E-2</v>
      </c>
    </row>
    <row r="1663" spans="1:6" x14ac:dyDescent="0.2">
      <c r="A1663" s="14" t="s">
        <v>3901</v>
      </c>
      <c r="B1663" s="2" t="s">
        <v>3902</v>
      </c>
      <c r="C1663" s="2" t="s">
        <v>7914</v>
      </c>
      <c r="D1663" s="1">
        <v>16919508</v>
      </c>
      <c r="E1663" s="25">
        <v>-2.5688690209175502</v>
      </c>
      <c r="F1663" s="36">
        <v>1.0024416969824899E-4</v>
      </c>
    </row>
    <row r="1664" spans="1:6" x14ac:dyDescent="0.2">
      <c r="A1664" s="14" t="s">
        <v>3903</v>
      </c>
      <c r="B1664" s="2" t="s">
        <v>3904</v>
      </c>
      <c r="C1664" s="2" t="s">
        <v>7915</v>
      </c>
      <c r="D1664" s="1">
        <v>16844312</v>
      </c>
      <c r="E1664" s="25">
        <v>-1.5400031835702499</v>
      </c>
      <c r="F1664" s="36">
        <v>1.6955072203970599E-2</v>
      </c>
    </row>
    <row r="1665" spans="1:6" x14ac:dyDescent="0.2">
      <c r="A1665" s="14" t="s">
        <v>3905</v>
      </c>
      <c r="B1665" s="2" t="s">
        <v>3906</v>
      </c>
      <c r="C1665" s="2" t="s">
        <v>7916</v>
      </c>
      <c r="D1665" s="1">
        <v>16842070</v>
      </c>
      <c r="E1665" s="25">
        <v>1.36105937075676</v>
      </c>
      <c r="F1665" s="36">
        <v>1.6382472623565299E-2</v>
      </c>
    </row>
    <row r="1666" spans="1:6" x14ac:dyDescent="0.2">
      <c r="A1666" s="14" t="s">
        <v>3907</v>
      </c>
      <c r="B1666" s="2" t="s">
        <v>3908</v>
      </c>
      <c r="C1666" s="2" t="s">
        <v>7917</v>
      </c>
      <c r="D1666" s="1">
        <v>16912965</v>
      </c>
      <c r="E1666" s="25">
        <v>1.4296414150872201</v>
      </c>
      <c r="F1666" s="36">
        <v>9.3552342525609501E-3</v>
      </c>
    </row>
    <row r="1667" spans="1:6" x14ac:dyDescent="0.2">
      <c r="A1667" s="14" t="s">
        <v>3909</v>
      </c>
      <c r="B1667" s="2" t="s">
        <v>3910</v>
      </c>
      <c r="C1667" s="2" t="s">
        <v>7918</v>
      </c>
      <c r="D1667" s="1">
        <v>16658192</v>
      </c>
      <c r="E1667" s="25">
        <v>1.4105782176231101</v>
      </c>
      <c r="F1667" s="36">
        <v>4.0758148933633401E-2</v>
      </c>
    </row>
    <row r="1668" spans="1:6" x14ac:dyDescent="0.2">
      <c r="A1668" s="14" t="s">
        <v>3911</v>
      </c>
      <c r="B1668" s="2" t="s">
        <v>3912</v>
      </c>
      <c r="C1668" s="2" t="s">
        <v>7919</v>
      </c>
      <c r="D1668" s="1">
        <v>16962625</v>
      </c>
      <c r="E1668" s="25">
        <v>-2.5596206311079501</v>
      </c>
      <c r="F1668" s="36">
        <v>1.5526570311495101E-3</v>
      </c>
    </row>
    <row r="1669" spans="1:6" x14ac:dyDescent="0.2">
      <c r="A1669" s="14" t="s">
        <v>3913</v>
      </c>
      <c r="B1669" s="2" t="s">
        <v>3914</v>
      </c>
      <c r="C1669" s="2" t="s">
        <v>7920</v>
      </c>
      <c r="D1669" s="1">
        <v>16827248</v>
      </c>
      <c r="E1669" s="25">
        <v>1.38259313434411</v>
      </c>
      <c r="F1669" s="36">
        <v>4.6187497553361601E-2</v>
      </c>
    </row>
    <row r="1670" spans="1:6" x14ac:dyDescent="0.2">
      <c r="A1670" s="14" t="s">
        <v>3915</v>
      </c>
      <c r="B1670" s="2" t="s">
        <v>3916</v>
      </c>
      <c r="C1670" s="2" t="s">
        <v>7921</v>
      </c>
      <c r="D1670" s="1">
        <v>16893099</v>
      </c>
      <c r="E1670" s="25">
        <v>1.3756848435148901</v>
      </c>
      <c r="F1670" s="36">
        <v>2.10832120724052E-2</v>
      </c>
    </row>
    <row r="1671" spans="1:6" x14ac:dyDescent="0.2">
      <c r="A1671" s="14" t="s">
        <v>3917</v>
      </c>
      <c r="B1671" s="2" t="s">
        <v>3918</v>
      </c>
      <c r="C1671" s="2" t="s">
        <v>7922</v>
      </c>
      <c r="D1671" s="1">
        <v>16821882</v>
      </c>
      <c r="E1671" s="25">
        <v>1.35926178195159</v>
      </c>
      <c r="F1671" s="36">
        <v>4.1744309054986398E-2</v>
      </c>
    </row>
    <row r="1672" spans="1:6" x14ac:dyDescent="0.2">
      <c r="A1672" s="14" t="s">
        <v>3919</v>
      </c>
      <c r="B1672" s="2" t="s">
        <v>3920</v>
      </c>
      <c r="C1672" s="2" t="s">
        <v>7923</v>
      </c>
      <c r="D1672" s="1">
        <v>17019218</v>
      </c>
      <c r="E1672" s="25">
        <v>-1.3841017459090901</v>
      </c>
      <c r="F1672" s="36">
        <v>4.7683493928749598E-2</v>
      </c>
    </row>
    <row r="1673" spans="1:6" x14ac:dyDescent="0.2">
      <c r="A1673" s="14" t="s">
        <v>3921</v>
      </c>
      <c r="B1673" s="2" t="s">
        <v>3922</v>
      </c>
      <c r="C1673" s="2" t="s">
        <v>7924</v>
      </c>
      <c r="D1673" s="1">
        <v>16754269</v>
      </c>
      <c r="E1673" s="25">
        <v>-1.5403839540642501</v>
      </c>
      <c r="F1673" s="36">
        <v>2.97470072788753E-2</v>
      </c>
    </row>
    <row r="1674" spans="1:6" x14ac:dyDescent="0.2">
      <c r="A1674" s="14" t="s">
        <v>3923</v>
      </c>
      <c r="B1674" s="2" t="s">
        <v>3924</v>
      </c>
      <c r="C1674" s="2" t="s">
        <v>7925</v>
      </c>
      <c r="D1674" s="1">
        <v>16771303</v>
      </c>
      <c r="E1674" s="25">
        <v>1.5111043954857999</v>
      </c>
      <c r="F1674" s="36">
        <v>6.1892125723181403E-3</v>
      </c>
    </row>
    <row r="1675" spans="1:6" x14ac:dyDescent="0.2">
      <c r="A1675" s="14" t="s">
        <v>1308</v>
      </c>
      <c r="B1675" s="2" t="s">
        <v>3925</v>
      </c>
      <c r="C1675" s="2" t="s">
        <v>7926</v>
      </c>
      <c r="D1675" s="1">
        <v>16971546</v>
      </c>
      <c r="E1675" s="25">
        <v>-1.65708774821247</v>
      </c>
      <c r="F1675" s="36">
        <v>2.68988952377017E-3</v>
      </c>
    </row>
    <row r="1676" spans="1:6" x14ac:dyDescent="0.2">
      <c r="A1676" s="14" t="s">
        <v>3926</v>
      </c>
      <c r="B1676" s="2" t="s">
        <v>3927</v>
      </c>
      <c r="C1676" s="2" t="s">
        <v>7927</v>
      </c>
      <c r="D1676" s="1">
        <v>16734762</v>
      </c>
      <c r="E1676" s="25">
        <v>1.54631045465046</v>
      </c>
      <c r="F1676" s="36">
        <v>9.9216927810927506E-3</v>
      </c>
    </row>
    <row r="1677" spans="1:6" x14ac:dyDescent="0.2">
      <c r="A1677" s="14" t="s">
        <v>3928</v>
      </c>
      <c r="B1677" s="2" t="s">
        <v>3929</v>
      </c>
      <c r="C1677" s="2" t="s">
        <v>7928</v>
      </c>
      <c r="D1677" s="1">
        <v>16734929</v>
      </c>
      <c r="E1677" s="25">
        <v>-1.29246630244339</v>
      </c>
      <c r="F1677" s="36">
        <v>3.7800601924524203E-2</v>
      </c>
    </row>
    <row r="1678" spans="1:6" x14ac:dyDescent="0.2">
      <c r="A1678" s="14" t="s">
        <v>3930</v>
      </c>
      <c r="B1678" s="2" t="s">
        <v>3931</v>
      </c>
      <c r="C1678" s="2" t="s">
        <v>7929</v>
      </c>
      <c r="D1678" s="1">
        <v>16721249</v>
      </c>
      <c r="E1678" s="25">
        <v>-1.74744453790289</v>
      </c>
      <c r="F1678" s="36">
        <v>2.7184999508156E-3</v>
      </c>
    </row>
    <row r="1679" spans="1:6" x14ac:dyDescent="0.2">
      <c r="A1679" s="14" t="s">
        <v>1309</v>
      </c>
      <c r="B1679" s="2" t="s">
        <v>3932</v>
      </c>
      <c r="C1679" s="2" t="s">
        <v>7930</v>
      </c>
      <c r="D1679" s="1">
        <v>16800466</v>
      </c>
      <c r="E1679" s="25">
        <v>-1.2997402504042399</v>
      </c>
      <c r="F1679" s="36">
        <v>4.4663209429336201E-2</v>
      </c>
    </row>
    <row r="1680" spans="1:6" x14ac:dyDescent="0.2">
      <c r="A1680" s="14" t="s">
        <v>3933</v>
      </c>
      <c r="B1680" s="2" t="s">
        <v>3934</v>
      </c>
      <c r="C1680" s="2" t="s">
        <v>7931</v>
      </c>
      <c r="D1680" s="1">
        <v>16739887</v>
      </c>
      <c r="E1680" s="25">
        <v>1.54173342199034</v>
      </c>
      <c r="F1680" s="36">
        <v>2.8070384705443499E-2</v>
      </c>
    </row>
    <row r="1681" spans="1:6" x14ac:dyDescent="0.2">
      <c r="A1681" s="14" t="s">
        <v>3935</v>
      </c>
      <c r="B1681" s="2" t="s">
        <v>3936</v>
      </c>
      <c r="C1681" s="2" t="s">
        <v>7932</v>
      </c>
      <c r="D1681" s="1">
        <v>16667625</v>
      </c>
      <c r="E1681" s="25">
        <v>-1.3776282826953199</v>
      </c>
      <c r="F1681" s="36">
        <v>1.24596452720346E-2</v>
      </c>
    </row>
    <row r="1682" spans="1:6" x14ac:dyDescent="0.2">
      <c r="A1682" s="14" t="s">
        <v>1310</v>
      </c>
      <c r="B1682" s="2" t="s">
        <v>3937</v>
      </c>
      <c r="C1682" s="2" t="s">
        <v>7933</v>
      </c>
      <c r="D1682" s="1">
        <v>16661342</v>
      </c>
      <c r="E1682" s="25">
        <v>-1.52248357781657</v>
      </c>
      <c r="F1682" s="36">
        <v>3.8705722002921501E-2</v>
      </c>
    </row>
    <row r="1683" spans="1:6" x14ac:dyDescent="0.2">
      <c r="A1683" s="14" t="s">
        <v>3938</v>
      </c>
      <c r="B1683" s="2" t="s">
        <v>3939</v>
      </c>
      <c r="C1683" s="2" t="s">
        <v>7934</v>
      </c>
      <c r="D1683" s="1">
        <v>16946513</v>
      </c>
      <c r="E1683" s="25">
        <v>-1.6939210867835599</v>
      </c>
      <c r="F1683" s="36">
        <v>2.87718722254244E-3</v>
      </c>
    </row>
    <row r="1684" spans="1:6" x14ac:dyDescent="0.2">
      <c r="A1684" s="14" t="s">
        <v>3940</v>
      </c>
      <c r="B1684" s="2" t="s">
        <v>3941</v>
      </c>
      <c r="C1684" s="2" t="s">
        <v>7935</v>
      </c>
      <c r="D1684" s="1">
        <v>16739836</v>
      </c>
      <c r="E1684" s="25">
        <v>-1.3428051730252699</v>
      </c>
      <c r="F1684" s="36">
        <v>1.5674011728647599E-2</v>
      </c>
    </row>
    <row r="1685" spans="1:6" x14ac:dyDescent="0.2">
      <c r="A1685" s="14" t="s">
        <v>664</v>
      </c>
      <c r="B1685" s="2" t="s">
        <v>665</v>
      </c>
      <c r="C1685" s="2" t="s">
        <v>7936</v>
      </c>
      <c r="D1685" s="1">
        <v>17098848</v>
      </c>
      <c r="E1685" s="25">
        <v>1.7302174131497701</v>
      </c>
      <c r="F1685" s="36">
        <v>4.8054966905274497E-3</v>
      </c>
    </row>
    <row r="1686" spans="1:6" x14ac:dyDescent="0.2">
      <c r="A1686" s="14" t="s">
        <v>667</v>
      </c>
      <c r="B1686" s="2" t="s">
        <v>668</v>
      </c>
      <c r="C1686" s="2" t="s">
        <v>7937</v>
      </c>
      <c r="D1686" s="1">
        <v>17062230</v>
      </c>
      <c r="E1686" s="25">
        <v>-1.28654923320657</v>
      </c>
      <c r="F1686" s="36">
        <v>3.38601000469229E-2</v>
      </c>
    </row>
    <row r="1687" spans="1:6" x14ac:dyDescent="0.2">
      <c r="A1687" s="14" t="s">
        <v>670</v>
      </c>
      <c r="B1687" s="2" t="s">
        <v>671</v>
      </c>
      <c r="C1687" s="2" t="s">
        <v>7938</v>
      </c>
      <c r="D1687" s="1">
        <v>16691314</v>
      </c>
      <c r="E1687" s="25">
        <v>1.5182927592784801</v>
      </c>
      <c r="F1687" s="36">
        <v>4.3428382870914002E-2</v>
      </c>
    </row>
    <row r="1688" spans="1:6" x14ac:dyDescent="0.2">
      <c r="A1688" s="14" t="s">
        <v>3942</v>
      </c>
      <c r="B1688" s="2" t="s">
        <v>3943</v>
      </c>
      <c r="C1688" s="2" t="s">
        <v>7939</v>
      </c>
      <c r="D1688" s="1">
        <v>17022939</v>
      </c>
      <c r="E1688" s="25">
        <v>1.8189173630003701</v>
      </c>
      <c r="F1688" s="36">
        <v>1.20529843742293E-2</v>
      </c>
    </row>
    <row r="1689" spans="1:6" x14ac:dyDescent="0.2">
      <c r="A1689" s="14" t="s">
        <v>3944</v>
      </c>
      <c r="B1689" s="2" t="s">
        <v>3945</v>
      </c>
      <c r="C1689" s="2" t="s">
        <v>7940</v>
      </c>
      <c r="D1689" s="1">
        <v>16662105</v>
      </c>
      <c r="E1689" s="25">
        <v>1.6405618668250199</v>
      </c>
      <c r="F1689" s="36">
        <v>1.9507940138440202E-2</v>
      </c>
    </row>
    <row r="1690" spans="1:6" x14ac:dyDescent="0.2">
      <c r="A1690" s="14" t="s">
        <v>3946</v>
      </c>
      <c r="B1690" s="2" t="s">
        <v>3947</v>
      </c>
      <c r="C1690" s="2" t="s">
        <v>7941</v>
      </c>
      <c r="D1690" s="1">
        <v>16695508</v>
      </c>
      <c r="E1690" s="25">
        <v>-1.82038045295335</v>
      </c>
      <c r="F1690" s="36">
        <v>2.5181107368137898E-4</v>
      </c>
    </row>
    <row r="1691" spans="1:6" x14ac:dyDescent="0.2">
      <c r="A1691" s="14" t="s">
        <v>3948</v>
      </c>
      <c r="B1691" s="2" t="s">
        <v>3949</v>
      </c>
      <c r="C1691" s="2" t="s">
        <v>7942</v>
      </c>
      <c r="D1691" s="1">
        <v>16807976</v>
      </c>
      <c r="E1691" s="25">
        <v>-1.3033338391076399</v>
      </c>
      <c r="F1691" s="36">
        <v>3.7585520201165901E-2</v>
      </c>
    </row>
    <row r="1692" spans="1:6" x14ac:dyDescent="0.2">
      <c r="A1692" s="14" t="s">
        <v>3950</v>
      </c>
      <c r="B1692" s="2" t="s">
        <v>3951</v>
      </c>
      <c r="C1692" s="2" t="s">
        <v>7943</v>
      </c>
      <c r="D1692" s="1">
        <v>16983889</v>
      </c>
      <c r="E1692" s="25">
        <v>1.42417852130779</v>
      </c>
      <c r="F1692" s="36">
        <v>3.2039467724587899E-2</v>
      </c>
    </row>
    <row r="1693" spans="1:6" x14ac:dyDescent="0.2">
      <c r="A1693" s="14" t="s">
        <v>3952</v>
      </c>
      <c r="B1693" s="2" t="s">
        <v>3953</v>
      </c>
      <c r="C1693" s="2" t="s">
        <v>7944</v>
      </c>
      <c r="D1693" s="1">
        <v>16905521</v>
      </c>
      <c r="E1693" s="25">
        <v>-1.6108959745089499</v>
      </c>
      <c r="F1693" s="36">
        <v>4.9256689759842799E-2</v>
      </c>
    </row>
    <row r="1694" spans="1:6" x14ac:dyDescent="0.2">
      <c r="A1694" s="14" t="s">
        <v>3954</v>
      </c>
      <c r="B1694" s="2" t="s">
        <v>3955</v>
      </c>
      <c r="C1694" s="2" t="s">
        <v>7945</v>
      </c>
      <c r="D1694" s="1">
        <v>16995678</v>
      </c>
      <c r="E1694" s="25">
        <v>1.37894030191272</v>
      </c>
      <c r="F1694" s="36">
        <v>2.28988194817101E-2</v>
      </c>
    </row>
    <row r="1695" spans="1:6" x14ac:dyDescent="0.2">
      <c r="A1695" s="14" t="s">
        <v>3956</v>
      </c>
      <c r="B1695" s="2" t="s">
        <v>3957</v>
      </c>
      <c r="C1695" s="2" t="s">
        <v>7946</v>
      </c>
      <c r="D1695" s="1">
        <v>16785938</v>
      </c>
      <c r="E1695" s="25">
        <v>1.55099066155692</v>
      </c>
      <c r="F1695" s="36">
        <v>2.9506622737801299E-2</v>
      </c>
    </row>
    <row r="1696" spans="1:6" x14ac:dyDescent="0.2">
      <c r="A1696" s="14" t="s">
        <v>3958</v>
      </c>
      <c r="B1696" s="2" t="s">
        <v>3959</v>
      </c>
      <c r="C1696" s="2" t="s">
        <v>7947</v>
      </c>
      <c r="D1696" s="1">
        <v>17010552</v>
      </c>
      <c r="E1696" s="25">
        <v>-1.4393724997510899</v>
      </c>
      <c r="F1696" s="36">
        <v>5.0650653542348104E-3</v>
      </c>
    </row>
    <row r="1697" spans="1:6" x14ac:dyDescent="0.2">
      <c r="A1697" s="14" t="s">
        <v>3960</v>
      </c>
      <c r="B1697" s="2" t="s">
        <v>3961</v>
      </c>
      <c r="C1697" s="2" t="s">
        <v>7948</v>
      </c>
      <c r="D1697" s="1">
        <v>16884461</v>
      </c>
      <c r="E1697" s="25">
        <v>-1.99014930218115</v>
      </c>
      <c r="F1697" s="36">
        <v>1.1750567385297701E-4</v>
      </c>
    </row>
    <row r="1698" spans="1:6" x14ac:dyDescent="0.2">
      <c r="A1698" s="14" t="s">
        <v>1312</v>
      </c>
      <c r="B1698" s="2" t="s">
        <v>3962</v>
      </c>
      <c r="C1698" s="2" t="s">
        <v>7949</v>
      </c>
      <c r="D1698" s="1">
        <v>16891042</v>
      </c>
      <c r="E1698" s="25">
        <v>-1.3708081426601799</v>
      </c>
      <c r="F1698" s="36">
        <v>1.7620065123550199E-2</v>
      </c>
    </row>
    <row r="1699" spans="1:6" x14ac:dyDescent="0.2">
      <c r="A1699" s="14" t="s">
        <v>3963</v>
      </c>
      <c r="B1699" s="2" t="s">
        <v>3964</v>
      </c>
      <c r="C1699" s="2" t="s">
        <v>7950</v>
      </c>
      <c r="D1699" s="1">
        <v>16746878</v>
      </c>
      <c r="E1699" s="25">
        <v>1.40318963877532</v>
      </c>
      <c r="F1699" s="36">
        <v>2.08730369026651E-2</v>
      </c>
    </row>
    <row r="1700" spans="1:6" x14ac:dyDescent="0.2">
      <c r="A1700" s="14" t="s">
        <v>3965</v>
      </c>
      <c r="B1700" s="2" t="s">
        <v>3966</v>
      </c>
      <c r="C1700" s="2" t="s">
        <v>7951</v>
      </c>
      <c r="D1700" s="1">
        <v>16763390</v>
      </c>
      <c r="E1700" s="25">
        <v>-1.3468787677563401</v>
      </c>
      <c r="F1700" s="36">
        <v>2.8196573511608099E-2</v>
      </c>
    </row>
    <row r="1701" spans="1:6" x14ac:dyDescent="0.2">
      <c r="A1701" s="14" t="s">
        <v>3967</v>
      </c>
      <c r="B1701" s="2" t="s">
        <v>3968</v>
      </c>
      <c r="C1701" s="2" t="s">
        <v>7952</v>
      </c>
      <c r="D1701" s="1">
        <v>16954730</v>
      </c>
      <c r="E1701" s="25">
        <v>-1.4990792626354801</v>
      </c>
      <c r="F1701" s="36">
        <v>1.50543669132979E-2</v>
      </c>
    </row>
    <row r="1702" spans="1:6" x14ac:dyDescent="0.2">
      <c r="A1702" s="14" t="s">
        <v>3969</v>
      </c>
      <c r="B1702" s="2" t="s">
        <v>3970</v>
      </c>
      <c r="C1702" s="2" t="s">
        <v>7953</v>
      </c>
      <c r="D1702" s="1">
        <v>16687132</v>
      </c>
      <c r="E1702" s="25">
        <v>-2.44796002648769</v>
      </c>
      <c r="F1702" s="36">
        <v>2.74671945181771E-4</v>
      </c>
    </row>
    <row r="1703" spans="1:6" x14ac:dyDescent="0.2">
      <c r="A1703" s="14" t="s">
        <v>3971</v>
      </c>
      <c r="B1703" s="2" t="s">
        <v>3972</v>
      </c>
      <c r="C1703" s="2" t="s">
        <v>7954</v>
      </c>
      <c r="D1703" s="1">
        <v>16671334</v>
      </c>
      <c r="E1703" s="25">
        <v>-1.3593654244346001</v>
      </c>
      <c r="F1703" s="36">
        <v>1.20529843742293E-2</v>
      </c>
    </row>
    <row r="1704" spans="1:6" x14ac:dyDescent="0.2">
      <c r="A1704" s="14" t="s">
        <v>1315</v>
      </c>
      <c r="B1704" s="2" t="s">
        <v>3973</v>
      </c>
      <c r="C1704" s="2" t="s">
        <v>7955</v>
      </c>
      <c r="D1704" s="1">
        <v>16732676</v>
      </c>
      <c r="E1704" s="25">
        <v>-1.47959261012122</v>
      </c>
      <c r="F1704" s="36">
        <v>2.4242740389059099E-3</v>
      </c>
    </row>
    <row r="1705" spans="1:6" x14ac:dyDescent="0.2">
      <c r="A1705" s="14" t="s">
        <v>3974</v>
      </c>
      <c r="B1705" s="2" t="s">
        <v>3975</v>
      </c>
      <c r="C1705" s="2" t="s">
        <v>7956</v>
      </c>
      <c r="D1705" s="1">
        <v>16803251</v>
      </c>
      <c r="E1705" s="25">
        <v>-1.4213317530423599</v>
      </c>
      <c r="F1705" s="36">
        <v>1.9143274772987901E-2</v>
      </c>
    </row>
    <row r="1706" spans="1:6" x14ac:dyDescent="0.2">
      <c r="A1706" s="14" t="s">
        <v>673</v>
      </c>
      <c r="B1706" s="2" t="s">
        <v>674</v>
      </c>
      <c r="C1706" s="2" t="s">
        <v>7957</v>
      </c>
      <c r="D1706" s="1">
        <v>17021167</v>
      </c>
      <c r="E1706" s="25">
        <v>-1.3862524402535099</v>
      </c>
      <c r="F1706" s="36">
        <v>3.1927184941356303E-2</v>
      </c>
    </row>
    <row r="1707" spans="1:6" x14ac:dyDescent="0.2">
      <c r="A1707" s="14" t="s">
        <v>3976</v>
      </c>
      <c r="B1707" s="2" t="s">
        <v>3977</v>
      </c>
      <c r="C1707" s="2" t="s">
        <v>7958</v>
      </c>
      <c r="D1707" s="1">
        <v>16736529</v>
      </c>
      <c r="E1707" s="25">
        <v>-1.4739388446520401</v>
      </c>
      <c r="F1707" s="36">
        <v>4.8136725637959402E-3</v>
      </c>
    </row>
    <row r="1708" spans="1:6" x14ac:dyDescent="0.2">
      <c r="A1708" s="14" t="s">
        <v>3978</v>
      </c>
      <c r="B1708" s="2" t="s">
        <v>3979</v>
      </c>
      <c r="C1708" s="2" t="s">
        <v>7959</v>
      </c>
      <c r="D1708" s="1">
        <v>16982124</v>
      </c>
      <c r="E1708" s="25">
        <v>-1.39423781898837</v>
      </c>
      <c r="F1708" s="36">
        <v>2.2465409015736799E-2</v>
      </c>
    </row>
    <row r="1709" spans="1:6" x14ac:dyDescent="0.2">
      <c r="A1709" s="14" t="s">
        <v>3980</v>
      </c>
      <c r="B1709" s="2" t="s">
        <v>3981</v>
      </c>
      <c r="C1709" s="2" t="s">
        <v>7960</v>
      </c>
      <c r="D1709" s="1">
        <v>17088100</v>
      </c>
      <c r="E1709" s="25">
        <v>-1.46188517698035</v>
      </c>
      <c r="F1709" s="36">
        <v>3.8149127633333398E-2</v>
      </c>
    </row>
    <row r="1710" spans="1:6" x14ac:dyDescent="0.2">
      <c r="A1710" s="14" t="s">
        <v>3982</v>
      </c>
      <c r="B1710" s="2" t="s">
        <v>3983</v>
      </c>
      <c r="C1710" s="2" t="s">
        <v>7961</v>
      </c>
      <c r="D1710" s="1">
        <v>16975310</v>
      </c>
      <c r="E1710" s="25">
        <v>-1.48230260806687</v>
      </c>
      <c r="F1710" s="36">
        <v>3.4557847936765502E-3</v>
      </c>
    </row>
    <row r="1711" spans="1:6" x14ac:dyDescent="0.2">
      <c r="A1711" s="14" t="s">
        <v>3984</v>
      </c>
      <c r="B1711" s="2" t="s">
        <v>3985</v>
      </c>
      <c r="C1711" s="2" t="s">
        <v>7962</v>
      </c>
      <c r="D1711" s="1">
        <v>16673043</v>
      </c>
      <c r="E1711" s="25">
        <v>1.4355663384923101</v>
      </c>
      <c r="F1711" s="36">
        <v>2.10832120724052E-2</v>
      </c>
    </row>
    <row r="1712" spans="1:6" x14ac:dyDescent="0.2">
      <c r="A1712" s="14" t="s">
        <v>3986</v>
      </c>
      <c r="B1712" s="2" t="s">
        <v>3987</v>
      </c>
      <c r="C1712" s="2" t="s">
        <v>7963</v>
      </c>
      <c r="D1712" s="1">
        <v>16842350</v>
      </c>
      <c r="E1712" s="25">
        <v>1.37887976869786</v>
      </c>
      <c r="F1712" s="36">
        <v>3.3696160739958E-2</v>
      </c>
    </row>
    <row r="1713" spans="1:6" x14ac:dyDescent="0.2">
      <c r="A1713" s="14" t="s">
        <v>3988</v>
      </c>
      <c r="B1713" s="2" t="s">
        <v>3989</v>
      </c>
      <c r="C1713" s="2" t="s">
        <v>7964</v>
      </c>
      <c r="D1713" s="1">
        <v>16883364</v>
      </c>
      <c r="E1713" s="25">
        <v>1.45140150051534</v>
      </c>
      <c r="F1713" s="36">
        <v>2.38728261552246E-2</v>
      </c>
    </row>
    <row r="1714" spans="1:6" x14ac:dyDescent="0.2">
      <c r="A1714" s="14" t="s">
        <v>1318</v>
      </c>
      <c r="B1714" s="2" t="s">
        <v>3990</v>
      </c>
      <c r="C1714" s="2" t="s">
        <v>7965</v>
      </c>
      <c r="D1714" s="1">
        <v>17067801</v>
      </c>
      <c r="E1714" s="25">
        <v>-1.40507778485834</v>
      </c>
      <c r="F1714" s="36">
        <v>4.2921690306222698E-2</v>
      </c>
    </row>
    <row r="1715" spans="1:6" x14ac:dyDescent="0.2">
      <c r="A1715" s="14" t="s">
        <v>676</v>
      </c>
      <c r="B1715" s="2" t="s">
        <v>677</v>
      </c>
      <c r="C1715" s="2" t="s">
        <v>7966</v>
      </c>
      <c r="D1715" s="1">
        <v>17061048</v>
      </c>
      <c r="E1715" s="25">
        <v>1.3489840901677901</v>
      </c>
      <c r="F1715" s="36">
        <v>4.2921690306222698E-2</v>
      </c>
    </row>
    <row r="1716" spans="1:6" x14ac:dyDescent="0.2">
      <c r="A1716" s="14" t="s">
        <v>1319</v>
      </c>
      <c r="B1716" s="2" t="s">
        <v>3991</v>
      </c>
      <c r="C1716" s="2" t="s">
        <v>7967</v>
      </c>
      <c r="D1716" s="1">
        <v>17045917</v>
      </c>
      <c r="E1716" s="25">
        <v>1.86687672639133</v>
      </c>
      <c r="F1716" s="36">
        <v>4.4687437010737997E-2</v>
      </c>
    </row>
    <row r="1717" spans="1:6" x14ac:dyDescent="0.2">
      <c r="A1717" s="14" t="s">
        <v>3992</v>
      </c>
      <c r="B1717" s="2" t="s">
        <v>3993</v>
      </c>
      <c r="C1717" s="2" t="s">
        <v>7968</v>
      </c>
      <c r="D1717" s="1">
        <v>16664048</v>
      </c>
      <c r="E1717" s="25">
        <v>1.4223041417179401</v>
      </c>
      <c r="F1717" s="36">
        <v>1.06796039215779E-2</v>
      </c>
    </row>
    <row r="1718" spans="1:6" x14ac:dyDescent="0.2">
      <c r="A1718" s="14" t="s">
        <v>679</v>
      </c>
      <c r="B1718" s="2" t="s">
        <v>680</v>
      </c>
      <c r="C1718" s="2" t="s">
        <v>7969</v>
      </c>
      <c r="D1718" s="1">
        <v>16719369</v>
      </c>
      <c r="E1718" s="25">
        <v>-1.60179923231823</v>
      </c>
      <c r="F1718" s="36">
        <v>3.63291845441522E-3</v>
      </c>
    </row>
    <row r="1719" spans="1:6" x14ac:dyDescent="0.2">
      <c r="A1719" s="14" t="s">
        <v>3994</v>
      </c>
      <c r="B1719" s="2" t="s">
        <v>3995</v>
      </c>
      <c r="C1719" s="2" t="s">
        <v>7970</v>
      </c>
      <c r="D1719" s="1">
        <v>16967925</v>
      </c>
      <c r="E1719" s="25">
        <v>-1.4103631315938201</v>
      </c>
      <c r="F1719" s="36">
        <v>4.2158688349209002E-2</v>
      </c>
    </row>
    <row r="1720" spans="1:6" x14ac:dyDescent="0.2">
      <c r="A1720" s="14" t="s">
        <v>1320</v>
      </c>
      <c r="B1720" s="2" t="s">
        <v>3996</v>
      </c>
      <c r="C1720" s="2" t="s">
        <v>7971</v>
      </c>
      <c r="D1720" s="1">
        <v>16948320</v>
      </c>
      <c r="E1720" s="25">
        <v>-1.4737924144866801</v>
      </c>
      <c r="F1720" s="36">
        <v>1.39171503015262E-2</v>
      </c>
    </row>
    <row r="1721" spans="1:6" x14ac:dyDescent="0.2">
      <c r="A1721" s="14" t="s">
        <v>3997</v>
      </c>
      <c r="B1721" s="2" t="s">
        <v>3998</v>
      </c>
      <c r="C1721" s="2" t="s">
        <v>7972</v>
      </c>
      <c r="D1721" s="1">
        <v>16842452</v>
      </c>
      <c r="E1721" s="25">
        <v>-1.50600511152911</v>
      </c>
      <c r="F1721" s="36">
        <v>4.8405952412781403E-3</v>
      </c>
    </row>
    <row r="1722" spans="1:6" x14ac:dyDescent="0.2">
      <c r="A1722" s="14" t="s">
        <v>3999</v>
      </c>
      <c r="B1722" s="2" t="s">
        <v>4000</v>
      </c>
      <c r="C1722" s="2" t="s">
        <v>7973</v>
      </c>
      <c r="D1722" s="1">
        <v>17019134</v>
      </c>
      <c r="E1722" s="25">
        <v>1.3184443396329899</v>
      </c>
      <c r="F1722" s="36">
        <v>1.72306801831143E-2</v>
      </c>
    </row>
    <row r="1723" spans="1:6" x14ac:dyDescent="0.2">
      <c r="A1723" s="14" t="s">
        <v>682</v>
      </c>
      <c r="B1723" s="2" t="s">
        <v>683</v>
      </c>
      <c r="C1723" s="2" t="s">
        <v>7974</v>
      </c>
      <c r="D1723" s="1">
        <v>16760393</v>
      </c>
      <c r="E1723" s="25">
        <v>1.4560130975407</v>
      </c>
      <c r="F1723" s="36">
        <v>1.7328958188698101E-2</v>
      </c>
    </row>
    <row r="1724" spans="1:6" x14ac:dyDescent="0.2">
      <c r="A1724" s="14" t="s">
        <v>4001</v>
      </c>
      <c r="B1724" s="2" t="s">
        <v>4002</v>
      </c>
      <c r="C1724" s="2" t="s">
        <v>7975</v>
      </c>
      <c r="D1724" s="1">
        <v>16658528</v>
      </c>
      <c r="E1724" s="25">
        <v>1.4623648850883399</v>
      </c>
      <c r="F1724" s="36">
        <v>1.6551205759568501E-2</v>
      </c>
    </row>
    <row r="1725" spans="1:6" x14ac:dyDescent="0.2">
      <c r="A1725" s="14" t="s">
        <v>685</v>
      </c>
      <c r="B1725" s="2" t="s">
        <v>686</v>
      </c>
      <c r="C1725" s="2" t="s">
        <v>7976</v>
      </c>
      <c r="D1725" s="1">
        <v>17108605</v>
      </c>
      <c r="E1725" s="25">
        <v>1.8533816589866701</v>
      </c>
      <c r="F1725" s="36">
        <v>3.5964643834380503E-4</v>
      </c>
    </row>
    <row r="1726" spans="1:6" x14ac:dyDescent="0.2">
      <c r="A1726" s="14" t="s">
        <v>4003</v>
      </c>
      <c r="B1726" s="2" t="s">
        <v>4004</v>
      </c>
      <c r="C1726" s="2" t="s">
        <v>7977</v>
      </c>
      <c r="D1726" s="1">
        <v>16882277</v>
      </c>
      <c r="E1726" s="25">
        <v>1.80764327416024</v>
      </c>
      <c r="F1726" s="36">
        <v>3.4215666499411899E-2</v>
      </c>
    </row>
    <row r="1727" spans="1:6" x14ac:dyDescent="0.2">
      <c r="A1727" s="14" t="s">
        <v>1323</v>
      </c>
      <c r="B1727" s="2" t="s">
        <v>4005</v>
      </c>
      <c r="C1727" s="2" t="s">
        <v>7978</v>
      </c>
      <c r="D1727" s="1">
        <v>16845336</v>
      </c>
      <c r="E1727" s="25">
        <v>1.3322147558534201</v>
      </c>
      <c r="F1727" s="36">
        <v>4.1510729629831301E-2</v>
      </c>
    </row>
    <row r="1728" spans="1:6" x14ac:dyDescent="0.2">
      <c r="A1728" s="14" t="s">
        <v>688</v>
      </c>
      <c r="B1728" s="2" t="s">
        <v>689</v>
      </c>
      <c r="C1728" s="2" t="s">
        <v>7979</v>
      </c>
      <c r="D1728" s="1">
        <v>16981730</v>
      </c>
      <c r="E1728" s="25">
        <v>-1.35068382431959</v>
      </c>
      <c r="F1728" s="36">
        <v>2.1476371836020899E-2</v>
      </c>
    </row>
    <row r="1729" spans="1:6" x14ac:dyDescent="0.2">
      <c r="A1729" s="14" t="s">
        <v>1325</v>
      </c>
      <c r="B1729" s="2" t="s">
        <v>4006</v>
      </c>
      <c r="C1729" s="2" t="s">
        <v>7980</v>
      </c>
      <c r="D1729" s="1">
        <v>17060824</v>
      </c>
      <c r="E1729" s="25">
        <v>-2.1513913755747298</v>
      </c>
      <c r="F1729" s="36">
        <v>1.1750567385297701E-4</v>
      </c>
    </row>
    <row r="1730" spans="1:6" x14ac:dyDescent="0.2">
      <c r="A1730" s="14" t="s">
        <v>691</v>
      </c>
      <c r="B1730" s="2" t="s">
        <v>692</v>
      </c>
      <c r="C1730" s="2" t="s">
        <v>7981</v>
      </c>
      <c r="D1730" s="1">
        <v>17083197</v>
      </c>
      <c r="E1730" s="25">
        <v>1.81272490301209</v>
      </c>
      <c r="F1730" s="36">
        <v>4.1706422123012502E-4</v>
      </c>
    </row>
    <row r="1731" spans="1:6" x14ac:dyDescent="0.2">
      <c r="A1731" s="14" t="s">
        <v>1327</v>
      </c>
      <c r="B1731" s="2" t="s">
        <v>4007</v>
      </c>
      <c r="C1731" s="2" t="s">
        <v>7982</v>
      </c>
      <c r="D1731" s="1">
        <v>16836609</v>
      </c>
      <c r="E1731" s="25">
        <v>-1.4887140467733799</v>
      </c>
      <c r="F1731" s="36">
        <v>7.4537799833648798E-3</v>
      </c>
    </row>
    <row r="1732" spans="1:6" x14ac:dyDescent="0.2">
      <c r="A1732" s="14" t="s">
        <v>4008</v>
      </c>
      <c r="B1732" s="2" t="s">
        <v>4009</v>
      </c>
      <c r="C1732" s="2" t="s">
        <v>7983</v>
      </c>
      <c r="D1732" s="1">
        <v>16732109</v>
      </c>
      <c r="E1732" s="25">
        <v>1.4751210345746899</v>
      </c>
      <c r="F1732" s="36">
        <v>1.4578536036368E-2</v>
      </c>
    </row>
    <row r="1733" spans="1:6" x14ac:dyDescent="0.2">
      <c r="A1733" s="14" t="s">
        <v>4010</v>
      </c>
      <c r="B1733" s="2" t="s">
        <v>4011</v>
      </c>
      <c r="C1733" s="2" t="s">
        <v>7984</v>
      </c>
      <c r="D1733" s="1">
        <v>16799707</v>
      </c>
      <c r="E1733" s="25">
        <v>1.62861244673529</v>
      </c>
      <c r="F1733" s="36">
        <v>2.6265291397697399E-2</v>
      </c>
    </row>
    <row r="1734" spans="1:6" x14ac:dyDescent="0.2">
      <c r="A1734" s="14" t="s">
        <v>4012</v>
      </c>
      <c r="B1734" s="2" t="s">
        <v>4013</v>
      </c>
      <c r="C1734" s="2" t="s">
        <v>7985</v>
      </c>
      <c r="D1734" s="1">
        <v>16770100</v>
      </c>
      <c r="E1734" s="25">
        <v>1.3677077595098399</v>
      </c>
      <c r="F1734" s="36">
        <v>3.7239655596281E-2</v>
      </c>
    </row>
    <row r="1735" spans="1:6" x14ac:dyDescent="0.2">
      <c r="A1735" s="14" t="s">
        <v>4014</v>
      </c>
      <c r="B1735" s="2" t="s">
        <v>4015</v>
      </c>
      <c r="C1735" s="2" t="s">
        <v>7986</v>
      </c>
      <c r="D1735" s="1">
        <v>16771652</v>
      </c>
      <c r="E1735" s="25">
        <v>1.4275685266414799</v>
      </c>
      <c r="F1735" s="36">
        <v>1.29876077787561E-2</v>
      </c>
    </row>
    <row r="1736" spans="1:6" x14ac:dyDescent="0.2">
      <c r="A1736" s="14" t="s">
        <v>4016</v>
      </c>
      <c r="B1736" s="2" t="s">
        <v>4017</v>
      </c>
      <c r="C1736" s="2" t="s">
        <v>7987</v>
      </c>
      <c r="D1736" s="1">
        <v>16990203</v>
      </c>
      <c r="E1736" s="25">
        <v>-1.43648540348621</v>
      </c>
      <c r="F1736" s="36">
        <v>3.2253966546357503E-2</v>
      </c>
    </row>
    <row r="1737" spans="1:6" x14ac:dyDescent="0.2">
      <c r="A1737" s="14" t="s">
        <v>4018</v>
      </c>
      <c r="B1737" s="2" t="s">
        <v>4019</v>
      </c>
      <c r="C1737" s="2" t="s">
        <v>7988</v>
      </c>
      <c r="D1737" s="1">
        <v>17055295</v>
      </c>
      <c r="E1737" s="25">
        <v>1.31272070455783</v>
      </c>
      <c r="F1737" s="36">
        <v>3.3684765884498702E-2</v>
      </c>
    </row>
    <row r="1738" spans="1:6" x14ac:dyDescent="0.2">
      <c r="A1738" s="14" t="s">
        <v>4020</v>
      </c>
      <c r="B1738" s="2" t="s">
        <v>4021</v>
      </c>
      <c r="C1738" s="2" t="s">
        <v>7989</v>
      </c>
      <c r="D1738" s="1">
        <v>16773453</v>
      </c>
      <c r="E1738" s="25">
        <v>1.32276184184469</v>
      </c>
      <c r="F1738" s="36">
        <v>3.1352855644149101E-2</v>
      </c>
    </row>
    <row r="1739" spans="1:6" x14ac:dyDescent="0.2">
      <c r="A1739" s="14" t="s">
        <v>1330</v>
      </c>
      <c r="B1739" s="2" t="s">
        <v>4022</v>
      </c>
      <c r="C1739" s="2" t="s">
        <v>7990</v>
      </c>
      <c r="D1739" s="1">
        <v>16974280</v>
      </c>
      <c r="E1739" s="25">
        <v>1.4323525844740601</v>
      </c>
      <c r="F1739" s="36">
        <v>4.1829117408252701E-3</v>
      </c>
    </row>
    <row r="1740" spans="1:6" x14ac:dyDescent="0.2">
      <c r="A1740" s="14" t="s">
        <v>4023</v>
      </c>
      <c r="B1740" s="2" t="s">
        <v>4024</v>
      </c>
      <c r="C1740" s="2" t="s">
        <v>7991</v>
      </c>
      <c r="D1740" s="1">
        <v>16966074</v>
      </c>
      <c r="E1740" s="25">
        <v>1.4936270908732201</v>
      </c>
      <c r="F1740" s="36">
        <v>3.4096837362716702E-2</v>
      </c>
    </row>
    <row r="1741" spans="1:6" x14ac:dyDescent="0.2">
      <c r="A1741" s="14" t="s">
        <v>4025</v>
      </c>
      <c r="B1741" s="2" t="s">
        <v>4026</v>
      </c>
      <c r="C1741" s="2" t="s">
        <v>7992</v>
      </c>
      <c r="D1741" s="1">
        <v>16891782</v>
      </c>
      <c r="E1741" s="25">
        <v>1.7917549414856599</v>
      </c>
      <c r="F1741" s="36">
        <v>1.54742484769949E-3</v>
      </c>
    </row>
    <row r="1742" spans="1:6" x14ac:dyDescent="0.2">
      <c r="A1742" s="14" t="s">
        <v>4027</v>
      </c>
      <c r="B1742" s="2" t="s">
        <v>4028</v>
      </c>
      <c r="C1742" s="2" t="s">
        <v>7993</v>
      </c>
      <c r="D1742" s="1">
        <v>16984141</v>
      </c>
      <c r="E1742" s="25">
        <v>1.2854320360292999</v>
      </c>
      <c r="F1742" s="36">
        <v>4.4059842450454599E-2</v>
      </c>
    </row>
    <row r="1743" spans="1:6" x14ac:dyDescent="0.2">
      <c r="A1743" s="14" t="s">
        <v>694</v>
      </c>
      <c r="B1743" s="2" t="s">
        <v>695</v>
      </c>
      <c r="C1743" s="2" t="s">
        <v>7994</v>
      </c>
      <c r="D1743" s="1">
        <v>16898498</v>
      </c>
      <c r="E1743" s="25">
        <v>1.33140239324313</v>
      </c>
      <c r="F1743" s="36">
        <v>2.3516304707012398E-2</v>
      </c>
    </row>
    <row r="1744" spans="1:6" x14ac:dyDescent="0.2">
      <c r="A1744" s="14" t="s">
        <v>4029</v>
      </c>
      <c r="B1744" s="2" t="s">
        <v>4030</v>
      </c>
      <c r="C1744" s="2" t="s">
        <v>7995</v>
      </c>
      <c r="D1744" s="1">
        <v>16919638</v>
      </c>
      <c r="E1744" s="25">
        <v>-1.3887529729083501</v>
      </c>
      <c r="F1744" s="36">
        <v>4.1683033716329303E-2</v>
      </c>
    </row>
    <row r="1745" spans="1:6" x14ac:dyDescent="0.2">
      <c r="A1745" s="14" t="s">
        <v>4031</v>
      </c>
      <c r="B1745" s="2" t="s">
        <v>4032</v>
      </c>
      <c r="C1745" s="2" t="s">
        <v>7996</v>
      </c>
      <c r="D1745" s="1">
        <v>17076372</v>
      </c>
      <c r="E1745" s="25">
        <v>-1.2985995969159601</v>
      </c>
      <c r="F1745" s="36">
        <v>3.3012486729081802E-2</v>
      </c>
    </row>
    <row r="1746" spans="1:6" x14ac:dyDescent="0.2">
      <c r="A1746" s="14" t="s">
        <v>4033</v>
      </c>
      <c r="B1746" s="2" t="s">
        <v>4034</v>
      </c>
      <c r="C1746" s="2" t="s">
        <v>7997</v>
      </c>
      <c r="D1746" s="1">
        <v>16905238</v>
      </c>
      <c r="E1746" s="25">
        <v>-1.3335667139731799</v>
      </c>
      <c r="F1746" s="36">
        <v>4.0491879869335001E-2</v>
      </c>
    </row>
    <row r="1747" spans="1:6" x14ac:dyDescent="0.2">
      <c r="A1747" s="14" t="s">
        <v>4035</v>
      </c>
      <c r="B1747" s="2" t="s">
        <v>4036</v>
      </c>
      <c r="C1747" s="2" t="s">
        <v>7998</v>
      </c>
      <c r="D1747" s="1">
        <v>16834045</v>
      </c>
      <c r="E1747" s="25">
        <v>-1.3513611951895399</v>
      </c>
      <c r="F1747" s="36">
        <v>3.6620884727465997E-2</v>
      </c>
    </row>
    <row r="1748" spans="1:6" x14ac:dyDescent="0.2">
      <c r="A1748" s="14" t="s">
        <v>4037</v>
      </c>
      <c r="B1748" s="2" t="s">
        <v>4038</v>
      </c>
      <c r="C1748" s="2" t="s">
        <v>7999</v>
      </c>
      <c r="D1748" s="1">
        <v>16834449</v>
      </c>
      <c r="E1748" s="25">
        <v>1.39485968269211</v>
      </c>
      <c r="F1748" s="36">
        <v>4.8362594652992301E-2</v>
      </c>
    </row>
    <row r="1749" spans="1:6" x14ac:dyDescent="0.2">
      <c r="A1749" s="14" t="s">
        <v>1332</v>
      </c>
      <c r="B1749" s="2" t="s">
        <v>4039</v>
      </c>
      <c r="C1749" s="2" t="s">
        <v>8000</v>
      </c>
      <c r="D1749" s="1">
        <v>16668785</v>
      </c>
      <c r="E1749" s="25">
        <v>1.4319455815362001</v>
      </c>
      <c r="F1749" s="36">
        <v>3.3348281247089301E-2</v>
      </c>
    </row>
    <row r="1750" spans="1:6" x14ac:dyDescent="0.2">
      <c r="A1750" s="14" t="s">
        <v>1333</v>
      </c>
      <c r="B1750" s="2" t="s">
        <v>4040</v>
      </c>
      <c r="C1750" s="2" t="s">
        <v>8001</v>
      </c>
      <c r="D1750" s="1">
        <v>16832319</v>
      </c>
      <c r="E1750" s="25">
        <v>1.63078508433781</v>
      </c>
      <c r="F1750" s="36">
        <v>1.7204093956665899E-2</v>
      </c>
    </row>
    <row r="1751" spans="1:6" x14ac:dyDescent="0.2">
      <c r="A1751" s="14" t="s">
        <v>697</v>
      </c>
      <c r="B1751" s="2" t="s">
        <v>698</v>
      </c>
      <c r="C1751" s="2" t="s">
        <v>8002</v>
      </c>
      <c r="D1751" s="1">
        <v>16770915</v>
      </c>
      <c r="E1751" s="25">
        <v>-1.5137776725980201</v>
      </c>
      <c r="F1751" s="36">
        <v>3.5913071158957901E-3</v>
      </c>
    </row>
    <row r="1752" spans="1:6" x14ac:dyDescent="0.2">
      <c r="A1752" s="14" t="s">
        <v>4041</v>
      </c>
      <c r="B1752" s="2" t="s">
        <v>4042</v>
      </c>
      <c r="C1752" s="2" t="s">
        <v>8003</v>
      </c>
      <c r="D1752" s="1">
        <v>16860766</v>
      </c>
      <c r="E1752" s="25">
        <v>-1.4658153052246099</v>
      </c>
      <c r="F1752" s="36">
        <v>3.36244619319606E-2</v>
      </c>
    </row>
    <row r="1753" spans="1:6" x14ac:dyDescent="0.2">
      <c r="A1753" s="14" t="s">
        <v>1334</v>
      </c>
      <c r="B1753" s="2" t="s">
        <v>4043</v>
      </c>
      <c r="C1753" s="2" t="s">
        <v>8004</v>
      </c>
      <c r="D1753" s="1">
        <v>16991991</v>
      </c>
      <c r="E1753" s="25">
        <v>1.5449891072926301</v>
      </c>
      <c r="F1753" s="36">
        <v>3.3920001412694198E-3</v>
      </c>
    </row>
    <row r="1754" spans="1:6" x14ac:dyDescent="0.2">
      <c r="A1754" s="14" t="s">
        <v>4044</v>
      </c>
      <c r="B1754" s="2" t="s">
        <v>4045</v>
      </c>
      <c r="C1754" s="2" t="s">
        <v>8005</v>
      </c>
      <c r="D1754" s="1">
        <v>16820620</v>
      </c>
      <c r="E1754" s="25">
        <v>1.33267962546214</v>
      </c>
      <c r="F1754" s="36">
        <v>2.1954522969372399E-2</v>
      </c>
    </row>
    <row r="1755" spans="1:6" x14ac:dyDescent="0.2">
      <c r="A1755" s="14" t="s">
        <v>1337</v>
      </c>
      <c r="B1755" s="2" t="s">
        <v>4046</v>
      </c>
      <c r="C1755" s="2" t="s">
        <v>8006</v>
      </c>
      <c r="D1755" s="1">
        <v>16986895</v>
      </c>
      <c r="E1755" s="25">
        <v>1.71547329407381</v>
      </c>
      <c r="F1755" s="36">
        <v>2.7617692437742801E-3</v>
      </c>
    </row>
    <row r="1756" spans="1:6" x14ac:dyDescent="0.2">
      <c r="A1756" s="14" t="s">
        <v>4047</v>
      </c>
      <c r="B1756" s="2" t="s">
        <v>4048</v>
      </c>
      <c r="C1756" s="2" t="s">
        <v>8007</v>
      </c>
      <c r="D1756" s="1">
        <v>16753228</v>
      </c>
      <c r="E1756" s="25">
        <v>-1.31933719402233</v>
      </c>
      <c r="F1756" s="36">
        <v>2.00460816467978E-2</v>
      </c>
    </row>
    <row r="1757" spans="1:6" x14ac:dyDescent="0.2">
      <c r="A1757" s="14" t="s">
        <v>4049</v>
      </c>
      <c r="B1757" s="2" t="s">
        <v>4050</v>
      </c>
      <c r="C1757" s="2" t="s">
        <v>8008</v>
      </c>
      <c r="D1757" s="1">
        <v>17045354</v>
      </c>
      <c r="E1757" s="25">
        <v>-1.7137895972767101</v>
      </c>
      <c r="F1757" s="36">
        <v>1.7853936308027099E-3</v>
      </c>
    </row>
    <row r="1758" spans="1:6" x14ac:dyDescent="0.2">
      <c r="A1758" s="14" t="s">
        <v>4051</v>
      </c>
      <c r="B1758" s="2" t="s">
        <v>4052</v>
      </c>
      <c r="C1758" s="2" t="s">
        <v>8009</v>
      </c>
      <c r="D1758" s="1">
        <v>16923941</v>
      </c>
      <c r="E1758" s="25">
        <v>-1.3712801425618499</v>
      </c>
      <c r="F1758" s="36">
        <v>1.8516625839927001E-2</v>
      </c>
    </row>
    <row r="1759" spans="1:6" x14ac:dyDescent="0.2">
      <c r="A1759" s="14" t="s">
        <v>700</v>
      </c>
      <c r="B1759" s="2" t="s">
        <v>701</v>
      </c>
      <c r="C1759" s="2" t="s">
        <v>8010</v>
      </c>
      <c r="D1759" s="1">
        <v>16753923</v>
      </c>
      <c r="E1759" s="25">
        <v>-2.06415312767921</v>
      </c>
      <c r="F1759" s="36">
        <v>3.08537960445981E-4</v>
      </c>
    </row>
    <row r="1760" spans="1:6" x14ac:dyDescent="0.2">
      <c r="A1760" s="14" t="s">
        <v>4053</v>
      </c>
      <c r="B1760" s="2" t="s">
        <v>4054</v>
      </c>
      <c r="C1760" s="2" t="s">
        <v>8011</v>
      </c>
      <c r="D1760" s="1">
        <v>16687445</v>
      </c>
      <c r="E1760" s="25">
        <v>1.46219933422401</v>
      </c>
      <c r="F1760" s="36">
        <v>2.1627177921360201E-2</v>
      </c>
    </row>
    <row r="1761" spans="1:6" x14ac:dyDescent="0.2">
      <c r="A1761" s="14" t="s">
        <v>4055</v>
      </c>
      <c r="B1761" s="2" t="s">
        <v>4056</v>
      </c>
      <c r="C1761" s="2" t="s">
        <v>8012</v>
      </c>
      <c r="D1761" s="1">
        <v>16661663</v>
      </c>
      <c r="E1761" s="25">
        <v>-1.44433293032096</v>
      </c>
      <c r="F1761" s="36">
        <v>1.23789876372262E-2</v>
      </c>
    </row>
    <row r="1762" spans="1:6" x14ac:dyDescent="0.2">
      <c r="A1762" s="14" t="s">
        <v>4057</v>
      </c>
      <c r="B1762" s="2" t="s">
        <v>4058</v>
      </c>
      <c r="C1762" s="2" t="s">
        <v>8013</v>
      </c>
      <c r="D1762" s="1">
        <v>16788384</v>
      </c>
      <c r="E1762" s="25">
        <v>-1.3704027959680001</v>
      </c>
      <c r="F1762" s="36">
        <v>4.9579294589679197E-2</v>
      </c>
    </row>
    <row r="1763" spans="1:6" x14ac:dyDescent="0.2">
      <c r="A1763" s="14" t="s">
        <v>703</v>
      </c>
      <c r="B1763" s="2" t="s">
        <v>704</v>
      </c>
      <c r="C1763" s="2" t="s">
        <v>8014</v>
      </c>
      <c r="D1763" s="1">
        <v>16855999</v>
      </c>
      <c r="E1763" s="25">
        <v>-1.37932905219077</v>
      </c>
      <c r="F1763" s="36">
        <v>2.4062211424818101E-2</v>
      </c>
    </row>
    <row r="1764" spans="1:6" x14ac:dyDescent="0.2">
      <c r="A1764" s="14" t="s">
        <v>706</v>
      </c>
      <c r="B1764" s="2" t="s">
        <v>707</v>
      </c>
      <c r="C1764" s="2" t="s">
        <v>8015</v>
      </c>
      <c r="D1764" s="1">
        <v>16887810</v>
      </c>
      <c r="E1764" s="25">
        <v>1.4852234510196001</v>
      </c>
      <c r="F1764" s="36">
        <v>6.2564977299397499E-3</v>
      </c>
    </row>
    <row r="1765" spans="1:6" x14ac:dyDescent="0.2">
      <c r="A1765" s="14" t="s">
        <v>4059</v>
      </c>
      <c r="B1765" s="2" t="s">
        <v>4060</v>
      </c>
      <c r="C1765" s="2" t="s">
        <v>8016</v>
      </c>
      <c r="D1765" s="1">
        <v>16957304</v>
      </c>
      <c r="E1765" s="25">
        <v>1.63564160625683</v>
      </c>
      <c r="F1765" s="36">
        <v>6.1176979988183597E-3</v>
      </c>
    </row>
    <row r="1766" spans="1:6" x14ac:dyDescent="0.2">
      <c r="A1766" s="14" t="s">
        <v>4061</v>
      </c>
      <c r="B1766" s="2" t="s">
        <v>4062</v>
      </c>
      <c r="C1766" s="2" t="s">
        <v>8017</v>
      </c>
      <c r="D1766" s="1">
        <v>16931558</v>
      </c>
      <c r="E1766" s="25">
        <v>1.5754929879166799</v>
      </c>
      <c r="F1766" s="36">
        <v>6.4480235434048799E-3</v>
      </c>
    </row>
    <row r="1767" spans="1:6" x14ac:dyDescent="0.2">
      <c r="A1767" s="14" t="s">
        <v>4063</v>
      </c>
      <c r="B1767" s="2" t="s">
        <v>4064</v>
      </c>
      <c r="C1767" s="2" t="s">
        <v>8018</v>
      </c>
      <c r="D1767" s="1">
        <v>17070273</v>
      </c>
      <c r="E1767" s="25">
        <v>-1.3785771424808499</v>
      </c>
      <c r="F1767" s="36">
        <v>3.8039983223501897E-2</v>
      </c>
    </row>
    <row r="1768" spans="1:6" x14ac:dyDescent="0.2">
      <c r="A1768" s="14" t="s">
        <v>4065</v>
      </c>
      <c r="B1768" s="2" t="s">
        <v>4066</v>
      </c>
      <c r="C1768" s="2" t="s">
        <v>8019</v>
      </c>
      <c r="D1768" s="1">
        <v>17024746</v>
      </c>
      <c r="E1768" s="25">
        <v>-1.7159014146584499</v>
      </c>
      <c r="F1768" s="36">
        <v>1.1369545953310899E-3</v>
      </c>
    </row>
    <row r="1769" spans="1:6" x14ac:dyDescent="0.2">
      <c r="A1769" s="14" t="s">
        <v>4067</v>
      </c>
      <c r="B1769" s="2" t="s">
        <v>4068</v>
      </c>
      <c r="C1769" s="2" t="s">
        <v>8020</v>
      </c>
      <c r="D1769" s="1">
        <v>16674008</v>
      </c>
      <c r="E1769" s="25">
        <v>-1.50504852253185</v>
      </c>
      <c r="F1769" s="36">
        <v>5.7804584788347397E-3</v>
      </c>
    </row>
    <row r="1770" spans="1:6" x14ac:dyDescent="0.2">
      <c r="A1770" s="14" t="s">
        <v>4069</v>
      </c>
      <c r="B1770" s="2" t="s">
        <v>4070</v>
      </c>
      <c r="C1770" s="2" t="s">
        <v>8021</v>
      </c>
      <c r="D1770" s="1">
        <v>16752485</v>
      </c>
      <c r="E1770" s="25">
        <v>-1.3012486498979801</v>
      </c>
      <c r="F1770" s="36">
        <v>3.4096837362716702E-2</v>
      </c>
    </row>
    <row r="1771" spans="1:6" x14ac:dyDescent="0.2">
      <c r="A1771" s="14" t="s">
        <v>4071</v>
      </c>
      <c r="B1771" s="2" t="s">
        <v>4072</v>
      </c>
      <c r="C1771" s="2" t="s">
        <v>8022</v>
      </c>
      <c r="D1771" s="1">
        <v>16821807</v>
      </c>
      <c r="E1771" s="25">
        <v>-1.71465302816516</v>
      </c>
      <c r="F1771" s="36">
        <v>6.6644743870426402E-4</v>
      </c>
    </row>
    <row r="1772" spans="1:6" x14ac:dyDescent="0.2">
      <c r="A1772" s="14" t="s">
        <v>1340</v>
      </c>
      <c r="B1772" s="2" t="s">
        <v>4073</v>
      </c>
      <c r="C1772" s="2" t="s">
        <v>8023</v>
      </c>
      <c r="D1772" s="1">
        <v>16829037</v>
      </c>
      <c r="E1772" s="25">
        <v>-1.6328134822932601</v>
      </c>
      <c r="F1772" s="36">
        <v>6.8229179563465596E-3</v>
      </c>
    </row>
    <row r="1773" spans="1:6" x14ac:dyDescent="0.2">
      <c r="A1773" s="14" t="s">
        <v>4074</v>
      </c>
      <c r="B1773" s="2" t="s">
        <v>4075</v>
      </c>
      <c r="C1773" s="2" t="s">
        <v>8024</v>
      </c>
      <c r="D1773" s="1">
        <v>16715962</v>
      </c>
      <c r="E1773" s="25">
        <v>-1.59238589772984</v>
      </c>
      <c r="F1773" s="36">
        <v>2.71457858280678E-2</v>
      </c>
    </row>
    <row r="1774" spans="1:6" x14ac:dyDescent="0.2">
      <c r="A1774" s="14" t="s">
        <v>4076</v>
      </c>
      <c r="B1774" s="2" t="s">
        <v>4077</v>
      </c>
      <c r="C1774" s="2" t="s">
        <v>8025</v>
      </c>
      <c r="D1774" s="1">
        <v>17084936</v>
      </c>
      <c r="E1774" s="25">
        <v>-1.53885788121478</v>
      </c>
      <c r="F1774" s="36">
        <v>1.24596452720346E-2</v>
      </c>
    </row>
    <row r="1775" spans="1:6" x14ac:dyDescent="0.2">
      <c r="A1775" s="14" t="s">
        <v>4078</v>
      </c>
      <c r="B1775" s="2" t="s">
        <v>4079</v>
      </c>
      <c r="C1775" s="2" t="s">
        <v>8026</v>
      </c>
      <c r="D1775" s="1">
        <v>17092512</v>
      </c>
      <c r="E1775" s="25">
        <v>1.48396458952</v>
      </c>
      <c r="F1775" s="36">
        <v>1.4648108800445E-2</v>
      </c>
    </row>
    <row r="1776" spans="1:6" x14ac:dyDescent="0.2">
      <c r="A1776" s="14" t="s">
        <v>4080</v>
      </c>
      <c r="B1776" s="2" t="s">
        <v>4081</v>
      </c>
      <c r="C1776" s="2" t="s">
        <v>8027</v>
      </c>
      <c r="D1776" s="1">
        <v>16944156</v>
      </c>
      <c r="E1776" s="25">
        <v>1.3894494355389599</v>
      </c>
      <c r="F1776" s="36">
        <v>1.81534710288647E-2</v>
      </c>
    </row>
    <row r="1777" spans="1:6" x14ac:dyDescent="0.2">
      <c r="A1777" s="14" t="s">
        <v>4082</v>
      </c>
      <c r="B1777" s="2" t="s">
        <v>4083</v>
      </c>
      <c r="C1777" s="2" t="s">
        <v>8028</v>
      </c>
      <c r="D1777" s="1">
        <v>16740814</v>
      </c>
      <c r="E1777" s="25">
        <v>1.3815202094702199</v>
      </c>
      <c r="F1777" s="36">
        <v>1.6150256583719599E-2</v>
      </c>
    </row>
    <row r="1778" spans="1:6" x14ac:dyDescent="0.2">
      <c r="A1778" s="14" t="s">
        <v>4084</v>
      </c>
      <c r="B1778" s="2" t="s">
        <v>4085</v>
      </c>
      <c r="C1778" s="2" t="s">
        <v>8029</v>
      </c>
      <c r="D1778" s="1">
        <v>17114017</v>
      </c>
      <c r="E1778" s="25">
        <v>1.53018561599668</v>
      </c>
      <c r="F1778" s="36">
        <v>3.3311276175526899E-2</v>
      </c>
    </row>
    <row r="1779" spans="1:6" x14ac:dyDescent="0.2">
      <c r="A1779" s="14" t="s">
        <v>4086</v>
      </c>
      <c r="B1779" s="2" t="s">
        <v>4087</v>
      </c>
      <c r="C1779" s="2" t="s">
        <v>8030</v>
      </c>
      <c r="D1779" s="1">
        <v>16703715</v>
      </c>
      <c r="E1779" s="25">
        <v>-1.5376388221111501</v>
      </c>
      <c r="F1779" s="36">
        <v>6.4480235434048799E-3</v>
      </c>
    </row>
    <row r="1780" spans="1:6" x14ac:dyDescent="0.2">
      <c r="A1780" s="14" t="s">
        <v>1341</v>
      </c>
      <c r="B1780" s="2" t="s">
        <v>4088</v>
      </c>
      <c r="C1780" s="2" t="s">
        <v>8031</v>
      </c>
      <c r="D1780" s="1">
        <v>17008196</v>
      </c>
      <c r="E1780" s="25">
        <v>1.4357819507471099</v>
      </c>
      <c r="F1780" s="36">
        <v>1.7204093956665899E-2</v>
      </c>
    </row>
    <row r="1781" spans="1:6" x14ac:dyDescent="0.2">
      <c r="A1781" s="14" t="s">
        <v>709</v>
      </c>
      <c r="B1781" s="2" t="s">
        <v>710</v>
      </c>
      <c r="C1781" s="2" t="s">
        <v>8032</v>
      </c>
      <c r="D1781" s="1">
        <v>16897026</v>
      </c>
      <c r="E1781" s="25">
        <v>1.3313931646969599</v>
      </c>
      <c r="F1781" s="36">
        <v>2.3570779340413898E-2</v>
      </c>
    </row>
    <row r="1782" spans="1:6" x14ac:dyDescent="0.2">
      <c r="A1782" s="14" t="s">
        <v>4089</v>
      </c>
      <c r="B1782" s="2" t="s">
        <v>4090</v>
      </c>
      <c r="C1782" s="2" t="s">
        <v>8033</v>
      </c>
      <c r="D1782" s="1">
        <v>16794084</v>
      </c>
      <c r="E1782" s="25">
        <v>1.40513946817357</v>
      </c>
      <c r="F1782" s="36">
        <v>3.3633206207853199E-2</v>
      </c>
    </row>
    <row r="1783" spans="1:6" x14ac:dyDescent="0.2">
      <c r="A1783" s="14" t="s">
        <v>712</v>
      </c>
      <c r="B1783" s="2" t="s">
        <v>713</v>
      </c>
      <c r="C1783" s="2" t="s">
        <v>8034</v>
      </c>
      <c r="D1783" s="1">
        <v>16664708</v>
      </c>
      <c r="E1783" s="25">
        <v>-1.4266980188726901</v>
      </c>
      <c r="F1783" s="36">
        <v>3.2236210296594098E-2</v>
      </c>
    </row>
    <row r="1784" spans="1:6" x14ac:dyDescent="0.2">
      <c r="A1784" s="14" t="s">
        <v>4091</v>
      </c>
      <c r="B1784" s="2" t="s">
        <v>4092</v>
      </c>
      <c r="C1784" s="2" t="s">
        <v>8035</v>
      </c>
      <c r="D1784" s="1">
        <v>17005955</v>
      </c>
      <c r="E1784" s="25">
        <v>-1.8083993864980199</v>
      </c>
      <c r="F1784" s="36">
        <v>1.5764256868365299E-3</v>
      </c>
    </row>
    <row r="1785" spans="1:6" x14ac:dyDescent="0.2">
      <c r="A1785" s="14" t="s">
        <v>4093</v>
      </c>
      <c r="B1785" s="2" t="s">
        <v>4094</v>
      </c>
      <c r="C1785" s="2" t="s">
        <v>8036</v>
      </c>
      <c r="D1785" s="1">
        <v>16961773</v>
      </c>
      <c r="E1785" s="25">
        <v>1.7636284641254301</v>
      </c>
      <c r="F1785" s="36">
        <v>1.39239027943713E-3</v>
      </c>
    </row>
    <row r="1786" spans="1:6" x14ac:dyDescent="0.2">
      <c r="A1786" s="14" t="s">
        <v>1342</v>
      </c>
      <c r="B1786" s="2" t="s">
        <v>4095</v>
      </c>
      <c r="C1786" s="2" t="s">
        <v>8037</v>
      </c>
      <c r="D1786" s="1">
        <v>16706463</v>
      </c>
      <c r="E1786" s="25">
        <v>-1.3165509309663599</v>
      </c>
      <c r="F1786" s="36">
        <v>4.5934914360156599E-2</v>
      </c>
    </row>
    <row r="1787" spans="1:6" x14ac:dyDescent="0.2">
      <c r="A1787" s="14" t="s">
        <v>4096</v>
      </c>
      <c r="B1787" s="2" t="s">
        <v>4097</v>
      </c>
      <c r="C1787" s="2" t="s">
        <v>8038</v>
      </c>
      <c r="D1787" s="1">
        <v>17111918</v>
      </c>
      <c r="E1787" s="25">
        <v>-1.47947296449027</v>
      </c>
      <c r="F1787" s="36">
        <v>2.0010311977331999E-2</v>
      </c>
    </row>
    <row r="1788" spans="1:6" x14ac:dyDescent="0.2">
      <c r="A1788" s="14" t="s">
        <v>715</v>
      </c>
      <c r="B1788" s="2" t="s">
        <v>716</v>
      </c>
      <c r="C1788" s="2" t="s">
        <v>8039</v>
      </c>
      <c r="D1788" s="1">
        <v>16662359</v>
      </c>
      <c r="E1788" s="25">
        <v>-1.4713121251197501</v>
      </c>
      <c r="F1788" s="36">
        <v>6.5841995993569397E-3</v>
      </c>
    </row>
    <row r="1789" spans="1:6" x14ac:dyDescent="0.2">
      <c r="A1789" s="14" t="s">
        <v>4098</v>
      </c>
      <c r="B1789" s="2" t="s">
        <v>4099</v>
      </c>
      <c r="C1789" s="2" t="s">
        <v>8040</v>
      </c>
      <c r="D1789" s="1">
        <v>16866203</v>
      </c>
      <c r="E1789" s="25">
        <v>1.3587217126811399</v>
      </c>
      <c r="F1789" s="36">
        <v>3.2734893744615599E-2</v>
      </c>
    </row>
    <row r="1790" spans="1:6" x14ac:dyDescent="0.2">
      <c r="A1790" s="14" t="s">
        <v>4100</v>
      </c>
      <c r="B1790" s="2" t="s">
        <v>4101</v>
      </c>
      <c r="C1790" s="2" t="s">
        <v>8041</v>
      </c>
      <c r="D1790" s="1">
        <v>17046482</v>
      </c>
      <c r="E1790" s="25">
        <v>1.50277602000386</v>
      </c>
      <c r="F1790" s="36">
        <v>1.94875291434283E-2</v>
      </c>
    </row>
    <row r="1791" spans="1:6" x14ac:dyDescent="0.2">
      <c r="A1791" s="14" t="s">
        <v>4102</v>
      </c>
      <c r="B1791" s="2" t="s">
        <v>4103</v>
      </c>
      <c r="C1791" s="2" t="s">
        <v>8042</v>
      </c>
      <c r="D1791" s="1">
        <v>17005888</v>
      </c>
      <c r="E1791" s="25">
        <v>2.15834675974259</v>
      </c>
      <c r="F1791" s="36">
        <v>5.5058939789112502E-3</v>
      </c>
    </row>
    <row r="1792" spans="1:6" x14ac:dyDescent="0.2">
      <c r="A1792" s="14" t="s">
        <v>4104</v>
      </c>
      <c r="B1792" s="2" t="s">
        <v>4105</v>
      </c>
      <c r="C1792" s="2" t="s">
        <v>8043</v>
      </c>
      <c r="D1792" s="1">
        <v>16873183</v>
      </c>
      <c r="E1792" s="25">
        <v>-1.3926666746944201</v>
      </c>
      <c r="F1792" s="36">
        <v>2.51563214474784E-2</v>
      </c>
    </row>
    <row r="1793" spans="1:6" x14ac:dyDescent="0.2">
      <c r="A1793" s="14" t="s">
        <v>4106</v>
      </c>
      <c r="B1793" s="2" t="s">
        <v>4107</v>
      </c>
      <c r="C1793" s="2" t="s">
        <v>8044</v>
      </c>
      <c r="D1793" s="1">
        <v>17016473</v>
      </c>
      <c r="E1793" s="25">
        <v>-3.3591588028524799</v>
      </c>
      <c r="F1793" s="36">
        <v>3.3918546736823901E-5</v>
      </c>
    </row>
    <row r="1794" spans="1:6" x14ac:dyDescent="0.2">
      <c r="A1794" s="14" t="s">
        <v>4108</v>
      </c>
      <c r="B1794" s="2" t="s">
        <v>4109</v>
      </c>
      <c r="C1794" s="2" t="s">
        <v>8045</v>
      </c>
      <c r="D1794" s="1">
        <v>17005922</v>
      </c>
      <c r="E1794" s="25">
        <v>-1.36437478701033</v>
      </c>
      <c r="F1794" s="36">
        <v>2.02399822189357E-2</v>
      </c>
    </row>
    <row r="1795" spans="1:6" x14ac:dyDescent="0.2">
      <c r="A1795" s="14" t="s">
        <v>4110</v>
      </c>
      <c r="B1795" s="2" t="s">
        <v>4111</v>
      </c>
      <c r="C1795" s="2" t="s">
        <v>8046</v>
      </c>
      <c r="D1795" s="1">
        <v>16862962</v>
      </c>
      <c r="E1795" s="25">
        <v>-1.4594080668193099</v>
      </c>
      <c r="F1795" s="36">
        <v>3.7084256613895798E-3</v>
      </c>
    </row>
    <row r="1796" spans="1:6" x14ac:dyDescent="0.2">
      <c r="A1796" s="14" t="s">
        <v>718</v>
      </c>
      <c r="B1796" s="2" t="s">
        <v>719</v>
      </c>
      <c r="C1796" s="2" t="s">
        <v>8047</v>
      </c>
      <c r="D1796" s="1">
        <v>16828006</v>
      </c>
      <c r="E1796" s="25">
        <v>-1.4326736358562899</v>
      </c>
      <c r="F1796" s="36">
        <v>1.0398699055612399E-2</v>
      </c>
    </row>
    <row r="1797" spans="1:6" x14ac:dyDescent="0.2">
      <c r="A1797" s="14" t="s">
        <v>4112</v>
      </c>
      <c r="B1797" s="2" t="s">
        <v>4113</v>
      </c>
      <c r="C1797" s="2" t="s">
        <v>8048</v>
      </c>
      <c r="D1797" s="1">
        <v>16713352</v>
      </c>
      <c r="E1797" s="25">
        <v>-1.5471109545950801</v>
      </c>
      <c r="F1797" s="36">
        <v>4.8111913002169E-2</v>
      </c>
    </row>
    <row r="1798" spans="1:6" x14ac:dyDescent="0.2">
      <c r="A1798" s="14" t="s">
        <v>4114</v>
      </c>
      <c r="B1798" s="2" t="s">
        <v>4115</v>
      </c>
      <c r="C1798" s="2" t="s">
        <v>8049</v>
      </c>
      <c r="D1798" s="1">
        <v>17082947</v>
      </c>
      <c r="E1798" s="25">
        <v>-1.41954639362298</v>
      </c>
      <c r="F1798" s="36">
        <v>4.0419420460975401E-2</v>
      </c>
    </row>
    <row r="1799" spans="1:6" x14ac:dyDescent="0.2">
      <c r="A1799" s="14" t="s">
        <v>4116</v>
      </c>
      <c r="B1799" s="2" t="s">
        <v>4117</v>
      </c>
      <c r="C1799" s="2" t="s">
        <v>8050</v>
      </c>
      <c r="D1799" s="1">
        <v>16818431</v>
      </c>
      <c r="E1799" s="25">
        <v>-2.0473153416524301</v>
      </c>
      <c r="F1799" s="36">
        <v>3.26089991528694E-4</v>
      </c>
    </row>
    <row r="1800" spans="1:6" x14ac:dyDescent="0.2">
      <c r="A1800" s="14" t="s">
        <v>4118</v>
      </c>
      <c r="B1800" s="2" t="s">
        <v>4119</v>
      </c>
      <c r="C1800" s="2" t="s">
        <v>8051</v>
      </c>
      <c r="D1800" s="1">
        <v>16759694</v>
      </c>
      <c r="E1800" s="25">
        <v>1.3400405583313799</v>
      </c>
      <c r="F1800" s="36">
        <v>4.8228904218595998E-2</v>
      </c>
    </row>
    <row r="1801" spans="1:6" x14ac:dyDescent="0.2">
      <c r="A1801" s="14" t="s">
        <v>4120</v>
      </c>
      <c r="B1801" s="2" t="s">
        <v>4121</v>
      </c>
      <c r="C1801" s="2" t="s">
        <v>8052</v>
      </c>
      <c r="D1801" s="1">
        <v>16851926</v>
      </c>
      <c r="E1801" s="25">
        <v>-1.5364349283352801</v>
      </c>
      <c r="F1801" s="36">
        <v>7.6663786295964398E-3</v>
      </c>
    </row>
    <row r="1802" spans="1:6" x14ac:dyDescent="0.2">
      <c r="A1802" s="14" t="s">
        <v>1344</v>
      </c>
      <c r="B1802" s="2" t="s">
        <v>4122</v>
      </c>
      <c r="C1802" s="2" t="s">
        <v>8053</v>
      </c>
      <c r="D1802" s="1">
        <v>16866221</v>
      </c>
      <c r="E1802" s="25">
        <v>1.4165681398569101</v>
      </c>
      <c r="F1802" s="36">
        <v>3.2196828586968297E-2</v>
      </c>
    </row>
    <row r="1803" spans="1:6" x14ac:dyDescent="0.2">
      <c r="A1803" s="14" t="s">
        <v>4123</v>
      </c>
      <c r="B1803" s="2" t="s">
        <v>4124</v>
      </c>
      <c r="C1803" s="2" t="s">
        <v>8054</v>
      </c>
      <c r="D1803" s="1">
        <v>17107969</v>
      </c>
      <c r="E1803" s="25">
        <v>-1.4219624158597599</v>
      </c>
      <c r="F1803" s="36">
        <v>3.7015126147998498E-2</v>
      </c>
    </row>
    <row r="1804" spans="1:6" x14ac:dyDescent="0.2">
      <c r="A1804" s="14" t="s">
        <v>4125</v>
      </c>
      <c r="B1804" s="2" t="s">
        <v>4126</v>
      </c>
      <c r="C1804" s="2" t="s">
        <v>8055</v>
      </c>
      <c r="D1804" s="1">
        <v>16932914</v>
      </c>
      <c r="E1804" s="25">
        <v>-1.7282197417360701</v>
      </c>
      <c r="F1804" s="36">
        <v>1.39239027943713E-3</v>
      </c>
    </row>
    <row r="1805" spans="1:6" x14ac:dyDescent="0.2">
      <c r="A1805" s="14" t="s">
        <v>4127</v>
      </c>
      <c r="B1805" s="2" t="s">
        <v>4128</v>
      </c>
      <c r="C1805" s="2" t="s">
        <v>8056</v>
      </c>
      <c r="D1805" s="1">
        <v>17114075</v>
      </c>
      <c r="E1805" s="25">
        <v>-1.3645765539356001</v>
      </c>
      <c r="F1805" s="36">
        <v>2.97832949955085E-2</v>
      </c>
    </row>
    <row r="1806" spans="1:6" x14ac:dyDescent="0.2">
      <c r="A1806" s="14" t="s">
        <v>1345</v>
      </c>
      <c r="B1806" s="2" t="s">
        <v>4129</v>
      </c>
      <c r="C1806" s="2" t="s">
        <v>8057</v>
      </c>
      <c r="D1806" s="1">
        <v>16697686</v>
      </c>
      <c r="E1806" s="25">
        <v>-1.3458211199874099</v>
      </c>
      <c r="F1806" s="36">
        <v>4.1064582015734402E-2</v>
      </c>
    </row>
    <row r="1807" spans="1:6" x14ac:dyDescent="0.2">
      <c r="A1807" s="14" t="s">
        <v>721</v>
      </c>
      <c r="B1807" s="2" t="s">
        <v>722</v>
      </c>
      <c r="C1807" s="2" t="s">
        <v>8058</v>
      </c>
      <c r="D1807" s="1">
        <v>16860824</v>
      </c>
      <c r="E1807" s="25">
        <v>-1.8610885069993099</v>
      </c>
      <c r="F1807" s="36">
        <v>2.3194201881877001E-4</v>
      </c>
    </row>
    <row r="1808" spans="1:6" x14ac:dyDescent="0.2">
      <c r="A1808" s="14" t="s">
        <v>4130</v>
      </c>
      <c r="B1808" s="2" t="s">
        <v>4131</v>
      </c>
      <c r="C1808" s="2" t="s">
        <v>8059</v>
      </c>
      <c r="D1808" s="1">
        <v>17118421</v>
      </c>
      <c r="E1808" s="25">
        <v>1.4707954990119001</v>
      </c>
      <c r="F1808" s="36">
        <v>1.9143274772987901E-2</v>
      </c>
    </row>
    <row r="1809" spans="1:6" x14ac:dyDescent="0.2">
      <c r="A1809" s="14" t="s">
        <v>4132</v>
      </c>
      <c r="B1809" s="2" t="s">
        <v>4133</v>
      </c>
      <c r="C1809" s="2" t="s">
        <v>8060</v>
      </c>
      <c r="D1809" s="1">
        <v>16667011</v>
      </c>
      <c r="E1809" s="25">
        <v>-1.5000736479460799</v>
      </c>
      <c r="F1809" s="36">
        <v>4.6352437848817098E-3</v>
      </c>
    </row>
    <row r="1810" spans="1:6" x14ac:dyDescent="0.2">
      <c r="A1810" s="14" t="s">
        <v>4134</v>
      </c>
      <c r="B1810" s="2" t="s">
        <v>4135</v>
      </c>
      <c r="C1810" s="2" t="s">
        <v>8061</v>
      </c>
      <c r="D1810" s="1">
        <v>16992939</v>
      </c>
      <c r="E1810" s="25">
        <v>-1.4687172340957499</v>
      </c>
      <c r="F1810" s="36">
        <v>7.2275379508559704E-3</v>
      </c>
    </row>
    <row r="1811" spans="1:6" x14ac:dyDescent="0.2">
      <c r="A1811" s="14" t="s">
        <v>1346</v>
      </c>
      <c r="B1811" s="2" t="s">
        <v>4136</v>
      </c>
      <c r="C1811" s="2" t="s">
        <v>8062</v>
      </c>
      <c r="D1811" s="1">
        <v>17110437</v>
      </c>
      <c r="E1811" s="25">
        <v>-2.0048069669639901</v>
      </c>
      <c r="F1811" s="36">
        <v>2.8783487596785598E-3</v>
      </c>
    </row>
    <row r="1812" spans="1:6" x14ac:dyDescent="0.2">
      <c r="A1812" s="14" t="s">
        <v>4137</v>
      </c>
      <c r="B1812" s="2" t="s">
        <v>4138</v>
      </c>
      <c r="C1812" s="2" t="s">
        <v>8063</v>
      </c>
      <c r="D1812" s="1">
        <v>16873042</v>
      </c>
      <c r="E1812" s="25">
        <v>1.50421765324745</v>
      </c>
      <c r="F1812" s="36">
        <v>1.14870494554964E-2</v>
      </c>
    </row>
    <row r="1813" spans="1:6" x14ac:dyDescent="0.2">
      <c r="A1813" s="14" t="s">
        <v>724</v>
      </c>
      <c r="B1813" s="2" t="s">
        <v>725</v>
      </c>
      <c r="C1813" s="2" t="s">
        <v>8064</v>
      </c>
      <c r="D1813" s="1">
        <v>16860203</v>
      </c>
      <c r="E1813" s="25">
        <v>-1.5025121597809099</v>
      </c>
      <c r="F1813" s="36">
        <v>3.9026000245296101E-3</v>
      </c>
    </row>
    <row r="1814" spans="1:6" x14ac:dyDescent="0.2">
      <c r="A1814" s="14" t="s">
        <v>727</v>
      </c>
      <c r="B1814" s="2" t="s">
        <v>728</v>
      </c>
      <c r="C1814" s="2" t="s">
        <v>8065</v>
      </c>
      <c r="D1814" s="1">
        <v>17009816</v>
      </c>
      <c r="E1814" s="25">
        <v>1.3042315276079299</v>
      </c>
      <c r="F1814" s="36">
        <v>3.8682664799609197E-2</v>
      </c>
    </row>
    <row r="1815" spans="1:6" x14ac:dyDescent="0.2">
      <c r="A1815" s="14" t="s">
        <v>4139</v>
      </c>
      <c r="B1815" s="2" t="s">
        <v>4140</v>
      </c>
      <c r="C1815" s="2" t="s">
        <v>8066</v>
      </c>
      <c r="D1815" s="1">
        <v>16865935</v>
      </c>
      <c r="E1815" s="25">
        <v>1.5150548237680199</v>
      </c>
      <c r="F1815" s="36">
        <v>6.7742188174806598E-3</v>
      </c>
    </row>
    <row r="1816" spans="1:6" x14ac:dyDescent="0.2">
      <c r="A1816" s="14" t="s">
        <v>4141</v>
      </c>
      <c r="B1816" s="2" t="s">
        <v>4142</v>
      </c>
      <c r="C1816" s="2" t="s">
        <v>8067</v>
      </c>
      <c r="D1816" s="1">
        <v>16865917</v>
      </c>
      <c r="E1816" s="25">
        <v>-1.4557709021568901</v>
      </c>
      <c r="F1816" s="36">
        <v>1.4363374722625701E-2</v>
      </c>
    </row>
    <row r="1817" spans="1:6" x14ac:dyDescent="0.2">
      <c r="A1817" s="14" t="s">
        <v>4143</v>
      </c>
      <c r="B1817" s="2" t="s">
        <v>4144</v>
      </c>
      <c r="C1817" s="2" t="s">
        <v>8068</v>
      </c>
      <c r="D1817" s="1">
        <v>16864819</v>
      </c>
      <c r="E1817" s="25">
        <v>-2.0950625729324601</v>
      </c>
      <c r="F1817" s="36">
        <v>8.8066497830774197E-4</v>
      </c>
    </row>
    <row r="1818" spans="1:6" x14ac:dyDescent="0.2">
      <c r="A1818" s="14" t="s">
        <v>730</v>
      </c>
      <c r="B1818" s="2" t="s">
        <v>731</v>
      </c>
      <c r="C1818" s="2" t="s">
        <v>8069</v>
      </c>
      <c r="D1818" s="1">
        <v>16974317</v>
      </c>
      <c r="E1818" s="25">
        <v>-1.46855096409703</v>
      </c>
      <c r="F1818" s="36">
        <v>1.06796039215779E-2</v>
      </c>
    </row>
    <row r="1819" spans="1:6" x14ac:dyDescent="0.2">
      <c r="A1819" s="14" t="s">
        <v>4145</v>
      </c>
      <c r="B1819" s="2" t="s">
        <v>4146</v>
      </c>
      <c r="C1819" s="2" t="s">
        <v>8070</v>
      </c>
      <c r="D1819" s="1">
        <v>16868254</v>
      </c>
      <c r="E1819" s="25">
        <v>1.4375711220112599</v>
      </c>
      <c r="F1819" s="36">
        <v>3.6812976137564901E-2</v>
      </c>
    </row>
    <row r="1820" spans="1:6" x14ac:dyDescent="0.2">
      <c r="A1820" s="14" t="s">
        <v>4147</v>
      </c>
      <c r="B1820" s="2" t="s">
        <v>4148</v>
      </c>
      <c r="C1820" s="2" t="s">
        <v>8071</v>
      </c>
      <c r="D1820" s="1">
        <v>16866153</v>
      </c>
      <c r="E1820" s="25">
        <v>1.4109856674227099</v>
      </c>
      <c r="F1820" s="36">
        <v>1.62107159130956E-2</v>
      </c>
    </row>
    <row r="1821" spans="1:6" x14ac:dyDescent="0.2">
      <c r="A1821" s="14" t="s">
        <v>733</v>
      </c>
      <c r="B1821" s="2" t="s">
        <v>734</v>
      </c>
      <c r="C1821" s="2" t="s">
        <v>8072</v>
      </c>
      <c r="D1821" s="1">
        <v>16875083</v>
      </c>
      <c r="E1821" s="25">
        <v>2.1580276255847202</v>
      </c>
      <c r="F1821" s="36">
        <v>2.0259689208155599E-4</v>
      </c>
    </row>
    <row r="1822" spans="1:6" x14ac:dyDescent="0.2">
      <c r="A1822" s="14" t="s">
        <v>1350</v>
      </c>
      <c r="B1822" s="2" t="s">
        <v>4149</v>
      </c>
      <c r="C1822" s="2" t="s">
        <v>8073</v>
      </c>
      <c r="D1822" s="1">
        <v>17110527</v>
      </c>
      <c r="E1822" s="25">
        <v>-1.39572366328819</v>
      </c>
      <c r="F1822" s="36">
        <v>2.0323098302879102E-2</v>
      </c>
    </row>
    <row r="1823" spans="1:6" x14ac:dyDescent="0.2">
      <c r="A1823" s="14" t="s">
        <v>4150</v>
      </c>
      <c r="B1823" s="2" t="s">
        <v>4151</v>
      </c>
      <c r="C1823" s="2" t="s">
        <v>8074</v>
      </c>
      <c r="D1823" s="1">
        <v>16663064</v>
      </c>
      <c r="E1823" s="25">
        <v>1.3577049556459899</v>
      </c>
      <c r="F1823" s="36">
        <v>4.3511603429505802E-2</v>
      </c>
    </row>
    <row r="1824" spans="1:6" x14ac:dyDescent="0.2">
      <c r="A1824" s="14" t="s">
        <v>4152</v>
      </c>
      <c r="B1824" s="2" t="s">
        <v>4153</v>
      </c>
      <c r="C1824" s="2" t="s">
        <v>8075</v>
      </c>
      <c r="D1824" s="1">
        <v>16846398</v>
      </c>
      <c r="E1824" s="25">
        <v>-1.4672825028523999</v>
      </c>
      <c r="F1824" s="36">
        <v>1.6296501563368499E-2</v>
      </c>
    </row>
    <row r="1825" spans="1:6" x14ac:dyDescent="0.2">
      <c r="A1825" s="14" t="s">
        <v>4154</v>
      </c>
      <c r="B1825" s="2" t="s">
        <v>4155</v>
      </c>
      <c r="C1825" s="2" t="s">
        <v>8076</v>
      </c>
      <c r="D1825" s="1">
        <v>16825834</v>
      </c>
      <c r="E1825" s="25">
        <v>-1.3131787718158301</v>
      </c>
      <c r="F1825" s="36">
        <v>2.5044013233698401E-2</v>
      </c>
    </row>
    <row r="1826" spans="1:6" x14ac:dyDescent="0.2">
      <c r="A1826" s="14" t="s">
        <v>4156</v>
      </c>
      <c r="B1826" s="2" t="s">
        <v>4157</v>
      </c>
      <c r="C1826" s="2" t="s">
        <v>8077</v>
      </c>
      <c r="D1826" s="1">
        <v>16663376</v>
      </c>
      <c r="E1826" s="25">
        <v>-1.4157599475515601</v>
      </c>
      <c r="F1826" s="36">
        <v>1.0360279670003599E-2</v>
      </c>
    </row>
    <row r="1827" spans="1:6" x14ac:dyDescent="0.2">
      <c r="A1827" s="14" t="s">
        <v>4158</v>
      </c>
      <c r="B1827" s="2" t="s">
        <v>4159</v>
      </c>
      <c r="C1827" s="2" t="s">
        <v>8078</v>
      </c>
      <c r="D1827" s="1">
        <v>16691621</v>
      </c>
      <c r="E1827" s="25">
        <v>-1.6352448452574599</v>
      </c>
      <c r="F1827" s="36">
        <v>1.74664614657132E-2</v>
      </c>
    </row>
    <row r="1828" spans="1:6" x14ac:dyDescent="0.2">
      <c r="A1828" s="14" t="s">
        <v>4160</v>
      </c>
      <c r="B1828" s="2" t="s">
        <v>4161</v>
      </c>
      <c r="C1828" s="2" t="s">
        <v>8079</v>
      </c>
      <c r="D1828" s="1">
        <v>16933044</v>
      </c>
      <c r="E1828" s="25">
        <v>-2.3543682631274501</v>
      </c>
      <c r="F1828" s="36">
        <v>1.2033690327289999E-4</v>
      </c>
    </row>
    <row r="1829" spans="1:6" x14ac:dyDescent="0.2">
      <c r="A1829" s="14" t="s">
        <v>4162</v>
      </c>
      <c r="B1829" s="2" t="s">
        <v>4163</v>
      </c>
      <c r="C1829" s="2" t="s">
        <v>8080</v>
      </c>
      <c r="D1829" s="1">
        <v>17105163</v>
      </c>
      <c r="E1829" s="25">
        <v>-1.45797569203607</v>
      </c>
      <c r="F1829" s="36">
        <v>2.02177198549125E-2</v>
      </c>
    </row>
    <row r="1830" spans="1:6" x14ac:dyDescent="0.2">
      <c r="A1830" s="14" t="s">
        <v>736</v>
      </c>
      <c r="B1830" s="2" t="s">
        <v>737</v>
      </c>
      <c r="C1830" s="2" t="s">
        <v>8081</v>
      </c>
      <c r="D1830" s="1">
        <v>17007763</v>
      </c>
      <c r="E1830" s="25">
        <v>-1.6182748598729799</v>
      </c>
      <c r="F1830" s="36">
        <v>9.8999066038211892E-3</v>
      </c>
    </row>
    <row r="1831" spans="1:6" x14ac:dyDescent="0.2">
      <c r="A1831" s="14" t="s">
        <v>4164</v>
      </c>
      <c r="B1831" s="2" t="s">
        <v>4165</v>
      </c>
      <c r="C1831" s="2" t="s">
        <v>8082</v>
      </c>
      <c r="D1831" s="1">
        <v>16864946</v>
      </c>
      <c r="E1831" s="25">
        <v>1.41576976088573</v>
      </c>
      <c r="F1831" s="36">
        <v>1.0734315919174699E-2</v>
      </c>
    </row>
    <row r="1832" spans="1:6" x14ac:dyDescent="0.2">
      <c r="A1832" s="14" t="s">
        <v>4166</v>
      </c>
      <c r="B1832" s="2" t="s">
        <v>4167</v>
      </c>
      <c r="C1832" s="2" t="s">
        <v>8083</v>
      </c>
      <c r="D1832" s="1">
        <v>16807071</v>
      </c>
      <c r="E1832" s="25">
        <v>-1.5345758966502201</v>
      </c>
      <c r="F1832" s="36">
        <v>2.5756426042277802E-3</v>
      </c>
    </row>
    <row r="1833" spans="1:6" x14ac:dyDescent="0.2">
      <c r="A1833" s="14" t="s">
        <v>739</v>
      </c>
      <c r="B1833" s="2" t="s">
        <v>740</v>
      </c>
      <c r="C1833" s="2" t="s">
        <v>8084</v>
      </c>
      <c r="D1833" s="1">
        <v>17064150</v>
      </c>
      <c r="E1833" s="25">
        <v>-1.4296876602579101</v>
      </c>
      <c r="F1833" s="36">
        <v>2.5456270500764301E-2</v>
      </c>
    </row>
    <row r="1834" spans="1:6" x14ac:dyDescent="0.2">
      <c r="A1834" s="14" t="s">
        <v>4168</v>
      </c>
      <c r="B1834" s="2" t="s">
        <v>4169</v>
      </c>
      <c r="C1834" s="2" t="s">
        <v>8085</v>
      </c>
      <c r="D1834" s="1">
        <v>17048944</v>
      </c>
      <c r="E1834" s="25">
        <v>1.5607577901352101</v>
      </c>
      <c r="F1834" s="36">
        <v>3.7627406767082698E-2</v>
      </c>
    </row>
    <row r="1835" spans="1:6" x14ac:dyDescent="0.2">
      <c r="A1835" s="14" t="s">
        <v>4170</v>
      </c>
      <c r="B1835" s="2" t="s">
        <v>4171</v>
      </c>
      <c r="C1835" s="2" t="s">
        <v>8086</v>
      </c>
      <c r="D1835" s="1">
        <v>16875126</v>
      </c>
      <c r="E1835" s="25">
        <v>1.3251845910862501</v>
      </c>
      <c r="F1835" s="36">
        <v>3.5835808951835899E-2</v>
      </c>
    </row>
    <row r="1836" spans="1:6" x14ac:dyDescent="0.2">
      <c r="A1836" s="14" t="s">
        <v>4172</v>
      </c>
      <c r="B1836" s="2" t="s">
        <v>4173</v>
      </c>
      <c r="C1836" s="2" t="s">
        <v>8087</v>
      </c>
      <c r="D1836" s="1">
        <v>16869060</v>
      </c>
      <c r="E1836" s="25">
        <v>1.4752675967464699</v>
      </c>
      <c r="F1836" s="36">
        <v>2.9414383013538999E-2</v>
      </c>
    </row>
    <row r="1837" spans="1:6" x14ac:dyDescent="0.2">
      <c r="A1837" s="14" t="s">
        <v>1351</v>
      </c>
      <c r="B1837" s="2" t="s">
        <v>4174</v>
      </c>
      <c r="C1837" s="2" t="s">
        <v>8088</v>
      </c>
      <c r="D1837" s="1">
        <v>16689098</v>
      </c>
      <c r="E1837" s="25">
        <v>1.55326788551154</v>
      </c>
      <c r="F1837" s="36">
        <v>7.78583364809852E-3</v>
      </c>
    </row>
    <row r="1838" spans="1:6" x14ac:dyDescent="0.2">
      <c r="A1838" s="14" t="s">
        <v>4175</v>
      </c>
      <c r="B1838" s="2" t="s">
        <v>4176</v>
      </c>
      <c r="C1838" s="2" t="s">
        <v>8089</v>
      </c>
      <c r="D1838" s="1">
        <v>16903028</v>
      </c>
      <c r="E1838" s="25">
        <v>-1.9163397135764499</v>
      </c>
      <c r="F1838" s="36">
        <v>8.6072105386458698E-3</v>
      </c>
    </row>
    <row r="1839" spans="1:6" x14ac:dyDescent="0.2">
      <c r="A1839" s="14" t="s">
        <v>4177</v>
      </c>
      <c r="B1839" s="2" t="s">
        <v>4178</v>
      </c>
      <c r="C1839" s="2" t="s">
        <v>8090</v>
      </c>
      <c r="D1839" s="1">
        <v>17005894</v>
      </c>
      <c r="E1839" s="25">
        <v>2.3457620342935601</v>
      </c>
      <c r="F1839" s="36">
        <v>2.9675832570621699E-3</v>
      </c>
    </row>
    <row r="1840" spans="1:6" x14ac:dyDescent="0.2">
      <c r="A1840" s="14" t="s">
        <v>1352</v>
      </c>
      <c r="B1840" s="2" t="s">
        <v>4179</v>
      </c>
      <c r="C1840" s="2" t="s">
        <v>8091</v>
      </c>
      <c r="D1840" s="1">
        <v>16985094</v>
      </c>
      <c r="E1840" s="25">
        <v>1.6406073534888901</v>
      </c>
      <c r="F1840" s="36">
        <v>3.0909899843795802E-2</v>
      </c>
    </row>
    <row r="1841" spans="1:6" x14ac:dyDescent="0.2">
      <c r="A1841" s="14" t="s">
        <v>4180</v>
      </c>
      <c r="B1841" s="2" t="s">
        <v>4181</v>
      </c>
      <c r="C1841" s="2" t="s">
        <v>8092</v>
      </c>
      <c r="D1841" s="1">
        <v>16841696</v>
      </c>
      <c r="E1841" s="25">
        <v>-1.34263764638479</v>
      </c>
      <c r="F1841" s="36">
        <v>4.8362716609968097E-2</v>
      </c>
    </row>
    <row r="1842" spans="1:6" x14ac:dyDescent="0.2">
      <c r="A1842" s="14" t="s">
        <v>4182</v>
      </c>
      <c r="B1842" s="2" t="s">
        <v>4183</v>
      </c>
      <c r="C1842" s="2" t="s">
        <v>8093</v>
      </c>
      <c r="D1842" s="1">
        <v>16802204</v>
      </c>
      <c r="E1842" s="25">
        <v>-1.3968528020203199</v>
      </c>
      <c r="F1842" s="36">
        <v>8.0575875484822698E-3</v>
      </c>
    </row>
    <row r="1843" spans="1:6" x14ac:dyDescent="0.2">
      <c r="A1843" s="14" t="s">
        <v>4184</v>
      </c>
      <c r="B1843" s="2" t="s">
        <v>4185</v>
      </c>
      <c r="C1843" s="2" t="s">
        <v>8094</v>
      </c>
      <c r="D1843" s="1">
        <v>16664765</v>
      </c>
      <c r="E1843" s="25">
        <v>-1.9871994324961699</v>
      </c>
      <c r="F1843" s="36">
        <v>4.4098065057457496E-3</v>
      </c>
    </row>
    <row r="1844" spans="1:6" x14ac:dyDescent="0.2">
      <c r="A1844" s="32" t="s">
        <v>4186</v>
      </c>
      <c r="B1844" s="38" t="s">
        <v>4187</v>
      </c>
      <c r="C1844" s="38" t="s">
        <v>8095</v>
      </c>
      <c r="D1844" s="39">
        <v>16839913</v>
      </c>
      <c r="E1844" s="40">
        <v>1.43965520832482</v>
      </c>
      <c r="F1844" s="41">
        <v>2.57676193028861E-2</v>
      </c>
    </row>
  </sheetData>
  <conditionalFormatting sqref="F1:F2 E3">
    <cfRule type="duplicateValues" dxfId="5" priority="2"/>
  </conditionalFormatting>
  <conditionalFormatting sqref="F3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9DAF2-7C42-9643-AE14-ADC262301F83}">
  <dimension ref="A1:F1478"/>
  <sheetViews>
    <sheetView tabSelected="1" zoomScale="80" zoomScaleNormal="80" workbookViewId="0">
      <selection activeCell="C2" sqref="C2"/>
    </sheetView>
  </sheetViews>
  <sheetFormatPr baseColWidth="10" defaultRowHeight="14.25" x14ac:dyDescent="0.2"/>
  <cols>
    <col min="1" max="1" width="15.42578125" style="2" customWidth="1"/>
    <col min="2" max="2" width="18.42578125" style="2" customWidth="1"/>
    <col min="3" max="3" width="95.42578125" style="2" customWidth="1"/>
    <col min="4" max="4" width="15.28515625" style="21" customWidth="1"/>
    <col min="5" max="5" width="19.85546875" style="25" customWidth="1"/>
    <col min="6" max="6" width="18.140625" style="42" customWidth="1"/>
    <col min="7" max="16384" width="11.42578125" style="2"/>
  </cols>
  <sheetData>
    <row r="1" spans="1:6" s="17" customFormat="1" ht="15" x14ac:dyDescent="0.25">
      <c r="A1" s="17" t="s">
        <v>9261</v>
      </c>
      <c r="D1" s="20"/>
      <c r="E1" s="24"/>
      <c r="F1" s="26"/>
    </row>
    <row r="2" spans="1:6" ht="15" x14ac:dyDescent="0.25">
      <c r="C2" s="18" t="s">
        <v>9268</v>
      </c>
      <c r="F2" s="27"/>
    </row>
    <row r="3" spans="1:6" s="3" customFormat="1" ht="30" customHeight="1" x14ac:dyDescent="0.25">
      <c r="A3" s="9" t="s">
        <v>0</v>
      </c>
      <c r="B3" s="9" t="s">
        <v>1</v>
      </c>
      <c r="C3" s="9" t="s">
        <v>2</v>
      </c>
      <c r="D3" s="22" t="s">
        <v>3</v>
      </c>
      <c r="E3" s="23" t="s">
        <v>9265</v>
      </c>
      <c r="F3" s="28" t="s">
        <v>9266</v>
      </c>
    </row>
    <row r="4" spans="1:6" x14ac:dyDescent="0.2">
      <c r="A4" s="14" t="s">
        <v>4635</v>
      </c>
      <c r="B4" s="2" t="s">
        <v>4636</v>
      </c>
      <c r="C4" s="2" t="s">
        <v>8096</v>
      </c>
      <c r="D4" s="21">
        <v>16700324</v>
      </c>
      <c r="E4" s="25">
        <v>-1.58878069704064</v>
      </c>
      <c r="F4" s="36">
        <v>3.85173468084564E-2</v>
      </c>
    </row>
    <row r="5" spans="1:6" x14ac:dyDescent="0.2">
      <c r="A5" s="14" t="s">
        <v>4445</v>
      </c>
      <c r="B5" s="2" t="s">
        <v>4446</v>
      </c>
      <c r="C5" s="2" t="s">
        <v>8097</v>
      </c>
      <c r="D5" s="21">
        <v>16762154</v>
      </c>
      <c r="E5" s="25">
        <v>-1.72667113821551</v>
      </c>
      <c r="F5" s="36">
        <v>3.2039177921168803E-2</v>
      </c>
    </row>
    <row r="6" spans="1:6" x14ac:dyDescent="0.2">
      <c r="A6" s="14" t="s">
        <v>4645</v>
      </c>
      <c r="B6" s="2" t="s">
        <v>4646</v>
      </c>
      <c r="C6" s="2" t="s">
        <v>8098</v>
      </c>
      <c r="D6" s="21">
        <v>16943868</v>
      </c>
      <c r="E6" s="25">
        <v>-1.5799365998324999</v>
      </c>
      <c r="F6" s="36">
        <v>3.4150538263109198E-3</v>
      </c>
    </row>
    <row r="7" spans="1:6" x14ac:dyDescent="0.2">
      <c r="A7" s="14" t="s">
        <v>5017</v>
      </c>
      <c r="B7" s="2" t="s">
        <v>5018</v>
      </c>
      <c r="C7" s="2" t="s">
        <v>8099</v>
      </c>
      <c r="D7" s="21">
        <v>16941300</v>
      </c>
      <c r="E7" s="25">
        <v>-1.4441026875559</v>
      </c>
      <c r="F7" s="36">
        <v>2.4270335558808E-2</v>
      </c>
    </row>
    <row r="8" spans="1:6" x14ac:dyDescent="0.2">
      <c r="A8" s="14" t="s">
        <v>745</v>
      </c>
      <c r="B8" s="2" t="s">
        <v>6050</v>
      </c>
      <c r="C8" s="2" t="s">
        <v>8100</v>
      </c>
      <c r="D8" s="21">
        <v>16782132</v>
      </c>
      <c r="E8" s="25">
        <v>1.5918708940569299</v>
      </c>
      <c r="F8" s="36">
        <v>3.3160880269370002E-2</v>
      </c>
    </row>
    <row r="9" spans="1:6" x14ac:dyDescent="0.2">
      <c r="A9" s="14" t="s">
        <v>747</v>
      </c>
      <c r="B9" s="2" t="s">
        <v>5841</v>
      </c>
      <c r="C9" s="2" t="s">
        <v>8101</v>
      </c>
      <c r="D9" s="21">
        <v>16718622</v>
      </c>
      <c r="E9" s="25">
        <v>1.44643350334022</v>
      </c>
      <c r="F9" s="36">
        <v>9.6231244552160995E-3</v>
      </c>
    </row>
    <row r="10" spans="1:6" x14ac:dyDescent="0.2">
      <c r="A10" s="14" t="s">
        <v>748</v>
      </c>
      <c r="B10" s="2" t="s">
        <v>5371</v>
      </c>
      <c r="C10" s="2" t="s">
        <v>8102</v>
      </c>
      <c r="D10" s="21">
        <v>16839294</v>
      </c>
      <c r="E10" s="25">
        <v>-1.3343618988438699</v>
      </c>
      <c r="F10" s="36">
        <v>2.1572384122488901E-2</v>
      </c>
    </row>
    <row r="11" spans="1:6" x14ac:dyDescent="0.2">
      <c r="A11" s="14" t="s">
        <v>5475</v>
      </c>
      <c r="B11" s="2" t="s">
        <v>5476</v>
      </c>
      <c r="C11" s="2" t="s">
        <v>8103</v>
      </c>
      <c r="D11" s="21">
        <v>17084184</v>
      </c>
      <c r="E11" s="25">
        <v>-1.29624042596916</v>
      </c>
      <c r="F11" s="36">
        <v>4.1222734267926997E-2</v>
      </c>
    </row>
    <row r="12" spans="1:6" x14ac:dyDescent="0.2">
      <c r="A12" s="14" t="s">
        <v>5308</v>
      </c>
      <c r="B12" s="2" t="s">
        <v>5309</v>
      </c>
      <c r="C12" s="2" t="s">
        <v>8104</v>
      </c>
      <c r="D12" s="21">
        <v>16876440</v>
      </c>
      <c r="E12" s="25">
        <v>-1.3583419088108999</v>
      </c>
      <c r="F12" s="36">
        <v>1.69945841479687E-2</v>
      </c>
    </row>
    <row r="13" spans="1:6" x14ac:dyDescent="0.2">
      <c r="A13" s="14" t="s">
        <v>5267</v>
      </c>
      <c r="B13" s="2" t="s">
        <v>5268</v>
      </c>
      <c r="C13" s="2" t="s">
        <v>8105</v>
      </c>
      <c r="D13" s="21">
        <v>16692341</v>
      </c>
      <c r="E13" s="25">
        <v>-1.37461727963758</v>
      </c>
      <c r="F13" s="36">
        <v>1.4005766454001299E-2</v>
      </c>
    </row>
    <row r="14" spans="1:6" x14ac:dyDescent="0.2">
      <c r="A14" s="14" t="s">
        <v>749</v>
      </c>
      <c r="B14" s="2" t="s">
        <v>5410</v>
      </c>
      <c r="C14" s="2" t="s">
        <v>8106</v>
      </c>
      <c r="D14" s="21">
        <v>17113293</v>
      </c>
      <c r="E14" s="25">
        <v>-1.32062726208291</v>
      </c>
      <c r="F14" s="36">
        <v>3.1612597742009599E-2</v>
      </c>
    </row>
    <row r="15" spans="1:6" x14ac:dyDescent="0.2">
      <c r="A15" s="14" t="s">
        <v>4261</v>
      </c>
      <c r="B15" s="2" t="s">
        <v>4262</v>
      </c>
      <c r="C15" s="2" t="s">
        <v>8107</v>
      </c>
      <c r="D15" s="21">
        <v>16709268</v>
      </c>
      <c r="E15" s="25">
        <v>-2.0756118342852301</v>
      </c>
      <c r="F15" s="36">
        <v>2.4803900121989002E-3</v>
      </c>
    </row>
    <row r="16" spans="1:6" x14ac:dyDescent="0.2">
      <c r="A16" s="14" t="s">
        <v>751</v>
      </c>
      <c r="B16" s="2" t="s">
        <v>4720</v>
      </c>
      <c r="C16" s="2" t="s">
        <v>8108</v>
      </c>
      <c r="D16" s="21">
        <v>16719417</v>
      </c>
      <c r="E16" s="25">
        <v>-1.54522472432269</v>
      </c>
      <c r="F16" s="36">
        <v>2.4825821722603201E-2</v>
      </c>
    </row>
    <row r="17" spans="1:6" x14ac:dyDescent="0.2">
      <c r="A17" s="14" t="s">
        <v>6086</v>
      </c>
      <c r="B17" s="2" t="s">
        <v>6087</v>
      </c>
      <c r="C17" s="2" t="s">
        <v>8109</v>
      </c>
      <c r="D17" s="21">
        <v>17068202</v>
      </c>
      <c r="E17" s="25">
        <v>1.63872828889738</v>
      </c>
      <c r="F17" s="36">
        <v>1.0872689779658599E-2</v>
      </c>
    </row>
    <row r="18" spans="1:6" x14ac:dyDescent="0.2">
      <c r="A18" s="14" t="s">
        <v>752</v>
      </c>
      <c r="B18" s="2" t="s">
        <v>5726</v>
      </c>
      <c r="C18" s="2" t="s">
        <v>8110</v>
      </c>
      <c r="D18" s="21">
        <v>16733516</v>
      </c>
      <c r="E18" s="25">
        <v>1.3794533479364399</v>
      </c>
      <c r="F18" s="36">
        <v>2.29999779327104E-2</v>
      </c>
    </row>
    <row r="19" spans="1:6" x14ac:dyDescent="0.2">
      <c r="A19" s="14" t="s">
        <v>6157</v>
      </c>
      <c r="B19" s="2" t="s">
        <v>6158</v>
      </c>
      <c r="C19" s="2" t="s">
        <v>8111</v>
      </c>
      <c r="D19" s="21">
        <v>16866686</v>
      </c>
      <c r="E19" s="25">
        <v>1.77808792578888</v>
      </c>
      <c r="F19" s="36">
        <v>2.01776122378927E-3</v>
      </c>
    </row>
    <row r="20" spans="1:6" x14ac:dyDescent="0.2">
      <c r="A20" s="14" t="s">
        <v>5270</v>
      </c>
      <c r="B20" s="2" t="s">
        <v>5271</v>
      </c>
      <c r="C20" s="2" t="s">
        <v>8112</v>
      </c>
      <c r="D20" s="21">
        <v>16828499</v>
      </c>
      <c r="E20" s="25">
        <v>-1.3717713216403</v>
      </c>
      <c r="F20" s="36">
        <v>3.9796897651732603E-2</v>
      </c>
    </row>
    <row r="21" spans="1:6" x14ac:dyDescent="0.2">
      <c r="A21" s="14" t="s">
        <v>4</v>
      </c>
      <c r="B21" s="2" t="s">
        <v>5</v>
      </c>
      <c r="C21" s="2" t="s">
        <v>6277</v>
      </c>
      <c r="D21" s="21">
        <v>16786990</v>
      </c>
      <c r="E21" s="25">
        <v>-1.5214110621422501</v>
      </c>
      <c r="F21" s="36">
        <v>2.8319321667817299E-2</v>
      </c>
    </row>
    <row r="22" spans="1:6" x14ac:dyDescent="0.2">
      <c r="A22" s="14" t="s">
        <v>4558</v>
      </c>
      <c r="B22" s="2" t="s">
        <v>4559</v>
      </c>
      <c r="C22" s="2" t="s">
        <v>8113</v>
      </c>
      <c r="D22" s="21">
        <v>16678191</v>
      </c>
      <c r="E22" s="25">
        <v>-1.6274050056560501</v>
      </c>
      <c r="F22" s="36">
        <v>4.0575768378592102E-3</v>
      </c>
    </row>
    <row r="23" spans="1:6" x14ac:dyDescent="0.2">
      <c r="A23" s="14" t="s">
        <v>754</v>
      </c>
      <c r="B23" s="2" t="s">
        <v>4346</v>
      </c>
      <c r="C23" s="2" t="s">
        <v>8114</v>
      </c>
      <c r="D23" s="21">
        <v>17045806</v>
      </c>
      <c r="E23" s="25">
        <v>-1.86972574285232</v>
      </c>
      <c r="F23" s="36">
        <v>1.06156348638447E-3</v>
      </c>
    </row>
    <row r="24" spans="1:6" x14ac:dyDescent="0.2">
      <c r="A24" s="14" t="s">
        <v>5975</v>
      </c>
      <c r="B24" s="2" t="s">
        <v>5976</v>
      </c>
      <c r="C24" s="2" t="s">
        <v>8115</v>
      </c>
      <c r="D24" s="21">
        <v>16893992</v>
      </c>
      <c r="E24" s="25">
        <v>1.52893810054646</v>
      </c>
      <c r="F24" s="36">
        <v>5.3796638921041204E-3</v>
      </c>
    </row>
    <row r="25" spans="1:6" x14ac:dyDescent="0.2">
      <c r="A25" s="14" t="s">
        <v>5005</v>
      </c>
      <c r="B25" s="2" t="s">
        <v>5006</v>
      </c>
      <c r="C25" s="2" t="s">
        <v>8116</v>
      </c>
      <c r="D25" s="21">
        <v>16727702</v>
      </c>
      <c r="E25" s="25">
        <v>-1.4504561357624699</v>
      </c>
      <c r="F25" s="36">
        <v>1.1479108833207701E-2</v>
      </c>
    </row>
    <row r="26" spans="1:6" x14ac:dyDescent="0.2">
      <c r="A26" s="14" t="s">
        <v>5104</v>
      </c>
      <c r="B26" s="2" t="s">
        <v>5105</v>
      </c>
      <c r="C26" s="2" t="s">
        <v>8117</v>
      </c>
      <c r="D26" s="21">
        <v>16930418</v>
      </c>
      <c r="E26" s="25">
        <v>-1.42166347308529</v>
      </c>
      <c r="F26" s="36">
        <v>1.52305758966559E-2</v>
      </c>
    </row>
    <row r="27" spans="1:6" x14ac:dyDescent="0.2">
      <c r="A27" s="14" t="s">
        <v>758</v>
      </c>
      <c r="B27" s="2" t="s">
        <v>4790</v>
      </c>
      <c r="C27" s="2" t="s">
        <v>8118</v>
      </c>
      <c r="D27" s="21">
        <v>16974121</v>
      </c>
      <c r="E27" s="25">
        <v>-1.51747561498247</v>
      </c>
      <c r="F27" s="36">
        <v>8.1046436465669405E-3</v>
      </c>
    </row>
    <row r="28" spans="1:6" x14ac:dyDescent="0.2">
      <c r="A28" s="14" t="s">
        <v>5922</v>
      </c>
      <c r="B28" s="2" t="s">
        <v>5923</v>
      </c>
      <c r="C28" s="2" t="s">
        <v>8119</v>
      </c>
      <c r="D28" s="21">
        <v>17107559</v>
      </c>
      <c r="E28" s="25">
        <v>1.4972861866290601</v>
      </c>
      <c r="F28" s="36">
        <v>2.3991233838066801E-2</v>
      </c>
    </row>
    <row r="29" spans="1:6" x14ac:dyDescent="0.2">
      <c r="A29" s="14" t="s">
        <v>4991</v>
      </c>
      <c r="B29" s="2" t="s">
        <v>4992</v>
      </c>
      <c r="C29" s="2" t="s">
        <v>8120</v>
      </c>
      <c r="D29" s="21">
        <v>16853996</v>
      </c>
      <c r="E29" s="25">
        <v>-1.4529314793382699</v>
      </c>
      <c r="F29" s="36">
        <v>4.6968999826528602E-3</v>
      </c>
    </row>
    <row r="30" spans="1:6" x14ac:dyDescent="0.2">
      <c r="A30" s="14" t="s">
        <v>5907</v>
      </c>
      <c r="B30" s="2" t="s">
        <v>5908</v>
      </c>
      <c r="C30" s="2" t="s">
        <v>8121</v>
      </c>
      <c r="D30" s="21">
        <v>16715597</v>
      </c>
      <c r="E30" s="25">
        <v>1.47786381697223</v>
      </c>
      <c r="F30" s="36">
        <v>3.5360231761697301E-2</v>
      </c>
    </row>
    <row r="31" spans="1:6" x14ac:dyDescent="0.2">
      <c r="A31" s="14" t="s">
        <v>7</v>
      </c>
      <c r="B31" s="2" t="s">
        <v>8</v>
      </c>
      <c r="C31" s="2" t="s">
        <v>6287</v>
      </c>
      <c r="D31" s="21">
        <v>16704909</v>
      </c>
      <c r="E31" s="25">
        <v>1.3943086910039</v>
      </c>
      <c r="F31" s="36">
        <v>1.31841633188705E-2</v>
      </c>
    </row>
    <row r="32" spans="1:6" x14ac:dyDescent="0.2">
      <c r="A32" s="14" t="s">
        <v>5160</v>
      </c>
      <c r="B32" s="2" t="s">
        <v>5161</v>
      </c>
      <c r="C32" s="2" t="s">
        <v>8122</v>
      </c>
      <c r="D32" s="21">
        <v>17114051</v>
      </c>
      <c r="E32" s="25">
        <v>-1.4068611997540801</v>
      </c>
      <c r="F32" s="36">
        <v>1.1003437726597801E-2</v>
      </c>
    </row>
    <row r="33" spans="1:6" x14ac:dyDescent="0.2">
      <c r="A33" s="14" t="s">
        <v>4736</v>
      </c>
      <c r="B33" s="2" t="s">
        <v>4737</v>
      </c>
      <c r="C33" s="2" t="s">
        <v>8123</v>
      </c>
      <c r="D33" s="21">
        <v>17013174</v>
      </c>
      <c r="E33" s="25">
        <v>-1.5375429022017899</v>
      </c>
      <c r="F33" s="36">
        <v>4.9218010744251301E-3</v>
      </c>
    </row>
    <row r="34" spans="1:6" x14ac:dyDescent="0.2">
      <c r="A34" s="14" t="s">
        <v>6171</v>
      </c>
      <c r="B34" s="2" t="s">
        <v>6172</v>
      </c>
      <c r="C34" s="2" t="s">
        <v>8124</v>
      </c>
      <c r="D34" s="21">
        <v>16790614</v>
      </c>
      <c r="E34" s="25">
        <v>1.83822920775385</v>
      </c>
      <c r="F34" s="36">
        <v>6.1147108274837202E-3</v>
      </c>
    </row>
    <row r="35" spans="1:6" x14ac:dyDescent="0.2">
      <c r="A35" s="14" t="s">
        <v>10</v>
      </c>
      <c r="B35" s="2" t="s">
        <v>11</v>
      </c>
      <c r="C35" s="2" t="s">
        <v>6293</v>
      </c>
      <c r="D35" s="21">
        <v>16665674</v>
      </c>
      <c r="E35" s="25">
        <v>1.34831102607997</v>
      </c>
      <c r="F35" s="36">
        <v>4.3745520000589698E-2</v>
      </c>
    </row>
    <row r="36" spans="1:6" x14ac:dyDescent="0.2">
      <c r="A36" s="14" t="s">
        <v>4829</v>
      </c>
      <c r="B36" s="2" t="s">
        <v>4830</v>
      </c>
      <c r="C36" s="2" t="s">
        <v>8125</v>
      </c>
      <c r="D36" s="21">
        <v>16874419</v>
      </c>
      <c r="E36" s="25">
        <v>-1.5045409076858001</v>
      </c>
      <c r="F36" s="36">
        <v>3.7064469674102402E-2</v>
      </c>
    </row>
    <row r="37" spans="1:6" x14ac:dyDescent="0.2">
      <c r="A37" s="14" t="s">
        <v>761</v>
      </c>
      <c r="B37" s="2" t="s">
        <v>5821</v>
      </c>
      <c r="C37" s="2" t="s">
        <v>8126</v>
      </c>
      <c r="D37" s="21">
        <v>16689923</v>
      </c>
      <c r="E37" s="25">
        <v>1.4369733772953499</v>
      </c>
      <c r="F37" s="36">
        <v>1.3477722173995E-2</v>
      </c>
    </row>
    <row r="38" spans="1:6" x14ac:dyDescent="0.2">
      <c r="A38" s="14" t="s">
        <v>4348</v>
      </c>
      <c r="B38" s="2" t="s">
        <v>4349</v>
      </c>
      <c r="C38" s="2" t="s">
        <v>8127</v>
      </c>
      <c r="D38" s="21">
        <v>16742610</v>
      </c>
      <c r="E38" s="25">
        <v>-1.8627447541275099</v>
      </c>
      <c r="F38" s="36">
        <v>1.1741723602857199E-3</v>
      </c>
    </row>
    <row r="39" spans="1:6" x14ac:dyDescent="0.2">
      <c r="A39" s="14" t="s">
        <v>764</v>
      </c>
      <c r="B39" s="2" t="s">
        <v>6039</v>
      </c>
      <c r="C39" s="2" t="s">
        <v>8128</v>
      </c>
      <c r="D39" s="21">
        <v>16830220</v>
      </c>
      <c r="E39" s="25">
        <v>1.5821832092455099</v>
      </c>
      <c r="F39" s="36">
        <v>3.87725239868498E-2</v>
      </c>
    </row>
    <row r="40" spans="1:6" x14ac:dyDescent="0.2">
      <c r="A40" s="14" t="s">
        <v>1433</v>
      </c>
      <c r="B40" s="2" t="s">
        <v>1434</v>
      </c>
      <c r="C40" s="2" t="s">
        <v>6305</v>
      </c>
      <c r="D40" s="21">
        <v>16660436</v>
      </c>
      <c r="E40" s="25">
        <v>-1.2939034781240399</v>
      </c>
      <c r="F40" s="36">
        <v>4.1784540890815403E-2</v>
      </c>
    </row>
    <row r="41" spans="1:6" x14ac:dyDescent="0.2">
      <c r="A41" s="14" t="s">
        <v>4976</v>
      </c>
      <c r="B41" s="2" t="s">
        <v>4977</v>
      </c>
      <c r="C41" s="2" t="s">
        <v>8129</v>
      </c>
      <c r="D41" s="21">
        <v>16907281</v>
      </c>
      <c r="E41" s="25">
        <v>-1.4581677171111</v>
      </c>
      <c r="F41" s="36">
        <v>3.5213717353792501E-2</v>
      </c>
    </row>
    <row r="42" spans="1:6" x14ac:dyDescent="0.2">
      <c r="A42" s="14" t="s">
        <v>5737</v>
      </c>
      <c r="B42" s="2" t="s">
        <v>5738</v>
      </c>
      <c r="C42" s="2" t="s">
        <v>8130</v>
      </c>
      <c r="D42" s="21">
        <v>16907234</v>
      </c>
      <c r="E42" s="25">
        <v>1.3861275318751201</v>
      </c>
      <c r="F42" s="36">
        <v>2.6657026850994699E-2</v>
      </c>
    </row>
    <row r="43" spans="1:6" x14ac:dyDescent="0.2">
      <c r="A43" s="14" t="s">
        <v>5477</v>
      </c>
      <c r="B43" s="2" t="s">
        <v>5478</v>
      </c>
      <c r="C43" s="2" t="s">
        <v>8131</v>
      </c>
      <c r="D43" s="21">
        <v>17011671</v>
      </c>
      <c r="E43" s="25">
        <v>-1.2945314363387801</v>
      </c>
      <c r="F43" s="36">
        <v>3.84407162967026E-2</v>
      </c>
    </row>
    <row r="44" spans="1:6" x14ac:dyDescent="0.2">
      <c r="A44" s="14" t="s">
        <v>6080</v>
      </c>
      <c r="B44" s="2" t="s">
        <v>6081</v>
      </c>
      <c r="C44" s="2" t="s">
        <v>8132</v>
      </c>
      <c r="D44" s="21">
        <v>17056861</v>
      </c>
      <c r="E44" s="25">
        <v>1.6252931986072801</v>
      </c>
      <c r="F44" s="36">
        <v>4.8534260005671501E-2</v>
      </c>
    </row>
    <row r="45" spans="1:6" x14ac:dyDescent="0.2">
      <c r="A45" s="14" t="s">
        <v>766</v>
      </c>
      <c r="B45" s="2" t="s">
        <v>5762</v>
      </c>
      <c r="C45" s="2" t="s">
        <v>8133</v>
      </c>
      <c r="D45" s="21">
        <v>16847914</v>
      </c>
      <c r="E45" s="25">
        <v>1.39821866602641</v>
      </c>
      <c r="F45" s="36">
        <v>3.9157845283429797E-2</v>
      </c>
    </row>
    <row r="46" spans="1:6" x14ac:dyDescent="0.2">
      <c r="A46" s="14" t="s">
        <v>5339</v>
      </c>
      <c r="B46" s="2" t="s">
        <v>5340</v>
      </c>
      <c r="C46" s="2" t="s">
        <v>8134</v>
      </c>
      <c r="D46" s="21">
        <v>16959465</v>
      </c>
      <c r="E46" s="25">
        <v>-1.34338857700504</v>
      </c>
      <c r="F46" s="36">
        <v>4.6607535095787099E-2</v>
      </c>
    </row>
    <row r="47" spans="1:6" x14ac:dyDescent="0.2">
      <c r="A47" s="14" t="s">
        <v>4695</v>
      </c>
      <c r="B47" s="2" t="s">
        <v>4696</v>
      </c>
      <c r="C47" s="2" t="s">
        <v>8135</v>
      </c>
      <c r="D47" s="21">
        <v>16699138</v>
      </c>
      <c r="E47" s="25">
        <v>-1.5560121584052</v>
      </c>
      <c r="F47" s="36">
        <v>3.3623811225987399E-2</v>
      </c>
    </row>
    <row r="48" spans="1:6" x14ac:dyDescent="0.2">
      <c r="A48" s="14" t="s">
        <v>13</v>
      </c>
      <c r="B48" s="2" t="s">
        <v>14</v>
      </c>
      <c r="C48" s="2" t="s">
        <v>6309</v>
      </c>
      <c r="D48" s="21">
        <v>16839976</v>
      </c>
      <c r="E48" s="25">
        <v>-1.69540897958833</v>
      </c>
      <c r="F48" s="36">
        <v>5.5324642071208196E-3</v>
      </c>
    </row>
    <row r="49" spans="1:6" x14ac:dyDescent="0.2">
      <c r="A49" s="14" t="s">
        <v>16</v>
      </c>
      <c r="B49" s="2" t="s">
        <v>17</v>
      </c>
      <c r="C49" s="2" t="s">
        <v>6315</v>
      </c>
      <c r="D49" s="21">
        <v>16712658</v>
      </c>
      <c r="E49" s="25">
        <v>-2.2047218672826898</v>
      </c>
      <c r="F49" s="36">
        <v>1.95287645120109E-3</v>
      </c>
    </row>
    <row r="50" spans="1:6" x14ac:dyDescent="0.2">
      <c r="A50" s="14" t="s">
        <v>4574</v>
      </c>
      <c r="B50" s="2" t="s">
        <v>4575</v>
      </c>
      <c r="C50" s="2" t="s">
        <v>8136</v>
      </c>
      <c r="D50" s="21">
        <v>16826140</v>
      </c>
      <c r="E50" s="25">
        <v>-1.6199657746682099</v>
      </c>
      <c r="F50" s="36">
        <v>2.2395150626415498E-2</v>
      </c>
    </row>
    <row r="51" spans="1:6" x14ac:dyDescent="0.2">
      <c r="A51" s="14" t="s">
        <v>4578</v>
      </c>
      <c r="B51" s="2" t="s">
        <v>4579</v>
      </c>
      <c r="C51" s="2" t="s">
        <v>8137</v>
      </c>
      <c r="D51" s="21">
        <v>16871124</v>
      </c>
      <c r="E51" s="25">
        <v>-1.6188619907467701</v>
      </c>
      <c r="F51" s="36">
        <v>3.0196372662435402E-3</v>
      </c>
    </row>
    <row r="52" spans="1:6" x14ac:dyDescent="0.2">
      <c r="A52" s="14" t="s">
        <v>19</v>
      </c>
      <c r="B52" s="2" t="s">
        <v>20</v>
      </c>
      <c r="C52" s="2" t="s">
        <v>6322</v>
      </c>
      <c r="D52" s="21">
        <v>16723020</v>
      </c>
      <c r="E52" s="25">
        <v>1.2884709407012001</v>
      </c>
      <c r="F52" s="36">
        <v>4.1460637026907401E-2</v>
      </c>
    </row>
    <row r="53" spans="1:6" x14ac:dyDescent="0.2">
      <c r="A53" s="14" t="s">
        <v>769</v>
      </c>
      <c r="B53" s="2" t="s">
        <v>4239</v>
      </c>
      <c r="C53" s="2" t="s">
        <v>8138</v>
      </c>
      <c r="D53" s="21">
        <v>16977251</v>
      </c>
      <c r="E53" s="25">
        <v>-2.2443743550817699</v>
      </c>
      <c r="F53" s="36">
        <v>2.2104191787930899E-4</v>
      </c>
    </row>
    <row r="54" spans="1:6" x14ac:dyDescent="0.2">
      <c r="A54" s="14" t="s">
        <v>770</v>
      </c>
      <c r="B54" s="2" t="s">
        <v>5252</v>
      </c>
      <c r="C54" s="2" t="s">
        <v>8139</v>
      </c>
      <c r="D54" s="21">
        <v>16716027</v>
      </c>
      <c r="E54" s="25">
        <v>-1.38260910677858</v>
      </c>
      <c r="F54" s="36">
        <v>2.97920124110586E-2</v>
      </c>
    </row>
    <row r="55" spans="1:6" x14ac:dyDescent="0.2">
      <c r="A55" s="14" t="s">
        <v>772</v>
      </c>
      <c r="B55" s="2" t="s">
        <v>4258</v>
      </c>
      <c r="C55" s="2" t="s">
        <v>8140</v>
      </c>
      <c r="D55" s="21">
        <v>16889268</v>
      </c>
      <c r="E55" s="25">
        <v>-2.1143242839354199</v>
      </c>
      <c r="F55" s="36">
        <v>7.3686989616891601E-4</v>
      </c>
    </row>
    <row r="56" spans="1:6" x14ac:dyDescent="0.2">
      <c r="A56" s="14" t="s">
        <v>4743</v>
      </c>
      <c r="B56" s="2" t="s">
        <v>4744</v>
      </c>
      <c r="C56" s="2" t="s">
        <v>8141</v>
      </c>
      <c r="D56" s="21">
        <v>16866874</v>
      </c>
      <c r="E56" s="25">
        <v>-1.53610482138553</v>
      </c>
      <c r="F56" s="36">
        <v>5.9415523172832701E-3</v>
      </c>
    </row>
    <row r="57" spans="1:6" x14ac:dyDescent="0.2">
      <c r="A57" s="14" t="s">
        <v>1470</v>
      </c>
      <c r="B57" s="2" t="s">
        <v>1471</v>
      </c>
      <c r="C57" s="2" t="s">
        <v>6329</v>
      </c>
      <c r="D57" s="21">
        <v>16929615</v>
      </c>
      <c r="E57" s="25">
        <v>-1.45625196855799</v>
      </c>
      <c r="F57" s="36">
        <v>4.5071587558963302E-2</v>
      </c>
    </row>
    <row r="58" spans="1:6" x14ac:dyDescent="0.2">
      <c r="A58" s="14" t="s">
        <v>776</v>
      </c>
      <c r="B58" s="2" t="s">
        <v>4721</v>
      </c>
      <c r="C58" s="2" t="s">
        <v>8142</v>
      </c>
      <c r="D58" s="21">
        <v>16729431</v>
      </c>
      <c r="E58" s="25">
        <v>-1.54492485433812</v>
      </c>
      <c r="F58" s="36">
        <v>1.0631573310860299E-2</v>
      </c>
    </row>
    <row r="59" spans="1:6" x14ac:dyDescent="0.2">
      <c r="A59" s="14" t="s">
        <v>779</v>
      </c>
      <c r="B59" s="2" t="s">
        <v>4982</v>
      </c>
      <c r="C59" s="2" t="s">
        <v>8143</v>
      </c>
      <c r="D59" s="21">
        <v>16713057</v>
      </c>
      <c r="E59" s="25">
        <v>-1.45542786099197</v>
      </c>
      <c r="F59" s="36">
        <v>1.77029485536144E-2</v>
      </c>
    </row>
    <row r="60" spans="1:6" x14ac:dyDescent="0.2">
      <c r="A60" s="14" t="s">
        <v>780</v>
      </c>
      <c r="B60" s="2" t="s">
        <v>4613</v>
      </c>
      <c r="C60" s="2" t="s">
        <v>8144</v>
      </c>
      <c r="D60" s="21">
        <v>17023484</v>
      </c>
      <c r="E60" s="25">
        <v>-1.5997132604170201</v>
      </c>
      <c r="F60" s="36">
        <v>3.6104583696463998E-3</v>
      </c>
    </row>
    <row r="61" spans="1:6" x14ac:dyDescent="0.2">
      <c r="A61" s="14" t="s">
        <v>5401</v>
      </c>
      <c r="B61" s="2" t="s">
        <v>5402</v>
      </c>
      <c r="C61" s="2" t="s">
        <v>8145</v>
      </c>
      <c r="D61" s="21">
        <v>16968497</v>
      </c>
      <c r="E61" s="25">
        <v>-1.32352611975658</v>
      </c>
      <c r="F61" s="36">
        <v>4.1887824946672599E-2</v>
      </c>
    </row>
    <row r="62" spans="1:6" x14ac:dyDescent="0.2">
      <c r="A62" s="14" t="s">
        <v>4400</v>
      </c>
      <c r="B62" s="2" t="s">
        <v>4401</v>
      </c>
      <c r="C62" s="2" t="s">
        <v>8146</v>
      </c>
      <c r="D62" s="21">
        <v>16880982</v>
      </c>
      <c r="E62" s="25">
        <v>-1.7715309450943899</v>
      </c>
      <c r="F62" s="36">
        <v>7.4828022841458798E-3</v>
      </c>
    </row>
    <row r="63" spans="1:6" x14ac:dyDescent="0.2">
      <c r="A63" s="14" t="s">
        <v>781</v>
      </c>
      <c r="B63" s="2" t="s">
        <v>4847</v>
      </c>
      <c r="C63" s="2" t="s">
        <v>8147</v>
      </c>
      <c r="D63" s="21">
        <v>16944344</v>
      </c>
      <c r="E63" s="25">
        <v>-1.49950534702853</v>
      </c>
      <c r="F63" s="36">
        <v>4.1891514472783199E-2</v>
      </c>
    </row>
    <row r="64" spans="1:6" x14ac:dyDescent="0.2">
      <c r="A64" s="14" t="s">
        <v>4745</v>
      </c>
      <c r="B64" s="2" t="s">
        <v>4746</v>
      </c>
      <c r="C64" s="2" t="s">
        <v>8148</v>
      </c>
      <c r="D64" s="21">
        <v>16761843</v>
      </c>
      <c r="E64" s="25">
        <v>-1.5350581771724101</v>
      </c>
      <c r="F64" s="36">
        <v>3.85173468084564E-2</v>
      </c>
    </row>
    <row r="65" spans="1:6" x14ac:dyDescent="0.2">
      <c r="A65" s="14" t="s">
        <v>4550</v>
      </c>
      <c r="B65" s="2" t="s">
        <v>4551</v>
      </c>
      <c r="C65" s="2" t="s">
        <v>8149</v>
      </c>
      <c r="D65" s="21">
        <v>16862613</v>
      </c>
      <c r="E65" s="25">
        <v>-1.63226654688604</v>
      </c>
      <c r="F65" s="36">
        <v>2.9284138474040301E-2</v>
      </c>
    </row>
    <row r="66" spans="1:6" x14ac:dyDescent="0.2">
      <c r="A66" s="14" t="s">
        <v>782</v>
      </c>
      <c r="B66" s="2" t="s">
        <v>4871</v>
      </c>
      <c r="C66" s="2" t="s">
        <v>8150</v>
      </c>
      <c r="D66" s="21">
        <v>16694361</v>
      </c>
      <c r="E66" s="25">
        <v>-1.48690588467983</v>
      </c>
      <c r="F66" s="36">
        <v>3.41586776170986E-2</v>
      </c>
    </row>
    <row r="67" spans="1:6" x14ac:dyDescent="0.2">
      <c r="A67" s="14" t="s">
        <v>784</v>
      </c>
      <c r="B67" s="2" t="s">
        <v>5533</v>
      </c>
      <c r="C67" s="2" t="s">
        <v>8151</v>
      </c>
      <c r="D67" s="21">
        <v>16705199</v>
      </c>
      <c r="E67" s="25">
        <v>1.2871528044040601</v>
      </c>
      <c r="F67" s="36">
        <v>4.6459602126727201E-2</v>
      </c>
    </row>
    <row r="68" spans="1:6" x14ac:dyDescent="0.2">
      <c r="A68" s="14" t="s">
        <v>5286</v>
      </c>
      <c r="B68" s="2" t="s">
        <v>5287</v>
      </c>
      <c r="C68" s="2" t="s">
        <v>8152</v>
      </c>
      <c r="D68" s="21">
        <v>16940557</v>
      </c>
      <c r="E68" s="25">
        <v>-1.3653050546683101</v>
      </c>
      <c r="F68" s="36">
        <v>1.8110195247863201E-2</v>
      </c>
    </row>
    <row r="69" spans="1:6" x14ac:dyDescent="0.2">
      <c r="A69" s="14" t="s">
        <v>6225</v>
      </c>
      <c r="B69" s="2" t="s">
        <v>6226</v>
      </c>
      <c r="C69" s="2" t="s">
        <v>8153</v>
      </c>
      <c r="D69" s="21">
        <v>16834621</v>
      </c>
      <c r="E69" s="25">
        <v>2.28119008402741</v>
      </c>
      <c r="F69" s="36">
        <v>4.4206682510378902E-4</v>
      </c>
    </row>
    <row r="70" spans="1:6" x14ac:dyDescent="0.2">
      <c r="A70" s="14" t="s">
        <v>5485</v>
      </c>
      <c r="B70" s="2" t="s">
        <v>5486</v>
      </c>
      <c r="C70" s="2" t="s">
        <v>8154</v>
      </c>
      <c r="D70" s="21">
        <v>17049924</v>
      </c>
      <c r="E70" s="25">
        <v>-1.2906221284798101</v>
      </c>
      <c r="F70" s="36">
        <v>2.5764149962248899E-2</v>
      </c>
    </row>
    <row r="71" spans="1:6" x14ac:dyDescent="0.2">
      <c r="A71" s="14" t="s">
        <v>5739</v>
      </c>
      <c r="B71" s="2" t="s">
        <v>5740</v>
      </c>
      <c r="C71" s="2" t="s">
        <v>8155</v>
      </c>
      <c r="D71" s="21">
        <v>17112799</v>
      </c>
      <c r="E71" s="25">
        <v>1.3862460344218399</v>
      </c>
      <c r="F71" s="36">
        <v>1.50971846085444E-2</v>
      </c>
    </row>
    <row r="72" spans="1:6" x14ac:dyDescent="0.2">
      <c r="A72" s="14" t="s">
        <v>786</v>
      </c>
      <c r="B72" s="2" t="s">
        <v>4229</v>
      </c>
      <c r="C72" s="2" t="s">
        <v>8156</v>
      </c>
      <c r="D72" s="21">
        <v>16749423</v>
      </c>
      <c r="E72" s="25">
        <v>-2.3728594792706001</v>
      </c>
      <c r="F72" s="36">
        <v>1.4648730460487E-4</v>
      </c>
    </row>
    <row r="73" spans="1:6" x14ac:dyDescent="0.2">
      <c r="A73" s="14" t="s">
        <v>22</v>
      </c>
      <c r="B73" s="2" t="s">
        <v>23</v>
      </c>
      <c r="C73" s="2" t="s">
        <v>6355</v>
      </c>
      <c r="D73" s="21">
        <v>16998059</v>
      </c>
      <c r="E73" s="25">
        <v>2.04546662842694</v>
      </c>
      <c r="F73" s="36">
        <v>2.5087757387450399E-3</v>
      </c>
    </row>
    <row r="74" spans="1:6" x14ac:dyDescent="0.2">
      <c r="A74" s="14" t="s">
        <v>25</v>
      </c>
      <c r="B74" s="2" t="s">
        <v>26</v>
      </c>
      <c r="C74" s="2" t="s">
        <v>6356</v>
      </c>
      <c r="D74" s="21">
        <v>16979163</v>
      </c>
      <c r="E74" s="25">
        <v>1.74759796789718</v>
      </c>
      <c r="F74" s="36">
        <v>2.1554767349953102E-3</v>
      </c>
    </row>
    <row r="75" spans="1:6" x14ac:dyDescent="0.2">
      <c r="A75" s="14" t="s">
        <v>787</v>
      </c>
      <c r="B75" s="2" t="s">
        <v>4705</v>
      </c>
      <c r="C75" s="2" t="s">
        <v>8157</v>
      </c>
      <c r="D75" s="21">
        <v>17081162</v>
      </c>
      <c r="E75" s="25">
        <v>-1.55310639741848</v>
      </c>
      <c r="F75" s="36">
        <v>4.6242558943149397E-3</v>
      </c>
    </row>
    <row r="76" spans="1:6" x14ac:dyDescent="0.2">
      <c r="A76" s="14" t="s">
        <v>788</v>
      </c>
      <c r="B76" s="2" t="s">
        <v>4513</v>
      </c>
      <c r="C76" s="2" t="s">
        <v>8158</v>
      </c>
      <c r="D76" s="21">
        <v>16876849</v>
      </c>
      <c r="E76" s="25">
        <v>-1.67518837212678</v>
      </c>
      <c r="F76" s="36">
        <v>1.9550914369722599E-2</v>
      </c>
    </row>
    <row r="77" spans="1:6" x14ac:dyDescent="0.2">
      <c r="A77" s="14" t="s">
        <v>789</v>
      </c>
      <c r="B77" s="2" t="s">
        <v>4807</v>
      </c>
      <c r="C77" s="2" t="s">
        <v>8159</v>
      </c>
      <c r="D77" s="21">
        <v>16715287</v>
      </c>
      <c r="E77" s="25">
        <v>-1.5122325361714899</v>
      </c>
      <c r="F77" s="36">
        <v>3.3984385479890098E-3</v>
      </c>
    </row>
    <row r="78" spans="1:6" x14ac:dyDescent="0.2">
      <c r="A78" s="14" t="s">
        <v>1519</v>
      </c>
      <c r="B78" s="2" t="s">
        <v>1520</v>
      </c>
      <c r="C78" s="2" t="s">
        <v>6358</v>
      </c>
      <c r="D78" s="21">
        <v>17012108</v>
      </c>
      <c r="E78" s="25">
        <v>1.3851990789169699</v>
      </c>
      <c r="F78" s="36">
        <v>1.56217548950978E-2</v>
      </c>
    </row>
    <row r="79" spans="1:6" x14ac:dyDescent="0.2">
      <c r="A79" s="14" t="s">
        <v>5420</v>
      </c>
      <c r="B79" s="2" t="s">
        <v>5421</v>
      </c>
      <c r="C79" s="2" t="s">
        <v>8160</v>
      </c>
      <c r="D79" s="21">
        <v>16725854</v>
      </c>
      <c r="E79" s="25">
        <v>-1.31361575306432</v>
      </c>
      <c r="F79" s="36">
        <v>3.5580190767971802E-2</v>
      </c>
    </row>
    <row r="80" spans="1:6" x14ac:dyDescent="0.2">
      <c r="A80" s="14" t="s">
        <v>6062</v>
      </c>
      <c r="B80" s="2" t="s">
        <v>6063</v>
      </c>
      <c r="C80" s="2" t="s">
        <v>8161</v>
      </c>
      <c r="D80" s="21">
        <v>16864393</v>
      </c>
      <c r="E80" s="25">
        <v>1.60403616182507</v>
      </c>
      <c r="F80" s="36">
        <v>2.17191495606474E-3</v>
      </c>
    </row>
    <row r="81" spans="1:6" x14ac:dyDescent="0.2">
      <c r="A81" s="14" t="s">
        <v>28</v>
      </c>
      <c r="B81" s="2" t="s">
        <v>29</v>
      </c>
      <c r="C81" s="2" t="s">
        <v>6365</v>
      </c>
      <c r="D81" s="21">
        <v>17106080</v>
      </c>
      <c r="E81" s="25">
        <v>2.04674778399355</v>
      </c>
      <c r="F81" s="36">
        <v>3.0990051651917498E-4</v>
      </c>
    </row>
    <row r="82" spans="1:6" x14ac:dyDescent="0.2">
      <c r="A82" s="14" t="s">
        <v>790</v>
      </c>
      <c r="B82" s="2" t="s">
        <v>6173</v>
      </c>
      <c r="C82" s="2" t="s">
        <v>8162</v>
      </c>
      <c r="D82" s="21">
        <v>16784008</v>
      </c>
      <c r="E82" s="25">
        <v>1.8399968970418701</v>
      </c>
      <c r="F82" s="36">
        <v>1.03343255013946E-2</v>
      </c>
    </row>
    <row r="83" spans="1:6" x14ac:dyDescent="0.2">
      <c r="A83" s="14" t="s">
        <v>31</v>
      </c>
      <c r="B83" s="2" t="s">
        <v>32</v>
      </c>
      <c r="C83" s="2" t="s">
        <v>6369</v>
      </c>
      <c r="D83" s="21">
        <v>16966514</v>
      </c>
      <c r="E83" s="25">
        <v>-1.40312155724106</v>
      </c>
      <c r="F83" s="36">
        <v>1.7868159972991099E-2</v>
      </c>
    </row>
    <row r="84" spans="1:6" x14ac:dyDescent="0.2">
      <c r="A84" s="14" t="s">
        <v>5337</v>
      </c>
      <c r="B84" s="2" t="s">
        <v>5338</v>
      </c>
      <c r="C84" s="2" t="s">
        <v>8163</v>
      </c>
      <c r="D84" s="21">
        <v>16776658</v>
      </c>
      <c r="E84" s="25">
        <v>-1.34359034478991</v>
      </c>
      <c r="F84" s="36">
        <v>3.8784478656234703E-2</v>
      </c>
    </row>
    <row r="85" spans="1:6" x14ac:dyDescent="0.2">
      <c r="A85" s="14" t="s">
        <v>34</v>
      </c>
      <c r="B85" s="2" t="s">
        <v>35</v>
      </c>
      <c r="C85" s="2" t="s">
        <v>6370</v>
      </c>
      <c r="D85" s="21">
        <v>17114643</v>
      </c>
      <c r="E85" s="25">
        <v>-1.3016034679518</v>
      </c>
      <c r="F85" s="36">
        <v>3.47989775705176E-2</v>
      </c>
    </row>
    <row r="86" spans="1:6" x14ac:dyDescent="0.2">
      <c r="A86" s="14" t="s">
        <v>6119</v>
      </c>
      <c r="B86" s="2" t="s">
        <v>6120</v>
      </c>
      <c r="C86" s="2" t="s">
        <v>8164</v>
      </c>
      <c r="D86" s="21">
        <v>16872648</v>
      </c>
      <c r="E86" s="25">
        <v>1.68845453605478</v>
      </c>
      <c r="F86" s="36">
        <v>6.4892579021343299E-3</v>
      </c>
    </row>
    <row r="87" spans="1:6" x14ac:dyDescent="0.2">
      <c r="A87" s="14" t="s">
        <v>5879</v>
      </c>
      <c r="B87" s="2" t="s">
        <v>5880</v>
      </c>
      <c r="C87" s="2" t="s">
        <v>8165</v>
      </c>
      <c r="D87" s="21">
        <v>16830621</v>
      </c>
      <c r="E87" s="25">
        <v>1.46003538404866</v>
      </c>
      <c r="F87" s="36">
        <v>2.51610952460238E-2</v>
      </c>
    </row>
    <row r="88" spans="1:6" x14ac:dyDescent="0.2">
      <c r="A88" s="14" t="s">
        <v>37</v>
      </c>
      <c r="B88" s="2" t="s">
        <v>38</v>
      </c>
      <c r="C88" s="2" t="s">
        <v>6382</v>
      </c>
      <c r="D88" s="21">
        <v>16671416</v>
      </c>
      <c r="E88" s="25">
        <v>-1.4680013890977199</v>
      </c>
      <c r="F88" s="36">
        <v>7.2359862166159897E-3</v>
      </c>
    </row>
    <row r="89" spans="1:6" x14ac:dyDescent="0.2">
      <c r="A89" s="14" t="s">
        <v>794</v>
      </c>
      <c r="B89" s="2" t="s">
        <v>6088</v>
      </c>
      <c r="C89" s="2" t="s">
        <v>8166</v>
      </c>
      <c r="D89" s="21">
        <v>16866750</v>
      </c>
      <c r="E89" s="25">
        <v>1.64139219698751</v>
      </c>
      <c r="F89" s="36">
        <v>4.1073381530161599E-3</v>
      </c>
    </row>
    <row r="90" spans="1:6" x14ac:dyDescent="0.2">
      <c r="A90" s="14" t="s">
        <v>795</v>
      </c>
      <c r="B90" s="2" t="s">
        <v>5663</v>
      </c>
      <c r="C90" s="2" t="s">
        <v>8167</v>
      </c>
      <c r="D90" s="21">
        <v>16920338</v>
      </c>
      <c r="E90" s="25">
        <v>1.35564553343215</v>
      </c>
      <c r="F90" s="36">
        <v>4.4368392130499597E-2</v>
      </c>
    </row>
    <row r="91" spans="1:6" x14ac:dyDescent="0.2">
      <c r="A91" s="14" t="s">
        <v>4969</v>
      </c>
      <c r="B91" s="2" t="s">
        <v>4970</v>
      </c>
      <c r="C91" s="2" t="s">
        <v>8168</v>
      </c>
      <c r="D91" s="21">
        <v>16931278</v>
      </c>
      <c r="E91" s="25">
        <v>-1.4612638174279999</v>
      </c>
      <c r="F91" s="36">
        <v>2.0610705915785201E-2</v>
      </c>
    </row>
    <row r="92" spans="1:6" x14ac:dyDescent="0.2">
      <c r="A92" s="14" t="s">
        <v>4485</v>
      </c>
      <c r="B92" s="2" t="s">
        <v>4486</v>
      </c>
      <c r="C92" s="2" t="s">
        <v>8169</v>
      </c>
      <c r="D92" s="21">
        <v>16754324</v>
      </c>
      <c r="E92" s="25">
        <v>-1.6903593749929899</v>
      </c>
      <c r="F92" s="36">
        <v>3.98473144762365E-3</v>
      </c>
    </row>
    <row r="93" spans="1:6" x14ac:dyDescent="0.2">
      <c r="A93" s="14" t="s">
        <v>4703</v>
      </c>
      <c r="B93" s="2" t="s">
        <v>4704</v>
      </c>
      <c r="C93" s="2" t="s">
        <v>8170</v>
      </c>
      <c r="D93" s="21">
        <v>16680274</v>
      </c>
      <c r="E93" s="25">
        <v>-1.55324994156093</v>
      </c>
      <c r="F93" s="36">
        <v>3.2100362348196098E-3</v>
      </c>
    </row>
    <row r="94" spans="1:6" x14ac:dyDescent="0.2">
      <c r="A94" s="14" t="s">
        <v>798</v>
      </c>
      <c r="B94" s="2" t="s">
        <v>5173</v>
      </c>
      <c r="C94" s="2" t="s">
        <v>8171</v>
      </c>
      <c r="D94" s="21">
        <v>16948540</v>
      </c>
      <c r="E94" s="25">
        <v>-1.40140440227452</v>
      </c>
      <c r="F94" s="36">
        <v>4.9219706251630101E-2</v>
      </c>
    </row>
    <row r="95" spans="1:6" x14ac:dyDescent="0.2">
      <c r="A95" s="14" t="s">
        <v>4564</v>
      </c>
      <c r="B95" s="2" t="s">
        <v>4565</v>
      </c>
      <c r="C95" s="2" t="s">
        <v>8172</v>
      </c>
      <c r="D95" s="21">
        <v>16850302</v>
      </c>
      <c r="E95" s="25">
        <v>-1.62352169869902</v>
      </c>
      <c r="F95" s="36">
        <v>1.73566175669994E-2</v>
      </c>
    </row>
    <row r="96" spans="1:6" x14ac:dyDescent="0.2">
      <c r="A96" s="14" t="s">
        <v>6102</v>
      </c>
      <c r="B96" s="2" t="s">
        <v>6103</v>
      </c>
      <c r="C96" s="2" t="s">
        <v>8173</v>
      </c>
      <c r="D96" s="21">
        <v>17093186</v>
      </c>
      <c r="E96" s="25">
        <v>1.66573626758112</v>
      </c>
      <c r="F96" s="36">
        <v>1.3599063574039601E-3</v>
      </c>
    </row>
    <row r="97" spans="1:6" x14ac:dyDescent="0.2">
      <c r="A97" s="14" t="s">
        <v>5977</v>
      </c>
      <c r="B97" s="2" t="s">
        <v>5978</v>
      </c>
      <c r="C97" s="2" t="s">
        <v>8174</v>
      </c>
      <c r="D97" s="21">
        <v>16872561</v>
      </c>
      <c r="E97" s="25">
        <v>1.5290476149788901</v>
      </c>
      <c r="F97" s="36">
        <v>2.48842943327541E-2</v>
      </c>
    </row>
    <row r="98" spans="1:6" x14ac:dyDescent="0.2">
      <c r="A98" s="14" t="s">
        <v>40</v>
      </c>
      <c r="B98" s="2" t="s">
        <v>41</v>
      </c>
      <c r="C98" s="2" t="s">
        <v>6390</v>
      </c>
      <c r="D98" s="21">
        <v>16727224</v>
      </c>
      <c r="E98" s="25">
        <v>1.5728887867830501</v>
      </c>
      <c r="F98" s="36">
        <v>2.71727647033017E-3</v>
      </c>
    </row>
    <row r="99" spans="1:6" x14ac:dyDescent="0.2">
      <c r="A99" s="14" t="s">
        <v>5242</v>
      </c>
      <c r="B99" s="2" t="s">
        <v>5243</v>
      </c>
      <c r="C99" s="2" t="s">
        <v>8175</v>
      </c>
      <c r="D99" s="21">
        <v>16954770</v>
      </c>
      <c r="E99" s="25">
        <v>-1.3851766756719599</v>
      </c>
      <c r="F99" s="36">
        <v>3.3837414053662203E-2</v>
      </c>
    </row>
    <row r="100" spans="1:6" x14ac:dyDescent="0.2">
      <c r="A100" s="14" t="s">
        <v>4188</v>
      </c>
      <c r="B100" s="2" t="s">
        <v>4189</v>
      </c>
      <c r="C100" s="2" t="s">
        <v>8176</v>
      </c>
      <c r="D100" s="21">
        <v>16826718</v>
      </c>
      <c r="E100" s="25">
        <v>-4.1544668155527802</v>
      </c>
      <c r="F100" s="36">
        <v>3.1386800546378299E-4</v>
      </c>
    </row>
    <row r="101" spans="1:6" x14ac:dyDescent="0.2">
      <c r="A101" s="14" t="s">
        <v>6176</v>
      </c>
      <c r="B101" s="2" t="s">
        <v>6177</v>
      </c>
      <c r="C101" s="2" t="s">
        <v>8177</v>
      </c>
      <c r="D101" s="21">
        <v>16863074</v>
      </c>
      <c r="E101" s="25">
        <v>1.8880539638366201</v>
      </c>
      <c r="F101" s="36">
        <v>6.90150095977125E-3</v>
      </c>
    </row>
    <row r="102" spans="1:6" x14ac:dyDescent="0.2">
      <c r="A102" s="14" t="s">
        <v>5696</v>
      </c>
      <c r="B102" s="2" t="s">
        <v>5697</v>
      </c>
      <c r="C102" s="2" t="s">
        <v>8178</v>
      </c>
      <c r="D102" s="21">
        <v>16710436</v>
      </c>
      <c r="E102" s="25">
        <v>1.37120727291078</v>
      </c>
      <c r="F102" s="36">
        <v>2.9268864514800302E-2</v>
      </c>
    </row>
    <row r="103" spans="1:6" x14ac:dyDescent="0.2">
      <c r="A103" s="14" t="s">
        <v>802</v>
      </c>
      <c r="B103" s="2" t="s">
        <v>5259</v>
      </c>
      <c r="C103" s="2" t="s">
        <v>8179</v>
      </c>
      <c r="D103" s="21">
        <v>16855673</v>
      </c>
      <c r="E103" s="25">
        <v>-1.3796159054275401</v>
      </c>
      <c r="F103" s="36">
        <v>2.9284138474040301E-2</v>
      </c>
    </row>
    <row r="104" spans="1:6" x14ac:dyDescent="0.2">
      <c r="A104" s="14" t="s">
        <v>4195</v>
      </c>
      <c r="B104" s="2" t="s">
        <v>4196</v>
      </c>
      <c r="C104" s="2" t="s">
        <v>8180</v>
      </c>
      <c r="D104" s="21">
        <v>16812344</v>
      </c>
      <c r="E104" s="25">
        <v>-2.9762244559652</v>
      </c>
      <c r="F104" s="36">
        <v>2.71727647033017E-3</v>
      </c>
    </row>
    <row r="105" spans="1:6" x14ac:dyDescent="0.2">
      <c r="A105" s="14" t="s">
        <v>4331</v>
      </c>
      <c r="B105" s="2" t="s">
        <v>4332</v>
      </c>
      <c r="C105" s="2" t="s">
        <v>8181</v>
      </c>
      <c r="D105" s="21">
        <v>16758242</v>
      </c>
      <c r="E105" s="25">
        <v>-1.8946219448445001</v>
      </c>
      <c r="F105" s="36">
        <v>3.0990051651917498E-4</v>
      </c>
    </row>
    <row r="106" spans="1:6" x14ac:dyDescent="0.2">
      <c r="A106" s="14" t="s">
        <v>5176</v>
      </c>
      <c r="B106" s="2" t="s">
        <v>5177</v>
      </c>
      <c r="C106" s="2" t="s">
        <v>8182</v>
      </c>
      <c r="D106" s="21">
        <v>17106913</v>
      </c>
      <c r="E106" s="25">
        <v>-1.40130079229038</v>
      </c>
      <c r="F106" s="36">
        <v>2.0410119049721599E-2</v>
      </c>
    </row>
    <row r="107" spans="1:6" x14ac:dyDescent="0.2">
      <c r="A107" s="14" t="s">
        <v>803</v>
      </c>
      <c r="B107" s="2" t="s">
        <v>4955</v>
      </c>
      <c r="C107" s="2" t="s">
        <v>8183</v>
      </c>
      <c r="D107" s="21">
        <v>16767373</v>
      </c>
      <c r="E107" s="25">
        <v>-1.46643521197488</v>
      </c>
      <c r="F107" s="36">
        <v>3.5255215289016303E-2</v>
      </c>
    </row>
    <row r="108" spans="1:6" x14ac:dyDescent="0.2">
      <c r="A108" s="14" t="s">
        <v>6154</v>
      </c>
      <c r="B108" s="2" t="s">
        <v>6155</v>
      </c>
      <c r="C108" s="2" t="s">
        <v>8184</v>
      </c>
      <c r="D108" s="21">
        <v>17112918</v>
      </c>
      <c r="E108" s="25">
        <v>1.7621336291417999</v>
      </c>
      <c r="F108" s="36">
        <v>9.1716965948479504E-3</v>
      </c>
    </row>
    <row r="109" spans="1:6" x14ac:dyDescent="0.2">
      <c r="A109" s="14" t="s">
        <v>5156</v>
      </c>
      <c r="B109" s="2" t="s">
        <v>5157</v>
      </c>
      <c r="C109" s="2" t="s">
        <v>8185</v>
      </c>
      <c r="D109" s="21">
        <v>16730540</v>
      </c>
      <c r="E109" s="25">
        <v>-1.4072903364153999</v>
      </c>
      <c r="F109" s="36">
        <v>2.5993872315900699E-2</v>
      </c>
    </row>
    <row r="110" spans="1:6" x14ac:dyDescent="0.2">
      <c r="A110" s="14" t="s">
        <v>43</v>
      </c>
      <c r="B110" s="2" t="s">
        <v>44</v>
      </c>
      <c r="C110" s="2" t="s">
        <v>6403</v>
      </c>
      <c r="D110" s="21">
        <v>16843098</v>
      </c>
      <c r="E110" s="25">
        <v>1.5583975704152599</v>
      </c>
      <c r="F110" s="36">
        <v>4.9218010744251301E-3</v>
      </c>
    </row>
    <row r="111" spans="1:6" x14ac:dyDescent="0.2">
      <c r="A111" s="14" t="s">
        <v>6122</v>
      </c>
      <c r="B111" s="2" t="s">
        <v>6123</v>
      </c>
      <c r="C111" s="2" t="s">
        <v>8186</v>
      </c>
      <c r="D111" s="21">
        <v>16872452</v>
      </c>
      <c r="E111" s="25">
        <v>1.6972628405519301</v>
      </c>
      <c r="F111" s="36">
        <v>1.15347095925569E-2</v>
      </c>
    </row>
    <row r="112" spans="1:6" x14ac:dyDescent="0.2">
      <c r="A112" s="14" t="s">
        <v>4321</v>
      </c>
      <c r="B112" s="2" t="s">
        <v>4322</v>
      </c>
      <c r="C112" s="2" t="s">
        <v>8187</v>
      </c>
      <c r="D112" s="21">
        <v>16968246</v>
      </c>
      <c r="E112" s="25">
        <v>-1.9145783049849801</v>
      </c>
      <c r="F112" s="36">
        <v>3.9672533908884799E-4</v>
      </c>
    </row>
    <row r="113" spans="1:6" x14ac:dyDescent="0.2">
      <c r="A113" s="14" t="s">
        <v>805</v>
      </c>
      <c r="B113" s="2" t="s">
        <v>4450</v>
      </c>
      <c r="C113" s="2" t="s">
        <v>8188</v>
      </c>
      <c r="D113" s="21">
        <v>17092648</v>
      </c>
      <c r="E113" s="25">
        <v>-1.71933022794358</v>
      </c>
      <c r="F113" s="36">
        <v>7.71287800323833E-3</v>
      </c>
    </row>
    <row r="114" spans="1:6" x14ac:dyDescent="0.2">
      <c r="A114" s="14" t="s">
        <v>4889</v>
      </c>
      <c r="B114" s="2" t="s">
        <v>4890</v>
      </c>
      <c r="C114" s="2" t="s">
        <v>8189</v>
      </c>
      <c r="D114" s="21">
        <v>16699435</v>
      </c>
      <c r="E114" s="25">
        <v>-1.4835292102481199</v>
      </c>
      <c r="F114" s="36">
        <v>1.07022062122662E-2</v>
      </c>
    </row>
    <row r="115" spans="1:6" x14ac:dyDescent="0.2">
      <c r="A115" s="14" t="s">
        <v>4771</v>
      </c>
      <c r="B115" s="2" t="s">
        <v>4772</v>
      </c>
      <c r="C115" s="2" t="s">
        <v>8190</v>
      </c>
      <c r="D115" s="21">
        <v>17005655</v>
      </c>
      <c r="E115" s="25">
        <v>-1.5241941324494399</v>
      </c>
      <c r="F115" s="36">
        <v>2.3561304676236999E-2</v>
      </c>
    </row>
    <row r="116" spans="1:6" x14ac:dyDescent="0.2">
      <c r="A116" s="14" t="s">
        <v>4244</v>
      </c>
      <c r="B116" s="2" t="s">
        <v>4245</v>
      </c>
      <c r="C116" s="2" t="s">
        <v>8191</v>
      </c>
      <c r="D116" s="21">
        <v>16723422</v>
      </c>
      <c r="E116" s="25">
        <v>-2.2014081730805302</v>
      </c>
      <c r="F116" s="36">
        <v>2.17191495606474E-3</v>
      </c>
    </row>
    <row r="117" spans="1:6" x14ac:dyDescent="0.2">
      <c r="A117" s="14" t="s">
        <v>46</v>
      </c>
      <c r="B117" s="2" t="s">
        <v>47</v>
      </c>
      <c r="C117" s="2" t="s">
        <v>6424</v>
      </c>
      <c r="D117" s="21">
        <v>16770789</v>
      </c>
      <c r="E117" s="25">
        <v>1.4324419420652399</v>
      </c>
      <c r="F117" s="36">
        <v>1.6299974344856701E-2</v>
      </c>
    </row>
    <row r="118" spans="1:6" x14ac:dyDescent="0.2">
      <c r="A118" s="14" t="s">
        <v>6100</v>
      </c>
      <c r="B118" s="2" t="s">
        <v>6101</v>
      </c>
      <c r="C118" s="2" t="s">
        <v>8192</v>
      </c>
      <c r="D118" s="21">
        <v>16760590</v>
      </c>
      <c r="E118" s="25">
        <v>1.66250652164713</v>
      </c>
      <c r="F118" s="36">
        <v>1.9018773669467401E-3</v>
      </c>
    </row>
    <row r="119" spans="1:6" x14ac:dyDescent="0.2">
      <c r="A119" s="14" t="s">
        <v>5857</v>
      </c>
      <c r="B119" s="2" t="s">
        <v>5858</v>
      </c>
      <c r="C119" s="2" t="s">
        <v>8193</v>
      </c>
      <c r="D119" s="21">
        <v>16747612</v>
      </c>
      <c r="E119" s="25">
        <v>1.4534418305976</v>
      </c>
      <c r="F119" s="36">
        <v>2.0068984193274599E-2</v>
      </c>
    </row>
    <row r="120" spans="1:6" x14ac:dyDescent="0.2">
      <c r="A120" s="14" t="s">
        <v>5672</v>
      </c>
      <c r="B120" s="2" t="s">
        <v>5673</v>
      </c>
      <c r="C120" s="2" t="s">
        <v>8194</v>
      </c>
      <c r="D120" s="21">
        <v>16769403</v>
      </c>
      <c r="E120" s="25">
        <v>1.36132355244259</v>
      </c>
      <c r="F120" s="36">
        <v>3.1681878715978197E-2</v>
      </c>
    </row>
    <row r="121" spans="1:6" x14ac:dyDescent="0.2">
      <c r="A121" s="14" t="s">
        <v>5083</v>
      </c>
      <c r="B121" s="2" t="s">
        <v>5084</v>
      </c>
      <c r="C121" s="2" t="s">
        <v>8195</v>
      </c>
      <c r="D121" s="21">
        <v>16787669</v>
      </c>
      <c r="E121" s="25">
        <v>-1.4250310290919701</v>
      </c>
      <c r="F121" s="36">
        <v>1.00408657440729E-2</v>
      </c>
    </row>
    <row r="122" spans="1:6" x14ac:dyDescent="0.2">
      <c r="A122" s="14" t="s">
        <v>4852</v>
      </c>
      <c r="B122" s="2" t="s">
        <v>4853</v>
      </c>
      <c r="C122" s="2" t="s">
        <v>8196</v>
      </c>
      <c r="D122" s="21">
        <v>16783764</v>
      </c>
      <c r="E122" s="25">
        <v>-1.4942760219367901</v>
      </c>
      <c r="F122" s="36">
        <v>4.72930172119898E-2</v>
      </c>
    </row>
    <row r="123" spans="1:6" x14ac:dyDescent="0.2">
      <c r="A123" s="14" t="s">
        <v>4491</v>
      </c>
      <c r="B123" s="2" t="s">
        <v>4492</v>
      </c>
      <c r="C123" s="2" t="s">
        <v>8197</v>
      </c>
      <c r="D123" s="21">
        <v>16793585</v>
      </c>
      <c r="E123" s="25">
        <v>-1.68511455118711</v>
      </c>
      <c r="F123" s="36">
        <v>7.7494400399646703E-3</v>
      </c>
    </row>
    <row r="124" spans="1:6" x14ac:dyDescent="0.2">
      <c r="A124" s="14" t="s">
        <v>4633</v>
      </c>
      <c r="B124" s="2" t="s">
        <v>4634</v>
      </c>
      <c r="C124" s="2" t="s">
        <v>8198</v>
      </c>
      <c r="D124" s="21">
        <v>16786403</v>
      </c>
      <c r="E124" s="25">
        <v>-1.5898786642528</v>
      </c>
      <c r="F124" s="36">
        <v>1.56217548950978E-2</v>
      </c>
    </row>
    <row r="125" spans="1:6" x14ac:dyDescent="0.2">
      <c r="A125" s="14" t="s">
        <v>809</v>
      </c>
      <c r="B125" s="2" t="s">
        <v>1633</v>
      </c>
      <c r="C125" s="2" t="s">
        <v>6428</v>
      </c>
      <c r="D125" s="21">
        <v>16799170</v>
      </c>
      <c r="E125" s="25">
        <v>-1.3788893263972199</v>
      </c>
      <c r="F125" s="36">
        <v>1.21132022621933E-2</v>
      </c>
    </row>
    <row r="126" spans="1:6" x14ac:dyDescent="0.2">
      <c r="A126" s="14" t="s">
        <v>5391</v>
      </c>
      <c r="B126" s="2" t="s">
        <v>5392</v>
      </c>
      <c r="C126" s="2" t="s">
        <v>8199</v>
      </c>
      <c r="D126" s="21">
        <v>16810828</v>
      </c>
      <c r="E126" s="25">
        <v>-1.3280658357362001</v>
      </c>
      <c r="F126" s="36">
        <v>3.2545280500730099E-2</v>
      </c>
    </row>
    <row r="127" spans="1:6" x14ac:dyDescent="0.2">
      <c r="A127" s="14" t="s">
        <v>4281</v>
      </c>
      <c r="B127" s="2" t="s">
        <v>4282</v>
      </c>
      <c r="C127" s="2" t="s">
        <v>8200</v>
      </c>
      <c r="D127" s="21">
        <v>16802316</v>
      </c>
      <c r="E127" s="25">
        <v>-2.02774091886354</v>
      </c>
      <c r="F127" s="36">
        <v>3.9672533908884799E-4</v>
      </c>
    </row>
    <row r="128" spans="1:6" x14ac:dyDescent="0.2">
      <c r="A128" s="14" t="s">
        <v>5110</v>
      </c>
      <c r="B128" s="2" t="s">
        <v>5111</v>
      </c>
      <c r="C128" s="2" t="s">
        <v>8201</v>
      </c>
      <c r="D128" s="21">
        <v>16816756</v>
      </c>
      <c r="E128" s="25">
        <v>-1.42043879282886</v>
      </c>
      <c r="F128" s="36">
        <v>3.2526700606096998E-2</v>
      </c>
    </row>
    <row r="129" spans="1:6" x14ac:dyDescent="0.2">
      <c r="A129" s="14" t="s">
        <v>4960</v>
      </c>
      <c r="B129" s="2" t="s">
        <v>4961</v>
      </c>
      <c r="C129" s="2" t="s">
        <v>8202</v>
      </c>
      <c r="D129" s="21">
        <v>16828897</v>
      </c>
      <c r="E129" s="25">
        <v>-1.4632503935266801</v>
      </c>
      <c r="F129" s="36">
        <v>9.7151720181687697E-3</v>
      </c>
    </row>
    <row r="130" spans="1:6" x14ac:dyDescent="0.2">
      <c r="A130" s="14" t="s">
        <v>5520</v>
      </c>
      <c r="B130" s="2" t="s">
        <v>5521</v>
      </c>
      <c r="C130" s="2" t="s">
        <v>8203</v>
      </c>
      <c r="D130" s="21">
        <v>16823074</v>
      </c>
      <c r="E130" s="25">
        <v>1.28090191002037</v>
      </c>
      <c r="F130" s="36">
        <v>3.87725239868498E-2</v>
      </c>
    </row>
    <row r="131" spans="1:6" x14ac:dyDescent="0.2">
      <c r="A131" s="14" t="s">
        <v>5120</v>
      </c>
      <c r="B131" s="2" t="s">
        <v>5121</v>
      </c>
      <c r="C131" s="2" t="s">
        <v>8204</v>
      </c>
      <c r="D131" s="21">
        <v>16850232</v>
      </c>
      <c r="E131" s="25">
        <v>-1.41689874813548</v>
      </c>
      <c r="F131" s="36">
        <v>2.7822664210472001E-2</v>
      </c>
    </row>
    <row r="132" spans="1:6" x14ac:dyDescent="0.2">
      <c r="A132" s="14" t="s">
        <v>49</v>
      </c>
      <c r="B132" s="2" t="s">
        <v>50</v>
      </c>
      <c r="C132" s="2" t="s">
        <v>6436</v>
      </c>
      <c r="D132" s="21">
        <v>16849910</v>
      </c>
      <c r="E132" s="25">
        <v>-1.5650115812946701</v>
      </c>
      <c r="F132" s="36">
        <v>2.2639051693282699E-2</v>
      </c>
    </row>
    <row r="133" spans="1:6" x14ac:dyDescent="0.2">
      <c r="A133" s="14" t="s">
        <v>812</v>
      </c>
      <c r="B133" s="2" t="s">
        <v>5366</v>
      </c>
      <c r="C133" s="2" t="s">
        <v>8205</v>
      </c>
      <c r="D133" s="21">
        <v>16852445</v>
      </c>
      <c r="E133" s="25">
        <v>-1.33625004821356</v>
      </c>
      <c r="F133" s="36">
        <v>4.3339516784468499E-2</v>
      </c>
    </row>
    <row r="134" spans="1:6" x14ac:dyDescent="0.2">
      <c r="A134" s="14" t="s">
        <v>5023</v>
      </c>
      <c r="B134" s="2" t="s">
        <v>5024</v>
      </c>
      <c r="C134" s="2" t="s">
        <v>8206</v>
      </c>
      <c r="D134" s="21">
        <v>16860580</v>
      </c>
      <c r="E134" s="25">
        <v>-1.44301870424498</v>
      </c>
      <c r="F134" s="36">
        <v>4.8993049132046801E-2</v>
      </c>
    </row>
    <row r="135" spans="1:6" x14ac:dyDescent="0.2">
      <c r="A135" s="14" t="s">
        <v>4360</v>
      </c>
      <c r="B135" s="2" t="s">
        <v>4361</v>
      </c>
      <c r="C135" s="2" t="s">
        <v>8207</v>
      </c>
      <c r="D135" s="21">
        <v>16869293</v>
      </c>
      <c r="E135" s="25">
        <v>-1.8273673285046701</v>
      </c>
      <c r="F135" s="36">
        <v>5.2371761699998099E-4</v>
      </c>
    </row>
    <row r="136" spans="1:6" x14ac:dyDescent="0.2">
      <c r="A136" s="14" t="s">
        <v>6192</v>
      </c>
      <c r="B136" s="2" t="s">
        <v>6193</v>
      </c>
      <c r="C136" s="2" t="s">
        <v>8208</v>
      </c>
      <c r="D136" s="21">
        <v>16675533</v>
      </c>
      <c r="E136" s="25">
        <v>1.9620384759131799</v>
      </c>
      <c r="F136" s="36">
        <v>6.4243885162701998E-3</v>
      </c>
    </row>
    <row r="137" spans="1:6" x14ac:dyDescent="0.2">
      <c r="A137" s="14" t="s">
        <v>5766</v>
      </c>
      <c r="B137" s="2" t="s">
        <v>5767</v>
      </c>
      <c r="C137" s="2" t="s">
        <v>8209</v>
      </c>
      <c r="D137" s="21">
        <v>16670469</v>
      </c>
      <c r="E137" s="25">
        <v>1.3991364492974601</v>
      </c>
      <c r="F137" s="36">
        <v>2.76264473887563E-2</v>
      </c>
    </row>
    <row r="138" spans="1:6" x14ac:dyDescent="0.2">
      <c r="A138" s="14" t="s">
        <v>52</v>
      </c>
      <c r="B138" s="2" t="s">
        <v>53</v>
      </c>
      <c r="C138" s="2" t="s">
        <v>6443</v>
      </c>
      <c r="D138" s="21">
        <v>16670728</v>
      </c>
      <c r="E138" s="25">
        <v>-1.8781383404299701</v>
      </c>
      <c r="F138" s="36">
        <v>1.9744807096893301E-3</v>
      </c>
    </row>
    <row r="139" spans="1:6" x14ac:dyDescent="0.2">
      <c r="A139" s="14" t="s">
        <v>4778</v>
      </c>
      <c r="B139" s="2" t="s">
        <v>4779</v>
      </c>
      <c r="C139" s="2" t="s">
        <v>8210</v>
      </c>
      <c r="D139" s="21">
        <v>16777427</v>
      </c>
      <c r="E139" s="25">
        <v>-1.52146027582165</v>
      </c>
      <c r="F139" s="36">
        <v>2.2177229807953801E-2</v>
      </c>
    </row>
    <row r="140" spans="1:6" x14ac:dyDescent="0.2">
      <c r="A140" s="14" t="s">
        <v>6105</v>
      </c>
      <c r="B140" s="2" t="s">
        <v>6106</v>
      </c>
      <c r="C140" s="2" t="s">
        <v>8211</v>
      </c>
      <c r="D140" s="21">
        <v>16747678</v>
      </c>
      <c r="E140" s="25">
        <v>1.6696742538642</v>
      </c>
      <c r="F140" s="36">
        <v>8.4178036533118904E-3</v>
      </c>
    </row>
    <row r="141" spans="1:6" x14ac:dyDescent="0.2">
      <c r="A141" s="14" t="s">
        <v>4995</v>
      </c>
      <c r="B141" s="2" t="s">
        <v>4996</v>
      </c>
      <c r="C141" s="2" t="s">
        <v>8212</v>
      </c>
      <c r="D141" s="21">
        <v>16915748</v>
      </c>
      <c r="E141" s="25">
        <v>-1.45255554571431</v>
      </c>
      <c r="F141" s="36">
        <v>1.5105597105082901E-2</v>
      </c>
    </row>
    <row r="142" spans="1:6" x14ac:dyDescent="0.2">
      <c r="A142" s="14" t="s">
        <v>4598</v>
      </c>
      <c r="B142" s="2" t="s">
        <v>4599</v>
      </c>
      <c r="C142" s="2" t="s">
        <v>8213</v>
      </c>
      <c r="D142" s="21">
        <v>16922143</v>
      </c>
      <c r="E142" s="25">
        <v>-1.6092331172230301</v>
      </c>
      <c r="F142" s="36">
        <v>2.36243810667103E-2</v>
      </c>
    </row>
    <row r="143" spans="1:6" x14ac:dyDescent="0.2">
      <c r="A143" s="14" t="s">
        <v>5384</v>
      </c>
      <c r="B143" s="2" t="s">
        <v>5385</v>
      </c>
      <c r="C143" s="2" t="s">
        <v>8214</v>
      </c>
      <c r="D143" s="21">
        <v>16921973</v>
      </c>
      <c r="E143" s="25">
        <v>-1.32892221866364</v>
      </c>
      <c r="F143" s="36">
        <v>2.9608320807960799E-2</v>
      </c>
    </row>
    <row r="144" spans="1:6" x14ac:dyDescent="0.2">
      <c r="A144" s="14" t="s">
        <v>4708</v>
      </c>
      <c r="B144" s="2" t="s">
        <v>4709</v>
      </c>
      <c r="C144" s="2" t="s">
        <v>8215</v>
      </c>
      <c r="D144" s="21">
        <v>16936084</v>
      </c>
      <c r="E144" s="25">
        <v>-1.5520553409711</v>
      </c>
      <c r="F144" s="36">
        <v>6.4511470592894197E-3</v>
      </c>
    </row>
    <row r="145" spans="1:6" x14ac:dyDescent="0.2">
      <c r="A145" s="14" t="s">
        <v>4974</v>
      </c>
      <c r="B145" s="2" t="s">
        <v>4975</v>
      </c>
      <c r="C145" s="2" t="s">
        <v>8216</v>
      </c>
      <c r="D145" s="21">
        <v>16925983</v>
      </c>
      <c r="E145" s="25">
        <v>-1.4594519028097399</v>
      </c>
      <c r="F145" s="36">
        <v>1.56217548950978E-2</v>
      </c>
    </row>
    <row r="146" spans="1:6" x14ac:dyDescent="0.2">
      <c r="A146" s="14" t="s">
        <v>814</v>
      </c>
      <c r="B146" s="2" t="s">
        <v>5743</v>
      </c>
      <c r="C146" s="2" t="s">
        <v>8217</v>
      </c>
      <c r="D146" s="21">
        <v>16742002</v>
      </c>
      <c r="E146" s="25">
        <v>1.38655995498729</v>
      </c>
      <c r="F146" s="36">
        <v>1.09643450915671E-2</v>
      </c>
    </row>
    <row r="147" spans="1:6" x14ac:dyDescent="0.2">
      <c r="A147" s="14" t="s">
        <v>55</v>
      </c>
      <c r="B147" s="2" t="s">
        <v>56</v>
      </c>
      <c r="C147" s="2" t="s">
        <v>6459</v>
      </c>
      <c r="D147" s="21">
        <v>16880478</v>
      </c>
      <c r="E147" s="25">
        <v>-1.47337023221053</v>
      </c>
      <c r="F147" s="36">
        <v>1.32308037320665E-2</v>
      </c>
    </row>
    <row r="148" spans="1:6" x14ac:dyDescent="0.2">
      <c r="A148" s="14" t="s">
        <v>4560</v>
      </c>
      <c r="B148" s="2" t="s">
        <v>4561</v>
      </c>
      <c r="C148" s="2" t="s">
        <v>8218</v>
      </c>
      <c r="D148" s="21">
        <v>16939863</v>
      </c>
      <c r="E148" s="25">
        <v>-1.6250679007444599</v>
      </c>
      <c r="F148" s="36">
        <v>1.4091439015016E-2</v>
      </c>
    </row>
    <row r="149" spans="1:6" x14ac:dyDescent="0.2">
      <c r="A149" s="14" t="s">
        <v>5178</v>
      </c>
      <c r="B149" s="2" t="s">
        <v>5179</v>
      </c>
      <c r="C149" s="2" t="s">
        <v>8219</v>
      </c>
      <c r="D149" s="21">
        <v>16953165</v>
      </c>
      <c r="E149" s="25">
        <v>-1.40083787876747</v>
      </c>
      <c r="F149" s="36">
        <v>3.84407162967026E-2</v>
      </c>
    </row>
    <row r="150" spans="1:6" x14ac:dyDescent="0.2">
      <c r="A150" s="14" t="s">
        <v>4659</v>
      </c>
      <c r="B150" s="2" t="s">
        <v>4660</v>
      </c>
      <c r="C150" s="2" t="s">
        <v>8220</v>
      </c>
      <c r="D150" s="21">
        <v>16970592</v>
      </c>
      <c r="E150" s="25">
        <v>-1.5730523317991401</v>
      </c>
      <c r="F150" s="36">
        <v>2.8662292358410901E-2</v>
      </c>
    </row>
    <row r="151" spans="1:6" x14ac:dyDescent="0.2">
      <c r="A151" s="14" t="s">
        <v>4495</v>
      </c>
      <c r="B151" s="2" t="s">
        <v>4496</v>
      </c>
      <c r="C151" s="2" t="s">
        <v>8221</v>
      </c>
      <c r="D151" s="21">
        <v>16975333</v>
      </c>
      <c r="E151" s="25">
        <v>-1.6823835707461801</v>
      </c>
      <c r="F151" s="36">
        <v>2.69194318553218E-2</v>
      </c>
    </row>
    <row r="152" spans="1:6" x14ac:dyDescent="0.2">
      <c r="A152" s="14" t="s">
        <v>4987</v>
      </c>
      <c r="B152" s="2" t="s">
        <v>4988</v>
      </c>
      <c r="C152" s="2" t="s">
        <v>8222</v>
      </c>
      <c r="D152" s="21">
        <v>16989369</v>
      </c>
      <c r="E152" s="25">
        <v>-1.4540665832784501</v>
      </c>
      <c r="F152" s="36">
        <v>4.0299568240394004E-3</v>
      </c>
    </row>
    <row r="153" spans="1:6" x14ac:dyDescent="0.2">
      <c r="A153" s="14" t="s">
        <v>4604</v>
      </c>
      <c r="B153" s="2" t="s">
        <v>4605</v>
      </c>
      <c r="C153" s="2" t="s">
        <v>8223</v>
      </c>
      <c r="D153" s="21">
        <v>16995925</v>
      </c>
      <c r="E153" s="25">
        <v>-1.60324325022475</v>
      </c>
      <c r="F153" s="36">
        <v>7.6305335650238802E-3</v>
      </c>
    </row>
    <row r="154" spans="1:6" x14ac:dyDescent="0.2">
      <c r="A154" s="14" t="s">
        <v>5770</v>
      </c>
      <c r="B154" s="2" t="s">
        <v>5771</v>
      </c>
      <c r="C154" s="2" t="s">
        <v>8224</v>
      </c>
      <c r="D154" s="21">
        <v>16995938</v>
      </c>
      <c r="E154" s="25">
        <v>1.40401336280306</v>
      </c>
      <c r="F154" s="36">
        <v>1.6337606326809001E-2</v>
      </c>
    </row>
    <row r="155" spans="1:6" x14ac:dyDescent="0.2">
      <c r="A155" s="14" t="s">
        <v>4584</v>
      </c>
      <c r="B155" s="2" t="s">
        <v>4585</v>
      </c>
      <c r="C155" s="2" t="s">
        <v>8225</v>
      </c>
      <c r="D155" s="21">
        <v>16995339</v>
      </c>
      <c r="E155" s="25">
        <v>-1.6181963425918899</v>
      </c>
      <c r="F155" s="36">
        <v>2.4941917190735699E-2</v>
      </c>
    </row>
    <row r="156" spans="1:6" x14ac:dyDescent="0.2">
      <c r="A156" s="14" t="s">
        <v>4610</v>
      </c>
      <c r="B156" s="2" t="s">
        <v>4611</v>
      </c>
      <c r="C156" s="2" t="s">
        <v>8226</v>
      </c>
      <c r="D156" s="21">
        <v>17002396</v>
      </c>
      <c r="E156" s="25">
        <v>-1.60055250027764</v>
      </c>
      <c r="F156" s="36">
        <v>2.96438570515394E-2</v>
      </c>
    </row>
    <row r="157" spans="1:6" x14ac:dyDescent="0.2">
      <c r="A157" s="14" t="s">
        <v>58</v>
      </c>
      <c r="B157" s="2" t="s">
        <v>59</v>
      </c>
      <c r="C157" s="2" t="s">
        <v>6467</v>
      </c>
      <c r="D157" s="21">
        <v>16993704</v>
      </c>
      <c r="E157" s="25">
        <v>-1.3783796748738899</v>
      </c>
      <c r="F157" s="36">
        <v>1.9452533603407499E-2</v>
      </c>
    </row>
    <row r="158" spans="1:6" x14ac:dyDescent="0.2">
      <c r="A158" s="14" t="s">
        <v>4279</v>
      </c>
      <c r="B158" s="2" t="s">
        <v>4280</v>
      </c>
      <c r="C158" s="2" t="s">
        <v>8227</v>
      </c>
      <c r="D158" s="21">
        <v>17019338</v>
      </c>
      <c r="E158" s="25">
        <v>-2.0299769322091499</v>
      </c>
      <c r="F158" s="36">
        <v>3.6104583696463998E-3</v>
      </c>
    </row>
    <row r="159" spans="1:6" x14ac:dyDescent="0.2">
      <c r="A159" s="14" t="s">
        <v>4701</v>
      </c>
      <c r="B159" s="2" t="s">
        <v>4702</v>
      </c>
      <c r="C159" s="2" t="s">
        <v>8228</v>
      </c>
      <c r="D159" s="21">
        <v>17019254</v>
      </c>
      <c r="E159" s="25">
        <v>-1.55381707063598</v>
      </c>
      <c r="F159" s="36">
        <v>1.2967082558137499E-2</v>
      </c>
    </row>
    <row r="160" spans="1:6" x14ac:dyDescent="0.2">
      <c r="A160" s="14" t="s">
        <v>4394</v>
      </c>
      <c r="B160" s="2" t="s">
        <v>4395</v>
      </c>
      <c r="C160" s="2" t="s">
        <v>8229</v>
      </c>
      <c r="D160" s="21">
        <v>17014846</v>
      </c>
      <c r="E160" s="25">
        <v>-1.77760732486492</v>
      </c>
      <c r="F160" s="36">
        <v>2.6390544906736299E-2</v>
      </c>
    </row>
    <row r="161" spans="1:6" x14ac:dyDescent="0.2">
      <c r="A161" s="14" t="s">
        <v>4782</v>
      </c>
      <c r="B161" s="2" t="s">
        <v>4783</v>
      </c>
      <c r="C161" s="2" t="s">
        <v>8230</v>
      </c>
      <c r="D161" s="21">
        <v>17057026</v>
      </c>
      <c r="E161" s="25">
        <v>-1.51899101201925</v>
      </c>
      <c r="F161" s="36">
        <v>1.3650919411301201E-2</v>
      </c>
    </row>
    <row r="162" spans="1:6" x14ac:dyDescent="0.2">
      <c r="A162" s="14" t="s">
        <v>61</v>
      </c>
      <c r="B162" s="2" t="s">
        <v>62</v>
      </c>
      <c r="C162" s="2" t="s">
        <v>6471</v>
      </c>
      <c r="D162" s="21">
        <v>17079338</v>
      </c>
      <c r="E162" s="25">
        <v>-1.6365526313043099</v>
      </c>
      <c r="F162" s="36">
        <v>2.04364033507145E-3</v>
      </c>
    </row>
    <row r="163" spans="1:6" x14ac:dyDescent="0.2">
      <c r="A163" s="14" t="s">
        <v>5760</v>
      </c>
      <c r="B163" s="2" t="s">
        <v>5761</v>
      </c>
      <c r="C163" s="2" t="s">
        <v>8231</v>
      </c>
      <c r="D163" s="21">
        <v>17095440</v>
      </c>
      <c r="E163" s="25">
        <v>1.39650428465612</v>
      </c>
      <c r="F163" s="36">
        <v>4.9737529527348202E-2</v>
      </c>
    </row>
    <row r="164" spans="1:6" x14ac:dyDescent="0.2">
      <c r="A164" s="14" t="s">
        <v>64</v>
      </c>
      <c r="B164" s="2" t="s">
        <v>65</v>
      </c>
      <c r="C164" s="2" t="s">
        <v>6473</v>
      </c>
      <c r="D164" s="21">
        <v>17095003</v>
      </c>
      <c r="E164" s="25">
        <v>-1.98629513140991</v>
      </c>
      <c r="F164" s="36">
        <v>3.9672533908884799E-4</v>
      </c>
    </row>
    <row r="165" spans="1:6" x14ac:dyDescent="0.2">
      <c r="A165" s="14" t="s">
        <v>1710</v>
      </c>
      <c r="B165" s="2" t="s">
        <v>1711</v>
      </c>
      <c r="C165" s="2" t="s">
        <v>6475</v>
      </c>
      <c r="D165" s="21">
        <v>16810341</v>
      </c>
      <c r="E165" s="25">
        <v>1.45648751355944</v>
      </c>
      <c r="F165" s="36">
        <v>3.0821355022595399E-2</v>
      </c>
    </row>
    <row r="166" spans="1:6" x14ac:dyDescent="0.2">
      <c r="A166" s="14" t="s">
        <v>816</v>
      </c>
      <c r="B166" s="2" t="s">
        <v>5898</v>
      </c>
      <c r="C166" s="2" t="s">
        <v>8232</v>
      </c>
      <c r="D166" s="21">
        <v>17077525</v>
      </c>
      <c r="E166" s="25">
        <v>1.47395246680238</v>
      </c>
      <c r="F166" s="36">
        <v>1.2959791095639E-2</v>
      </c>
    </row>
    <row r="167" spans="1:6" x14ac:dyDescent="0.2">
      <c r="A167" s="14" t="s">
        <v>67</v>
      </c>
      <c r="B167" s="2" t="s">
        <v>68</v>
      </c>
      <c r="C167" s="2" t="s">
        <v>6477</v>
      </c>
      <c r="D167" s="21">
        <v>16779059</v>
      </c>
      <c r="E167" s="25">
        <v>1.3694532342647701</v>
      </c>
      <c r="F167" s="36">
        <v>2.44448815514909E-2</v>
      </c>
    </row>
    <row r="168" spans="1:6" x14ac:dyDescent="0.2">
      <c r="A168" s="14" t="s">
        <v>6098</v>
      </c>
      <c r="B168" s="2" t="s">
        <v>6099</v>
      </c>
      <c r="C168" s="2" t="s">
        <v>8233</v>
      </c>
      <c r="D168" s="21">
        <v>16869427</v>
      </c>
      <c r="E168" s="25">
        <v>1.66198035974638</v>
      </c>
      <c r="F168" s="36">
        <v>1.76741330831682E-2</v>
      </c>
    </row>
    <row r="169" spans="1:6" x14ac:dyDescent="0.2">
      <c r="A169" s="14" t="s">
        <v>5534</v>
      </c>
      <c r="B169" s="2" t="s">
        <v>5535</v>
      </c>
      <c r="C169" s="2" t="s">
        <v>8234</v>
      </c>
      <c r="D169" s="21">
        <v>16844099</v>
      </c>
      <c r="E169" s="25">
        <v>1.2950848901174401</v>
      </c>
      <c r="F169" s="36">
        <v>4.9219706251630101E-2</v>
      </c>
    </row>
    <row r="170" spans="1:6" x14ac:dyDescent="0.2">
      <c r="A170" s="14" t="s">
        <v>6004</v>
      </c>
      <c r="B170" s="2" t="s">
        <v>6005</v>
      </c>
      <c r="C170" s="2" t="s">
        <v>8235</v>
      </c>
      <c r="D170" s="21">
        <v>16865153</v>
      </c>
      <c r="E170" s="25">
        <v>1.5518115114950699</v>
      </c>
      <c r="F170" s="36">
        <v>1.7504587833972102E-2</v>
      </c>
    </row>
    <row r="171" spans="1:6" x14ac:dyDescent="0.2">
      <c r="A171" s="14" t="s">
        <v>6249</v>
      </c>
      <c r="B171" s="2" t="s">
        <v>6250</v>
      </c>
      <c r="C171" s="2" t="s">
        <v>8236</v>
      </c>
      <c r="D171" s="21">
        <v>16672412</v>
      </c>
      <c r="E171" s="25">
        <v>2.6955257035842601</v>
      </c>
      <c r="F171" s="36">
        <v>5.42186395367148E-5</v>
      </c>
    </row>
    <row r="172" spans="1:6" x14ac:dyDescent="0.2">
      <c r="A172" s="14" t="s">
        <v>818</v>
      </c>
      <c r="B172" s="2" t="s">
        <v>6175</v>
      </c>
      <c r="C172" s="2" t="s">
        <v>8237</v>
      </c>
      <c r="D172" s="21">
        <v>16873049</v>
      </c>
      <c r="E172" s="25">
        <v>1.8586305158657199</v>
      </c>
      <c r="F172" s="36">
        <v>9.15787352134915E-3</v>
      </c>
    </row>
    <row r="173" spans="1:6" x14ac:dyDescent="0.2">
      <c r="A173" s="14" t="s">
        <v>5586</v>
      </c>
      <c r="B173" s="2" t="s">
        <v>5587</v>
      </c>
      <c r="C173" s="2" t="s">
        <v>8238</v>
      </c>
      <c r="D173" s="21">
        <v>16787430</v>
      </c>
      <c r="E173" s="25">
        <v>1.3192213630921801</v>
      </c>
      <c r="F173" s="36">
        <v>3.7754484979854501E-2</v>
      </c>
    </row>
    <row r="174" spans="1:6" x14ac:dyDescent="0.2">
      <c r="A174" s="14" t="s">
        <v>70</v>
      </c>
      <c r="B174" s="2" t="s">
        <v>71</v>
      </c>
      <c r="C174" s="2" t="s">
        <v>6485</v>
      </c>
      <c r="D174" s="21">
        <v>17051236</v>
      </c>
      <c r="E174" s="25">
        <v>2.24477368225322</v>
      </c>
      <c r="F174" s="36">
        <v>2.2104191787930899E-4</v>
      </c>
    </row>
    <row r="175" spans="1:6" x14ac:dyDescent="0.2">
      <c r="A175" s="14" t="s">
        <v>5635</v>
      </c>
      <c r="B175" s="2" t="s">
        <v>5636</v>
      </c>
      <c r="C175" s="2" t="s">
        <v>8239</v>
      </c>
      <c r="D175" s="21">
        <v>16715667</v>
      </c>
      <c r="E175" s="25">
        <v>1.3455475111835</v>
      </c>
      <c r="F175" s="36">
        <v>4.1622027678160603E-2</v>
      </c>
    </row>
    <row r="176" spans="1:6" x14ac:dyDescent="0.2">
      <c r="A176" s="14" t="s">
        <v>5536</v>
      </c>
      <c r="B176" s="2" t="s">
        <v>5537</v>
      </c>
      <c r="C176" s="2" t="s">
        <v>8240</v>
      </c>
      <c r="D176" s="21">
        <v>16987945</v>
      </c>
      <c r="E176" s="25">
        <v>1.29566851646884</v>
      </c>
      <c r="F176" s="36">
        <v>2.37710128863973E-2</v>
      </c>
    </row>
    <row r="177" spans="1:6" x14ac:dyDescent="0.2">
      <c r="A177" s="14" t="s">
        <v>820</v>
      </c>
      <c r="B177" s="2" t="s">
        <v>4773</v>
      </c>
      <c r="C177" s="2" t="s">
        <v>8241</v>
      </c>
      <c r="D177" s="21">
        <v>16771430</v>
      </c>
      <c r="E177" s="25">
        <v>-1.5233526937388899</v>
      </c>
      <c r="F177" s="36">
        <v>8.0788752486982696E-3</v>
      </c>
    </row>
    <row r="178" spans="1:6" x14ac:dyDescent="0.2">
      <c r="A178" s="14" t="s">
        <v>4556</v>
      </c>
      <c r="B178" s="2" t="s">
        <v>4557</v>
      </c>
      <c r="C178" s="2" t="s">
        <v>8242</v>
      </c>
      <c r="D178" s="21">
        <v>17099769</v>
      </c>
      <c r="E178" s="25">
        <v>-1.62812334400554</v>
      </c>
      <c r="F178" s="36">
        <v>5.8862105684472001E-3</v>
      </c>
    </row>
    <row r="179" spans="1:6" x14ac:dyDescent="0.2">
      <c r="A179" s="14" t="s">
        <v>73</v>
      </c>
      <c r="B179" s="2" t="s">
        <v>74</v>
      </c>
      <c r="C179" s="2" t="s">
        <v>6486</v>
      </c>
      <c r="D179" s="21">
        <v>16857676</v>
      </c>
      <c r="E179" s="25">
        <v>1.29481860444644</v>
      </c>
      <c r="F179" s="36">
        <v>3.29487238114613E-2</v>
      </c>
    </row>
    <row r="180" spans="1:6" x14ac:dyDescent="0.2">
      <c r="A180" s="14" t="s">
        <v>821</v>
      </c>
      <c r="B180" s="2" t="s">
        <v>5357</v>
      </c>
      <c r="C180" s="2" t="s">
        <v>8243</v>
      </c>
      <c r="D180" s="21">
        <v>16677863</v>
      </c>
      <c r="E180" s="25">
        <v>-1.33694180327891</v>
      </c>
      <c r="F180" s="36">
        <v>2.7924625677103899E-2</v>
      </c>
    </row>
    <row r="181" spans="1:6" x14ac:dyDescent="0.2">
      <c r="A181" s="14" t="s">
        <v>76</v>
      </c>
      <c r="B181" s="2" t="s">
        <v>77</v>
      </c>
      <c r="C181" s="2" t="s">
        <v>6487</v>
      </c>
      <c r="D181" s="21">
        <v>17113362</v>
      </c>
      <c r="E181" s="25">
        <v>1.4554009592214401</v>
      </c>
      <c r="F181" s="36">
        <v>2.92077070216997E-2</v>
      </c>
    </row>
    <row r="182" spans="1:6" x14ac:dyDescent="0.2">
      <c r="A182" s="14" t="s">
        <v>5190</v>
      </c>
      <c r="B182" s="2" t="s">
        <v>5191</v>
      </c>
      <c r="C182" s="2" t="s">
        <v>8244</v>
      </c>
      <c r="D182" s="21">
        <v>16934804</v>
      </c>
      <c r="E182" s="25">
        <v>-1.39848036677233</v>
      </c>
      <c r="F182" s="36">
        <v>3.1392756894618103E-2</v>
      </c>
    </row>
    <row r="183" spans="1:6" x14ac:dyDescent="0.2">
      <c r="A183" s="14" t="s">
        <v>4582</v>
      </c>
      <c r="B183" s="2" t="s">
        <v>4583</v>
      </c>
      <c r="C183" s="2" t="s">
        <v>8245</v>
      </c>
      <c r="D183" s="21">
        <v>17048538</v>
      </c>
      <c r="E183" s="25">
        <v>-1.6183720770232399</v>
      </c>
      <c r="F183" s="36">
        <v>1.4005766454001299E-2</v>
      </c>
    </row>
    <row r="184" spans="1:6" x14ac:dyDescent="0.2">
      <c r="A184" s="14" t="s">
        <v>4939</v>
      </c>
      <c r="B184" s="2" t="s">
        <v>4940</v>
      </c>
      <c r="C184" s="2" t="s">
        <v>8246</v>
      </c>
      <c r="D184" s="21">
        <v>16808340</v>
      </c>
      <c r="E184" s="25">
        <v>-1.46904643634889</v>
      </c>
      <c r="F184" s="36">
        <v>1.2481423924218299E-2</v>
      </c>
    </row>
    <row r="185" spans="1:6" x14ac:dyDescent="0.2">
      <c r="A185" s="14" t="s">
        <v>4738</v>
      </c>
      <c r="B185" s="2" t="s">
        <v>4739</v>
      </c>
      <c r="C185" s="2" t="s">
        <v>8247</v>
      </c>
      <c r="D185" s="21">
        <v>16765513</v>
      </c>
      <c r="E185" s="25">
        <v>-1.5373404242648001</v>
      </c>
      <c r="F185" s="36">
        <v>1.83596262553927E-2</v>
      </c>
    </row>
    <row r="186" spans="1:6" x14ac:dyDescent="0.2">
      <c r="A186" s="14" t="s">
        <v>4453</v>
      </c>
      <c r="B186" s="2" t="s">
        <v>4454</v>
      </c>
      <c r="C186" s="2" t="s">
        <v>8248</v>
      </c>
      <c r="D186" s="21">
        <v>16930077</v>
      </c>
      <c r="E186" s="25">
        <v>-1.7186272398483</v>
      </c>
      <c r="F186" s="36">
        <v>8.4082846674910505E-3</v>
      </c>
    </row>
    <row r="187" spans="1:6" x14ac:dyDescent="0.2">
      <c r="A187" s="14" t="s">
        <v>5418</v>
      </c>
      <c r="B187" s="2" t="s">
        <v>5419</v>
      </c>
      <c r="C187" s="2" t="s">
        <v>8249</v>
      </c>
      <c r="D187" s="21">
        <v>16858893</v>
      </c>
      <c r="E187" s="25">
        <v>-1.3143140108554101</v>
      </c>
      <c r="F187" s="36">
        <v>2.93842587568399E-2</v>
      </c>
    </row>
    <row r="188" spans="1:6" x14ac:dyDescent="0.2">
      <c r="A188" s="14" t="s">
        <v>822</v>
      </c>
      <c r="B188" s="2" t="s">
        <v>5180</v>
      </c>
      <c r="C188" s="2" t="s">
        <v>8250</v>
      </c>
      <c r="D188" s="21">
        <v>16965190</v>
      </c>
      <c r="E188" s="25">
        <v>-1.40029099630045</v>
      </c>
      <c r="F188" s="36">
        <v>1.1003437726597801E-2</v>
      </c>
    </row>
    <row r="189" spans="1:6" x14ac:dyDescent="0.2">
      <c r="A189" s="14" t="s">
        <v>6045</v>
      </c>
      <c r="B189" s="2" t="s">
        <v>6046</v>
      </c>
      <c r="C189" s="2" t="s">
        <v>8251</v>
      </c>
      <c r="D189" s="21">
        <v>17051255</v>
      </c>
      <c r="E189" s="25">
        <v>1.58942322793309</v>
      </c>
      <c r="F189" s="36">
        <v>2.1328765292378898E-2</v>
      </c>
    </row>
    <row r="190" spans="1:6" x14ac:dyDescent="0.2">
      <c r="A190" s="14" t="s">
        <v>4537</v>
      </c>
      <c r="B190" s="2" t="s">
        <v>4538</v>
      </c>
      <c r="C190" s="2" t="s">
        <v>8252</v>
      </c>
      <c r="D190" s="21">
        <v>17018733</v>
      </c>
      <c r="E190" s="25">
        <v>-1.64649713321638</v>
      </c>
      <c r="F190" s="36">
        <v>3.6949831964490799E-3</v>
      </c>
    </row>
    <row r="191" spans="1:6" x14ac:dyDescent="0.2">
      <c r="A191" s="14" t="s">
        <v>4617</v>
      </c>
      <c r="B191" s="2" t="s">
        <v>4618</v>
      </c>
      <c r="C191" s="2" t="s">
        <v>8253</v>
      </c>
      <c r="D191" s="21">
        <v>16778099</v>
      </c>
      <c r="E191" s="25">
        <v>-1.59688084496343</v>
      </c>
      <c r="F191" s="36">
        <v>9.9871336653251305E-3</v>
      </c>
    </row>
    <row r="192" spans="1:6" x14ac:dyDescent="0.2">
      <c r="A192" s="14" t="s">
        <v>826</v>
      </c>
      <c r="B192" s="2" t="s">
        <v>5367</v>
      </c>
      <c r="C192" s="2" t="s">
        <v>8254</v>
      </c>
      <c r="D192" s="21">
        <v>16695189</v>
      </c>
      <c r="E192" s="25">
        <v>-1.3349169597703601</v>
      </c>
      <c r="F192" s="36">
        <v>2.93842587568399E-2</v>
      </c>
    </row>
    <row r="193" spans="1:6" x14ac:dyDescent="0.2">
      <c r="A193" s="14" t="s">
        <v>1755</v>
      </c>
      <c r="B193" s="2" t="s">
        <v>1756</v>
      </c>
      <c r="C193" s="2" t="s">
        <v>6504</v>
      </c>
      <c r="D193" s="21">
        <v>17013024</v>
      </c>
      <c r="E193" s="25">
        <v>-1.30179895989881</v>
      </c>
      <c r="F193" s="36">
        <v>3.0976612711645601E-2</v>
      </c>
    </row>
    <row r="194" spans="1:6" x14ac:dyDescent="0.2">
      <c r="A194" s="14" t="s">
        <v>4993</v>
      </c>
      <c r="B194" s="2" t="s">
        <v>4994</v>
      </c>
      <c r="C194" s="2" t="s">
        <v>8255</v>
      </c>
      <c r="D194" s="21">
        <v>16727164</v>
      </c>
      <c r="E194" s="25">
        <v>-1.45277035301582</v>
      </c>
      <c r="F194" s="36">
        <v>2.7924625677103899E-2</v>
      </c>
    </row>
    <row r="195" spans="1:6" x14ac:dyDescent="0.2">
      <c r="A195" s="14" t="s">
        <v>5272</v>
      </c>
      <c r="B195" s="2" t="s">
        <v>5273</v>
      </c>
      <c r="C195" s="2" t="s">
        <v>8256</v>
      </c>
      <c r="D195" s="21">
        <v>16857143</v>
      </c>
      <c r="E195" s="25">
        <v>-1.3716699025177099</v>
      </c>
      <c r="F195" s="36">
        <v>2.3873503863232001E-2</v>
      </c>
    </row>
    <row r="196" spans="1:6" x14ac:dyDescent="0.2">
      <c r="A196" s="14" t="s">
        <v>4985</v>
      </c>
      <c r="B196" s="2" t="s">
        <v>4986</v>
      </c>
      <c r="C196" s="2" t="s">
        <v>8257</v>
      </c>
      <c r="D196" s="21">
        <v>16843602</v>
      </c>
      <c r="E196" s="25">
        <v>-1.4546680773365199</v>
      </c>
      <c r="F196" s="36">
        <v>3.59239932858295E-2</v>
      </c>
    </row>
    <row r="197" spans="1:6" x14ac:dyDescent="0.2">
      <c r="A197" s="14" t="s">
        <v>4784</v>
      </c>
      <c r="B197" s="2" t="s">
        <v>4785</v>
      </c>
      <c r="C197" s="2" t="s">
        <v>8258</v>
      </c>
      <c r="D197" s="21">
        <v>17045761</v>
      </c>
      <c r="E197" s="25">
        <v>-1.5182611875963701</v>
      </c>
      <c r="F197" s="36">
        <v>1.08636269112548E-2</v>
      </c>
    </row>
    <row r="198" spans="1:6" x14ac:dyDescent="0.2">
      <c r="A198" s="14" t="s">
        <v>79</v>
      </c>
      <c r="B198" s="2" t="s">
        <v>80</v>
      </c>
      <c r="C198" s="2" t="s">
        <v>6513</v>
      </c>
      <c r="D198" s="21">
        <v>16860418</v>
      </c>
      <c r="E198" s="25">
        <v>-1.60566767960785</v>
      </c>
      <c r="F198" s="36">
        <v>2.17191495606474E-3</v>
      </c>
    </row>
    <row r="199" spans="1:6" x14ac:dyDescent="0.2">
      <c r="A199" s="14" t="s">
        <v>5284</v>
      </c>
      <c r="B199" s="2" t="s">
        <v>5285</v>
      </c>
      <c r="C199" s="2" t="s">
        <v>8259</v>
      </c>
      <c r="D199" s="21">
        <v>16815090</v>
      </c>
      <c r="E199" s="25">
        <v>-1.36688007016318</v>
      </c>
      <c r="F199" s="36">
        <v>1.9040176100007002E-2</v>
      </c>
    </row>
    <row r="200" spans="1:6" x14ac:dyDescent="0.2">
      <c r="A200" s="14" t="s">
        <v>5674</v>
      </c>
      <c r="B200" s="2" t="s">
        <v>5675</v>
      </c>
      <c r="C200" s="2" t="s">
        <v>8260</v>
      </c>
      <c r="D200" s="21">
        <v>16680284</v>
      </c>
      <c r="E200" s="25">
        <v>1.3635648670912</v>
      </c>
      <c r="F200" s="36">
        <v>3.3954141999696603E-2</v>
      </c>
    </row>
    <row r="201" spans="1:6" x14ac:dyDescent="0.2">
      <c r="A201" s="14" t="s">
        <v>5015</v>
      </c>
      <c r="B201" s="2" t="s">
        <v>5016</v>
      </c>
      <c r="C201" s="2" t="s">
        <v>8261</v>
      </c>
      <c r="D201" s="21">
        <v>16816479</v>
      </c>
      <c r="E201" s="25">
        <v>-1.4443028965742799</v>
      </c>
      <c r="F201" s="36">
        <v>1.3899098801497201E-2</v>
      </c>
    </row>
    <row r="202" spans="1:6" x14ac:dyDescent="0.2">
      <c r="A202" s="14" t="s">
        <v>828</v>
      </c>
      <c r="B202" s="2" t="s">
        <v>4250</v>
      </c>
      <c r="C202" s="2" t="s">
        <v>8262</v>
      </c>
      <c r="D202" s="21">
        <v>16760760</v>
      </c>
      <c r="E202" s="25">
        <v>-2.1709703161443699</v>
      </c>
      <c r="F202" s="36">
        <v>2.2395150626415498E-2</v>
      </c>
    </row>
    <row r="203" spans="1:6" x14ac:dyDescent="0.2">
      <c r="A203" s="14" t="s">
        <v>4699</v>
      </c>
      <c r="B203" s="2" t="s">
        <v>4700</v>
      </c>
      <c r="C203" s="2" t="s">
        <v>8263</v>
      </c>
      <c r="D203" s="21">
        <v>17022388</v>
      </c>
      <c r="E203" s="25">
        <v>-1.5552322060777699</v>
      </c>
      <c r="F203" s="36">
        <v>3.4150538263109198E-3</v>
      </c>
    </row>
    <row r="204" spans="1:6" x14ac:dyDescent="0.2">
      <c r="A204" s="14" t="s">
        <v>829</v>
      </c>
      <c r="B204" s="2" t="s">
        <v>4220</v>
      </c>
      <c r="C204" s="2" t="s">
        <v>8264</v>
      </c>
      <c r="D204" s="21">
        <v>16996813</v>
      </c>
      <c r="E204" s="25">
        <v>-2.4672604191037202</v>
      </c>
      <c r="F204" s="36">
        <v>1.54697766744064E-2</v>
      </c>
    </row>
    <row r="205" spans="1:6" x14ac:dyDescent="0.2">
      <c r="A205" s="14" t="s">
        <v>6075</v>
      </c>
      <c r="B205" s="2" t="s">
        <v>6076</v>
      </c>
      <c r="C205" s="2" t="s">
        <v>8265</v>
      </c>
      <c r="D205" s="21">
        <v>16943944</v>
      </c>
      <c r="E205" s="25">
        <v>1.6187497836731499</v>
      </c>
      <c r="F205" s="36">
        <v>2.54461452376748E-2</v>
      </c>
    </row>
    <row r="206" spans="1:6" x14ac:dyDescent="0.2">
      <c r="A206" s="14" t="s">
        <v>4269</v>
      </c>
      <c r="B206" s="2" t="s">
        <v>4270</v>
      </c>
      <c r="C206" s="2" t="s">
        <v>8266</v>
      </c>
      <c r="D206" s="21">
        <v>16860992</v>
      </c>
      <c r="E206" s="25">
        <v>-2.0570069476736901</v>
      </c>
      <c r="F206" s="36">
        <v>8.4082846674910505E-3</v>
      </c>
    </row>
    <row r="207" spans="1:6" x14ac:dyDescent="0.2">
      <c r="A207" s="14" t="s">
        <v>5235</v>
      </c>
      <c r="B207" s="2" t="s">
        <v>5236</v>
      </c>
      <c r="C207" s="2" t="s">
        <v>8267</v>
      </c>
      <c r="D207" s="21">
        <v>16868130</v>
      </c>
      <c r="E207" s="25">
        <v>-1.38651830837406</v>
      </c>
      <c r="F207" s="36">
        <v>3.4439061389058501E-2</v>
      </c>
    </row>
    <row r="208" spans="1:6" x14ac:dyDescent="0.2">
      <c r="A208" s="14" t="s">
        <v>5300</v>
      </c>
      <c r="B208" s="2" t="s">
        <v>5301</v>
      </c>
      <c r="C208" s="2" t="s">
        <v>8268</v>
      </c>
      <c r="D208" s="21">
        <v>16957095</v>
      </c>
      <c r="E208" s="25">
        <v>-1.3603457076457799</v>
      </c>
      <c r="F208" s="36">
        <v>2.5238651590008401E-2</v>
      </c>
    </row>
    <row r="209" spans="1:6" x14ac:dyDescent="0.2">
      <c r="A209" s="14" t="s">
        <v>5322</v>
      </c>
      <c r="B209" s="2" t="s">
        <v>5323</v>
      </c>
      <c r="C209" s="2" t="s">
        <v>8269</v>
      </c>
      <c r="D209" s="21">
        <v>16737200</v>
      </c>
      <c r="E209" s="25">
        <v>-1.3515079516027899</v>
      </c>
      <c r="F209" s="36">
        <v>4.5909394382192298E-2</v>
      </c>
    </row>
    <row r="210" spans="1:6" x14ac:dyDescent="0.2">
      <c r="A210" s="14" t="s">
        <v>82</v>
      </c>
      <c r="B210" s="2" t="s">
        <v>83</v>
      </c>
      <c r="C210" s="2" t="s">
        <v>6517</v>
      </c>
      <c r="D210" s="21">
        <v>16660360</v>
      </c>
      <c r="E210" s="25">
        <v>1.4249092110294399</v>
      </c>
      <c r="F210" s="36">
        <v>1.56217548950978E-2</v>
      </c>
    </row>
    <row r="211" spans="1:6" x14ac:dyDescent="0.2">
      <c r="A211" s="14" t="s">
        <v>5407</v>
      </c>
      <c r="B211" s="2" t="s">
        <v>5408</v>
      </c>
      <c r="C211" s="2" t="s">
        <v>8270</v>
      </c>
      <c r="D211" s="21">
        <v>17097423</v>
      </c>
      <c r="E211" s="25">
        <v>-1.3230613861788301</v>
      </c>
      <c r="F211" s="36">
        <v>2.04828317668454E-2</v>
      </c>
    </row>
    <row r="212" spans="1:6" x14ac:dyDescent="0.2">
      <c r="A212" s="14" t="s">
        <v>5639</v>
      </c>
      <c r="B212" s="2" t="s">
        <v>5640</v>
      </c>
      <c r="C212" s="2" t="s">
        <v>8271</v>
      </c>
      <c r="D212" s="21">
        <v>16692943</v>
      </c>
      <c r="E212" s="25">
        <v>1.3470188128196701</v>
      </c>
      <c r="F212" s="36">
        <v>2.6657026850994699E-2</v>
      </c>
    </row>
    <row r="213" spans="1:6" x14ac:dyDescent="0.2">
      <c r="A213" s="14" t="s">
        <v>85</v>
      </c>
      <c r="B213" s="2" t="s">
        <v>86</v>
      </c>
      <c r="C213" s="2" t="s">
        <v>6526</v>
      </c>
      <c r="D213" s="21">
        <v>16915541</v>
      </c>
      <c r="E213" s="25">
        <v>-1.4703232168289</v>
      </c>
      <c r="F213" s="36">
        <v>8.9833703460611598E-3</v>
      </c>
    </row>
    <row r="214" spans="1:6" x14ac:dyDescent="0.2">
      <c r="A214" s="14" t="s">
        <v>834</v>
      </c>
      <c r="B214" s="2" t="s">
        <v>5939</v>
      </c>
      <c r="C214" s="2" t="s">
        <v>8272</v>
      </c>
      <c r="D214" s="21">
        <v>16983652</v>
      </c>
      <c r="E214" s="25">
        <v>1.5058485371893799</v>
      </c>
      <c r="F214" s="36">
        <v>2.56946590762719E-2</v>
      </c>
    </row>
    <row r="215" spans="1:6" x14ac:dyDescent="0.2">
      <c r="A215" s="14" t="s">
        <v>5790</v>
      </c>
      <c r="B215" s="2" t="s">
        <v>5791</v>
      </c>
      <c r="C215" s="2" t="s">
        <v>8273</v>
      </c>
      <c r="D215" s="21">
        <v>17064360</v>
      </c>
      <c r="E215" s="25">
        <v>1.41828421337388</v>
      </c>
      <c r="F215" s="36">
        <v>1.18295219666932E-2</v>
      </c>
    </row>
    <row r="216" spans="1:6" x14ac:dyDescent="0.2">
      <c r="A216" s="14" t="s">
        <v>4727</v>
      </c>
      <c r="B216" s="2" t="s">
        <v>4728</v>
      </c>
      <c r="C216" s="2" t="s">
        <v>8274</v>
      </c>
      <c r="D216" s="21">
        <v>16835356</v>
      </c>
      <c r="E216" s="25">
        <v>-1.5403946312292001</v>
      </c>
      <c r="F216" s="36">
        <v>4.7904386535157399E-3</v>
      </c>
    </row>
    <row r="217" spans="1:6" x14ac:dyDescent="0.2">
      <c r="A217" s="14" t="s">
        <v>836</v>
      </c>
      <c r="B217" s="2" t="s">
        <v>5168</v>
      </c>
      <c r="C217" s="2" t="s">
        <v>8275</v>
      </c>
      <c r="D217" s="21">
        <v>17059756</v>
      </c>
      <c r="E217" s="25">
        <v>-1.4028330578784201</v>
      </c>
      <c r="F217" s="36">
        <v>2.37830549974823E-2</v>
      </c>
    </row>
    <row r="218" spans="1:6" x14ac:dyDescent="0.2">
      <c r="A218" s="14" t="s">
        <v>6213</v>
      </c>
      <c r="B218" s="2" t="s">
        <v>6214</v>
      </c>
      <c r="C218" s="2" t="s">
        <v>8276</v>
      </c>
      <c r="D218" s="21">
        <v>16841634</v>
      </c>
      <c r="E218" s="25">
        <v>2.0886778592959199</v>
      </c>
      <c r="F218" s="36">
        <v>5.72662488748653E-3</v>
      </c>
    </row>
    <row r="219" spans="1:6" x14ac:dyDescent="0.2">
      <c r="A219" s="14" t="s">
        <v>88</v>
      </c>
      <c r="B219" s="2" t="s">
        <v>89</v>
      </c>
      <c r="C219" s="2" t="s">
        <v>6535</v>
      </c>
      <c r="D219" s="21">
        <v>16968468</v>
      </c>
      <c r="E219" s="25">
        <v>1.92388602492199</v>
      </c>
      <c r="F219" s="36">
        <v>9.6007398006236902E-4</v>
      </c>
    </row>
    <row r="220" spans="1:6" x14ac:dyDescent="0.2">
      <c r="A220" s="14" t="s">
        <v>4596</v>
      </c>
      <c r="B220" s="2" t="s">
        <v>4597</v>
      </c>
      <c r="C220" s="2" t="s">
        <v>8277</v>
      </c>
      <c r="D220" s="21">
        <v>16828608</v>
      </c>
      <c r="E220" s="25">
        <v>-1.6109853040258999</v>
      </c>
      <c r="F220" s="36">
        <v>3.27357177423868E-3</v>
      </c>
    </row>
    <row r="221" spans="1:6" x14ac:dyDescent="0.2">
      <c r="A221" s="14" t="s">
        <v>5901</v>
      </c>
      <c r="B221" s="2" t="s">
        <v>5902</v>
      </c>
      <c r="C221" s="2" t="s">
        <v>8278</v>
      </c>
      <c r="D221" s="21">
        <v>16668170</v>
      </c>
      <c r="E221" s="25">
        <v>1.4750085665039001</v>
      </c>
      <c r="F221" s="36">
        <v>1.8762281044167699E-2</v>
      </c>
    </row>
    <row r="222" spans="1:6" x14ac:dyDescent="0.2">
      <c r="A222" s="14" t="s">
        <v>4625</v>
      </c>
      <c r="B222" s="2" t="s">
        <v>4626</v>
      </c>
      <c r="C222" s="2" t="s">
        <v>8279</v>
      </c>
      <c r="D222" s="21">
        <v>16829422</v>
      </c>
      <c r="E222" s="25">
        <v>-1.5924337279526199</v>
      </c>
      <c r="F222" s="36">
        <v>3.5360231761697301E-2</v>
      </c>
    </row>
    <row r="223" spans="1:6" x14ac:dyDescent="0.2">
      <c r="A223" s="14" t="s">
        <v>6136</v>
      </c>
      <c r="B223" s="2" t="s">
        <v>6137</v>
      </c>
      <c r="C223" s="2" t="s">
        <v>8280</v>
      </c>
      <c r="D223" s="21">
        <v>16985614</v>
      </c>
      <c r="E223" s="25">
        <v>1.7223201419051499</v>
      </c>
      <c r="F223" s="36">
        <v>2.5087757387450399E-3</v>
      </c>
    </row>
    <row r="224" spans="1:6" x14ac:dyDescent="0.2">
      <c r="A224" s="14" t="s">
        <v>4716</v>
      </c>
      <c r="B224" s="2" t="s">
        <v>4717</v>
      </c>
      <c r="C224" s="2" t="s">
        <v>8281</v>
      </c>
      <c r="D224" s="21">
        <v>16841768</v>
      </c>
      <c r="E224" s="25">
        <v>-1.5468964943414401</v>
      </c>
      <c r="F224" s="36">
        <v>5.5697330825266499E-3</v>
      </c>
    </row>
    <row r="225" spans="1:6" x14ac:dyDescent="0.2">
      <c r="A225" s="14" t="s">
        <v>1817</v>
      </c>
      <c r="B225" s="2" t="s">
        <v>1818</v>
      </c>
      <c r="C225" s="2" t="s">
        <v>6544</v>
      </c>
      <c r="D225" s="21">
        <v>16680901</v>
      </c>
      <c r="E225" s="25">
        <v>-1.43580517245982</v>
      </c>
      <c r="F225" s="36">
        <v>2.4699044886517401E-2</v>
      </c>
    </row>
    <row r="226" spans="1:6" x14ac:dyDescent="0.2">
      <c r="A226" s="14" t="s">
        <v>4906</v>
      </c>
      <c r="B226" s="2" t="s">
        <v>4907</v>
      </c>
      <c r="C226" s="2" t="s">
        <v>8282</v>
      </c>
      <c r="D226" s="21">
        <v>16913095</v>
      </c>
      <c r="E226" s="25">
        <v>-1.4790218165842</v>
      </c>
      <c r="F226" s="36">
        <v>9.9831431067498606E-3</v>
      </c>
    </row>
    <row r="227" spans="1:6" x14ac:dyDescent="0.2">
      <c r="A227" s="14" t="s">
        <v>6210</v>
      </c>
      <c r="B227" s="2" t="s">
        <v>6211</v>
      </c>
      <c r="C227" s="2" t="s">
        <v>8283</v>
      </c>
      <c r="D227" s="21">
        <v>16874198</v>
      </c>
      <c r="E227" s="25">
        <v>2.0563986926334201</v>
      </c>
      <c r="F227" s="36">
        <v>1.3246476728583901E-3</v>
      </c>
    </row>
    <row r="228" spans="1:6" x14ac:dyDescent="0.2">
      <c r="A228" s="14" t="s">
        <v>5808</v>
      </c>
      <c r="B228" s="2" t="s">
        <v>5809</v>
      </c>
      <c r="C228" s="2" t="s">
        <v>8284</v>
      </c>
      <c r="D228" s="21">
        <v>16681013</v>
      </c>
      <c r="E228" s="25">
        <v>1.4293540679127399</v>
      </c>
      <c r="F228" s="36">
        <v>2.5057807753004799E-2</v>
      </c>
    </row>
    <row r="229" spans="1:6" x14ac:dyDescent="0.2">
      <c r="A229" s="14" t="s">
        <v>5192</v>
      </c>
      <c r="B229" s="2" t="s">
        <v>5193</v>
      </c>
      <c r="C229" s="2" t="s">
        <v>8285</v>
      </c>
      <c r="D229" s="21">
        <v>17069272</v>
      </c>
      <c r="E229" s="25">
        <v>-1.39845774872502</v>
      </c>
      <c r="F229" s="36">
        <v>4.9296616445693699E-2</v>
      </c>
    </row>
    <row r="230" spans="1:6" x14ac:dyDescent="0.2">
      <c r="A230" s="14" t="s">
        <v>4429</v>
      </c>
      <c r="B230" s="2" t="s">
        <v>4430</v>
      </c>
      <c r="C230" s="2" t="s">
        <v>8286</v>
      </c>
      <c r="D230" s="21">
        <v>17104908</v>
      </c>
      <c r="E230" s="25">
        <v>-1.74215139345902</v>
      </c>
      <c r="F230" s="36">
        <v>3.27357177423868E-3</v>
      </c>
    </row>
    <row r="231" spans="1:6" x14ac:dyDescent="0.2">
      <c r="A231" s="14" t="s">
        <v>5501</v>
      </c>
      <c r="B231" s="2" t="s">
        <v>5502</v>
      </c>
      <c r="C231" s="2" t="s">
        <v>8287</v>
      </c>
      <c r="D231" s="21">
        <v>16701106</v>
      </c>
      <c r="E231" s="25">
        <v>-1.26489999996543</v>
      </c>
      <c r="F231" s="36">
        <v>3.7167101956150701E-2</v>
      </c>
    </row>
    <row r="232" spans="1:6" x14ac:dyDescent="0.2">
      <c r="A232" s="14" t="s">
        <v>843</v>
      </c>
      <c r="B232" s="2" t="s">
        <v>5789</v>
      </c>
      <c r="C232" s="2" t="s">
        <v>8288</v>
      </c>
      <c r="D232" s="21">
        <v>16905292</v>
      </c>
      <c r="E232" s="25">
        <v>1.41677762525691</v>
      </c>
      <c r="F232" s="36">
        <v>4.1738603942534799E-2</v>
      </c>
    </row>
    <row r="233" spans="1:6" x14ac:dyDescent="0.2">
      <c r="A233" s="14" t="s">
        <v>5815</v>
      </c>
      <c r="B233" s="2" t="s">
        <v>5816</v>
      </c>
      <c r="C233" s="2" t="s">
        <v>8289</v>
      </c>
      <c r="D233" s="21">
        <v>16908822</v>
      </c>
      <c r="E233" s="25">
        <v>1.4347638821223401</v>
      </c>
      <c r="F233" s="36">
        <v>3.2556125538924702E-2</v>
      </c>
    </row>
    <row r="234" spans="1:6" x14ac:dyDescent="0.2">
      <c r="A234" s="14" t="s">
        <v>4311</v>
      </c>
      <c r="B234" s="2" t="s">
        <v>4312</v>
      </c>
      <c r="C234" s="2" t="s">
        <v>8290</v>
      </c>
      <c r="D234" s="21">
        <v>16830469</v>
      </c>
      <c r="E234" s="25">
        <v>-1.94525146563909</v>
      </c>
      <c r="F234" s="36">
        <v>7.3686989616891601E-4</v>
      </c>
    </row>
    <row r="235" spans="1:6" x14ac:dyDescent="0.2">
      <c r="A235" s="14" t="s">
        <v>91</v>
      </c>
      <c r="B235" s="2" t="s">
        <v>92</v>
      </c>
      <c r="C235" s="2" t="s">
        <v>6566</v>
      </c>
      <c r="D235" s="21">
        <v>16820873</v>
      </c>
      <c r="E235" s="25">
        <v>-1.56255105931038</v>
      </c>
      <c r="F235" s="36">
        <v>4.3753079630731599E-2</v>
      </c>
    </row>
    <row r="236" spans="1:6" x14ac:dyDescent="0.2">
      <c r="A236" s="14" t="s">
        <v>4396</v>
      </c>
      <c r="B236" s="2" t="s">
        <v>4397</v>
      </c>
      <c r="C236" s="2" t="s">
        <v>8291</v>
      </c>
      <c r="D236" s="21">
        <v>16705051</v>
      </c>
      <c r="E236" s="25">
        <v>-1.7763427741995601</v>
      </c>
      <c r="F236" s="36">
        <v>3.1439323824200599E-3</v>
      </c>
    </row>
    <row r="237" spans="1:6" x14ac:dyDescent="0.2">
      <c r="A237" s="14" t="s">
        <v>94</v>
      </c>
      <c r="B237" s="2" t="s">
        <v>95</v>
      </c>
      <c r="C237" s="2" t="s">
        <v>6568</v>
      </c>
      <c r="D237" s="21">
        <v>17112020</v>
      </c>
      <c r="E237" s="25">
        <v>-1.4652836815124699</v>
      </c>
      <c r="F237" s="36">
        <v>1.7325797597420499E-2</v>
      </c>
    </row>
    <row r="238" spans="1:6" x14ac:dyDescent="0.2">
      <c r="A238" s="14" t="s">
        <v>97</v>
      </c>
      <c r="B238" s="2" t="s">
        <v>98</v>
      </c>
      <c r="C238" s="2" t="s">
        <v>6569</v>
      </c>
      <c r="D238" s="21">
        <v>17024285</v>
      </c>
      <c r="E238" s="25">
        <v>1.7697227158916899</v>
      </c>
      <c r="F238" s="36">
        <v>8.1140557569445802E-3</v>
      </c>
    </row>
    <row r="239" spans="1:6" x14ac:dyDescent="0.2">
      <c r="A239" s="14" t="s">
        <v>6002</v>
      </c>
      <c r="B239" s="2" t="s">
        <v>6003</v>
      </c>
      <c r="C239" s="2" t="s">
        <v>8292</v>
      </c>
      <c r="D239" s="21">
        <v>16800242</v>
      </c>
      <c r="E239" s="25">
        <v>1.5515928147062901</v>
      </c>
      <c r="F239" s="36">
        <v>4.5422647985398296E-3</v>
      </c>
    </row>
    <row r="240" spans="1:6" x14ac:dyDescent="0.2">
      <c r="A240" s="14" t="s">
        <v>4287</v>
      </c>
      <c r="B240" s="2" t="s">
        <v>4288</v>
      </c>
      <c r="C240" s="2" t="s">
        <v>8293</v>
      </c>
      <c r="D240" s="21">
        <v>17103717</v>
      </c>
      <c r="E240" s="25">
        <v>-2.0019463795711099</v>
      </c>
      <c r="F240" s="36">
        <v>1.8082186808498601E-2</v>
      </c>
    </row>
    <row r="241" spans="1:6" x14ac:dyDescent="0.2">
      <c r="A241" s="14" t="s">
        <v>4437</v>
      </c>
      <c r="B241" s="2" t="s">
        <v>4438</v>
      </c>
      <c r="C241" s="2" t="s">
        <v>8294</v>
      </c>
      <c r="D241" s="21">
        <v>16980051</v>
      </c>
      <c r="E241" s="25">
        <v>-1.73248156379156</v>
      </c>
      <c r="F241" s="36">
        <v>7.0396216369121405E-4</v>
      </c>
    </row>
    <row r="242" spans="1:6" x14ac:dyDescent="0.2">
      <c r="A242" s="14" t="s">
        <v>846</v>
      </c>
      <c r="B242" s="2" t="s">
        <v>6008</v>
      </c>
      <c r="C242" s="2" t="s">
        <v>8295</v>
      </c>
      <c r="D242" s="21">
        <v>16946280</v>
      </c>
      <c r="E242" s="25">
        <v>1.55396427087731</v>
      </c>
      <c r="F242" s="36">
        <v>1.3349002882503101E-2</v>
      </c>
    </row>
    <row r="243" spans="1:6" x14ac:dyDescent="0.2">
      <c r="A243" s="14" t="s">
        <v>847</v>
      </c>
      <c r="B243" s="2" t="s">
        <v>5972</v>
      </c>
      <c r="C243" s="2" t="s">
        <v>8296</v>
      </c>
      <c r="D243" s="21">
        <v>17075731</v>
      </c>
      <c r="E243" s="25">
        <v>1.52708108312744</v>
      </c>
      <c r="F243" s="36">
        <v>1.21132022621933E-2</v>
      </c>
    </row>
    <row r="244" spans="1:6" x14ac:dyDescent="0.2">
      <c r="A244" s="14" t="s">
        <v>5051</v>
      </c>
      <c r="B244" s="2" t="s">
        <v>5052</v>
      </c>
      <c r="C244" s="2" t="s">
        <v>8297</v>
      </c>
      <c r="D244" s="21">
        <v>17101990</v>
      </c>
      <c r="E244" s="25">
        <v>-1.4356558965741499</v>
      </c>
      <c r="F244" s="36">
        <v>1.0206162830609799E-2</v>
      </c>
    </row>
    <row r="245" spans="1:6" x14ac:dyDescent="0.2">
      <c r="A245" s="14" t="s">
        <v>850</v>
      </c>
      <c r="B245" s="2" t="s">
        <v>4794</v>
      </c>
      <c r="C245" s="2" t="s">
        <v>8298</v>
      </c>
      <c r="D245" s="21">
        <v>17025046</v>
      </c>
      <c r="E245" s="25">
        <v>-1.5166483978310199</v>
      </c>
      <c r="F245" s="36">
        <v>2.5238651590008401E-2</v>
      </c>
    </row>
    <row r="246" spans="1:6" x14ac:dyDescent="0.2">
      <c r="A246" s="14" t="s">
        <v>5549</v>
      </c>
      <c r="B246" s="2" t="s">
        <v>5550</v>
      </c>
      <c r="C246" s="2" t="s">
        <v>8299</v>
      </c>
      <c r="D246" s="21">
        <v>16846928</v>
      </c>
      <c r="E246" s="25">
        <v>1.30225622491649</v>
      </c>
      <c r="F246" s="36">
        <v>2.8319321667817299E-2</v>
      </c>
    </row>
    <row r="247" spans="1:6" x14ac:dyDescent="0.2">
      <c r="A247" s="14" t="s">
        <v>853</v>
      </c>
      <c r="B247" s="2" t="s">
        <v>5037</v>
      </c>
      <c r="C247" s="2" t="s">
        <v>8300</v>
      </c>
      <c r="D247" s="21">
        <v>16705661</v>
      </c>
      <c r="E247" s="25">
        <v>-1.44063680421159</v>
      </c>
      <c r="F247" s="36">
        <v>4.6447013619969099E-2</v>
      </c>
    </row>
    <row r="248" spans="1:6" x14ac:dyDescent="0.2">
      <c r="A248" s="14" t="s">
        <v>854</v>
      </c>
      <c r="B248" s="2" t="s">
        <v>5538</v>
      </c>
      <c r="C248" s="2" t="s">
        <v>8301</v>
      </c>
      <c r="D248" s="21">
        <v>16684461</v>
      </c>
      <c r="E248" s="25">
        <v>1.2964081540939101</v>
      </c>
      <c r="F248" s="36">
        <v>4.5304807216057702E-2</v>
      </c>
    </row>
    <row r="249" spans="1:6" x14ac:dyDescent="0.2">
      <c r="A249" s="14" t="s">
        <v>6068</v>
      </c>
      <c r="B249" s="2" t="s">
        <v>6069</v>
      </c>
      <c r="C249" s="2" t="s">
        <v>8302</v>
      </c>
      <c r="D249" s="21">
        <v>17021911</v>
      </c>
      <c r="E249" s="25">
        <v>1.6118006647363501</v>
      </c>
      <c r="F249" s="36">
        <v>3.67719542683122E-3</v>
      </c>
    </row>
    <row r="250" spans="1:6" x14ac:dyDescent="0.2">
      <c r="A250" s="14" t="s">
        <v>4697</v>
      </c>
      <c r="B250" s="2" t="s">
        <v>4698</v>
      </c>
      <c r="C250" s="2" t="s">
        <v>8303</v>
      </c>
      <c r="D250" s="21">
        <v>16819497</v>
      </c>
      <c r="E250" s="25">
        <v>-1.5559150923432401</v>
      </c>
      <c r="F250" s="36">
        <v>2.5752713241688099E-3</v>
      </c>
    </row>
    <row r="251" spans="1:6" x14ac:dyDescent="0.2">
      <c r="A251" s="14" t="s">
        <v>100</v>
      </c>
      <c r="B251" s="2" t="s">
        <v>101</v>
      </c>
      <c r="C251" s="2" t="s">
        <v>6591</v>
      </c>
      <c r="D251" s="21">
        <v>16975671</v>
      </c>
      <c r="E251" s="25">
        <v>1.35366742367217</v>
      </c>
      <c r="F251" s="36">
        <v>1.3073117786488699E-2</v>
      </c>
    </row>
    <row r="252" spans="1:6" x14ac:dyDescent="0.2">
      <c r="A252" s="14" t="s">
        <v>103</v>
      </c>
      <c r="B252" s="2" t="s">
        <v>104</v>
      </c>
      <c r="C252" s="2" t="s">
        <v>6592</v>
      </c>
      <c r="D252" s="21">
        <v>16802413</v>
      </c>
      <c r="E252" s="25">
        <v>-1.5895627832617401</v>
      </c>
      <c r="F252" s="36">
        <v>2.66646520084741E-2</v>
      </c>
    </row>
    <row r="253" spans="1:6" x14ac:dyDescent="0.2">
      <c r="A253" s="14" t="s">
        <v>857</v>
      </c>
      <c r="B253" s="2" t="s">
        <v>5375</v>
      </c>
      <c r="C253" s="2" t="s">
        <v>8304</v>
      </c>
      <c r="D253" s="21">
        <v>16976734</v>
      </c>
      <c r="E253" s="25">
        <v>-1.3319100618047499</v>
      </c>
      <c r="F253" s="36">
        <v>3.9643321295413703E-2</v>
      </c>
    </row>
    <row r="254" spans="1:6" x14ac:dyDescent="0.2">
      <c r="A254" s="14" t="s">
        <v>858</v>
      </c>
      <c r="B254" s="2" t="s">
        <v>5826</v>
      </c>
      <c r="C254" s="2" t="s">
        <v>8305</v>
      </c>
      <c r="D254" s="21">
        <v>16767335</v>
      </c>
      <c r="E254" s="25">
        <v>1.4387873031757299</v>
      </c>
      <c r="F254" s="36">
        <v>2.8948307344457001E-2</v>
      </c>
    </row>
    <row r="255" spans="1:6" x14ac:dyDescent="0.2">
      <c r="A255" s="14" t="s">
        <v>861</v>
      </c>
      <c r="B255" s="2" t="s">
        <v>6009</v>
      </c>
      <c r="C255" s="2" t="s">
        <v>8306</v>
      </c>
      <c r="D255" s="21">
        <v>16694701</v>
      </c>
      <c r="E255" s="25">
        <v>1.5553400102958099</v>
      </c>
      <c r="F255" s="36">
        <v>8.5987542412293803E-3</v>
      </c>
    </row>
    <row r="256" spans="1:6" x14ac:dyDescent="0.2">
      <c r="A256" s="14" t="s">
        <v>1904</v>
      </c>
      <c r="B256" s="2" t="s">
        <v>1905</v>
      </c>
      <c r="C256" s="2" t="s">
        <v>6599</v>
      </c>
      <c r="D256" s="21">
        <v>16696013</v>
      </c>
      <c r="E256" s="25">
        <v>1.37843700126507</v>
      </c>
      <c r="F256" s="36">
        <v>4.7974880121487498E-2</v>
      </c>
    </row>
    <row r="257" spans="1:6" x14ac:dyDescent="0.2">
      <c r="A257" s="14" t="s">
        <v>6235</v>
      </c>
      <c r="B257" s="2" t="s">
        <v>6236</v>
      </c>
      <c r="C257" s="2" t="s">
        <v>8307</v>
      </c>
      <c r="D257" s="21">
        <v>16821541</v>
      </c>
      <c r="E257" s="25">
        <v>2.39596472285402</v>
      </c>
      <c r="F257" s="36">
        <v>4.1989015518591301E-3</v>
      </c>
    </row>
    <row r="258" spans="1:6" x14ac:dyDescent="0.2">
      <c r="A258" s="14" t="s">
        <v>5263</v>
      </c>
      <c r="B258" s="2" t="s">
        <v>5264</v>
      </c>
      <c r="C258" s="2" t="s">
        <v>8308</v>
      </c>
      <c r="D258" s="21">
        <v>17047918</v>
      </c>
      <c r="E258" s="25">
        <v>-1.37566577260566</v>
      </c>
      <c r="F258" s="36">
        <v>1.54697766744064E-2</v>
      </c>
    </row>
    <row r="259" spans="1:6" x14ac:dyDescent="0.2">
      <c r="A259" s="14" t="s">
        <v>5702</v>
      </c>
      <c r="B259" s="2" t="s">
        <v>5703</v>
      </c>
      <c r="C259" s="2" t="s">
        <v>8309</v>
      </c>
      <c r="D259" s="21">
        <v>16765192</v>
      </c>
      <c r="E259" s="25">
        <v>1.37248780772083</v>
      </c>
      <c r="F259" s="36">
        <v>2.6651011648279301E-2</v>
      </c>
    </row>
    <row r="260" spans="1:6" x14ac:dyDescent="0.2">
      <c r="A260" s="14" t="s">
        <v>4765</v>
      </c>
      <c r="B260" s="2" t="s">
        <v>4766</v>
      </c>
      <c r="C260" s="2" t="s">
        <v>8310</v>
      </c>
      <c r="D260" s="21">
        <v>17115850</v>
      </c>
      <c r="E260" s="25">
        <v>-1.52538843478886</v>
      </c>
      <c r="F260" s="36">
        <v>2.2724925834285599E-2</v>
      </c>
    </row>
    <row r="261" spans="1:6" x14ac:dyDescent="0.2">
      <c r="A261" s="14" t="s">
        <v>4435</v>
      </c>
      <c r="B261" s="2" t="s">
        <v>4436</v>
      </c>
      <c r="C261" s="2" t="s">
        <v>8311</v>
      </c>
      <c r="D261" s="21">
        <v>17080251</v>
      </c>
      <c r="E261" s="25">
        <v>-1.7325135871464801</v>
      </c>
      <c r="F261" s="36">
        <v>3.2146402983293597E-2</v>
      </c>
    </row>
    <row r="262" spans="1:6" x14ac:dyDescent="0.2">
      <c r="A262" s="14" t="s">
        <v>5573</v>
      </c>
      <c r="B262" s="2" t="s">
        <v>5574</v>
      </c>
      <c r="C262" s="2" t="s">
        <v>8312</v>
      </c>
      <c r="D262" s="21">
        <v>16826879</v>
      </c>
      <c r="E262" s="25">
        <v>1.31230221329745</v>
      </c>
      <c r="F262" s="36">
        <v>1.8110195247863201E-2</v>
      </c>
    </row>
    <row r="263" spans="1:6" x14ac:dyDescent="0.2">
      <c r="A263" s="14" t="s">
        <v>4234</v>
      </c>
      <c r="B263" s="2" t="s">
        <v>4235</v>
      </c>
      <c r="C263" s="2" t="s">
        <v>8313</v>
      </c>
      <c r="D263" s="21">
        <v>16666055</v>
      </c>
      <c r="E263" s="25">
        <v>-2.30666207718633</v>
      </c>
      <c r="F263" s="36">
        <v>6.1930381126221201E-4</v>
      </c>
    </row>
    <row r="264" spans="1:6" x14ac:dyDescent="0.2">
      <c r="A264" s="14" t="s">
        <v>106</v>
      </c>
      <c r="B264" s="2" t="s">
        <v>107</v>
      </c>
      <c r="C264" s="2" t="s">
        <v>6608</v>
      </c>
      <c r="D264" s="21">
        <v>16681501</v>
      </c>
      <c r="E264" s="25">
        <v>-2.1980283588725502</v>
      </c>
      <c r="F264" s="36">
        <v>6.9192350343777302E-4</v>
      </c>
    </row>
    <row r="265" spans="1:6" x14ac:dyDescent="0.2">
      <c r="A265" s="14" t="s">
        <v>4912</v>
      </c>
      <c r="B265" s="2" t="s">
        <v>4913</v>
      </c>
      <c r="C265" s="2" t="s">
        <v>8314</v>
      </c>
      <c r="D265" s="21">
        <v>17086540</v>
      </c>
      <c r="E265" s="25">
        <v>-1.47837267853687</v>
      </c>
      <c r="F265" s="36">
        <v>5.9010686860200999E-3</v>
      </c>
    </row>
    <row r="266" spans="1:6" x14ac:dyDescent="0.2">
      <c r="A266" s="14" t="s">
        <v>5351</v>
      </c>
      <c r="B266" s="2" t="s">
        <v>5352</v>
      </c>
      <c r="C266" s="2" t="s">
        <v>8315</v>
      </c>
      <c r="D266" s="21">
        <v>16704581</v>
      </c>
      <c r="E266" s="25">
        <v>-1.34065993164921</v>
      </c>
      <c r="F266" s="36">
        <v>1.9452533603407499E-2</v>
      </c>
    </row>
    <row r="267" spans="1:6" x14ac:dyDescent="0.2">
      <c r="A267" s="14" t="s">
        <v>868</v>
      </c>
      <c r="B267" s="2" t="s">
        <v>6085</v>
      </c>
      <c r="C267" s="2" t="s">
        <v>8316</v>
      </c>
      <c r="D267" s="21">
        <v>17113744</v>
      </c>
      <c r="E267" s="25">
        <v>1.63619345297493</v>
      </c>
      <c r="F267" s="36">
        <v>4.0884699571047001E-3</v>
      </c>
    </row>
    <row r="268" spans="1:6" x14ac:dyDescent="0.2">
      <c r="A268" s="14" t="s">
        <v>6124</v>
      </c>
      <c r="B268" s="2" t="s">
        <v>6125</v>
      </c>
      <c r="C268" s="2" t="s">
        <v>8317</v>
      </c>
      <c r="D268" s="21">
        <v>16819484</v>
      </c>
      <c r="E268" s="25">
        <v>1.70091376577445</v>
      </c>
      <c r="F268" s="36">
        <v>2.4710977050058799E-2</v>
      </c>
    </row>
    <row r="269" spans="1:6" x14ac:dyDescent="0.2">
      <c r="A269" s="14" t="s">
        <v>6231</v>
      </c>
      <c r="B269" s="2" t="s">
        <v>6232</v>
      </c>
      <c r="C269" s="2" t="s">
        <v>8318</v>
      </c>
      <c r="D269" s="21">
        <v>16892826</v>
      </c>
      <c r="E269" s="25">
        <v>2.3555326565574699</v>
      </c>
      <c r="F269" s="36">
        <v>5.2327633351959902E-4</v>
      </c>
    </row>
    <row r="270" spans="1:6" x14ac:dyDescent="0.2">
      <c r="A270" s="14" t="s">
        <v>5132</v>
      </c>
      <c r="B270" s="2" t="s">
        <v>5133</v>
      </c>
      <c r="C270" s="2" t="s">
        <v>8319</v>
      </c>
      <c r="D270" s="21">
        <v>17103150</v>
      </c>
      <c r="E270" s="25">
        <v>-1.4136255297734299</v>
      </c>
      <c r="F270" s="36">
        <v>2.6895748721221201E-2</v>
      </c>
    </row>
    <row r="271" spans="1:6" x14ac:dyDescent="0.2">
      <c r="A271" s="14" t="s">
        <v>4874</v>
      </c>
      <c r="B271" s="2" t="s">
        <v>4875</v>
      </c>
      <c r="C271" s="2" t="s">
        <v>8320</v>
      </c>
      <c r="D271" s="21">
        <v>17104983</v>
      </c>
      <c r="E271" s="25">
        <v>-1.4867512960231599</v>
      </c>
      <c r="F271" s="36">
        <v>1.6484299127489201E-2</v>
      </c>
    </row>
    <row r="272" spans="1:6" x14ac:dyDescent="0.2">
      <c r="A272" s="14" t="s">
        <v>109</v>
      </c>
      <c r="B272" s="2" t="s">
        <v>110</v>
      </c>
      <c r="C272" s="2" t="s">
        <v>6617</v>
      </c>
      <c r="D272" s="21">
        <v>17110424</v>
      </c>
      <c r="E272" s="25">
        <v>-1.4500942442671101</v>
      </c>
      <c r="F272" s="36">
        <v>1.48490963036415E-2</v>
      </c>
    </row>
    <row r="273" spans="1:6" x14ac:dyDescent="0.2">
      <c r="A273" s="14" t="s">
        <v>5469</v>
      </c>
      <c r="B273" s="2" t="s">
        <v>5470</v>
      </c>
      <c r="C273" s="2" t="s">
        <v>8321</v>
      </c>
      <c r="D273" s="21">
        <v>17105914</v>
      </c>
      <c r="E273" s="25">
        <v>-1.2979996551097699</v>
      </c>
      <c r="F273" s="36">
        <v>3.7163682545733101E-2</v>
      </c>
    </row>
    <row r="274" spans="1:6" x14ac:dyDescent="0.2">
      <c r="A274" s="14" t="s">
        <v>4831</v>
      </c>
      <c r="B274" s="2" t="s">
        <v>4832</v>
      </c>
      <c r="C274" s="2" t="s">
        <v>8322</v>
      </c>
      <c r="D274" s="21">
        <v>16855283</v>
      </c>
      <c r="E274" s="25">
        <v>-1.5044470524673901</v>
      </c>
      <c r="F274" s="36">
        <v>2.9283761787803501E-2</v>
      </c>
    </row>
    <row r="275" spans="1:6" x14ac:dyDescent="0.2">
      <c r="A275" s="14" t="s">
        <v>870</v>
      </c>
      <c r="B275" s="2" t="s">
        <v>4632</v>
      </c>
      <c r="C275" s="2" t="s">
        <v>8323</v>
      </c>
      <c r="D275" s="21">
        <v>16847565</v>
      </c>
      <c r="E275" s="25">
        <v>-1.5901248010843501</v>
      </c>
      <c r="F275" s="36">
        <v>3.2545280500730099E-2</v>
      </c>
    </row>
    <row r="276" spans="1:6" x14ac:dyDescent="0.2">
      <c r="A276" s="14" t="s">
        <v>4754</v>
      </c>
      <c r="B276" s="2" t="s">
        <v>4755</v>
      </c>
      <c r="C276" s="2" t="s">
        <v>8324</v>
      </c>
      <c r="D276" s="21">
        <v>16818842</v>
      </c>
      <c r="E276" s="25">
        <v>-1.5308468935064199</v>
      </c>
      <c r="F276" s="36">
        <v>1.7868159972991099E-2</v>
      </c>
    </row>
    <row r="277" spans="1:6" x14ac:dyDescent="0.2">
      <c r="A277" s="14" t="s">
        <v>4872</v>
      </c>
      <c r="B277" s="2" t="s">
        <v>4873</v>
      </c>
      <c r="C277" s="2" t="s">
        <v>8325</v>
      </c>
      <c r="D277" s="21">
        <v>16811684</v>
      </c>
      <c r="E277" s="25">
        <v>-1.4868406119531801</v>
      </c>
      <c r="F277" s="36">
        <v>4.1402559884075901E-2</v>
      </c>
    </row>
    <row r="278" spans="1:6" x14ac:dyDescent="0.2">
      <c r="A278" s="14" t="s">
        <v>871</v>
      </c>
      <c r="B278" s="2" t="s">
        <v>4545</v>
      </c>
      <c r="C278" s="2" t="s">
        <v>8326</v>
      </c>
      <c r="D278" s="21">
        <v>16920497</v>
      </c>
      <c r="E278" s="25">
        <v>-1.63483684863644</v>
      </c>
      <c r="F278" s="36">
        <v>1.8426684247336698E-2</v>
      </c>
    </row>
    <row r="279" spans="1:6" x14ac:dyDescent="0.2">
      <c r="A279" s="14" t="s">
        <v>112</v>
      </c>
      <c r="B279" s="2" t="s">
        <v>113</v>
      </c>
      <c r="C279" s="2" t="s">
        <v>6624</v>
      </c>
      <c r="D279" s="21">
        <v>16736073</v>
      </c>
      <c r="E279" s="25">
        <v>-1.62853342788351</v>
      </c>
      <c r="F279" s="36">
        <v>2.7161286167408202E-2</v>
      </c>
    </row>
    <row r="280" spans="1:6" x14ac:dyDescent="0.2">
      <c r="A280" s="14" t="s">
        <v>5861</v>
      </c>
      <c r="B280" s="2" t="s">
        <v>5862</v>
      </c>
      <c r="C280" s="2" t="s">
        <v>8327</v>
      </c>
      <c r="D280" s="21">
        <v>16862427</v>
      </c>
      <c r="E280" s="25">
        <v>1.45459749811345</v>
      </c>
      <c r="F280" s="36">
        <v>2.3138321674136701E-2</v>
      </c>
    </row>
    <row r="281" spans="1:6" x14ac:dyDescent="0.2">
      <c r="A281" s="14" t="s">
        <v>1944</v>
      </c>
      <c r="B281" s="2" t="s">
        <v>1945</v>
      </c>
      <c r="C281" s="2" t="s">
        <v>6625</v>
      </c>
      <c r="D281" s="21">
        <v>16869960</v>
      </c>
      <c r="E281" s="25">
        <v>1.89552830535336</v>
      </c>
      <c r="F281" s="36">
        <v>3.1733523749558502E-3</v>
      </c>
    </row>
    <row r="282" spans="1:6" x14ac:dyDescent="0.2">
      <c r="A282" s="14" t="s">
        <v>5326</v>
      </c>
      <c r="B282" s="2" t="s">
        <v>5327</v>
      </c>
      <c r="C282" s="2" t="s">
        <v>8328</v>
      </c>
      <c r="D282" s="21">
        <v>16893600</v>
      </c>
      <c r="E282" s="25">
        <v>-1.34650849652398</v>
      </c>
      <c r="F282" s="36">
        <v>4.9219706251630101E-2</v>
      </c>
    </row>
    <row r="283" spans="1:6" x14ac:dyDescent="0.2">
      <c r="A283" s="14" t="s">
        <v>5240</v>
      </c>
      <c r="B283" s="2" t="s">
        <v>5241</v>
      </c>
      <c r="C283" s="2" t="s">
        <v>8329</v>
      </c>
      <c r="D283" s="21">
        <v>16790464</v>
      </c>
      <c r="E283" s="25">
        <v>-1.3854647450142801</v>
      </c>
      <c r="F283" s="36">
        <v>3.8611379938812099E-2</v>
      </c>
    </row>
    <row r="284" spans="1:6" x14ac:dyDescent="0.2">
      <c r="A284" s="14" t="s">
        <v>5776</v>
      </c>
      <c r="B284" s="2" t="s">
        <v>5777</v>
      </c>
      <c r="C284" s="2" t="s">
        <v>8330</v>
      </c>
      <c r="D284" s="21">
        <v>16672428</v>
      </c>
      <c r="E284" s="25">
        <v>1.4093435488828601</v>
      </c>
      <c r="F284" s="36">
        <v>4.7307978565026901E-2</v>
      </c>
    </row>
    <row r="285" spans="1:6" x14ac:dyDescent="0.2">
      <c r="A285" s="14" t="s">
        <v>6016</v>
      </c>
      <c r="B285" s="2" t="s">
        <v>6017</v>
      </c>
      <c r="C285" s="2" t="s">
        <v>8331</v>
      </c>
      <c r="D285" s="21">
        <v>17097797</v>
      </c>
      <c r="E285" s="25">
        <v>1.56523578591511</v>
      </c>
      <c r="F285" s="36">
        <v>1.7868159972991099E-2</v>
      </c>
    </row>
    <row r="286" spans="1:6" x14ac:dyDescent="0.2">
      <c r="A286" s="14" t="s">
        <v>4825</v>
      </c>
      <c r="B286" s="2" t="s">
        <v>4826</v>
      </c>
      <c r="C286" s="2" t="s">
        <v>8332</v>
      </c>
      <c r="D286" s="21">
        <v>16733278</v>
      </c>
      <c r="E286" s="25">
        <v>-1.50557022300043</v>
      </c>
      <c r="F286" s="36">
        <v>7.0247768366390496E-3</v>
      </c>
    </row>
    <row r="287" spans="1:6" x14ac:dyDescent="0.2">
      <c r="A287" s="14" t="s">
        <v>115</v>
      </c>
      <c r="B287" s="2" t="s">
        <v>116</v>
      </c>
      <c r="C287" s="2" t="s">
        <v>6636</v>
      </c>
      <c r="D287" s="21">
        <v>16824706</v>
      </c>
      <c r="E287" s="25">
        <v>-1.4630982642527</v>
      </c>
      <c r="F287" s="36">
        <v>1.0884104446197499E-2</v>
      </c>
    </row>
    <row r="288" spans="1:6" x14ac:dyDescent="0.2">
      <c r="A288" s="14" t="s">
        <v>1964</v>
      </c>
      <c r="B288" s="2" t="s">
        <v>1965</v>
      </c>
      <c r="C288" s="2" t="s">
        <v>6638</v>
      </c>
      <c r="D288" s="21">
        <v>16705961</v>
      </c>
      <c r="E288" s="25">
        <v>1.5232823015236701</v>
      </c>
      <c r="F288" s="36">
        <v>8.5636668673480399E-3</v>
      </c>
    </row>
    <row r="289" spans="1:6" x14ac:dyDescent="0.2">
      <c r="A289" s="14" t="s">
        <v>4462</v>
      </c>
      <c r="B289" s="2" t="s">
        <v>4463</v>
      </c>
      <c r="C289" s="2" t="s">
        <v>8333</v>
      </c>
      <c r="D289" s="21">
        <v>16916667</v>
      </c>
      <c r="E289" s="25">
        <v>-1.7119730607852801</v>
      </c>
      <c r="F289" s="36">
        <v>2.8603881233655098E-3</v>
      </c>
    </row>
    <row r="290" spans="1:6" x14ac:dyDescent="0.2">
      <c r="A290" s="14" t="s">
        <v>5368</v>
      </c>
      <c r="B290" s="2" t="s">
        <v>5369</v>
      </c>
      <c r="C290" s="2" t="s">
        <v>8334</v>
      </c>
      <c r="D290" s="21">
        <v>16770507</v>
      </c>
      <c r="E290" s="25">
        <v>-1.3345468935040301</v>
      </c>
      <c r="F290" s="36">
        <v>4.30139352035439E-2</v>
      </c>
    </row>
    <row r="291" spans="1:6" x14ac:dyDescent="0.2">
      <c r="A291" s="14" t="s">
        <v>4867</v>
      </c>
      <c r="B291" s="2" t="s">
        <v>4868</v>
      </c>
      <c r="C291" s="2" t="s">
        <v>8335</v>
      </c>
      <c r="D291" s="21">
        <v>16981219</v>
      </c>
      <c r="E291" s="25">
        <v>-1.4881844333899601</v>
      </c>
      <c r="F291" s="36">
        <v>4.3164855313463597E-2</v>
      </c>
    </row>
    <row r="292" spans="1:6" x14ac:dyDescent="0.2">
      <c r="A292" s="14" t="s">
        <v>118</v>
      </c>
      <c r="B292" s="2" t="s">
        <v>119</v>
      </c>
      <c r="C292" s="2" t="s">
        <v>6645</v>
      </c>
      <c r="D292" s="21">
        <v>16812997</v>
      </c>
      <c r="E292" s="25">
        <v>-1.3565197007055201</v>
      </c>
      <c r="F292" s="36">
        <v>4.7307978565026901E-2</v>
      </c>
    </row>
    <row r="293" spans="1:6" x14ac:dyDescent="0.2">
      <c r="A293" s="14" t="s">
        <v>5296</v>
      </c>
      <c r="B293" s="2" t="s">
        <v>5297</v>
      </c>
      <c r="C293" s="2" t="s">
        <v>8336</v>
      </c>
      <c r="D293" s="21">
        <v>16658231</v>
      </c>
      <c r="E293" s="25">
        <v>-1.3626672690672399</v>
      </c>
      <c r="F293" s="36">
        <v>2.7060947348521099E-2</v>
      </c>
    </row>
    <row r="294" spans="1:6" x14ac:dyDescent="0.2">
      <c r="A294" s="14" t="s">
        <v>6239</v>
      </c>
      <c r="B294" s="2" t="s">
        <v>6240</v>
      </c>
      <c r="C294" s="2" t="s">
        <v>8337</v>
      </c>
      <c r="D294" s="21">
        <v>17110948</v>
      </c>
      <c r="E294" s="25">
        <v>2.4768617308279901</v>
      </c>
      <c r="F294" s="36">
        <v>1.4345925165014099E-3</v>
      </c>
    </row>
    <row r="295" spans="1:6" x14ac:dyDescent="0.2">
      <c r="A295" s="14" t="s">
        <v>4423</v>
      </c>
      <c r="B295" s="2" t="s">
        <v>4424</v>
      </c>
      <c r="C295" s="2" t="s">
        <v>8338</v>
      </c>
      <c r="D295" s="21">
        <v>16820927</v>
      </c>
      <c r="E295" s="25">
        <v>-1.74918150590669</v>
      </c>
      <c r="F295" s="36">
        <v>5.1199264335105299E-3</v>
      </c>
    </row>
    <row r="296" spans="1:6" x14ac:dyDescent="0.2">
      <c r="A296" s="14" t="s">
        <v>4945</v>
      </c>
      <c r="B296" s="2" t="s">
        <v>4946</v>
      </c>
      <c r="C296" s="2" t="s">
        <v>8339</v>
      </c>
      <c r="D296" s="21">
        <v>16833476</v>
      </c>
      <c r="E296" s="25">
        <v>-1.4672418217071601</v>
      </c>
      <c r="F296" s="36">
        <v>9.0682016172437905E-3</v>
      </c>
    </row>
    <row r="297" spans="1:6" x14ac:dyDescent="0.2">
      <c r="A297" s="14" t="s">
        <v>1979</v>
      </c>
      <c r="B297" s="2" t="s">
        <v>1980</v>
      </c>
      <c r="C297" s="2" t="s">
        <v>6647</v>
      </c>
      <c r="D297" s="21">
        <v>16842850</v>
      </c>
      <c r="E297" s="25">
        <v>-2.7730622451667202</v>
      </c>
      <c r="F297" s="36">
        <v>5.6606123532771898E-4</v>
      </c>
    </row>
    <row r="298" spans="1:6" x14ac:dyDescent="0.2">
      <c r="A298" s="14" t="s">
        <v>4499</v>
      </c>
      <c r="B298" s="2" t="s">
        <v>4500</v>
      </c>
      <c r="C298" s="2" t="s">
        <v>8340</v>
      </c>
      <c r="D298" s="21">
        <v>16832255</v>
      </c>
      <c r="E298" s="25">
        <v>-1.6786948456828401</v>
      </c>
      <c r="F298" s="36">
        <v>3.67719542683122E-3</v>
      </c>
    </row>
    <row r="299" spans="1:6" x14ac:dyDescent="0.2">
      <c r="A299" s="14" t="s">
        <v>121</v>
      </c>
      <c r="B299" s="2" t="s">
        <v>122</v>
      </c>
      <c r="C299" s="2" t="s">
        <v>6651</v>
      </c>
      <c r="D299" s="21">
        <v>17105284</v>
      </c>
      <c r="E299" s="25">
        <v>-1.4019679156562199</v>
      </c>
      <c r="F299" s="36">
        <v>1.6814109595723999E-2</v>
      </c>
    </row>
    <row r="300" spans="1:6" x14ac:dyDescent="0.2">
      <c r="A300" s="14" t="s">
        <v>878</v>
      </c>
      <c r="B300" s="2" t="s">
        <v>5799</v>
      </c>
      <c r="C300" s="2" t="s">
        <v>8341</v>
      </c>
      <c r="D300" s="21">
        <v>16795285</v>
      </c>
      <c r="E300" s="25">
        <v>1.4211150273058999</v>
      </c>
      <c r="F300" s="36">
        <v>4.1687092405794803E-2</v>
      </c>
    </row>
    <row r="301" spans="1:6" x14ac:dyDescent="0.2">
      <c r="A301" s="14" t="s">
        <v>124</v>
      </c>
      <c r="B301" s="2" t="s">
        <v>125</v>
      </c>
      <c r="C301" s="2" t="s">
        <v>6652</v>
      </c>
      <c r="D301" s="21">
        <v>16944724</v>
      </c>
      <c r="E301" s="25">
        <v>-2.37817244893164</v>
      </c>
      <c r="F301" s="36">
        <v>6.0754263377167103E-5</v>
      </c>
    </row>
    <row r="302" spans="1:6" x14ac:dyDescent="0.2">
      <c r="A302" s="14" t="s">
        <v>4841</v>
      </c>
      <c r="B302" s="2" t="s">
        <v>4842</v>
      </c>
      <c r="C302" s="2" t="s">
        <v>8342</v>
      </c>
      <c r="D302" s="21">
        <v>16971497</v>
      </c>
      <c r="E302" s="25">
        <v>-1.5013773948562401</v>
      </c>
      <c r="F302" s="36">
        <v>2.9335518396067298E-2</v>
      </c>
    </row>
    <row r="303" spans="1:6" x14ac:dyDescent="0.2">
      <c r="A303" s="14" t="s">
        <v>879</v>
      </c>
      <c r="B303" s="2" t="s">
        <v>5844</v>
      </c>
      <c r="C303" s="2" t="s">
        <v>8343</v>
      </c>
      <c r="D303" s="21">
        <v>16735895</v>
      </c>
      <c r="E303" s="25">
        <v>1.44776421955755</v>
      </c>
      <c r="F303" s="36">
        <v>2.85484030202619E-2</v>
      </c>
    </row>
    <row r="304" spans="1:6" x14ac:dyDescent="0.2">
      <c r="A304" s="14" t="s">
        <v>4693</v>
      </c>
      <c r="B304" s="2" t="s">
        <v>4694</v>
      </c>
      <c r="C304" s="2" t="s">
        <v>8344</v>
      </c>
      <c r="D304" s="21">
        <v>17050300</v>
      </c>
      <c r="E304" s="25">
        <v>-1.55633215978629</v>
      </c>
      <c r="F304" s="36">
        <v>1.03343255013946E-2</v>
      </c>
    </row>
    <row r="305" spans="1:6" x14ac:dyDescent="0.2">
      <c r="A305" s="14" t="s">
        <v>127</v>
      </c>
      <c r="B305" s="2" t="s">
        <v>128</v>
      </c>
      <c r="C305" s="2" t="s">
        <v>6655</v>
      </c>
      <c r="D305" s="21">
        <v>17104540</v>
      </c>
      <c r="E305" s="25">
        <v>1.55813834424597</v>
      </c>
      <c r="F305" s="36">
        <v>8.26741321826234E-3</v>
      </c>
    </row>
    <row r="306" spans="1:6" x14ac:dyDescent="0.2">
      <c r="A306" s="14" t="s">
        <v>4898</v>
      </c>
      <c r="B306" s="2" t="s">
        <v>4899</v>
      </c>
      <c r="C306" s="2" t="s">
        <v>8345</v>
      </c>
      <c r="D306" s="21">
        <v>16862078</v>
      </c>
      <c r="E306" s="25">
        <v>-1.4807793347127101</v>
      </c>
      <c r="F306" s="36">
        <v>1.15749185446999E-2</v>
      </c>
    </row>
    <row r="307" spans="1:6" x14ac:dyDescent="0.2">
      <c r="A307" s="14" t="s">
        <v>881</v>
      </c>
      <c r="B307" s="2" t="s">
        <v>6079</v>
      </c>
      <c r="C307" s="2" t="s">
        <v>8346</v>
      </c>
      <c r="D307" s="21">
        <v>17084020</v>
      </c>
      <c r="E307" s="25">
        <v>1.6246549357727</v>
      </c>
      <c r="F307" s="36">
        <v>7.80267826265864E-3</v>
      </c>
    </row>
    <row r="308" spans="1:6" x14ac:dyDescent="0.2">
      <c r="A308" s="14" t="s">
        <v>4759</v>
      </c>
      <c r="B308" s="2" t="s">
        <v>4760</v>
      </c>
      <c r="C308" s="2" t="s">
        <v>8347</v>
      </c>
      <c r="D308" s="21">
        <v>16809263</v>
      </c>
      <c r="E308" s="25">
        <v>-1.5295634981069</v>
      </c>
      <c r="F308" s="36">
        <v>5.9402429110223497E-3</v>
      </c>
    </row>
    <row r="309" spans="1:6" x14ac:dyDescent="0.2">
      <c r="A309" s="14" t="s">
        <v>4566</v>
      </c>
      <c r="B309" s="2" t="s">
        <v>4567</v>
      </c>
      <c r="C309" s="2" t="s">
        <v>8348</v>
      </c>
      <c r="D309" s="21">
        <v>16714998</v>
      </c>
      <c r="E309" s="25">
        <v>-1.6232066342174001</v>
      </c>
      <c r="F309" s="36">
        <v>5.5757038499074704E-3</v>
      </c>
    </row>
    <row r="310" spans="1:6" x14ac:dyDescent="0.2">
      <c r="A310" s="14" t="s">
        <v>5507</v>
      </c>
      <c r="B310" s="2" t="s">
        <v>5508</v>
      </c>
      <c r="C310" s="2" t="s">
        <v>8349</v>
      </c>
      <c r="D310" s="21">
        <v>16774405</v>
      </c>
      <c r="E310" s="25">
        <v>1.2707380525519401</v>
      </c>
      <c r="F310" s="36">
        <v>4.1891514472783199E-2</v>
      </c>
    </row>
    <row r="311" spans="1:6" x14ac:dyDescent="0.2">
      <c r="A311" s="14" t="s">
        <v>883</v>
      </c>
      <c r="B311" s="2" t="s">
        <v>4663</v>
      </c>
      <c r="C311" s="2" t="s">
        <v>8350</v>
      </c>
      <c r="D311" s="21">
        <v>16935178</v>
      </c>
      <c r="E311" s="25">
        <v>-1.5725653811521201</v>
      </c>
      <c r="F311" s="36">
        <v>8.3425780209628701E-3</v>
      </c>
    </row>
    <row r="312" spans="1:6" x14ac:dyDescent="0.2">
      <c r="A312" s="14" t="s">
        <v>5716</v>
      </c>
      <c r="B312" s="2" t="s">
        <v>5717</v>
      </c>
      <c r="C312" s="2" t="s">
        <v>8351</v>
      </c>
      <c r="D312" s="21">
        <v>16721401</v>
      </c>
      <c r="E312" s="25">
        <v>1.3768773001210199</v>
      </c>
      <c r="F312" s="36">
        <v>3.7489504420825298E-2</v>
      </c>
    </row>
    <row r="313" spans="1:6" x14ac:dyDescent="0.2">
      <c r="A313" s="14" t="s">
        <v>2002</v>
      </c>
      <c r="B313" s="2" t="s">
        <v>2003</v>
      </c>
      <c r="C313" s="2" t="s">
        <v>6663</v>
      </c>
      <c r="D313" s="21">
        <v>17089549</v>
      </c>
      <c r="E313" s="25">
        <v>1.6239681447345999</v>
      </c>
      <c r="F313" s="36">
        <v>7.8104705011021501E-3</v>
      </c>
    </row>
    <row r="314" spans="1:6" x14ac:dyDescent="0.2">
      <c r="A314" s="14" t="s">
        <v>884</v>
      </c>
      <c r="B314" s="2" t="s">
        <v>4304</v>
      </c>
      <c r="C314" s="2" t="s">
        <v>8352</v>
      </c>
      <c r="D314" s="21">
        <v>16717412</v>
      </c>
      <c r="E314" s="25">
        <v>-1.9561766632686499</v>
      </c>
      <c r="F314" s="36">
        <v>2.2104191787930899E-4</v>
      </c>
    </row>
    <row r="315" spans="1:6" x14ac:dyDescent="0.2">
      <c r="A315" s="14" t="s">
        <v>885</v>
      </c>
      <c r="B315" s="2" t="s">
        <v>6174</v>
      </c>
      <c r="C315" s="2" t="s">
        <v>8353</v>
      </c>
      <c r="D315" s="21">
        <v>16909081</v>
      </c>
      <c r="E315" s="25">
        <v>1.8557212270055199</v>
      </c>
      <c r="F315" s="36">
        <v>3.1493455179604601E-3</v>
      </c>
    </row>
    <row r="316" spans="1:6" x14ac:dyDescent="0.2">
      <c r="A316" s="14" t="s">
        <v>4273</v>
      </c>
      <c r="B316" s="2" t="s">
        <v>4274</v>
      </c>
      <c r="C316" s="2" t="s">
        <v>8354</v>
      </c>
      <c r="D316" s="21">
        <v>17061881</v>
      </c>
      <c r="E316" s="25">
        <v>-2.0481338476201101</v>
      </c>
      <c r="F316" s="36">
        <v>2.3381538742429001E-2</v>
      </c>
    </row>
    <row r="317" spans="1:6" x14ac:dyDescent="0.2">
      <c r="A317" s="14" t="s">
        <v>130</v>
      </c>
      <c r="B317" s="2" t="s">
        <v>131</v>
      </c>
      <c r="C317" s="2" t="s">
        <v>6666</v>
      </c>
      <c r="D317" s="21">
        <v>16914972</v>
      </c>
      <c r="E317" s="25">
        <v>1.7958912618478999</v>
      </c>
      <c r="F317" s="36">
        <v>2.3746563104918498E-3</v>
      </c>
    </row>
    <row r="318" spans="1:6" x14ac:dyDescent="0.2">
      <c r="A318" s="14" t="s">
        <v>133</v>
      </c>
      <c r="B318" s="2" t="s">
        <v>134</v>
      </c>
      <c r="C318" s="2" t="s">
        <v>6667</v>
      </c>
      <c r="D318" s="21">
        <v>17098974</v>
      </c>
      <c r="E318" s="25">
        <v>-1.6666948616299599</v>
      </c>
      <c r="F318" s="36">
        <v>1.9364394319379401E-2</v>
      </c>
    </row>
    <row r="319" spans="1:6" x14ac:dyDescent="0.2">
      <c r="A319" s="14" t="s">
        <v>4418</v>
      </c>
      <c r="B319" s="2" t="s">
        <v>4419</v>
      </c>
      <c r="C319" s="2" t="s">
        <v>8355</v>
      </c>
      <c r="D319" s="21">
        <v>16663773</v>
      </c>
      <c r="E319" s="25">
        <v>-1.7543136006919799</v>
      </c>
      <c r="F319" s="36">
        <v>1.16663561199155E-2</v>
      </c>
    </row>
    <row r="320" spans="1:6" x14ac:dyDescent="0.2">
      <c r="A320" s="14" t="s">
        <v>887</v>
      </c>
      <c r="B320" s="2" t="s">
        <v>4692</v>
      </c>
      <c r="C320" s="2" t="s">
        <v>8356</v>
      </c>
      <c r="D320" s="21">
        <v>17056621</v>
      </c>
      <c r="E320" s="25">
        <v>-1.5594925564572799</v>
      </c>
      <c r="F320" s="36">
        <v>2.2872149365490101E-2</v>
      </c>
    </row>
    <row r="321" spans="1:6" x14ac:dyDescent="0.2">
      <c r="A321" s="14" t="s">
        <v>5341</v>
      </c>
      <c r="B321" s="2" t="s">
        <v>5342</v>
      </c>
      <c r="C321" s="2" t="s">
        <v>8357</v>
      </c>
      <c r="D321" s="21">
        <v>16994890</v>
      </c>
      <c r="E321" s="25">
        <v>-1.3431092562462399</v>
      </c>
      <c r="F321" s="36">
        <v>1.9843106930266301E-2</v>
      </c>
    </row>
    <row r="322" spans="1:6" x14ac:dyDescent="0.2">
      <c r="A322" s="14" t="s">
        <v>4641</v>
      </c>
      <c r="B322" s="2" t="s">
        <v>4642</v>
      </c>
      <c r="C322" s="2" t="s">
        <v>8358</v>
      </c>
      <c r="D322" s="21">
        <v>16918976</v>
      </c>
      <c r="E322" s="25">
        <v>-1.5807910310955899</v>
      </c>
      <c r="F322" s="36">
        <v>2.5087757387450399E-3</v>
      </c>
    </row>
    <row r="323" spans="1:6" x14ac:dyDescent="0.2">
      <c r="A323" s="14" t="s">
        <v>136</v>
      </c>
      <c r="B323" s="2" t="s">
        <v>137</v>
      </c>
      <c r="C323" s="2" t="s">
        <v>6674</v>
      </c>
      <c r="D323" s="21">
        <v>16911783</v>
      </c>
      <c r="E323" s="25">
        <v>-1.3105235993465001</v>
      </c>
      <c r="F323" s="36">
        <v>3.9545616005851998E-2</v>
      </c>
    </row>
    <row r="324" spans="1:6" x14ac:dyDescent="0.2">
      <c r="A324" s="14" t="s">
        <v>5021</v>
      </c>
      <c r="B324" s="2" t="s">
        <v>5022</v>
      </c>
      <c r="C324" s="2" t="s">
        <v>8359</v>
      </c>
      <c r="D324" s="21">
        <v>17015819</v>
      </c>
      <c r="E324" s="25">
        <v>-1.4432854553896199</v>
      </c>
      <c r="F324" s="36">
        <v>1.3773461264159801E-2</v>
      </c>
    </row>
    <row r="325" spans="1:6" x14ac:dyDescent="0.2">
      <c r="A325" s="14" t="s">
        <v>4313</v>
      </c>
      <c r="B325" s="2" t="s">
        <v>4314</v>
      </c>
      <c r="C325" s="2" t="s">
        <v>8360</v>
      </c>
      <c r="D325" s="21">
        <v>17004154</v>
      </c>
      <c r="E325" s="25">
        <v>-1.9447122021727801</v>
      </c>
      <c r="F325" s="36">
        <v>4.1901043252461799E-3</v>
      </c>
    </row>
    <row r="326" spans="1:6" x14ac:dyDescent="0.2">
      <c r="A326" s="14" t="s">
        <v>5912</v>
      </c>
      <c r="B326" s="2" t="s">
        <v>5913</v>
      </c>
      <c r="C326" s="2" t="s">
        <v>8361</v>
      </c>
      <c r="D326" s="21">
        <v>16973292</v>
      </c>
      <c r="E326" s="25">
        <v>1.4867547311520299</v>
      </c>
      <c r="F326" s="36">
        <v>4.0772460871661399E-2</v>
      </c>
    </row>
    <row r="327" spans="1:6" x14ac:dyDescent="0.2">
      <c r="A327" s="14" t="s">
        <v>6029</v>
      </c>
      <c r="B327" s="2" t="s">
        <v>6030</v>
      </c>
      <c r="C327" s="2" t="s">
        <v>8362</v>
      </c>
      <c r="D327" s="21">
        <v>16918679</v>
      </c>
      <c r="E327" s="25">
        <v>1.57345945100743</v>
      </c>
      <c r="F327" s="36">
        <v>2.15231038297704E-2</v>
      </c>
    </row>
    <row r="328" spans="1:6" x14ac:dyDescent="0.2">
      <c r="A328" s="14" t="s">
        <v>5355</v>
      </c>
      <c r="B328" s="2" t="s">
        <v>5356</v>
      </c>
      <c r="C328" s="2" t="s">
        <v>8363</v>
      </c>
      <c r="D328" s="21">
        <v>17100173</v>
      </c>
      <c r="E328" s="25">
        <v>-1.3375473827172</v>
      </c>
      <c r="F328" s="36">
        <v>2.14416874468976E-2</v>
      </c>
    </row>
    <row r="329" spans="1:6" x14ac:dyDescent="0.2">
      <c r="A329" s="14" t="s">
        <v>891</v>
      </c>
      <c r="B329" s="2" t="s">
        <v>6001</v>
      </c>
      <c r="C329" s="2" t="s">
        <v>8364</v>
      </c>
      <c r="D329" s="21">
        <v>16685923</v>
      </c>
      <c r="E329" s="25">
        <v>1.5512558668798699</v>
      </c>
      <c r="F329" s="36">
        <v>4.9898746884785503E-3</v>
      </c>
    </row>
    <row r="330" spans="1:6" x14ac:dyDescent="0.2">
      <c r="A330" s="14" t="s">
        <v>139</v>
      </c>
      <c r="B330" s="2" t="s">
        <v>140</v>
      </c>
      <c r="C330" s="2" t="s">
        <v>6688</v>
      </c>
      <c r="D330" s="21">
        <v>16971272</v>
      </c>
      <c r="E330" s="25">
        <v>-1.5184681694679301</v>
      </c>
      <c r="F330" s="36">
        <v>1.19842351083588E-2</v>
      </c>
    </row>
    <row r="331" spans="1:6" x14ac:dyDescent="0.2">
      <c r="A331" s="14" t="s">
        <v>6058</v>
      </c>
      <c r="B331" s="2" t="s">
        <v>6059</v>
      </c>
      <c r="C331" s="2" t="s">
        <v>8365</v>
      </c>
      <c r="D331" s="21">
        <v>17082157</v>
      </c>
      <c r="E331" s="25">
        <v>1.6007411125269799</v>
      </c>
      <c r="F331" s="36">
        <v>4.1073381530161599E-3</v>
      </c>
    </row>
    <row r="332" spans="1:6" x14ac:dyDescent="0.2">
      <c r="A332" s="14" t="s">
        <v>4933</v>
      </c>
      <c r="B332" s="2" t="s">
        <v>4934</v>
      </c>
      <c r="C332" s="2" t="s">
        <v>8366</v>
      </c>
      <c r="D332" s="21">
        <v>16760082</v>
      </c>
      <c r="E332" s="25">
        <v>-1.4713495195761599</v>
      </c>
      <c r="F332" s="36">
        <v>5.3498229173454502E-3</v>
      </c>
    </row>
    <row r="333" spans="1:6" x14ac:dyDescent="0.2">
      <c r="A333" s="14" t="s">
        <v>892</v>
      </c>
      <c r="B333" s="2" t="s">
        <v>6094</v>
      </c>
      <c r="C333" s="2" t="s">
        <v>8367</v>
      </c>
      <c r="D333" s="21">
        <v>16897834</v>
      </c>
      <c r="E333" s="25">
        <v>1.65321000517894</v>
      </c>
      <c r="F333" s="36">
        <v>6.0715359356201901E-3</v>
      </c>
    </row>
    <row r="334" spans="1:6" x14ac:dyDescent="0.2">
      <c r="A334" s="14" t="s">
        <v>4371</v>
      </c>
      <c r="B334" s="2" t="s">
        <v>4372</v>
      </c>
      <c r="C334" s="2" t="s">
        <v>8368</v>
      </c>
      <c r="D334" s="21">
        <v>16659605</v>
      </c>
      <c r="E334" s="25">
        <v>-1.8188249083377599</v>
      </c>
      <c r="F334" s="36">
        <v>2.2204270209184901E-3</v>
      </c>
    </row>
    <row r="335" spans="1:6" x14ac:dyDescent="0.2">
      <c r="A335" s="14" t="s">
        <v>142</v>
      </c>
      <c r="B335" s="2" t="s">
        <v>143</v>
      </c>
      <c r="C335" s="2" t="s">
        <v>6690</v>
      </c>
      <c r="D335" s="21">
        <v>16671632</v>
      </c>
      <c r="E335" s="25">
        <v>2.1309104999845299</v>
      </c>
      <c r="F335" s="36">
        <v>4.28852196478455E-4</v>
      </c>
    </row>
    <row r="336" spans="1:6" x14ac:dyDescent="0.2">
      <c r="A336" s="14" t="s">
        <v>145</v>
      </c>
      <c r="B336" s="2" t="s">
        <v>146</v>
      </c>
      <c r="C336" s="2" t="s">
        <v>6691</v>
      </c>
      <c r="D336" s="21">
        <v>16877795</v>
      </c>
      <c r="E336" s="25">
        <v>-3.4421103120919598</v>
      </c>
      <c r="F336" s="36">
        <v>4.6878104409574798E-5</v>
      </c>
    </row>
    <row r="337" spans="1:6" x14ac:dyDescent="0.2">
      <c r="A337" s="14" t="s">
        <v>5389</v>
      </c>
      <c r="B337" s="2" t="s">
        <v>5390</v>
      </c>
      <c r="C337" s="2" t="s">
        <v>8369</v>
      </c>
      <c r="D337" s="21">
        <v>16812475</v>
      </c>
      <c r="E337" s="25">
        <v>-1.3281947183020699</v>
      </c>
      <c r="F337" s="36">
        <v>2.4699044886517401E-2</v>
      </c>
    </row>
    <row r="338" spans="1:6" x14ac:dyDescent="0.2">
      <c r="A338" s="14" t="s">
        <v>893</v>
      </c>
      <c r="B338" s="2" t="s">
        <v>4612</v>
      </c>
      <c r="C338" s="2" t="s">
        <v>8370</v>
      </c>
      <c r="D338" s="21">
        <v>17046135</v>
      </c>
      <c r="E338" s="25">
        <v>-1.60035651501766</v>
      </c>
      <c r="F338" s="36">
        <v>7.2020278602738796E-3</v>
      </c>
    </row>
    <row r="339" spans="1:6" x14ac:dyDescent="0.2">
      <c r="A339" s="14" t="s">
        <v>148</v>
      </c>
      <c r="B339" s="2" t="s">
        <v>149</v>
      </c>
      <c r="C339" s="2" t="s">
        <v>6695</v>
      </c>
      <c r="D339" s="21">
        <v>16863652</v>
      </c>
      <c r="E339" s="25">
        <v>1.6870468050617899</v>
      </c>
      <c r="F339" s="36">
        <v>8.3326797451470508E-3</v>
      </c>
    </row>
    <row r="340" spans="1:6" x14ac:dyDescent="0.2">
      <c r="A340" s="14" t="s">
        <v>4530</v>
      </c>
      <c r="B340" s="2" t="s">
        <v>4531</v>
      </c>
      <c r="C340" s="2" t="s">
        <v>8371</v>
      </c>
      <c r="D340" s="21">
        <v>16733045</v>
      </c>
      <c r="E340" s="25">
        <v>-1.6504544618792201</v>
      </c>
      <c r="F340" s="36">
        <v>1.7311661502786499E-3</v>
      </c>
    </row>
    <row r="341" spans="1:6" x14ac:dyDescent="0.2">
      <c r="A341" s="14" t="s">
        <v>4983</v>
      </c>
      <c r="B341" s="2" t="s">
        <v>4984</v>
      </c>
      <c r="C341" s="2" t="s">
        <v>8372</v>
      </c>
      <c r="D341" s="21">
        <v>16872239</v>
      </c>
      <c r="E341" s="25">
        <v>-1.4553337069705501</v>
      </c>
      <c r="F341" s="36">
        <v>2.4394216330902399E-2</v>
      </c>
    </row>
    <row r="342" spans="1:6" x14ac:dyDescent="0.2">
      <c r="A342" s="14" t="s">
        <v>5704</v>
      </c>
      <c r="B342" s="2" t="s">
        <v>5705</v>
      </c>
      <c r="C342" s="2" t="s">
        <v>8373</v>
      </c>
      <c r="D342" s="21">
        <v>16740645</v>
      </c>
      <c r="E342" s="25">
        <v>1.3725829446234099</v>
      </c>
      <c r="F342" s="36">
        <v>1.6357038894735901E-2</v>
      </c>
    </row>
    <row r="343" spans="1:6" x14ac:dyDescent="0.2">
      <c r="A343" s="14" t="s">
        <v>5091</v>
      </c>
      <c r="B343" s="2" t="s">
        <v>5092</v>
      </c>
      <c r="C343" s="2" t="s">
        <v>8374</v>
      </c>
      <c r="D343" s="21">
        <v>16799357</v>
      </c>
      <c r="E343" s="25">
        <v>-1.4242278804294499</v>
      </c>
      <c r="F343" s="36">
        <v>6.95375899208451E-3</v>
      </c>
    </row>
    <row r="344" spans="1:6" x14ac:dyDescent="0.2">
      <c r="A344" s="14" t="s">
        <v>151</v>
      </c>
      <c r="B344" s="2" t="s">
        <v>152</v>
      </c>
      <c r="C344" s="2" t="s">
        <v>6700</v>
      </c>
      <c r="D344" s="21">
        <v>17042946</v>
      </c>
      <c r="E344" s="25">
        <v>1.2958241945770499</v>
      </c>
      <c r="F344" s="36">
        <v>3.6632217326657397E-2</v>
      </c>
    </row>
    <row r="345" spans="1:6" x14ac:dyDescent="0.2">
      <c r="A345" s="14" t="s">
        <v>154</v>
      </c>
      <c r="B345" s="2" t="s">
        <v>155</v>
      </c>
      <c r="C345" s="2" t="s">
        <v>6701</v>
      </c>
      <c r="D345" s="21">
        <v>16892321</v>
      </c>
      <c r="E345" s="25">
        <v>-1.5067847460486501</v>
      </c>
      <c r="F345" s="36">
        <v>5.78332818801574E-3</v>
      </c>
    </row>
    <row r="346" spans="1:6" x14ac:dyDescent="0.2">
      <c r="A346" s="14" t="s">
        <v>895</v>
      </c>
      <c r="B346" s="2" t="s">
        <v>5451</v>
      </c>
      <c r="C346" s="2" t="s">
        <v>8375</v>
      </c>
      <c r="D346" s="21">
        <v>17067963</v>
      </c>
      <c r="E346" s="25">
        <v>-1.3039151574432699</v>
      </c>
      <c r="F346" s="36">
        <v>4.6180502222534899E-2</v>
      </c>
    </row>
    <row r="347" spans="1:6" x14ac:dyDescent="0.2">
      <c r="A347" s="14" t="s">
        <v>5130</v>
      </c>
      <c r="B347" s="2" t="s">
        <v>5131</v>
      </c>
      <c r="C347" s="2" t="s">
        <v>8376</v>
      </c>
      <c r="D347" s="21">
        <v>16948909</v>
      </c>
      <c r="E347" s="25">
        <v>-1.4143704123734999</v>
      </c>
      <c r="F347" s="36">
        <v>1.5081069259147701E-2</v>
      </c>
    </row>
    <row r="348" spans="1:6" x14ac:dyDescent="0.2">
      <c r="A348" s="14" t="s">
        <v>5952</v>
      </c>
      <c r="B348" s="2" t="s">
        <v>5953</v>
      </c>
      <c r="C348" s="2" t="s">
        <v>8377</v>
      </c>
      <c r="D348" s="21">
        <v>17092918</v>
      </c>
      <c r="E348" s="25">
        <v>1.5111846996471201</v>
      </c>
      <c r="F348" s="36">
        <v>5.5239897463032397E-3</v>
      </c>
    </row>
    <row r="349" spans="1:6" x14ac:dyDescent="0.2">
      <c r="A349" s="14" t="s">
        <v>896</v>
      </c>
      <c r="B349" s="2" t="s">
        <v>5330</v>
      </c>
      <c r="C349" s="2" t="s">
        <v>8378</v>
      </c>
      <c r="D349" s="21">
        <v>16778433</v>
      </c>
      <c r="E349" s="25">
        <v>-1.3464027234409199</v>
      </c>
      <c r="F349" s="36">
        <v>4.9433710911518401E-2</v>
      </c>
    </row>
    <row r="350" spans="1:6" x14ac:dyDescent="0.2">
      <c r="A350" s="14" t="s">
        <v>5516</v>
      </c>
      <c r="B350" s="2" t="s">
        <v>5517</v>
      </c>
      <c r="C350" s="2" t="s">
        <v>8379</v>
      </c>
      <c r="D350" s="21">
        <v>16919828</v>
      </c>
      <c r="E350" s="25">
        <v>1.28015337233036</v>
      </c>
      <c r="F350" s="36">
        <v>3.30733500178889E-2</v>
      </c>
    </row>
    <row r="351" spans="1:6" x14ac:dyDescent="0.2">
      <c r="A351" s="14" t="s">
        <v>157</v>
      </c>
      <c r="B351" s="2" t="s">
        <v>158</v>
      </c>
      <c r="C351" s="2" t="s">
        <v>6706</v>
      </c>
      <c r="D351" s="21">
        <v>16869017</v>
      </c>
      <c r="E351" s="25">
        <v>1.48465734578871</v>
      </c>
      <c r="F351" s="36">
        <v>4.8590889755130602E-3</v>
      </c>
    </row>
    <row r="352" spans="1:6" x14ac:dyDescent="0.2">
      <c r="A352" s="14" t="s">
        <v>160</v>
      </c>
      <c r="B352" s="2" t="s">
        <v>161</v>
      </c>
      <c r="C352" s="2" t="s">
        <v>6709</v>
      </c>
      <c r="D352" s="21">
        <v>16688799</v>
      </c>
      <c r="E352" s="25">
        <v>-1.9854646388392201</v>
      </c>
      <c r="F352" s="36">
        <v>4.1901043252461799E-3</v>
      </c>
    </row>
    <row r="353" spans="1:6" x14ac:dyDescent="0.2">
      <c r="A353" s="14" t="s">
        <v>5827</v>
      </c>
      <c r="B353" s="2" t="s">
        <v>5828</v>
      </c>
      <c r="C353" s="2" t="s">
        <v>8380</v>
      </c>
      <c r="D353" s="21">
        <v>16747570</v>
      </c>
      <c r="E353" s="25">
        <v>1.43933924356895</v>
      </c>
      <c r="F353" s="36">
        <v>1.51005075843506E-2</v>
      </c>
    </row>
    <row r="354" spans="1:6" x14ac:dyDescent="0.2">
      <c r="A354" s="14" t="s">
        <v>5223</v>
      </c>
      <c r="B354" s="2" t="s">
        <v>5224</v>
      </c>
      <c r="C354" s="2" t="s">
        <v>8381</v>
      </c>
      <c r="D354" s="21">
        <v>16853418</v>
      </c>
      <c r="E354" s="25">
        <v>-1.38975123743845</v>
      </c>
      <c r="F354" s="36">
        <v>3.1977904103920297E-2</v>
      </c>
    </row>
    <row r="355" spans="1:6" x14ac:dyDescent="0.2">
      <c r="A355" s="14" t="s">
        <v>163</v>
      </c>
      <c r="B355" s="2" t="s">
        <v>164</v>
      </c>
      <c r="C355" s="2" t="s">
        <v>6715</v>
      </c>
      <c r="D355" s="21">
        <v>17009316</v>
      </c>
      <c r="E355" s="25">
        <v>-1.4047369522065001</v>
      </c>
      <c r="F355" s="36">
        <v>1.4091439015016E-2</v>
      </c>
    </row>
    <row r="356" spans="1:6" x14ac:dyDescent="0.2">
      <c r="A356" s="14" t="s">
        <v>5313</v>
      </c>
      <c r="B356" s="2" t="s">
        <v>5314</v>
      </c>
      <c r="C356" s="2" t="s">
        <v>8382</v>
      </c>
      <c r="D356" s="21">
        <v>16912140</v>
      </c>
      <c r="E356" s="25">
        <v>-1.35475627864026</v>
      </c>
      <c r="F356" s="36">
        <v>2.97920124110586E-2</v>
      </c>
    </row>
    <row r="357" spans="1:6" x14ac:dyDescent="0.2">
      <c r="A357" s="14" t="s">
        <v>166</v>
      </c>
      <c r="B357" s="2" t="s">
        <v>167</v>
      </c>
      <c r="C357" s="2" t="s">
        <v>6719</v>
      </c>
      <c r="D357" s="21">
        <v>16913263</v>
      </c>
      <c r="E357" s="25">
        <v>2.1861716290959401</v>
      </c>
      <c r="F357" s="36">
        <v>1.4909400014737501E-4</v>
      </c>
    </row>
    <row r="358" spans="1:6" x14ac:dyDescent="0.2">
      <c r="A358" s="14" t="s">
        <v>903</v>
      </c>
      <c r="B358" s="2" t="s">
        <v>5810</v>
      </c>
      <c r="C358" s="2" t="s">
        <v>8383</v>
      </c>
      <c r="D358" s="21">
        <v>16976329</v>
      </c>
      <c r="E358" s="25">
        <v>1.43139316915072</v>
      </c>
      <c r="F358" s="36">
        <v>4.5104556094594003E-2</v>
      </c>
    </row>
    <row r="359" spans="1:6" x14ac:dyDescent="0.2">
      <c r="A359" s="14" t="s">
        <v>4869</v>
      </c>
      <c r="B359" s="2" t="s">
        <v>4870</v>
      </c>
      <c r="C359" s="2" t="s">
        <v>8384</v>
      </c>
      <c r="D359" s="21">
        <v>16945958</v>
      </c>
      <c r="E359" s="25">
        <v>-1.4878234413848801</v>
      </c>
      <c r="F359" s="36">
        <v>3.8260999041764797E-2</v>
      </c>
    </row>
    <row r="360" spans="1:6" x14ac:dyDescent="0.2">
      <c r="A360" s="14" t="s">
        <v>904</v>
      </c>
      <c r="B360" s="2" t="s">
        <v>4749</v>
      </c>
      <c r="C360" s="2" t="s">
        <v>8385</v>
      </c>
      <c r="D360" s="21">
        <v>16761877</v>
      </c>
      <c r="E360" s="25">
        <v>-1.5332008113073601</v>
      </c>
      <c r="F360" s="36">
        <v>2.4111712080990399E-2</v>
      </c>
    </row>
    <row r="361" spans="1:6" x14ac:dyDescent="0.2">
      <c r="A361" s="14" t="s">
        <v>169</v>
      </c>
      <c r="B361" s="2" t="s">
        <v>170</v>
      </c>
      <c r="C361" s="2" t="s">
        <v>6724</v>
      </c>
      <c r="D361" s="21">
        <v>16873268</v>
      </c>
      <c r="E361" s="25">
        <v>-1.37268443125491</v>
      </c>
      <c r="F361" s="36">
        <v>4.0566342420053303E-2</v>
      </c>
    </row>
    <row r="362" spans="1:6" x14ac:dyDescent="0.2">
      <c r="A362" s="14" t="s">
        <v>4416</v>
      </c>
      <c r="B362" s="2" t="s">
        <v>4417</v>
      </c>
      <c r="C362" s="2" t="s">
        <v>8386</v>
      </c>
      <c r="D362" s="21">
        <v>16714135</v>
      </c>
      <c r="E362" s="25">
        <v>-1.7544635801308499</v>
      </c>
      <c r="F362" s="36">
        <v>5.2371761699998099E-4</v>
      </c>
    </row>
    <row r="363" spans="1:6" x14ac:dyDescent="0.2">
      <c r="A363" s="14" t="s">
        <v>905</v>
      </c>
      <c r="B363" s="2" t="s">
        <v>5302</v>
      </c>
      <c r="C363" s="2" t="s">
        <v>8387</v>
      </c>
      <c r="D363" s="21">
        <v>16686233</v>
      </c>
      <c r="E363" s="25">
        <v>-1.3595758743928399</v>
      </c>
      <c r="F363" s="36">
        <v>2.51610952460238E-2</v>
      </c>
    </row>
    <row r="364" spans="1:6" x14ac:dyDescent="0.2">
      <c r="A364" s="14" t="s">
        <v>6065</v>
      </c>
      <c r="B364" s="2" t="s">
        <v>6066</v>
      </c>
      <c r="C364" s="2" t="s">
        <v>8388</v>
      </c>
      <c r="D364" s="21">
        <v>16823165</v>
      </c>
      <c r="E364" s="25">
        <v>1.61114536513229</v>
      </c>
      <c r="F364" s="36">
        <v>4.1113256840859596E-3</v>
      </c>
    </row>
    <row r="365" spans="1:6" x14ac:dyDescent="0.2">
      <c r="A365" s="14" t="s">
        <v>907</v>
      </c>
      <c r="B365" s="2" t="s">
        <v>2094</v>
      </c>
      <c r="C365" s="2" t="s">
        <v>6729</v>
      </c>
      <c r="D365" s="21">
        <v>16996146</v>
      </c>
      <c r="E365" s="25">
        <v>-3.9262716687310002</v>
      </c>
      <c r="F365" s="36">
        <v>5.80353638207093E-4</v>
      </c>
    </row>
    <row r="366" spans="1:6" x14ac:dyDescent="0.2">
      <c r="A366" s="14" t="s">
        <v>4230</v>
      </c>
      <c r="B366" s="2" t="s">
        <v>4231</v>
      </c>
      <c r="C366" s="2" t="s">
        <v>8389</v>
      </c>
      <c r="D366" s="21">
        <v>16726429</v>
      </c>
      <c r="E366" s="25">
        <v>-2.3203085529751499</v>
      </c>
      <c r="F366" s="36">
        <v>2.4552199638938599E-3</v>
      </c>
    </row>
    <row r="367" spans="1:6" x14ac:dyDescent="0.2">
      <c r="A367" s="14" t="s">
        <v>172</v>
      </c>
      <c r="B367" s="2" t="s">
        <v>173</v>
      </c>
      <c r="C367" s="2" t="s">
        <v>6731</v>
      </c>
      <c r="D367" s="21">
        <v>17055354</v>
      </c>
      <c r="E367" s="25">
        <v>-1.40465581376174</v>
      </c>
      <c r="F367" s="36">
        <v>9.2725263326516802E-3</v>
      </c>
    </row>
    <row r="368" spans="1:6" x14ac:dyDescent="0.2">
      <c r="A368" s="14" t="s">
        <v>175</v>
      </c>
      <c r="B368" s="2" t="s">
        <v>176</v>
      </c>
      <c r="C368" s="2" t="s">
        <v>6732</v>
      </c>
      <c r="D368" s="21">
        <v>16845410</v>
      </c>
      <c r="E368" s="25">
        <v>-1.64889553453621</v>
      </c>
      <c r="F368" s="36">
        <v>4.97693012250935E-3</v>
      </c>
    </row>
    <row r="369" spans="1:6" x14ac:dyDescent="0.2">
      <c r="A369" s="14" t="s">
        <v>178</v>
      </c>
      <c r="B369" s="2" t="s">
        <v>179</v>
      </c>
      <c r="C369" s="2" t="s">
        <v>6733</v>
      </c>
      <c r="D369" s="21">
        <v>16843167</v>
      </c>
      <c r="E369" s="25">
        <v>-1.6712953022767201</v>
      </c>
      <c r="F369" s="36">
        <v>2.8662292358410901E-2</v>
      </c>
    </row>
    <row r="370" spans="1:6" x14ac:dyDescent="0.2">
      <c r="A370" s="14" t="s">
        <v>181</v>
      </c>
      <c r="B370" s="2" t="s">
        <v>182</v>
      </c>
      <c r="C370" s="2" t="s">
        <v>6734</v>
      </c>
      <c r="D370" s="21">
        <v>16679411</v>
      </c>
      <c r="E370" s="25">
        <v>-1.2545297355215901</v>
      </c>
      <c r="F370" s="36">
        <v>4.5845770433409899E-2</v>
      </c>
    </row>
    <row r="371" spans="1:6" x14ac:dyDescent="0.2">
      <c r="A371" s="14" t="s">
        <v>908</v>
      </c>
      <c r="B371" s="2" t="s">
        <v>2099</v>
      </c>
      <c r="C371" s="2" t="s">
        <v>6736</v>
      </c>
      <c r="D371" s="21">
        <v>17080450</v>
      </c>
      <c r="E371" s="25">
        <v>-1.3995244260739901</v>
      </c>
      <c r="F371" s="36">
        <v>8.0198373847496802E-3</v>
      </c>
    </row>
    <row r="372" spans="1:6" x14ac:dyDescent="0.2">
      <c r="A372" s="14" t="s">
        <v>184</v>
      </c>
      <c r="B372" s="2" t="s">
        <v>185</v>
      </c>
      <c r="C372" s="2" t="s">
        <v>6739</v>
      </c>
      <c r="D372" s="21">
        <v>17067424</v>
      </c>
      <c r="E372" s="25">
        <v>-1.6075942622659201</v>
      </c>
      <c r="F372" s="36">
        <v>2.5087757387450399E-3</v>
      </c>
    </row>
    <row r="373" spans="1:6" x14ac:dyDescent="0.2">
      <c r="A373" s="14" t="s">
        <v>2105</v>
      </c>
      <c r="B373" s="2" t="s">
        <v>2106</v>
      </c>
      <c r="C373" s="2" t="s">
        <v>6741</v>
      </c>
      <c r="D373" s="21">
        <v>16845222</v>
      </c>
      <c r="E373" s="25">
        <v>-1.52462031000219</v>
      </c>
      <c r="F373" s="36">
        <v>7.8104705011021501E-3</v>
      </c>
    </row>
    <row r="374" spans="1:6" x14ac:dyDescent="0.2">
      <c r="A374" s="14" t="s">
        <v>910</v>
      </c>
      <c r="B374" s="2" t="s">
        <v>5045</v>
      </c>
      <c r="C374" s="2" t="s">
        <v>8390</v>
      </c>
      <c r="D374" s="21">
        <v>16695490</v>
      </c>
      <c r="E374" s="25">
        <v>-1.43815582393043</v>
      </c>
      <c r="F374" s="36">
        <v>2.36768922133118E-2</v>
      </c>
    </row>
    <row r="375" spans="1:6" x14ac:dyDescent="0.2">
      <c r="A375" s="14" t="s">
        <v>911</v>
      </c>
      <c r="B375" s="2" t="s">
        <v>6128</v>
      </c>
      <c r="C375" s="2" t="s">
        <v>8391</v>
      </c>
      <c r="D375" s="21">
        <v>16689869</v>
      </c>
      <c r="E375" s="25">
        <v>1.70490340198837</v>
      </c>
      <c r="F375" s="36">
        <v>2.9284138474040301E-2</v>
      </c>
    </row>
    <row r="376" spans="1:6" x14ac:dyDescent="0.2">
      <c r="A376" s="14" t="s">
        <v>914</v>
      </c>
      <c r="B376" s="2" t="s">
        <v>5262</v>
      </c>
      <c r="C376" s="2" t="s">
        <v>8392</v>
      </c>
      <c r="D376" s="21">
        <v>17111413</v>
      </c>
      <c r="E376" s="25">
        <v>-1.37574205782885</v>
      </c>
      <c r="F376" s="36">
        <v>1.8110195247863201E-2</v>
      </c>
    </row>
    <row r="377" spans="1:6" x14ac:dyDescent="0.2">
      <c r="A377" s="14" t="s">
        <v>187</v>
      </c>
      <c r="B377" s="2" t="s">
        <v>188</v>
      </c>
      <c r="C377" s="2" t="s">
        <v>6748</v>
      </c>
      <c r="D377" s="21">
        <v>17114348</v>
      </c>
      <c r="E377" s="25">
        <v>1.4762359545244801</v>
      </c>
      <c r="F377" s="36">
        <v>1.6849382326225099E-2</v>
      </c>
    </row>
    <row r="378" spans="1:6" x14ac:dyDescent="0.2">
      <c r="A378" s="14" t="s">
        <v>915</v>
      </c>
      <c r="B378" s="2" t="s">
        <v>5067</v>
      </c>
      <c r="C378" s="2" t="s">
        <v>8393</v>
      </c>
      <c r="D378" s="21">
        <v>17098506</v>
      </c>
      <c r="E378" s="25">
        <v>-1.43247834860797</v>
      </c>
      <c r="F378" s="36">
        <v>2.6651011648279301E-2</v>
      </c>
    </row>
    <row r="379" spans="1:6" x14ac:dyDescent="0.2">
      <c r="A379" s="14" t="s">
        <v>190</v>
      </c>
      <c r="B379" s="2" t="s">
        <v>191</v>
      </c>
      <c r="C379" s="2" t="s">
        <v>6752</v>
      </c>
      <c r="D379" s="21">
        <v>16985242</v>
      </c>
      <c r="E379" s="25">
        <v>-1.42667824077559</v>
      </c>
      <c r="F379" s="36">
        <v>2.5354065868283902E-2</v>
      </c>
    </row>
    <row r="380" spans="1:6" x14ac:dyDescent="0.2">
      <c r="A380" s="14" t="s">
        <v>4398</v>
      </c>
      <c r="B380" s="2" t="s">
        <v>4399</v>
      </c>
      <c r="C380" s="2" t="s">
        <v>8394</v>
      </c>
      <c r="D380" s="21">
        <v>16898160</v>
      </c>
      <c r="E380" s="25">
        <v>-1.7746280370332901</v>
      </c>
      <c r="F380" s="36">
        <v>4.9218010744251301E-3</v>
      </c>
    </row>
    <row r="381" spans="1:6" x14ac:dyDescent="0.2">
      <c r="A381" s="14" t="s">
        <v>5229</v>
      </c>
      <c r="B381" s="2" t="s">
        <v>5230</v>
      </c>
      <c r="C381" s="2" t="s">
        <v>8395</v>
      </c>
      <c r="D381" s="21">
        <v>16712076</v>
      </c>
      <c r="E381" s="25">
        <v>-1.3882396756809201</v>
      </c>
      <c r="F381" s="36">
        <v>2.51610952460238E-2</v>
      </c>
    </row>
    <row r="382" spans="1:6" x14ac:dyDescent="0.2">
      <c r="A382" s="14" t="s">
        <v>5627</v>
      </c>
      <c r="B382" s="2" t="s">
        <v>5628</v>
      </c>
      <c r="C382" s="2" t="s">
        <v>8396</v>
      </c>
      <c r="D382" s="21">
        <v>16841608</v>
      </c>
      <c r="E382" s="25">
        <v>1.3428144806737301</v>
      </c>
      <c r="F382" s="36">
        <v>2.04933616743911E-2</v>
      </c>
    </row>
    <row r="383" spans="1:6" x14ac:dyDescent="0.2">
      <c r="A383" s="14" t="s">
        <v>193</v>
      </c>
      <c r="B383" s="2" t="s">
        <v>194</v>
      </c>
      <c r="C383" s="2" t="s">
        <v>6761</v>
      </c>
      <c r="D383" s="21">
        <v>16756960</v>
      </c>
      <c r="E383" s="25">
        <v>-1.4459556804257001</v>
      </c>
      <c r="F383" s="36">
        <v>3.2536820992929497E-2</v>
      </c>
    </row>
    <row r="384" spans="1:6" x14ac:dyDescent="0.2">
      <c r="A384" s="14" t="s">
        <v>196</v>
      </c>
      <c r="B384" s="2" t="s">
        <v>197</v>
      </c>
      <c r="C384" s="2" t="s">
        <v>6762</v>
      </c>
      <c r="D384" s="21">
        <v>16915448</v>
      </c>
      <c r="E384" s="25">
        <v>2.12760942547161</v>
      </c>
      <c r="F384" s="36">
        <v>8.6186321031834405E-4</v>
      </c>
    </row>
    <row r="385" spans="1:6" x14ac:dyDescent="0.2">
      <c r="A385" s="14" t="s">
        <v>2136</v>
      </c>
      <c r="B385" s="2" t="s">
        <v>2137</v>
      </c>
      <c r="C385" s="2" t="s">
        <v>6763</v>
      </c>
      <c r="D385" s="21">
        <v>17093441</v>
      </c>
      <c r="E385" s="25">
        <v>1.49595834095295</v>
      </c>
      <c r="F385" s="36">
        <v>5.8798800045249504E-3</v>
      </c>
    </row>
    <row r="386" spans="1:6" x14ac:dyDescent="0.2">
      <c r="A386" s="14" t="s">
        <v>4752</v>
      </c>
      <c r="B386" s="2" t="s">
        <v>4753</v>
      </c>
      <c r="C386" s="2" t="s">
        <v>8397</v>
      </c>
      <c r="D386" s="21">
        <v>17055006</v>
      </c>
      <c r="E386" s="25">
        <v>-1.5309777683728001</v>
      </c>
      <c r="F386" s="36">
        <v>1.10609297589781E-2</v>
      </c>
    </row>
    <row r="387" spans="1:6" x14ac:dyDescent="0.2">
      <c r="A387" s="14" t="s">
        <v>199</v>
      </c>
      <c r="B387" s="2" t="s">
        <v>200</v>
      </c>
      <c r="C387" s="2" t="s">
        <v>6767</v>
      </c>
      <c r="D387" s="21">
        <v>17118386</v>
      </c>
      <c r="E387" s="25">
        <v>-1.68510676432243</v>
      </c>
      <c r="F387" s="36">
        <v>1.8549657726083899E-3</v>
      </c>
    </row>
    <row r="388" spans="1:6" x14ac:dyDescent="0.2">
      <c r="A388" s="14" t="s">
        <v>919</v>
      </c>
      <c r="B388" s="2" t="s">
        <v>4518</v>
      </c>
      <c r="C388" s="2" t="s">
        <v>8398</v>
      </c>
      <c r="D388" s="21">
        <v>16842821</v>
      </c>
      <c r="E388" s="25">
        <v>-1.67085514786857</v>
      </c>
      <c r="F388" s="36">
        <v>8.0310094737666999E-3</v>
      </c>
    </row>
    <row r="389" spans="1:6" x14ac:dyDescent="0.2">
      <c r="A389" s="14" t="s">
        <v>202</v>
      </c>
      <c r="B389" s="2" t="s">
        <v>203</v>
      </c>
      <c r="C389" s="2" t="s">
        <v>6769</v>
      </c>
      <c r="D389" s="21">
        <v>17118413</v>
      </c>
      <c r="E389" s="25">
        <v>-1.5893534548634201</v>
      </c>
      <c r="F389" s="36">
        <v>4.2133568519152498E-3</v>
      </c>
    </row>
    <row r="390" spans="1:6" x14ac:dyDescent="0.2">
      <c r="A390" s="14" t="s">
        <v>205</v>
      </c>
      <c r="B390" s="2" t="s">
        <v>206</v>
      </c>
      <c r="C390" s="2" t="s">
        <v>6774</v>
      </c>
      <c r="D390" s="21">
        <v>17081124</v>
      </c>
      <c r="E390" s="25">
        <v>1.6616847068165099</v>
      </c>
      <c r="F390" s="36">
        <v>1.03520382198124E-3</v>
      </c>
    </row>
    <row r="391" spans="1:6" x14ac:dyDescent="0.2">
      <c r="A391" s="14" t="s">
        <v>6228</v>
      </c>
      <c r="B391" s="2" t="s">
        <v>6229</v>
      </c>
      <c r="C391" s="2" t="s">
        <v>8399</v>
      </c>
      <c r="D391" s="21">
        <v>17113710</v>
      </c>
      <c r="E391" s="25">
        <v>2.29671737192478</v>
      </c>
      <c r="F391" s="36">
        <v>2.49726948824119E-3</v>
      </c>
    </row>
    <row r="392" spans="1:6" x14ac:dyDescent="0.2">
      <c r="A392" s="14" t="s">
        <v>208</v>
      </c>
      <c r="B392" s="2" t="s">
        <v>209</v>
      </c>
      <c r="C392" s="2" t="s">
        <v>6784</v>
      </c>
      <c r="D392" s="21">
        <v>16823719</v>
      </c>
      <c r="E392" s="25">
        <v>-2.1267542444301002</v>
      </c>
      <c r="F392" s="36">
        <v>5.3001364658894501E-4</v>
      </c>
    </row>
    <row r="393" spans="1:6" x14ac:dyDescent="0.2">
      <c r="A393" s="14" t="s">
        <v>211</v>
      </c>
      <c r="B393" s="2" t="s">
        <v>212</v>
      </c>
      <c r="C393" s="2" t="s">
        <v>6785</v>
      </c>
      <c r="D393" s="21">
        <v>17074781</v>
      </c>
      <c r="E393" s="25">
        <v>-2.02006259783463</v>
      </c>
      <c r="F393" s="36">
        <v>2.71727647033017E-3</v>
      </c>
    </row>
    <row r="394" spans="1:6" x14ac:dyDescent="0.2">
      <c r="A394" s="14" t="s">
        <v>4389</v>
      </c>
      <c r="B394" s="2" t="s">
        <v>4390</v>
      </c>
      <c r="C394" s="2" t="s">
        <v>8400</v>
      </c>
      <c r="D394" s="21">
        <v>16728518</v>
      </c>
      <c r="E394" s="25">
        <v>-1.7826292292710699</v>
      </c>
      <c r="F394" s="36">
        <v>9.0601725542054003E-3</v>
      </c>
    </row>
    <row r="395" spans="1:6" x14ac:dyDescent="0.2">
      <c r="A395" s="14" t="s">
        <v>214</v>
      </c>
      <c r="B395" s="2" t="s">
        <v>215</v>
      </c>
      <c r="C395" s="2" t="s">
        <v>6787</v>
      </c>
      <c r="D395" s="21">
        <v>16956342</v>
      </c>
      <c r="E395" s="25">
        <v>-2.0993412055688401</v>
      </c>
      <c r="F395" s="36">
        <v>8.1843495443122607E-3</v>
      </c>
    </row>
    <row r="396" spans="1:6" x14ac:dyDescent="0.2">
      <c r="A396" s="14" t="s">
        <v>4511</v>
      </c>
      <c r="B396" s="2" t="s">
        <v>4512</v>
      </c>
      <c r="C396" s="2" t="s">
        <v>8401</v>
      </c>
      <c r="D396" s="21">
        <v>16896320</v>
      </c>
      <c r="E396" s="25">
        <v>-1.67528126687011</v>
      </c>
      <c r="F396" s="36">
        <v>2.2559022095844099E-3</v>
      </c>
    </row>
    <row r="397" spans="1:6" x14ac:dyDescent="0.2">
      <c r="A397" s="14" t="s">
        <v>923</v>
      </c>
      <c r="B397" s="2" t="s">
        <v>4355</v>
      </c>
      <c r="C397" s="2" t="s">
        <v>8402</v>
      </c>
      <c r="D397" s="21">
        <v>16904324</v>
      </c>
      <c r="E397" s="25">
        <v>-1.8500402601324299</v>
      </c>
      <c r="F397" s="36">
        <v>2.9994354342341802E-2</v>
      </c>
    </row>
    <row r="398" spans="1:6" x14ac:dyDescent="0.2">
      <c r="A398" s="14" t="s">
        <v>5194</v>
      </c>
      <c r="B398" s="2" t="s">
        <v>5195</v>
      </c>
      <c r="C398" s="2" t="s">
        <v>8403</v>
      </c>
      <c r="D398" s="21">
        <v>16848993</v>
      </c>
      <c r="E398" s="25">
        <v>-1.39783428091249</v>
      </c>
      <c r="F398" s="36">
        <v>1.0884104446197499E-2</v>
      </c>
    </row>
    <row r="399" spans="1:6" x14ac:dyDescent="0.2">
      <c r="A399" s="14" t="s">
        <v>925</v>
      </c>
      <c r="B399" s="2" t="s">
        <v>5792</v>
      </c>
      <c r="C399" s="2" t="s">
        <v>8404</v>
      </c>
      <c r="D399" s="21">
        <v>16795965</v>
      </c>
      <c r="E399" s="25">
        <v>1.41876272620058</v>
      </c>
      <c r="F399" s="36">
        <v>1.48490963036415E-2</v>
      </c>
    </row>
    <row r="400" spans="1:6" x14ac:dyDescent="0.2">
      <c r="A400" s="14" t="s">
        <v>926</v>
      </c>
      <c r="B400" s="2" t="s">
        <v>4897</v>
      </c>
      <c r="C400" s="2" t="s">
        <v>8405</v>
      </c>
      <c r="D400" s="21">
        <v>16938724</v>
      </c>
      <c r="E400" s="25">
        <v>-1.48095041093109</v>
      </c>
      <c r="F400" s="36">
        <v>2.2951242986535201E-2</v>
      </c>
    </row>
    <row r="401" spans="1:6" x14ac:dyDescent="0.2">
      <c r="A401" s="14" t="s">
        <v>4706</v>
      </c>
      <c r="B401" s="2" t="s">
        <v>4707</v>
      </c>
      <c r="C401" s="2" t="s">
        <v>8406</v>
      </c>
      <c r="D401" s="21">
        <v>16702105</v>
      </c>
      <c r="E401" s="25">
        <v>-1.5525538763109401</v>
      </c>
      <c r="F401" s="36">
        <v>1.35536723058301E-2</v>
      </c>
    </row>
    <row r="402" spans="1:6" x14ac:dyDescent="0.2">
      <c r="A402" s="14" t="s">
        <v>4833</v>
      </c>
      <c r="B402" s="2" t="s">
        <v>4834</v>
      </c>
      <c r="C402" s="2" t="s">
        <v>8407</v>
      </c>
      <c r="D402" s="21">
        <v>16829024</v>
      </c>
      <c r="E402" s="25">
        <v>-1.5040543145210401</v>
      </c>
      <c r="F402" s="36">
        <v>3.6104583696463998E-3</v>
      </c>
    </row>
    <row r="403" spans="1:6" x14ac:dyDescent="0.2">
      <c r="A403" s="14" t="s">
        <v>217</v>
      </c>
      <c r="B403" s="2" t="s">
        <v>218</v>
      </c>
      <c r="C403" s="2" t="s">
        <v>6801</v>
      </c>
      <c r="D403" s="21">
        <v>16898548</v>
      </c>
      <c r="E403" s="25">
        <v>-1.47747801861561</v>
      </c>
      <c r="F403" s="36">
        <v>4.9219706251630101E-2</v>
      </c>
    </row>
    <row r="404" spans="1:6" x14ac:dyDescent="0.2">
      <c r="A404" s="14" t="s">
        <v>928</v>
      </c>
      <c r="B404" s="2" t="s">
        <v>5137</v>
      </c>
      <c r="C404" s="2" t="s">
        <v>8408</v>
      </c>
      <c r="D404" s="21">
        <v>17009629</v>
      </c>
      <c r="E404" s="25">
        <v>-1.4116932797978801</v>
      </c>
      <c r="F404" s="36">
        <v>1.9449425623510899E-2</v>
      </c>
    </row>
    <row r="405" spans="1:6" x14ac:dyDescent="0.2">
      <c r="A405" s="14" t="s">
        <v>6253</v>
      </c>
      <c r="B405" s="2" t="s">
        <v>6254</v>
      </c>
      <c r="C405" s="2" t="s">
        <v>8409</v>
      </c>
      <c r="D405" s="21">
        <v>16831928</v>
      </c>
      <c r="E405" s="25">
        <v>7.1274038233017798</v>
      </c>
      <c r="F405" s="36">
        <v>4.6878104409574798E-5</v>
      </c>
    </row>
    <row r="406" spans="1:6" x14ac:dyDescent="0.2">
      <c r="A406" s="14" t="s">
        <v>5623</v>
      </c>
      <c r="B406" s="2" t="s">
        <v>5624</v>
      </c>
      <c r="C406" s="2" t="s">
        <v>8410</v>
      </c>
      <c r="D406" s="21">
        <v>16867975</v>
      </c>
      <c r="E406" s="25">
        <v>1.34147174386826</v>
      </c>
      <c r="F406" s="36">
        <v>2.53207646241656E-2</v>
      </c>
    </row>
    <row r="407" spans="1:6" x14ac:dyDescent="0.2">
      <c r="A407" s="14" t="s">
        <v>4505</v>
      </c>
      <c r="B407" s="2" t="s">
        <v>4506</v>
      </c>
      <c r="C407" s="2" t="s">
        <v>8411</v>
      </c>
      <c r="D407" s="21">
        <v>16986033</v>
      </c>
      <c r="E407" s="25">
        <v>-1.6757651769489199</v>
      </c>
      <c r="F407" s="36">
        <v>8.78392600788757E-3</v>
      </c>
    </row>
    <row r="408" spans="1:6" x14ac:dyDescent="0.2">
      <c r="A408" s="14" t="s">
        <v>5378</v>
      </c>
      <c r="B408" s="2" t="s">
        <v>5379</v>
      </c>
      <c r="C408" s="2" t="s">
        <v>8412</v>
      </c>
      <c r="D408" s="21">
        <v>16868654</v>
      </c>
      <c r="E408" s="25">
        <v>-1.3317192787977701</v>
      </c>
      <c r="F408" s="36">
        <v>3.7433197718382702E-2</v>
      </c>
    </row>
    <row r="409" spans="1:6" x14ac:dyDescent="0.2">
      <c r="A409" s="14" t="s">
        <v>4325</v>
      </c>
      <c r="B409" s="2" t="s">
        <v>4326</v>
      </c>
      <c r="C409" s="2" t="s">
        <v>8413</v>
      </c>
      <c r="D409" s="21">
        <v>16917061</v>
      </c>
      <c r="E409" s="25">
        <v>-1.90663233229929</v>
      </c>
      <c r="F409" s="36">
        <v>3.0990051651917498E-4</v>
      </c>
    </row>
    <row r="410" spans="1:6" x14ac:dyDescent="0.2">
      <c r="A410" s="14" t="s">
        <v>4382</v>
      </c>
      <c r="B410" s="2" t="s">
        <v>4383</v>
      </c>
      <c r="C410" s="2" t="s">
        <v>8414</v>
      </c>
      <c r="D410" s="21">
        <v>16768675</v>
      </c>
      <c r="E410" s="25">
        <v>-1.7952648132609601</v>
      </c>
      <c r="F410" s="36">
        <v>2.5780739466893599E-3</v>
      </c>
    </row>
    <row r="411" spans="1:6" x14ac:dyDescent="0.2">
      <c r="A411" s="14" t="s">
        <v>931</v>
      </c>
      <c r="B411" s="2" t="s">
        <v>4455</v>
      </c>
      <c r="C411" s="2" t="s">
        <v>8415</v>
      </c>
      <c r="D411" s="21">
        <v>17001075</v>
      </c>
      <c r="E411" s="25">
        <v>-1.7178530941986501</v>
      </c>
      <c r="F411" s="36">
        <v>5.3552975689476401E-3</v>
      </c>
    </row>
    <row r="412" spans="1:6" x14ac:dyDescent="0.2">
      <c r="A412" s="14" t="s">
        <v>5778</v>
      </c>
      <c r="B412" s="2" t="s">
        <v>5779</v>
      </c>
      <c r="C412" s="2" t="s">
        <v>8416</v>
      </c>
      <c r="D412" s="21">
        <v>16830461</v>
      </c>
      <c r="E412" s="25">
        <v>1.4096985275581899</v>
      </c>
      <c r="F412" s="36">
        <v>2.74973421785338E-2</v>
      </c>
    </row>
    <row r="413" spans="1:6" x14ac:dyDescent="0.2">
      <c r="A413" s="14" t="s">
        <v>220</v>
      </c>
      <c r="B413" s="2" t="s">
        <v>221</v>
      </c>
      <c r="C413" s="2" t="s">
        <v>6810</v>
      </c>
      <c r="D413" s="21">
        <v>16968331</v>
      </c>
      <c r="E413" s="25">
        <v>-2.35140003459568</v>
      </c>
      <c r="F413" s="36">
        <v>2.2104191787930899E-4</v>
      </c>
    </row>
    <row r="414" spans="1:6" x14ac:dyDescent="0.2">
      <c r="A414" s="14" t="s">
        <v>5973</v>
      </c>
      <c r="B414" s="2" t="s">
        <v>5974</v>
      </c>
      <c r="C414" s="2" t="s">
        <v>8417</v>
      </c>
      <c r="D414" s="21">
        <v>16773086</v>
      </c>
      <c r="E414" s="25">
        <v>1.5274904215327301</v>
      </c>
      <c r="F414" s="36">
        <v>1.36835913704758E-2</v>
      </c>
    </row>
    <row r="415" spans="1:6" x14ac:dyDescent="0.2">
      <c r="A415" s="14" t="s">
        <v>223</v>
      </c>
      <c r="B415" s="2" t="s">
        <v>224</v>
      </c>
      <c r="C415" s="2" t="s">
        <v>6814</v>
      </c>
      <c r="D415" s="21">
        <v>16852025</v>
      </c>
      <c r="E415" s="25">
        <v>-1.3504997130741501</v>
      </c>
      <c r="F415" s="36">
        <v>2.69194318553218E-2</v>
      </c>
    </row>
    <row r="416" spans="1:6" x14ac:dyDescent="0.2">
      <c r="A416" s="14" t="s">
        <v>4839</v>
      </c>
      <c r="B416" s="2" t="s">
        <v>4840</v>
      </c>
      <c r="C416" s="2" t="s">
        <v>8418</v>
      </c>
      <c r="D416" s="21">
        <v>16995866</v>
      </c>
      <c r="E416" s="25">
        <v>-1.5021095150750901</v>
      </c>
      <c r="F416" s="36">
        <v>2.0567466256828801E-2</v>
      </c>
    </row>
    <row r="417" spans="1:6" x14ac:dyDescent="0.2">
      <c r="A417" s="14" t="s">
        <v>938</v>
      </c>
      <c r="B417" s="2" t="s">
        <v>6047</v>
      </c>
      <c r="C417" s="2" t="s">
        <v>8419</v>
      </c>
      <c r="D417" s="21">
        <v>17092003</v>
      </c>
      <c r="E417" s="25">
        <v>1.58950769416829</v>
      </c>
      <c r="F417" s="36">
        <v>2.6465570010783201E-3</v>
      </c>
    </row>
    <row r="418" spans="1:6" x14ac:dyDescent="0.2">
      <c r="A418" s="14" t="s">
        <v>5499</v>
      </c>
      <c r="B418" s="2" t="s">
        <v>5500</v>
      </c>
      <c r="C418" s="2" t="s">
        <v>8420</v>
      </c>
      <c r="D418" s="21">
        <v>16998456</v>
      </c>
      <c r="E418" s="25">
        <v>-1.2694849866821201</v>
      </c>
      <c r="F418" s="36">
        <v>4.8964640801247197E-2</v>
      </c>
    </row>
    <row r="419" spans="1:6" x14ac:dyDescent="0.2">
      <c r="A419" s="14" t="s">
        <v>4740</v>
      </c>
      <c r="B419" s="2" t="s">
        <v>4741</v>
      </c>
      <c r="C419" s="2" t="s">
        <v>8421</v>
      </c>
      <c r="D419" s="21">
        <v>17009607</v>
      </c>
      <c r="E419" s="25">
        <v>-1.53680416421562</v>
      </c>
      <c r="F419" s="36">
        <v>3.06389292877868E-2</v>
      </c>
    </row>
    <row r="420" spans="1:6" x14ac:dyDescent="0.2">
      <c r="A420" s="14" t="s">
        <v>5643</v>
      </c>
      <c r="B420" s="2" t="s">
        <v>5644</v>
      </c>
      <c r="C420" s="2" t="s">
        <v>8422</v>
      </c>
      <c r="D420" s="21">
        <v>17115505</v>
      </c>
      <c r="E420" s="25">
        <v>1.3487690470704401</v>
      </c>
      <c r="F420" s="36">
        <v>2.62341045398654E-2</v>
      </c>
    </row>
    <row r="421" spans="1:6" x14ac:dyDescent="0.2">
      <c r="A421" s="14" t="s">
        <v>4763</v>
      </c>
      <c r="B421" s="2" t="s">
        <v>4764</v>
      </c>
      <c r="C421" s="2" t="s">
        <v>8423</v>
      </c>
      <c r="D421" s="21">
        <v>17016995</v>
      </c>
      <c r="E421" s="25">
        <v>-1.52605821696515</v>
      </c>
      <c r="F421" s="36">
        <v>2.53779339852497E-3</v>
      </c>
    </row>
    <row r="422" spans="1:6" x14ac:dyDescent="0.2">
      <c r="A422" s="14" t="s">
        <v>226</v>
      </c>
      <c r="B422" s="2" t="s">
        <v>227</v>
      </c>
      <c r="C422" s="2" t="s">
        <v>6827</v>
      </c>
      <c r="D422" s="21">
        <v>16786625</v>
      </c>
      <c r="E422" s="25">
        <v>1.3871976246876101</v>
      </c>
      <c r="F422" s="36">
        <v>1.54075964899054E-2</v>
      </c>
    </row>
    <row r="423" spans="1:6" x14ac:dyDescent="0.2">
      <c r="A423" s="14" t="s">
        <v>4493</v>
      </c>
      <c r="B423" s="2" t="s">
        <v>4494</v>
      </c>
      <c r="C423" s="2" t="s">
        <v>8424</v>
      </c>
      <c r="D423" s="21">
        <v>16764398</v>
      </c>
      <c r="E423" s="25">
        <v>-1.68406754087204</v>
      </c>
      <c r="F423" s="36">
        <v>5.4677270170453403E-3</v>
      </c>
    </row>
    <row r="424" spans="1:6" x14ac:dyDescent="0.2">
      <c r="A424" s="14" t="s">
        <v>5785</v>
      </c>
      <c r="B424" s="2" t="s">
        <v>5786</v>
      </c>
      <c r="C424" s="2" t="s">
        <v>8425</v>
      </c>
      <c r="D424" s="21">
        <v>16839116</v>
      </c>
      <c r="E424" s="25">
        <v>1.4147037763875401</v>
      </c>
      <c r="F424" s="36">
        <v>2.9329976769746101E-2</v>
      </c>
    </row>
    <row r="425" spans="1:6" x14ac:dyDescent="0.2">
      <c r="A425" s="14" t="s">
        <v>939</v>
      </c>
      <c r="B425" s="2" t="s">
        <v>4860</v>
      </c>
      <c r="C425" s="2" t="s">
        <v>8426</v>
      </c>
      <c r="D425" s="21">
        <v>17099114</v>
      </c>
      <c r="E425" s="25">
        <v>-1.48991152974265</v>
      </c>
      <c r="F425" s="36">
        <v>1.24939203310147E-2</v>
      </c>
    </row>
    <row r="426" spans="1:6" x14ac:dyDescent="0.2">
      <c r="A426" s="14" t="s">
        <v>4524</v>
      </c>
      <c r="B426" s="2" t="s">
        <v>4525</v>
      </c>
      <c r="C426" s="2" t="s">
        <v>8427</v>
      </c>
      <c r="D426" s="21">
        <v>17083915</v>
      </c>
      <c r="E426" s="25">
        <v>-1.65766215059337</v>
      </c>
      <c r="F426" s="36">
        <v>7.2106890001885802E-3</v>
      </c>
    </row>
    <row r="427" spans="1:6" x14ac:dyDescent="0.2">
      <c r="A427" s="14" t="s">
        <v>6147</v>
      </c>
      <c r="B427" s="2" t="s">
        <v>6148</v>
      </c>
      <c r="C427" s="2" t="s">
        <v>8428</v>
      </c>
      <c r="D427" s="21">
        <v>16728632</v>
      </c>
      <c r="E427" s="25">
        <v>1.7448181309534301</v>
      </c>
      <c r="F427" s="36">
        <v>4.4368392130499597E-2</v>
      </c>
    </row>
    <row r="428" spans="1:6" x14ac:dyDescent="0.2">
      <c r="A428" s="14" t="s">
        <v>940</v>
      </c>
      <c r="B428" s="2" t="s">
        <v>4666</v>
      </c>
      <c r="C428" s="2" t="s">
        <v>8429</v>
      </c>
      <c r="D428" s="21">
        <v>16997146</v>
      </c>
      <c r="E428" s="25">
        <v>-1.57002768605804</v>
      </c>
      <c r="F428" s="36">
        <v>1.27111386266012E-2</v>
      </c>
    </row>
    <row r="429" spans="1:6" x14ac:dyDescent="0.2">
      <c r="A429" s="14" t="s">
        <v>5774</v>
      </c>
      <c r="B429" s="2" t="s">
        <v>5775</v>
      </c>
      <c r="C429" s="2" t="s">
        <v>8430</v>
      </c>
      <c r="D429" s="21">
        <v>16719940</v>
      </c>
      <c r="E429" s="25">
        <v>1.4085166976752299</v>
      </c>
      <c r="F429" s="36">
        <v>1.7098333060190499E-2</v>
      </c>
    </row>
    <row r="430" spans="1:6" x14ac:dyDescent="0.2">
      <c r="A430" s="14" t="s">
        <v>941</v>
      </c>
      <c r="B430" s="2" t="s">
        <v>4345</v>
      </c>
      <c r="C430" s="2" t="s">
        <v>8431</v>
      </c>
      <c r="D430" s="21">
        <v>16711909</v>
      </c>
      <c r="E430" s="25">
        <v>-1.8711000024842199</v>
      </c>
      <c r="F430" s="36">
        <v>6.1836093139186598E-3</v>
      </c>
    </row>
    <row r="431" spans="1:6" x14ac:dyDescent="0.2">
      <c r="A431" s="14" t="s">
        <v>942</v>
      </c>
      <c r="B431" s="2" t="s">
        <v>4675</v>
      </c>
      <c r="C431" s="2" t="s">
        <v>8432</v>
      </c>
      <c r="D431" s="21">
        <v>16808401</v>
      </c>
      <c r="E431" s="25">
        <v>-1.5667554374160499</v>
      </c>
      <c r="F431" s="36">
        <v>1.8110195247863201E-2</v>
      </c>
    </row>
    <row r="432" spans="1:6" x14ac:dyDescent="0.2">
      <c r="A432" s="14" t="s">
        <v>2248</v>
      </c>
      <c r="B432" s="2" t="s">
        <v>2249</v>
      </c>
      <c r="C432" s="2" t="s">
        <v>6836</v>
      </c>
      <c r="D432" s="21">
        <v>16957884</v>
      </c>
      <c r="E432" s="25">
        <v>1.3736647976890799</v>
      </c>
      <c r="F432" s="36">
        <v>2.0351426866029299E-2</v>
      </c>
    </row>
    <row r="433" spans="1:6" x14ac:dyDescent="0.2">
      <c r="A433" s="14" t="s">
        <v>6060</v>
      </c>
      <c r="B433" s="2" t="s">
        <v>6061</v>
      </c>
      <c r="C433" s="2" t="s">
        <v>8433</v>
      </c>
      <c r="D433" s="21">
        <v>16739208</v>
      </c>
      <c r="E433" s="25">
        <v>1.6017659241858899</v>
      </c>
      <c r="F433" s="36">
        <v>1.3310139476218599E-3</v>
      </c>
    </row>
    <row r="434" spans="1:6" x14ac:dyDescent="0.2">
      <c r="A434" s="14" t="s">
        <v>944</v>
      </c>
      <c r="B434" s="2" t="s">
        <v>5695</v>
      </c>
      <c r="C434" s="2" t="s">
        <v>8434</v>
      </c>
      <c r="D434" s="21">
        <v>16863939</v>
      </c>
      <c r="E434" s="25">
        <v>1.37106788088954</v>
      </c>
      <c r="F434" s="36">
        <v>1.56217548950978E-2</v>
      </c>
    </row>
    <row r="435" spans="1:6" x14ac:dyDescent="0.2">
      <c r="A435" s="14" t="s">
        <v>5233</v>
      </c>
      <c r="B435" s="2" t="s">
        <v>5234</v>
      </c>
      <c r="C435" s="2" t="s">
        <v>8435</v>
      </c>
      <c r="D435" s="21">
        <v>16827996</v>
      </c>
      <c r="E435" s="25">
        <v>-1.3878099352364199</v>
      </c>
      <c r="F435" s="36">
        <v>3.3654805100998803E-2</v>
      </c>
    </row>
    <row r="436" spans="1:6" x14ac:dyDescent="0.2">
      <c r="A436" s="14" t="s">
        <v>229</v>
      </c>
      <c r="B436" s="2" t="s">
        <v>230</v>
      </c>
      <c r="C436" s="2" t="s">
        <v>6839</v>
      </c>
      <c r="D436" s="21">
        <v>16730245</v>
      </c>
      <c r="E436" s="25">
        <v>-1.48036541204037</v>
      </c>
      <c r="F436" s="36">
        <v>1.0631573310860299E-2</v>
      </c>
    </row>
    <row r="437" spans="1:6" x14ac:dyDescent="0.2">
      <c r="A437" s="14" t="s">
        <v>945</v>
      </c>
      <c r="B437" s="2" t="s">
        <v>4724</v>
      </c>
      <c r="C437" s="2" t="s">
        <v>8436</v>
      </c>
      <c r="D437" s="21">
        <v>16785483</v>
      </c>
      <c r="E437" s="25">
        <v>-1.5428986886424501</v>
      </c>
      <c r="F437" s="36">
        <v>3.8665540542402398E-3</v>
      </c>
    </row>
    <row r="438" spans="1:6" x14ac:dyDescent="0.2">
      <c r="A438" s="14" t="s">
        <v>4805</v>
      </c>
      <c r="B438" s="2" t="s">
        <v>4806</v>
      </c>
      <c r="C438" s="2" t="s">
        <v>8437</v>
      </c>
      <c r="D438" s="21">
        <v>16952841</v>
      </c>
      <c r="E438" s="25">
        <v>-1.5122709706496</v>
      </c>
      <c r="F438" s="36">
        <v>2.1387981179840101E-2</v>
      </c>
    </row>
    <row r="439" spans="1:6" x14ac:dyDescent="0.2">
      <c r="A439" s="14" t="s">
        <v>232</v>
      </c>
      <c r="B439" s="2" t="s">
        <v>233</v>
      </c>
      <c r="C439" s="2" t="s">
        <v>6842</v>
      </c>
      <c r="D439" s="21">
        <v>17067410</v>
      </c>
      <c r="E439" s="25">
        <v>-1.4817273455525699</v>
      </c>
      <c r="F439" s="36">
        <v>8.3737221569303508E-3</v>
      </c>
    </row>
    <row r="440" spans="1:6" x14ac:dyDescent="0.2">
      <c r="A440" s="14" t="s">
        <v>2257</v>
      </c>
      <c r="B440" s="2" t="s">
        <v>2258</v>
      </c>
      <c r="C440" s="2" t="s">
        <v>6843</v>
      </c>
      <c r="D440" s="21">
        <v>17071625</v>
      </c>
      <c r="E440" s="25">
        <v>-1.3278265155784801</v>
      </c>
      <c r="F440" s="36">
        <v>4.2699778411945603E-2</v>
      </c>
    </row>
    <row r="441" spans="1:6" x14ac:dyDescent="0.2">
      <c r="A441" s="14" t="s">
        <v>2259</v>
      </c>
      <c r="B441" s="2" t="s">
        <v>2260</v>
      </c>
      <c r="C441" s="2" t="s">
        <v>6844</v>
      </c>
      <c r="D441" s="21">
        <v>16889563</v>
      </c>
      <c r="E441" s="25">
        <v>1.4808956643909199</v>
      </c>
      <c r="F441" s="36">
        <v>2.1211192215275999E-2</v>
      </c>
    </row>
    <row r="442" spans="1:6" x14ac:dyDescent="0.2">
      <c r="A442" s="14" t="s">
        <v>5730</v>
      </c>
      <c r="B442" s="2" t="s">
        <v>5731</v>
      </c>
      <c r="C442" s="2" t="s">
        <v>8438</v>
      </c>
      <c r="D442" s="21">
        <v>16976942</v>
      </c>
      <c r="E442" s="25">
        <v>1.38308197441453</v>
      </c>
      <c r="F442" s="36">
        <v>3.0821355022595399E-2</v>
      </c>
    </row>
    <row r="443" spans="1:6" x14ac:dyDescent="0.2">
      <c r="A443" s="14" t="s">
        <v>6159</v>
      </c>
      <c r="B443" s="2" t="s">
        <v>6160</v>
      </c>
      <c r="C443" s="2" t="s">
        <v>8439</v>
      </c>
      <c r="D443" s="21">
        <v>17115636</v>
      </c>
      <c r="E443" s="25">
        <v>1.7921648318251</v>
      </c>
      <c r="F443" s="36">
        <v>8.6186321031834405E-4</v>
      </c>
    </row>
    <row r="444" spans="1:6" x14ac:dyDescent="0.2">
      <c r="A444" s="14" t="s">
        <v>5982</v>
      </c>
      <c r="B444" s="2" t="s">
        <v>5983</v>
      </c>
      <c r="C444" s="2" t="s">
        <v>8440</v>
      </c>
      <c r="D444" s="21">
        <v>17115677</v>
      </c>
      <c r="E444" s="25">
        <v>1.5330024471609001</v>
      </c>
      <c r="F444" s="36">
        <v>1.0609681984927E-2</v>
      </c>
    </row>
    <row r="445" spans="1:6" x14ac:dyDescent="0.2">
      <c r="A445" s="14" t="s">
        <v>947</v>
      </c>
      <c r="B445" s="2" t="s">
        <v>4914</v>
      </c>
      <c r="C445" s="2" t="s">
        <v>8441</v>
      </c>
      <c r="D445" s="21">
        <v>17096493</v>
      </c>
      <c r="E445" s="25">
        <v>-1.4775736052816499</v>
      </c>
      <c r="F445" s="36">
        <v>3.6104583696463998E-3</v>
      </c>
    </row>
    <row r="446" spans="1:6" x14ac:dyDescent="0.2">
      <c r="A446" s="14" t="s">
        <v>235</v>
      </c>
      <c r="B446" s="2" t="s">
        <v>236</v>
      </c>
      <c r="C446" s="2" t="s">
        <v>6847</v>
      </c>
      <c r="D446" s="21">
        <v>16921850</v>
      </c>
      <c r="E446" s="25">
        <v>1.3333972591055301</v>
      </c>
      <c r="F446" s="36">
        <v>3.0649153090283699E-2</v>
      </c>
    </row>
    <row r="447" spans="1:6" x14ac:dyDescent="0.2">
      <c r="A447" s="14" t="s">
        <v>238</v>
      </c>
      <c r="B447" s="2" t="s">
        <v>239</v>
      </c>
      <c r="C447" s="2" t="s">
        <v>6849</v>
      </c>
      <c r="D447" s="21">
        <v>16670743</v>
      </c>
      <c r="E447" s="25">
        <v>-1.5181349074329</v>
      </c>
      <c r="F447" s="36">
        <v>6.1099813042625097E-3</v>
      </c>
    </row>
    <row r="448" spans="1:6" x14ac:dyDescent="0.2">
      <c r="A448" s="14" t="s">
        <v>948</v>
      </c>
      <c r="B448" s="2" t="s">
        <v>6145</v>
      </c>
      <c r="C448" s="2" t="s">
        <v>8442</v>
      </c>
      <c r="D448" s="21">
        <v>16856803</v>
      </c>
      <c r="E448" s="25">
        <v>1.73663752962507</v>
      </c>
      <c r="F448" s="36">
        <v>7.3686989616891601E-4</v>
      </c>
    </row>
    <row r="449" spans="1:6" x14ac:dyDescent="0.2">
      <c r="A449" s="14" t="s">
        <v>241</v>
      </c>
      <c r="B449" s="2" t="s">
        <v>242</v>
      </c>
      <c r="C449" s="2" t="s">
        <v>6853</v>
      </c>
      <c r="D449" s="21">
        <v>16735873</v>
      </c>
      <c r="E449" s="25">
        <v>-1.4106434016834599</v>
      </c>
      <c r="F449" s="36">
        <v>2.4394216330902399E-2</v>
      </c>
    </row>
    <row r="450" spans="1:6" x14ac:dyDescent="0.2">
      <c r="A450" s="14" t="s">
        <v>244</v>
      </c>
      <c r="B450" s="2" t="s">
        <v>245</v>
      </c>
      <c r="C450" s="2" t="s">
        <v>6857</v>
      </c>
      <c r="D450" s="21">
        <v>16928794</v>
      </c>
      <c r="E450" s="25">
        <v>1.36216990792832</v>
      </c>
      <c r="F450" s="36">
        <v>1.75907092091762E-2</v>
      </c>
    </row>
    <row r="451" spans="1:6" x14ac:dyDescent="0.2">
      <c r="A451" s="14" t="s">
        <v>247</v>
      </c>
      <c r="B451" s="2" t="s">
        <v>248</v>
      </c>
      <c r="C451" s="2" t="s">
        <v>6858</v>
      </c>
      <c r="D451" s="21">
        <v>17047258</v>
      </c>
      <c r="E451" s="25">
        <v>1.6598773768510899</v>
      </c>
      <c r="F451" s="36">
        <v>5.4213061599338898E-3</v>
      </c>
    </row>
    <row r="452" spans="1:6" x14ac:dyDescent="0.2">
      <c r="A452" s="14" t="s">
        <v>250</v>
      </c>
      <c r="B452" s="2" t="s">
        <v>251</v>
      </c>
      <c r="C452" s="2" t="s">
        <v>6859</v>
      </c>
      <c r="D452" s="21">
        <v>17058758</v>
      </c>
      <c r="E452" s="25">
        <v>1.80027420786728</v>
      </c>
      <c r="F452" s="36">
        <v>6.6384247477216203E-3</v>
      </c>
    </row>
    <row r="453" spans="1:6" x14ac:dyDescent="0.2">
      <c r="A453" s="14" t="s">
        <v>5592</v>
      </c>
      <c r="B453" s="2" t="s">
        <v>5593</v>
      </c>
      <c r="C453" s="2" t="s">
        <v>8443</v>
      </c>
      <c r="D453" s="21">
        <v>16925097</v>
      </c>
      <c r="E453" s="25">
        <v>1.3252029621728501</v>
      </c>
      <c r="F453" s="36">
        <v>4.1891514472783199E-2</v>
      </c>
    </row>
    <row r="454" spans="1:6" x14ac:dyDescent="0.2">
      <c r="A454" s="14" t="s">
        <v>253</v>
      </c>
      <c r="B454" s="2" t="s">
        <v>254</v>
      </c>
      <c r="C454" s="2" t="s">
        <v>6862</v>
      </c>
      <c r="D454" s="21">
        <v>16793176</v>
      </c>
      <c r="E454" s="25">
        <v>1.36691796865124</v>
      </c>
      <c r="F454" s="36">
        <v>1.8762281044167699E-2</v>
      </c>
    </row>
    <row r="455" spans="1:6" x14ac:dyDescent="0.2">
      <c r="A455" s="14" t="s">
        <v>5995</v>
      </c>
      <c r="B455" s="2" t="s">
        <v>5996</v>
      </c>
      <c r="C455" s="2" t="s">
        <v>8444</v>
      </c>
      <c r="D455" s="21">
        <v>16689752</v>
      </c>
      <c r="E455" s="25">
        <v>1.5415054605679801</v>
      </c>
      <c r="F455" s="36">
        <v>2.04364033507145E-3</v>
      </c>
    </row>
    <row r="456" spans="1:6" x14ac:dyDescent="0.2">
      <c r="A456" s="14" t="s">
        <v>4475</v>
      </c>
      <c r="B456" s="2" t="s">
        <v>4476</v>
      </c>
      <c r="C456" s="2" t="s">
        <v>8445</v>
      </c>
      <c r="D456" s="21">
        <v>16783623</v>
      </c>
      <c r="E456" s="25">
        <v>-1.69647480007424</v>
      </c>
      <c r="F456" s="36">
        <v>7.6093321064910702E-3</v>
      </c>
    </row>
    <row r="457" spans="1:6" x14ac:dyDescent="0.2">
      <c r="A457" s="14" t="s">
        <v>5253</v>
      </c>
      <c r="B457" s="2" t="s">
        <v>5254</v>
      </c>
      <c r="C457" s="2" t="s">
        <v>8446</v>
      </c>
      <c r="D457" s="21">
        <v>16827420</v>
      </c>
      <c r="E457" s="25">
        <v>-1.38258674542198</v>
      </c>
      <c r="F457" s="36">
        <v>1.88436641916194E-2</v>
      </c>
    </row>
    <row r="458" spans="1:6" x14ac:dyDescent="0.2">
      <c r="A458" s="14" t="s">
        <v>256</v>
      </c>
      <c r="B458" s="2" t="s">
        <v>257</v>
      </c>
      <c r="C458" s="2" t="s">
        <v>6868</v>
      </c>
      <c r="D458" s="21">
        <v>17003924</v>
      </c>
      <c r="E458" s="25">
        <v>-1.52329637970649</v>
      </c>
      <c r="F458" s="36">
        <v>3.7073518525334598E-3</v>
      </c>
    </row>
    <row r="459" spans="1:6" x14ac:dyDescent="0.2">
      <c r="A459" s="14" t="s">
        <v>5987</v>
      </c>
      <c r="B459" s="2" t="s">
        <v>5988</v>
      </c>
      <c r="C459" s="2" t="s">
        <v>8447</v>
      </c>
      <c r="D459" s="21">
        <v>16932103</v>
      </c>
      <c r="E459" s="25">
        <v>1.5352674489479501</v>
      </c>
      <c r="F459" s="36">
        <v>2.57208973192826E-2</v>
      </c>
    </row>
    <row r="460" spans="1:6" x14ac:dyDescent="0.2">
      <c r="A460" s="14" t="s">
        <v>259</v>
      </c>
      <c r="B460" s="2" t="s">
        <v>260</v>
      </c>
      <c r="C460" s="2" t="s">
        <v>6870</v>
      </c>
      <c r="D460" s="21">
        <v>16882812</v>
      </c>
      <c r="E460" s="25">
        <v>1.4616453819401201</v>
      </c>
      <c r="F460" s="36">
        <v>3.1652202463639902E-2</v>
      </c>
    </row>
    <row r="461" spans="1:6" x14ac:dyDescent="0.2">
      <c r="A461" s="14" t="s">
        <v>5511</v>
      </c>
      <c r="B461" s="2" t="s">
        <v>5512</v>
      </c>
      <c r="C461" s="2" t="s">
        <v>8448</v>
      </c>
      <c r="D461" s="21">
        <v>16819678</v>
      </c>
      <c r="E461" s="25">
        <v>1.27570669294954</v>
      </c>
      <c r="F461" s="36">
        <v>4.5231997478459303E-2</v>
      </c>
    </row>
    <row r="462" spans="1:6" x14ac:dyDescent="0.2">
      <c r="A462" s="14" t="s">
        <v>5653</v>
      </c>
      <c r="B462" s="2" t="s">
        <v>5654</v>
      </c>
      <c r="C462" s="2" t="s">
        <v>8449</v>
      </c>
      <c r="D462" s="21">
        <v>17102352</v>
      </c>
      <c r="E462" s="25">
        <v>1.3519826772143599</v>
      </c>
      <c r="F462" s="36">
        <v>3.2143850748207602E-2</v>
      </c>
    </row>
    <row r="463" spans="1:6" x14ac:dyDescent="0.2">
      <c r="A463" s="14" t="s">
        <v>262</v>
      </c>
      <c r="B463" s="2" t="s">
        <v>263</v>
      </c>
      <c r="C463" s="2" t="s">
        <v>6873</v>
      </c>
      <c r="D463" s="21">
        <v>16802479</v>
      </c>
      <c r="E463" s="25">
        <v>-1.5348312027548701</v>
      </c>
      <c r="F463" s="36">
        <v>2.39363632874579E-2</v>
      </c>
    </row>
    <row r="464" spans="1:6" x14ac:dyDescent="0.2">
      <c r="A464" s="14" t="s">
        <v>952</v>
      </c>
      <c r="B464" s="2" t="s">
        <v>4629</v>
      </c>
      <c r="C464" s="2" t="s">
        <v>8450</v>
      </c>
      <c r="D464" s="21">
        <v>16971806</v>
      </c>
      <c r="E464" s="25">
        <v>-1.5920842325101201</v>
      </c>
      <c r="F464" s="36">
        <v>2.1897532620508502E-3</v>
      </c>
    </row>
    <row r="465" spans="1:6" x14ac:dyDescent="0.2">
      <c r="A465" s="14" t="s">
        <v>4649</v>
      </c>
      <c r="B465" s="2" t="s">
        <v>4650</v>
      </c>
      <c r="C465" s="2" t="s">
        <v>8451</v>
      </c>
      <c r="D465" s="21">
        <v>16859583</v>
      </c>
      <c r="E465" s="25">
        <v>-1.5782801741346799</v>
      </c>
      <c r="F465" s="36">
        <v>2.3494390094701899E-3</v>
      </c>
    </row>
    <row r="466" spans="1:6" x14ac:dyDescent="0.2">
      <c r="A466" s="14" t="s">
        <v>5124</v>
      </c>
      <c r="B466" s="2" t="s">
        <v>5125</v>
      </c>
      <c r="C466" s="2" t="s">
        <v>8452</v>
      </c>
      <c r="D466" s="21">
        <v>16991210</v>
      </c>
      <c r="E466" s="25">
        <v>-1.41562910959552</v>
      </c>
      <c r="F466" s="36">
        <v>1.21132022621933E-2</v>
      </c>
    </row>
    <row r="467" spans="1:6" x14ac:dyDescent="0.2">
      <c r="A467" s="14" t="s">
        <v>5997</v>
      </c>
      <c r="B467" s="2" t="s">
        <v>5998</v>
      </c>
      <c r="C467" s="2" t="s">
        <v>8453</v>
      </c>
      <c r="D467" s="21">
        <v>16819161</v>
      </c>
      <c r="E467" s="25">
        <v>1.5467892753630399</v>
      </c>
      <c r="F467" s="36">
        <v>2.1198125620757E-2</v>
      </c>
    </row>
    <row r="468" spans="1:6" x14ac:dyDescent="0.2">
      <c r="A468" s="14" t="s">
        <v>5698</v>
      </c>
      <c r="B468" s="2" t="s">
        <v>5699</v>
      </c>
      <c r="C468" s="2" t="s">
        <v>8454</v>
      </c>
      <c r="D468" s="21">
        <v>16927874</v>
      </c>
      <c r="E468" s="25">
        <v>1.3721992661190301</v>
      </c>
      <c r="F468" s="36">
        <v>3.8452268487441502E-2</v>
      </c>
    </row>
    <row r="469" spans="1:6" x14ac:dyDescent="0.2">
      <c r="A469" s="14" t="s">
        <v>4487</v>
      </c>
      <c r="B469" s="2" t="s">
        <v>4488</v>
      </c>
      <c r="C469" s="2" t="s">
        <v>8455</v>
      </c>
      <c r="D469" s="21">
        <v>16769159</v>
      </c>
      <c r="E469" s="25">
        <v>-1.6873508691113801</v>
      </c>
      <c r="F469" s="36">
        <v>2.04364033507145E-3</v>
      </c>
    </row>
    <row r="470" spans="1:6" x14ac:dyDescent="0.2">
      <c r="A470" s="14" t="s">
        <v>5433</v>
      </c>
      <c r="B470" s="2" t="s">
        <v>5434</v>
      </c>
      <c r="C470" s="2" t="s">
        <v>8456</v>
      </c>
      <c r="D470" s="21">
        <v>16797873</v>
      </c>
      <c r="E470" s="25">
        <v>-1.3118565758765499</v>
      </c>
      <c r="F470" s="36">
        <v>4.6806065590510502E-2</v>
      </c>
    </row>
    <row r="471" spans="1:6" x14ac:dyDescent="0.2">
      <c r="A471" s="14" t="s">
        <v>2317</v>
      </c>
      <c r="B471" s="2" t="s">
        <v>2318</v>
      </c>
      <c r="C471" s="2" t="s">
        <v>6886</v>
      </c>
      <c r="D471" s="21">
        <v>16698304</v>
      </c>
      <c r="E471" s="25">
        <v>-1.49867061253613</v>
      </c>
      <c r="F471" s="36">
        <v>1.5782467939788498E-2</v>
      </c>
    </row>
    <row r="472" spans="1:6" x14ac:dyDescent="0.2">
      <c r="A472" s="14" t="s">
        <v>265</v>
      </c>
      <c r="B472" s="2" t="s">
        <v>266</v>
      </c>
      <c r="C472" s="2" t="s">
        <v>6888</v>
      </c>
      <c r="D472" s="21">
        <v>17023051</v>
      </c>
      <c r="E472" s="25">
        <v>2.08331837914058</v>
      </c>
      <c r="F472" s="36">
        <v>1.4648730460487E-4</v>
      </c>
    </row>
    <row r="473" spans="1:6" x14ac:dyDescent="0.2">
      <c r="A473" s="14" t="s">
        <v>5320</v>
      </c>
      <c r="B473" s="2" t="s">
        <v>5321</v>
      </c>
      <c r="C473" s="2" t="s">
        <v>8457</v>
      </c>
      <c r="D473" s="21">
        <v>16952383</v>
      </c>
      <c r="E473" s="25">
        <v>-1.3518483629260201</v>
      </c>
      <c r="F473" s="36">
        <v>2.4993874109287401E-2</v>
      </c>
    </row>
    <row r="474" spans="1:6" x14ac:dyDescent="0.2">
      <c r="A474" s="14" t="s">
        <v>268</v>
      </c>
      <c r="B474" s="2" t="s">
        <v>269</v>
      </c>
      <c r="C474" s="2" t="s">
        <v>6893</v>
      </c>
      <c r="D474" s="21">
        <v>17044253</v>
      </c>
      <c r="E474" s="25">
        <v>1.4491664723214099</v>
      </c>
      <c r="F474" s="36">
        <v>6.3378455834910896E-3</v>
      </c>
    </row>
    <row r="475" spans="1:6" x14ac:dyDescent="0.2">
      <c r="A475" s="14" t="s">
        <v>958</v>
      </c>
      <c r="B475" s="2" t="s">
        <v>5765</v>
      </c>
      <c r="C475" s="2" t="s">
        <v>8458</v>
      </c>
      <c r="D475" s="21">
        <v>17067941</v>
      </c>
      <c r="E475" s="25">
        <v>1.39879059404782</v>
      </c>
      <c r="F475" s="36">
        <v>2.6657026850994699E-2</v>
      </c>
    </row>
    <row r="476" spans="1:6" x14ac:dyDescent="0.2">
      <c r="A476" s="14" t="s">
        <v>271</v>
      </c>
      <c r="B476" s="2" t="s">
        <v>272</v>
      </c>
      <c r="C476" s="2" t="s">
        <v>6898</v>
      </c>
      <c r="D476" s="21">
        <v>16957860</v>
      </c>
      <c r="E476" s="25">
        <v>1.3440529729950501</v>
      </c>
      <c r="F476" s="36">
        <v>2.6812993692353401E-2</v>
      </c>
    </row>
    <row r="477" spans="1:6" x14ac:dyDescent="0.2">
      <c r="A477" s="14" t="s">
        <v>6208</v>
      </c>
      <c r="B477" s="2" t="s">
        <v>6209</v>
      </c>
      <c r="C477" s="2" t="s">
        <v>8459</v>
      </c>
      <c r="D477" s="21">
        <v>17081850</v>
      </c>
      <c r="E477" s="25">
        <v>2.05156756339017</v>
      </c>
      <c r="F477" s="36">
        <v>2.17191495606474E-3</v>
      </c>
    </row>
    <row r="478" spans="1:6" x14ac:dyDescent="0.2">
      <c r="A478" s="14" t="s">
        <v>4722</v>
      </c>
      <c r="B478" s="2" t="s">
        <v>4723</v>
      </c>
      <c r="C478" s="2" t="s">
        <v>8460</v>
      </c>
      <c r="D478" s="21">
        <v>16661429</v>
      </c>
      <c r="E478" s="25">
        <v>-1.5442253839959099</v>
      </c>
      <c r="F478" s="36">
        <v>2.17522233910739E-2</v>
      </c>
    </row>
    <row r="479" spans="1:6" x14ac:dyDescent="0.2">
      <c r="A479" s="14" t="s">
        <v>4881</v>
      </c>
      <c r="B479" s="2" t="s">
        <v>4882</v>
      </c>
      <c r="C479" s="2" t="s">
        <v>8461</v>
      </c>
      <c r="D479" s="21">
        <v>16787208</v>
      </c>
      <c r="E479" s="25">
        <v>-1.48559754195976</v>
      </c>
      <c r="F479" s="36">
        <v>2.4825821722603201E-2</v>
      </c>
    </row>
    <row r="480" spans="1:6" x14ac:dyDescent="0.2">
      <c r="A480" s="14" t="s">
        <v>5514</v>
      </c>
      <c r="B480" s="2" t="s">
        <v>5515</v>
      </c>
      <c r="C480" s="2" t="s">
        <v>8462</v>
      </c>
      <c r="D480" s="21">
        <v>16819563</v>
      </c>
      <c r="E480" s="25">
        <v>1.27997887506646</v>
      </c>
      <c r="F480" s="36">
        <v>4.5104556094594003E-2</v>
      </c>
    </row>
    <row r="481" spans="1:6" x14ac:dyDescent="0.2">
      <c r="A481" s="14" t="s">
        <v>5649</v>
      </c>
      <c r="B481" s="2" t="s">
        <v>5650</v>
      </c>
      <c r="C481" s="2" t="s">
        <v>8463</v>
      </c>
      <c r="D481" s="21">
        <v>16987140</v>
      </c>
      <c r="E481" s="25">
        <v>1.3514923384608799</v>
      </c>
      <c r="F481" s="36">
        <v>2.2724925834285599E-2</v>
      </c>
    </row>
    <row r="482" spans="1:6" x14ac:dyDescent="0.2">
      <c r="A482" s="14" t="s">
        <v>5944</v>
      </c>
      <c r="B482" s="2" t="s">
        <v>5945</v>
      </c>
      <c r="C482" s="2" t="s">
        <v>8464</v>
      </c>
      <c r="D482" s="21">
        <v>16824572</v>
      </c>
      <c r="E482" s="25">
        <v>1.50656543305507</v>
      </c>
      <c r="F482" s="36">
        <v>3.2438743651682603E-2</v>
      </c>
    </row>
    <row r="483" spans="1:6" x14ac:dyDescent="0.2">
      <c r="A483" s="14" t="s">
        <v>5718</v>
      </c>
      <c r="B483" s="2" t="s">
        <v>5719</v>
      </c>
      <c r="C483" s="2" t="s">
        <v>8465</v>
      </c>
      <c r="D483" s="21">
        <v>16840620</v>
      </c>
      <c r="E483" s="25">
        <v>1.3771509158414601</v>
      </c>
      <c r="F483" s="36">
        <v>4.23201034917648E-2</v>
      </c>
    </row>
    <row r="484" spans="1:6" x14ac:dyDescent="0.2">
      <c r="A484" s="14" t="s">
        <v>4619</v>
      </c>
      <c r="B484" s="2" t="s">
        <v>4620</v>
      </c>
      <c r="C484" s="2" t="s">
        <v>8466</v>
      </c>
      <c r="D484" s="21">
        <v>16931435</v>
      </c>
      <c r="E484" s="25">
        <v>-1.59476443081277</v>
      </c>
      <c r="F484" s="36">
        <v>1.73606892413877E-2</v>
      </c>
    </row>
    <row r="485" spans="1:6" x14ac:dyDescent="0.2">
      <c r="A485" s="14" t="s">
        <v>274</v>
      </c>
      <c r="B485" s="2" t="s">
        <v>275</v>
      </c>
      <c r="C485" s="2" t="s">
        <v>6904</v>
      </c>
      <c r="D485" s="21">
        <v>16877172</v>
      </c>
      <c r="E485" s="25">
        <v>1.3696620813707701</v>
      </c>
      <c r="F485" s="36">
        <v>1.8110195247863201E-2</v>
      </c>
    </row>
    <row r="486" spans="1:6" x14ac:dyDescent="0.2">
      <c r="A486" s="14" t="s">
        <v>5328</v>
      </c>
      <c r="B486" s="2" t="s">
        <v>5329</v>
      </c>
      <c r="C486" s="2" t="s">
        <v>8467</v>
      </c>
      <c r="D486" s="21">
        <v>16851309</v>
      </c>
      <c r="E486" s="25">
        <v>-1.3464307213895701</v>
      </c>
      <c r="F486" s="36">
        <v>3.3033310124305701E-2</v>
      </c>
    </row>
    <row r="487" spans="1:6" x14ac:dyDescent="0.2">
      <c r="A487" s="14" t="s">
        <v>962</v>
      </c>
      <c r="B487" s="2" t="s">
        <v>6114</v>
      </c>
      <c r="C487" s="2" t="s">
        <v>8468</v>
      </c>
      <c r="D487" s="21">
        <v>16761707</v>
      </c>
      <c r="E487" s="25">
        <v>1.67722937164806</v>
      </c>
      <c r="F487" s="36">
        <v>2.7161286167408202E-2</v>
      </c>
    </row>
    <row r="488" spans="1:6" x14ac:dyDescent="0.2">
      <c r="A488" s="14" t="s">
        <v>4205</v>
      </c>
      <c r="B488" s="2" t="s">
        <v>4206</v>
      </c>
      <c r="C488" s="2" t="s">
        <v>8469</v>
      </c>
      <c r="D488" s="21">
        <v>16993088</v>
      </c>
      <c r="E488" s="25">
        <v>-2.7003130436585399</v>
      </c>
      <c r="F488" s="36">
        <v>8.7894334841759106E-5</v>
      </c>
    </row>
    <row r="489" spans="1:6" x14ac:dyDescent="0.2">
      <c r="A489" s="14" t="s">
        <v>2347</v>
      </c>
      <c r="B489" s="2" t="s">
        <v>2348</v>
      </c>
      <c r="C489" s="2" t="s">
        <v>6908</v>
      </c>
      <c r="D489" s="21">
        <v>17076063</v>
      </c>
      <c r="E489" s="25">
        <v>1.5885017359557201</v>
      </c>
      <c r="F489" s="36">
        <v>9.1397429947285003E-3</v>
      </c>
    </row>
    <row r="490" spans="1:6" x14ac:dyDescent="0.2">
      <c r="A490" s="14" t="s">
        <v>4580</v>
      </c>
      <c r="B490" s="2" t="s">
        <v>4581</v>
      </c>
      <c r="C490" s="2" t="s">
        <v>8470</v>
      </c>
      <c r="D490" s="21">
        <v>16918589</v>
      </c>
      <c r="E490" s="25">
        <v>-1.61857026853199</v>
      </c>
      <c r="F490" s="36">
        <v>1.9744807096893301E-3</v>
      </c>
    </row>
    <row r="491" spans="1:6" x14ac:dyDescent="0.2">
      <c r="A491" s="14" t="s">
        <v>4482</v>
      </c>
      <c r="B491" s="2" t="s">
        <v>4483</v>
      </c>
      <c r="C491" s="2" t="s">
        <v>8471</v>
      </c>
      <c r="D491" s="21">
        <v>17052749</v>
      </c>
      <c r="E491" s="25">
        <v>-1.6922468131706401</v>
      </c>
      <c r="F491" s="36">
        <v>7.3686989616891601E-4</v>
      </c>
    </row>
    <row r="492" spans="1:6" x14ac:dyDescent="0.2">
      <c r="A492" s="14" t="s">
        <v>277</v>
      </c>
      <c r="B492" s="2" t="s">
        <v>278</v>
      </c>
      <c r="C492" s="2" t="s">
        <v>6910</v>
      </c>
      <c r="D492" s="21">
        <v>16668355</v>
      </c>
      <c r="E492" s="25">
        <v>2.0190407098859802</v>
      </c>
      <c r="F492" s="36">
        <v>1.6433705895425199E-2</v>
      </c>
    </row>
    <row r="493" spans="1:6" x14ac:dyDescent="0.2">
      <c r="A493" s="14" t="s">
        <v>5980</v>
      </c>
      <c r="B493" s="2" t="s">
        <v>5981</v>
      </c>
      <c r="C493" s="2" t="s">
        <v>8472</v>
      </c>
      <c r="D493" s="21">
        <v>16668333</v>
      </c>
      <c r="E493" s="25">
        <v>1.52982150493713</v>
      </c>
      <c r="F493" s="36">
        <v>1.6347266703380901E-2</v>
      </c>
    </row>
    <row r="494" spans="1:6" x14ac:dyDescent="0.2">
      <c r="A494" s="14" t="s">
        <v>6182</v>
      </c>
      <c r="B494" s="2" t="s">
        <v>6183</v>
      </c>
      <c r="C494" s="2" t="s">
        <v>8473</v>
      </c>
      <c r="D494" s="21">
        <v>16928115</v>
      </c>
      <c r="E494" s="25">
        <v>1.9086465975685101</v>
      </c>
      <c r="F494" s="36">
        <v>2.3682180919749399E-2</v>
      </c>
    </row>
    <row r="495" spans="1:6" x14ac:dyDescent="0.2">
      <c r="A495" s="14" t="s">
        <v>5940</v>
      </c>
      <c r="B495" s="2" t="s">
        <v>5941</v>
      </c>
      <c r="C495" s="2" t="s">
        <v>8474</v>
      </c>
      <c r="D495" s="21">
        <v>16933088</v>
      </c>
      <c r="E495" s="25">
        <v>1.50607470535018</v>
      </c>
      <c r="F495" s="36">
        <v>2.0376299807300501E-2</v>
      </c>
    </row>
    <row r="496" spans="1:6" x14ac:dyDescent="0.2">
      <c r="A496" s="14" t="s">
        <v>5201</v>
      </c>
      <c r="B496" s="2" t="s">
        <v>5202</v>
      </c>
      <c r="C496" s="2" t="s">
        <v>8475</v>
      </c>
      <c r="D496" s="21">
        <v>17014160</v>
      </c>
      <c r="E496" s="25">
        <v>-1.3971852653515899</v>
      </c>
      <c r="F496" s="36">
        <v>2.28637540352996E-2</v>
      </c>
    </row>
    <row r="497" spans="1:6" x14ac:dyDescent="0.2">
      <c r="A497" s="14" t="s">
        <v>5755</v>
      </c>
      <c r="B497" s="2" t="s">
        <v>5756</v>
      </c>
      <c r="C497" s="2" t="s">
        <v>8476</v>
      </c>
      <c r="D497" s="21">
        <v>17101231</v>
      </c>
      <c r="E497" s="25">
        <v>1.39418627796701</v>
      </c>
      <c r="F497" s="36">
        <v>1.5511019640868101E-2</v>
      </c>
    </row>
    <row r="498" spans="1:6" x14ac:dyDescent="0.2">
      <c r="A498" s="14" t="s">
        <v>280</v>
      </c>
      <c r="B498" s="2" t="s">
        <v>281</v>
      </c>
      <c r="C498" s="2" t="s">
        <v>6914</v>
      </c>
      <c r="D498" s="21">
        <v>16958963</v>
      </c>
      <c r="E498" s="25">
        <v>1.71875034129149</v>
      </c>
      <c r="F498" s="36">
        <v>1.4828632043719101E-3</v>
      </c>
    </row>
    <row r="499" spans="1:6" x14ac:dyDescent="0.2">
      <c r="A499" s="14" t="s">
        <v>283</v>
      </c>
      <c r="B499" s="2" t="s">
        <v>284</v>
      </c>
      <c r="C499" s="2" t="s">
        <v>6917</v>
      </c>
      <c r="D499" s="21">
        <v>16887898</v>
      </c>
      <c r="E499" s="25">
        <v>2.08136501952779</v>
      </c>
      <c r="F499" s="36">
        <v>4.1559534288666101E-4</v>
      </c>
    </row>
    <row r="500" spans="1:6" x14ac:dyDescent="0.2">
      <c r="A500" s="14" t="s">
        <v>4526</v>
      </c>
      <c r="B500" s="2" t="s">
        <v>4527</v>
      </c>
      <c r="C500" s="2" t="s">
        <v>8477</v>
      </c>
      <c r="D500" s="21">
        <v>17087191</v>
      </c>
      <c r="E500" s="25">
        <v>-1.6550521387592401</v>
      </c>
      <c r="F500" s="36">
        <v>2.8258870568193001E-3</v>
      </c>
    </row>
    <row r="501" spans="1:6" x14ac:dyDescent="0.2">
      <c r="A501" s="14" t="s">
        <v>5467</v>
      </c>
      <c r="B501" s="2" t="s">
        <v>5468</v>
      </c>
      <c r="C501" s="2" t="s">
        <v>8478</v>
      </c>
      <c r="D501" s="21">
        <v>16951220</v>
      </c>
      <c r="E501" s="25">
        <v>-1.2982515969019299</v>
      </c>
      <c r="F501" s="36">
        <v>3.1620422378904098E-2</v>
      </c>
    </row>
    <row r="502" spans="1:6" x14ac:dyDescent="0.2">
      <c r="A502" s="14" t="s">
        <v>4305</v>
      </c>
      <c r="B502" s="2" t="s">
        <v>4306</v>
      </c>
      <c r="C502" s="2" t="s">
        <v>8479</v>
      </c>
      <c r="D502" s="21">
        <v>16822831</v>
      </c>
      <c r="E502" s="25">
        <v>-1.95600492115187</v>
      </c>
      <c r="F502" s="36">
        <v>1.9744807096893301E-3</v>
      </c>
    </row>
    <row r="503" spans="1:6" x14ac:dyDescent="0.2">
      <c r="A503" s="14" t="s">
        <v>5580</v>
      </c>
      <c r="B503" s="2" t="s">
        <v>5581</v>
      </c>
      <c r="C503" s="2" t="s">
        <v>8480</v>
      </c>
      <c r="D503" s="21">
        <v>16800108</v>
      </c>
      <c r="E503" s="25">
        <v>1.31704685054875</v>
      </c>
      <c r="F503" s="36">
        <v>3.4250155692711601E-2</v>
      </c>
    </row>
    <row r="504" spans="1:6" x14ac:dyDescent="0.2">
      <c r="A504" s="14" t="s">
        <v>966</v>
      </c>
      <c r="B504" s="2" t="s">
        <v>5011</v>
      </c>
      <c r="C504" s="2" t="s">
        <v>8481</v>
      </c>
      <c r="D504" s="21">
        <v>17050171</v>
      </c>
      <c r="E504" s="25">
        <v>-1.44565169348622</v>
      </c>
      <c r="F504" s="36">
        <v>1.18295219666932E-2</v>
      </c>
    </row>
    <row r="505" spans="1:6" x14ac:dyDescent="0.2">
      <c r="A505" s="14" t="s">
        <v>4827</v>
      </c>
      <c r="B505" s="2" t="s">
        <v>4828</v>
      </c>
      <c r="C505" s="2" t="s">
        <v>8482</v>
      </c>
      <c r="D505" s="21">
        <v>17023308</v>
      </c>
      <c r="E505" s="25">
        <v>-1.50495811283532</v>
      </c>
      <c r="F505" s="36">
        <v>3.04068325367703E-2</v>
      </c>
    </row>
    <row r="506" spans="1:6" x14ac:dyDescent="0.2">
      <c r="A506" s="14" t="s">
        <v>5290</v>
      </c>
      <c r="B506" s="2" t="s">
        <v>5291</v>
      </c>
      <c r="C506" s="2" t="s">
        <v>8483</v>
      </c>
      <c r="D506" s="21">
        <v>16813325</v>
      </c>
      <c r="E506" s="25">
        <v>-1.3641226203063701</v>
      </c>
      <c r="F506" s="36">
        <v>2.2916572978116601E-2</v>
      </c>
    </row>
    <row r="507" spans="1:6" x14ac:dyDescent="0.2">
      <c r="A507" s="14" t="s">
        <v>286</v>
      </c>
      <c r="B507" s="2" t="s">
        <v>287</v>
      </c>
      <c r="C507" s="2" t="s">
        <v>6923</v>
      </c>
      <c r="D507" s="21">
        <v>17108931</v>
      </c>
      <c r="E507" s="25">
        <v>-2.0396053113274899</v>
      </c>
      <c r="F507" s="36">
        <v>1.4648730460487E-4</v>
      </c>
    </row>
    <row r="508" spans="1:6" x14ac:dyDescent="0.2">
      <c r="A508" s="14" t="s">
        <v>4863</v>
      </c>
      <c r="B508" s="2" t="s">
        <v>4864</v>
      </c>
      <c r="C508" s="2" t="s">
        <v>8484</v>
      </c>
      <c r="D508" s="21">
        <v>16855056</v>
      </c>
      <c r="E508" s="25">
        <v>-1.4884629727813601</v>
      </c>
      <c r="F508" s="36">
        <v>1.44068577584451E-2</v>
      </c>
    </row>
    <row r="509" spans="1:6" x14ac:dyDescent="0.2">
      <c r="A509" s="14" t="s">
        <v>2368</v>
      </c>
      <c r="B509" s="2" t="s">
        <v>2369</v>
      </c>
      <c r="C509" s="2" t="s">
        <v>6924</v>
      </c>
      <c r="D509" s="21">
        <v>16818733</v>
      </c>
      <c r="E509" s="25">
        <v>-1.30757768965777</v>
      </c>
      <c r="F509" s="36">
        <v>3.1716643531581497E-2</v>
      </c>
    </row>
    <row r="510" spans="1:6" x14ac:dyDescent="0.2">
      <c r="A510" s="14" t="s">
        <v>5700</v>
      </c>
      <c r="B510" s="2" t="s">
        <v>5701</v>
      </c>
      <c r="C510" s="2" t="s">
        <v>8485</v>
      </c>
      <c r="D510" s="21">
        <v>16707343</v>
      </c>
      <c r="E510" s="25">
        <v>1.37246561005907</v>
      </c>
      <c r="F510" s="36">
        <v>3.47989775705176E-2</v>
      </c>
    </row>
    <row r="511" spans="1:6" x14ac:dyDescent="0.2">
      <c r="A511" s="14" t="s">
        <v>4835</v>
      </c>
      <c r="B511" s="2" t="s">
        <v>4836</v>
      </c>
      <c r="C511" s="2" t="s">
        <v>8486</v>
      </c>
      <c r="D511" s="21">
        <v>16690427</v>
      </c>
      <c r="E511" s="25">
        <v>-1.5034254523170401</v>
      </c>
      <c r="F511" s="36">
        <v>2.3403830401452601E-2</v>
      </c>
    </row>
    <row r="512" spans="1:6" x14ac:dyDescent="0.2">
      <c r="A512" s="14" t="s">
        <v>5584</v>
      </c>
      <c r="B512" s="2" t="s">
        <v>5585</v>
      </c>
      <c r="C512" s="2" t="s">
        <v>8487</v>
      </c>
      <c r="D512" s="21">
        <v>16806014</v>
      </c>
      <c r="E512" s="25">
        <v>1.3184961269553901</v>
      </c>
      <c r="F512" s="36">
        <v>4.6726323682661997E-2</v>
      </c>
    </row>
    <row r="513" spans="1:6" x14ac:dyDescent="0.2">
      <c r="A513" s="14" t="s">
        <v>5188</v>
      </c>
      <c r="B513" s="2" t="s">
        <v>5189</v>
      </c>
      <c r="C513" s="2" t="s">
        <v>8488</v>
      </c>
      <c r="D513" s="21">
        <v>16968735</v>
      </c>
      <c r="E513" s="25">
        <v>-1.3986128512528799</v>
      </c>
      <c r="F513" s="36">
        <v>3.87725239868498E-2</v>
      </c>
    </row>
    <row r="514" spans="1:6" x14ac:dyDescent="0.2">
      <c r="A514" s="14" t="s">
        <v>5606</v>
      </c>
      <c r="B514" s="2" t="s">
        <v>5607</v>
      </c>
      <c r="C514" s="2" t="s">
        <v>8489</v>
      </c>
      <c r="D514" s="21">
        <v>16785058</v>
      </c>
      <c r="E514" s="25">
        <v>1.33172850960439</v>
      </c>
      <c r="F514" s="36">
        <v>1.5012716151630599E-2</v>
      </c>
    </row>
    <row r="515" spans="1:6" x14ac:dyDescent="0.2">
      <c r="A515" s="14" t="s">
        <v>968</v>
      </c>
      <c r="B515" s="2" t="s">
        <v>6121</v>
      </c>
      <c r="C515" s="2" t="s">
        <v>8490</v>
      </c>
      <c r="D515" s="21">
        <v>16793678</v>
      </c>
      <c r="E515" s="25">
        <v>1.69313459788479</v>
      </c>
      <c r="F515" s="36">
        <v>1.6570131659330498E-2</v>
      </c>
    </row>
    <row r="516" spans="1:6" x14ac:dyDescent="0.2">
      <c r="A516" s="14" t="s">
        <v>5138</v>
      </c>
      <c r="B516" s="2" t="s">
        <v>5139</v>
      </c>
      <c r="C516" s="2" t="s">
        <v>8491</v>
      </c>
      <c r="D516" s="21">
        <v>16758463</v>
      </c>
      <c r="E516" s="25">
        <v>-1.4115171587661</v>
      </c>
      <c r="F516" s="36">
        <v>4.2529175130595898E-2</v>
      </c>
    </row>
    <row r="517" spans="1:6" x14ac:dyDescent="0.2">
      <c r="A517" s="14" t="s">
        <v>289</v>
      </c>
      <c r="B517" s="2" t="s">
        <v>290</v>
      </c>
      <c r="C517" s="2" t="s">
        <v>6931</v>
      </c>
      <c r="D517" s="21">
        <v>16723400</v>
      </c>
      <c r="E517" s="25">
        <v>-1.4129985644968499</v>
      </c>
      <c r="F517" s="36">
        <v>7.7498459011818401E-3</v>
      </c>
    </row>
    <row r="518" spans="1:6" x14ac:dyDescent="0.2">
      <c r="A518" s="14" t="s">
        <v>2384</v>
      </c>
      <c r="B518" s="2" t="s">
        <v>5895</v>
      </c>
      <c r="C518" s="2" t="s">
        <v>8492</v>
      </c>
      <c r="D518" s="21">
        <v>17005793</v>
      </c>
      <c r="E518" s="25">
        <v>1.4707207392100601</v>
      </c>
      <c r="F518" s="36">
        <v>3.05826553628737E-2</v>
      </c>
    </row>
    <row r="519" spans="1:6" x14ac:dyDescent="0.2">
      <c r="A519" s="14" t="s">
        <v>6186</v>
      </c>
      <c r="B519" s="2" t="s">
        <v>6187</v>
      </c>
      <c r="C519" s="2" t="s">
        <v>8493</v>
      </c>
      <c r="D519" s="21">
        <v>17016496</v>
      </c>
      <c r="E519" s="25">
        <v>1.9196988393763299</v>
      </c>
      <c r="F519" s="36">
        <v>7.2020278602738796E-3</v>
      </c>
    </row>
    <row r="520" spans="1:6" x14ac:dyDescent="0.2">
      <c r="A520" s="14" t="s">
        <v>2390</v>
      </c>
      <c r="B520" s="2" t="s">
        <v>2391</v>
      </c>
      <c r="C520" s="2" t="s">
        <v>6936</v>
      </c>
      <c r="D520" s="21">
        <v>17005532</v>
      </c>
      <c r="E520" s="25">
        <v>1.31933109740404</v>
      </c>
      <c r="F520" s="36">
        <v>3.3790664135017003E-2</v>
      </c>
    </row>
    <row r="521" spans="1:6" x14ac:dyDescent="0.2">
      <c r="A521" s="14" t="s">
        <v>292</v>
      </c>
      <c r="B521" s="2" t="s">
        <v>293</v>
      </c>
      <c r="C521" s="2" t="s">
        <v>6943</v>
      </c>
      <c r="D521" s="21">
        <v>17024335</v>
      </c>
      <c r="E521" s="25">
        <v>-1.7811553271153999</v>
      </c>
      <c r="F521" s="36">
        <v>5.2371761699998099E-4</v>
      </c>
    </row>
    <row r="522" spans="1:6" x14ac:dyDescent="0.2">
      <c r="A522" s="14" t="s">
        <v>971</v>
      </c>
      <c r="B522" s="2" t="s">
        <v>2418</v>
      </c>
      <c r="C522" s="2" t="s">
        <v>6952</v>
      </c>
      <c r="D522" s="21">
        <v>16815528</v>
      </c>
      <c r="E522" s="25">
        <v>-1.4433021289733301</v>
      </c>
      <c r="F522" s="36">
        <v>9.1716965948479504E-3</v>
      </c>
    </row>
    <row r="523" spans="1:6" x14ac:dyDescent="0.2">
      <c r="A523" s="14" t="s">
        <v>5487</v>
      </c>
      <c r="B523" s="2" t="s">
        <v>5488</v>
      </c>
      <c r="C523" s="2" t="s">
        <v>8494</v>
      </c>
      <c r="D523" s="21">
        <v>16857913</v>
      </c>
      <c r="E523" s="25">
        <v>-1.29002587219519</v>
      </c>
      <c r="F523" s="36">
        <v>3.1977904103920297E-2</v>
      </c>
    </row>
    <row r="524" spans="1:6" x14ac:dyDescent="0.2">
      <c r="A524" s="14" t="s">
        <v>295</v>
      </c>
      <c r="B524" s="2" t="s">
        <v>296</v>
      </c>
      <c r="C524" s="2" t="s">
        <v>6954</v>
      </c>
      <c r="D524" s="21">
        <v>16997574</v>
      </c>
      <c r="E524" s="25">
        <v>-1.4156454636787501</v>
      </c>
      <c r="F524" s="36">
        <v>2.6447721579538001E-2</v>
      </c>
    </row>
    <row r="525" spans="1:6" x14ac:dyDescent="0.2">
      <c r="A525" s="14" t="s">
        <v>4275</v>
      </c>
      <c r="B525" s="2" t="s">
        <v>4276</v>
      </c>
      <c r="C525" s="2" t="s">
        <v>8495</v>
      </c>
      <c r="D525" s="21">
        <v>16870506</v>
      </c>
      <c r="E525" s="25">
        <v>-2.0455706037607602</v>
      </c>
      <c r="F525" s="36">
        <v>9.4209774929991598E-4</v>
      </c>
    </row>
    <row r="526" spans="1:6" x14ac:dyDescent="0.2">
      <c r="A526" s="14" t="s">
        <v>4516</v>
      </c>
      <c r="B526" s="2" t="s">
        <v>4517</v>
      </c>
      <c r="C526" s="2" t="s">
        <v>8496</v>
      </c>
      <c r="D526" s="21">
        <v>16692814</v>
      </c>
      <c r="E526" s="25">
        <v>-1.67275945632706</v>
      </c>
      <c r="F526" s="36">
        <v>6.1836093139186598E-3</v>
      </c>
    </row>
    <row r="527" spans="1:6" x14ac:dyDescent="0.2">
      <c r="A527" s="14" t="s">
        <v>5416</v>
      </c>
      <c r="B527" s="2" t="s">
        <v>5417</v>
      </c>
      <c r="C527" s="2" t="s">
        <v>8497</v>
      </c>
      <c r="D527" s="21">
        <v>17056160</v>
      </c>
      <c r="E527" s="25">
        <v>-1.31499137170983</v>
      </c>
      <c r="F527" s="36">
        <v>3.0501675898195899E-2</v>
      </c>
    </row>
    <row r="528" spans="1:6" x14ac:dyDescent="0.2">
      <c r="A528" s="14" t="s">
        <v>5613</v>
      </c>
      <c r="B528" s="2" t="s">
        <v>5614</v>
      </c>
      <c r="C528" s="2" t="s">
        <v>8498</v>
      </c>
      <c r="D528" s="21">
        <v>17056181</v>
      </c>
      <c r="E528" s="25">
        <v>1.3349077068631601</v>
      </c>
      <c r="F528" s="36">
        <v>3.5302811802736103E-2</v>
      </c>
    </row>
    <row r="529" spans="1:6" x14ac:dyDescent="0.2">
      <c r="A529" s="14" t="s">
        <v>2431</v>
      </c>
      <c r="B529" s="2" t="s">
        <v>2432</v>
      </c>
      <c r="C529" s="2" t="s">
        <v>6960</v>
      </c>
      <c r="D529" s="21">
        <v>16846291</v>
      </c>
      <c r="E529" s="25">
        <v>-1.3154593493434601</v>
      </c>
      <c r="F529" s="36">
        <v>2.4825821722603201E-2</v>
      </c>
    </row>
    <row r="530" spans="1:6" x14ac:dyDescent="0.2">
      <c r="A530" s="14" t="s">
        <v>6022</v>
      </c>
      <c r="B530" s="2" t="s">
        <v>6023</v>
      </c>
      <c r="C530" s="2" t="s">
        <v>8499</v>
      </c>
      <c r="D530" s="21">
        <v>16685719</v>
      </c>
      <c r="E530" s="25">
        <v>1.5664731049078999</v>
      </c>
      <c r="F530" s="36">
        <v>1.6570493290188201E-3</v>
      </c>
    </row>
    <row r="531" spans="1:6" x14ac:dyDescent="0.2">
      <c r="A531" s="14" t="s">
        <v>298</v>
      </c>
      <c r="B531" s="2" t="s">
        <v>299</v>
      </c>
      <c r="C531" s="2" t="s">
        <v>6962</v>
      </c>
      <c r="D531" s="21">
        <v>16946787</v>
      </c>
      <c r="E531" s="25">
        <v>1.2894567045954199</v>
      </c>
      <c r="F531" s="36">
        <v>3.9261556894025197E-2</v>
      </c>
    </row>
    <row r="532" spans="1:6" x14ac:dyDescent="0.2">
      <c r="A532" s="14" t="s">
        <v>6204</v>
      </c>
      <c r="B532" s="2" t="s">
        <v>6205</v>
      </c>
      <c r="C532" s="2" t="s">
        <v>8500</v>
      </c>
      <c r="D532" s="21">
        <v>16977537</v>
      </c>
      <c r="E532" s="25">
        <v>2.03860179814306</v>
      </c>
      <c r="F532" s="36">
        <v>3.2870642790674099E-3</v>
      </c>
    </row>
    <row r="533" spans="1:6" x14ac:dyDescent="0.2">
      <c r="A533" s="14" t="s">
        <v>5435</v>
      </c>
      <c r="B533" s="2" t="s">
        <v>5436</v>
      </c>
      <c r="C533" s="2" t="s">
        <v>8501</v>
      </c>
      <c r="D533" s="21">
        <v>17073759</v>
      </c>
      <c r="E533" s="25">
        <v>-1.3115383560880101</v>
      </c>
      <c r="F533" s="36">
        <v>3.7367453823712302E-2</v>
      </c>
    </row>
    <row r="534" spans="1:6" x14ac:dyDescent="0.2">
      <c r="A534" s="14" t="s">
        <v>975</v>
      </c>
      <c r="B534" s="2" t="s">
        <v>5676</v>
      </c>
      <c r="C534" s="2" t="s">
        <v>8502</v>
      </c>
      <c r="D534" s="21">
        <v>16722787</v>
      </c>
      <c r="E534" s="25">
        <v>1.3646080827128699</v>
      </c>
      <c r="F534" s="36">
        <v>2.3853637686950799E-2</v>
      </c>
    </row>
    <row r="535" spans="1:6" x14ac:dyDescent="0.2">
      <c r="A535" s="14" t="s">
        <v>4845</v>
      </c>
      <c r="B535" s="2" t="s">
        <v>4846</v>
      </c>
      <c r="C535" s="2" t="s">
        <v>8503</v>
      </c>
      <c r="D535" s="21">
        <v>16681082</v>
      </c>
      <c r="E535" s="25">
        <v>-1.5000771138561499</v>
      </c>
      <c r="F535" s="36">
        <v>2.7473354178216801E-3</v>
      </c>
    </row>
    <row r="536" spans="1:6" x14ac:dyDescent="0.2">
      <c r="A536" s="14" t="s">
        <v>4667</v>
      </c>
      <c r="B536" s="2" t="s">
        <v>4668</v>
      </c>
      <c r="C536" s="2" t="s">
        <v>8504</v>
      </c>
      <c r="D536" s="21">
        <v>16716547</v>
      </c>
      <c r="E536" s="25">
        <v>-1.56948002393269</v>
      </c>
      <c r="F536" s="36">
        <v>3.2870642790674099E-3</v>
      </c>
    </row>
    <row r="537" spans="1:6" x14ac:dyDescent="0.2">
      <c r="A537" s="14" t="s">
        <v>4477</v>
      </c>
      <c r="B537" s="2" t="s">
        <v>4478</v>
      </c>
      <c r="C537" s="2" t="s">
        <v>8505</v>
      </c>
      <c r="D537" s="21">
        <v>16907758</v>
      </c>
      <c r="E537" s="25">
        <v>-1.6953933107546799</v>
      </c>
      <c r="F537" s="36">
        <v>1.7225341662070099E-3</v>
      </c>
    </row>
    <row r="538" spans="1:6" x14ac:dyDescent="0.2">
      <c r="A538" s="14" t="s">
        <v>301</v>
      </c>
      <c r="B538" s="2" t="s">
        <v>302</v>
      </c>
      <c r="C538" s="2" t="s">
        <v>6980</v>
      </c>
      <c r="D538" s="21">
        <v>16672390</v>
      </c>
      <c r="E538" s="25">
        <v>-1.4471789549032399</v>
      </c>
      <c r="F538" s="36">
        <v>7.1941742191427901E-3</v>
      </c>
    </row>
    <row r="539" spans="1:6" x14ac:dyDescent="0.2">
      <c r="A539" s="14" t="s">
        <v>4669</v>
      </c>
      <c r="B539" s="2" t="s">
        <v>4670</v>
      </c>
      <c r="C539" s="2" t="s">
        <v>8506</v>
      </c>
      <c r="D539" s="21">
        <v>16904365</v>
      </c>
      <c r="E539" s="25">
        <v>-1.5690413067312301</v>
      </c>
      <c r="F539" s="36">
        <v>2.23401946391663E-2</v>
      </c>
    </row>
    <row r="540" spans="1:6" x14ac:dyDescent="0.2">
      <c r="A540" s="14" t="s">
        <v>304</v>
      </c>
      <c r="B540" s="2" t="s">
        <v>305</v>
      </c>
      <c r="C540" s="2" t="s">
        <v>6983</v>
      </c>
      <c r="D540" s="21">
        <v>16922260</v>
      </c>
      <c r="E540" s="25">
        <v>-1.5724563830037299</v>
      </c>
      <c r="F540" s="36">
        <v>3.0431434340518E-3</v>
      </c>
    </row>
    <row r="541" spans="1:6" x14ac:dyDescent="0.2">
      <c r="A541" s="14" t="s">
        <v>5837</v>
      </c>
      <c r="B541" s="2" t="s">
        <v>5838</v>
      </c>
      <c r="C541" s="2" t="s">
        <v>8507</v>
      </c>
      <c r="D541" s="21">
        <v>16945375</v>
      </c>
      <c r="E541" s="25">
        <v>1.44410602414545</v>
      </c>
      <c r="F541" s="36">
        <v>1.3895133366826601E-2</v>
      </c>
    </row>
    <row r="542" spans="1:6" x14ac:dyDescent="0.2">
      <c r="A542" s="14" t="s">
        <v>2473</v>
      </c>
      <c r="B542" s="2" t="s">
        <v>2474</v>
      </c>
      <c r="C542" s="2" t="s">
        <v>6986</v>
      </c>
      <c r="D542" s="21">
        <v>16842576</v>
      </c>
      <c r="E542" s="25">
        <v>-1.59032688218648</v>
      </c>
      <c r="F542" s="36">
        <v>2.71727647033017E-3</v>
      </c>
    </row>
    <row r="543" spans="1:6" x14ac:dyDescent="0.2">
      <c r="A543" s="14" t="s">
        <v>5445</v>
      </c>
      <c r="B543" s="2" t="s">
        <v>5446</v>
      </c>
      <c r="C543" s="2" t="s">
        <v>8508</v>
      </c>
      <c r="D543" s="21">
        <v>16934621</v>
      </c>
      <c r="E543" s="25">
        <v>-1.3051750675401801</v>
      </c>
      <c r="F543" s="36">
        <v>2.4825821722603201E-2</v>
      </c>
    </row>
    <row r="544" spans="1:6" x14ac:dyDescent="0.2">
      <c r="A544" s="14" t="s">
        <v>978</v>
      </c>
      <c r="B544" s="2" t="s">
        <v>5066</v>
      </c>
      <c r="C544" s="2" t="s">
        <v>8509</v>
      </c>
      <c r="D544" s="21">
        <v>16962333</v>
      </c>
      <c r="E544" s="25">
        <v>-1.43257102398303</v>
      </c>
      <c r="F544" s="36">
        <v>2.2098672641985999E-2</v>
      </c>
    </row>
    <row r="545" spans="1:6" x14ac:dyDescent="0.2">
      <c r="A545" s="14" t="s">
        <v>4637</v>
      </c>
      <c r="B545" s="2" t="s">
        <v>4638</v>
      </c>
      <c r="C545" s="2" t="s">
        <v>8510</v>
      </c>
      <c r="D545" s="21">
        <v>16900136</v>
      </c>
      <c r="E545" s="25">
        <v>-1.5859639741728699</v>
      </c>
      <c r="F545" s="36">
        <v>3.0178798155396699E-2</v>
      </c>
    </row>
    <row r="546" spans="1:6" x14ac:dyDescent="0.2">
      <c r="A546" s="14" t="s">
        <v>2478</v>
      </c>
      <c r="B546" s="2" t="s">
        <v>2479</v>
      </c>
      <c r="C546" s="2" t="s">
        <v>6989</v>
      </c>
      <c r="D546" s="21">
        <v>16691414</v>
      </c>
      <c r="E546" s="25">
        <v>1.5035192438027301</v>
      </c>
      <c r="F546" s="36">
        <v>3.4860997451099801E-2</v>
      </c>
    </row>
    <row r="547" spans="1:6" x14ac:dyDescent="0.2">
      <c r="A547" s="14" t="s">
        <v>4240</v>
      </c>
      <c r="B547" s="2" t="s">
        <v>4241</v>
      </c>
      <c r="C547" s="2" t="s">
        <v>8511</v>
      </c>
      <c r="D547" s="21">
        <v>16901974</v>
      </c>
      <c r="E547" s="25">
        <v>-2.2424357761985898</v>
      </c>
      <c r="F547" s="36">
        <v>8.78392600788757E-3</v>
      </c>
    </row>
    <row r="548" spans="1:6" x14ac:dyDescent="0.2">
      <c r="A548" s="14" t="s">
        <v>307</v>
      </c>
      <c r="B548" s="2" t="s">
        <v>308</v>
      </c>
      <c r="C548" s="2" t="s">
        <v>6996</v>
      </c>
      <c r="D548" s="21">
        <v>16902002</v>
      </c>
      <c r="E548" s="25">
        <v>-1.4077716453054001</v>
      </c>
      <c r="F548" s="36">
        <v>2.3121992034099099E-2</v>
      </c>
    </row>
    <row r="549" spans="1:6" x14ac:dyDescent="0.2">
      <c r="A549" s="14" t="s">
        <v>5372</v>
      </c>
      <c r="B549" s="2" t="s">
        <v>5373</v>
      </c>
      <c r="C549" s="2" t="s">
        <v>8512</v>
      </c>
      <c r="D549" s="21">
        <v>16817254</v>
      </c>
      <c r="E549" s="25">
        <v>-1.3334157440446699</v>
      </c>
      <c r="F549" s="36">
        <v>3.79206556174395E-2</v>
      </c>
    </row>
    <row r="550" spans="1:6" x14ac:dyDescent="0.2">
      <c r="A550" s="14" t="s">
        <v>980</v>
      </c>
      <c r="B550" s="2" t="s">
        <v>4254</v>
      </c>
      <c r="C550" s="2" t="s">
        <v>8513</v>
      </c>
      <c r="D550" s="21">
        <v>16671457</v>
      </c>
      <c r="E550" s="25">
        <v>-2.1327230995818698</v>
      </c>
      <c r="F550" s="36">
        <v>3.2205864367304403E-2</v>
      </c>
    </row>
    <row r="551" spans="1:6" x14ac:dyDescent="0.2">
      <c r="A551" s="14" t="s">
        <v>981</v>
      </c>
      <c r="B551" s="2" t="s">
        <v>5036</v>
      </c>
      <c r="C551" s="2" t="s">
        <v>8514</v>
      </c>
      <c r="D551" s="21">
        <v>17078434</v>
      </c>
      <c r="E551" s="25">
        <v>-1.44088979833604</v>
      </c>
      <c r="F551" s="36">
        <v>3.98473144762365E-3</v>
      </c>
    </row>
    <row r="552" spans="1:6" x14ac:dyDescent="0.2">
      <c r="A552" s="14" t="s">
        <v>310</v>
      </c>
      <c r="B552" s="2" t="s">
        <v>311</v>
      </c>
      <c r="C552" s="2" t="s">
        <v>6998</v>
      </c>
      <c r="D552" s="21">
        <v>16967771</v>
      </c>
      <c r="E552" s="25">
        <v>-2.1663955291011301</v>
      </c>
      <c r="F552" s="36">
        <v>6.6384247477216203E-3</v>
      </c>
    </row>
    <row r="553" spans="1:6" x14ac:dyDescent="0.2">
      <c r="A553" s="14" t="s">
        <v>5085</v>
      </c>
      <c r="B553" s="2" t="s">
        <v>5086</v>
      </c>
      <c r="C553" s="2" t="s">
        <v>8515</v>
      </c>
      <c r="D553" s="21">
        <v>17062679</v>
      </c>
      <c r="E553" s="25">
        <v>-1.4249948118234099</v>
      </c>
      <c r="F553" s="36">
        <v>3.5580190767971802E-2</v>
      </c>
    </row>
    <row r="554" spans="1:6" x14ac:dyDescent="0.2">
      <c r="A554" s="14" t="s">
        <v>5186</v>
      </c>
      <c r="B554" s="2" t="s">
        <v>5187</v>
      </c>
      <c r="C554" s="2" t="s">
        <v>8516</v>
      </c>
      <c r="D554" s="21">
        <v>16888803</v>
      </c>
      <c r="E554" s="25">
        <v>-1.3986580927304599</v>
      </c>
      <c r="F554" s="36">
        <v>1.20640301702436E-2</v>
      </c>
    </row>
    <row r="555" spans="1:6" x14ac:dyDescent="0.2">
      <c r="A555" s="14" t="s">
        <v>984</v>
      </c>
      <c r="B555" s="2" t="s">
        <v>4688</v>
      </c>
      <c r="C555" s="2" t="s">
        <v>8517</v>
      </c>
      <c r="D555" s="21">
        <v>16980160</v>
      </c>
      <c r="E555" s="25">
        <v>-1.5604873548518701</v>
      </c>
      <c r="F555" s="36">
        <v>6.95375899208451E-3</v>
      </c>
    </row>
    <row r="556" spans="1:6" x14ac:dyDescent="0.2">
      <c r="A556" s="14" t="s">
        <v>4729</v>
      </c>
      <c r="B556" s="2" t="s">
        <v>4730</v>
      </c>
      <c r="C556" s="2" t="s">
        <v>8518</v>
      </c>
      <c r="D556" s="21">
        <v>16699021</v>
      </c>
      <c r="E556" s="25">
        <v>-1.5402771864850999</v>
      </c>
      <c r="F556" s="36">
        <v>5.1199264335105299E-3</v>
      </c>
    </row>
    <row r="557" spans="1:6" x14ac:dyDescent="0.2">
      <c r="A557" s="14" t="s">
        <v>313</v>
      </c>
      <c r="B557" s="2" t="s">
        <v>314</v>
      </c>
      <c r="C557" s="2" t="s">
        <v>7006</v>
      </c>
      <c r="D557" s="21">
        <v>16714536</v>
      </c>
      <c r="E557" s="25">
        <v>-1.44383244940349</v>
      </c>
      <c r="F557" s="36">
        <v>4.6583368607963603E-2</v>
      </c>
    </row>
    <row r="558" spans="1:6" x14ac:dyDescent="0.2">
      <c r="A558" s="14" t="s">
        <v>4594</v>
      </c>
      <c r="B558" s="2" t="s">
        <v>4595</v>
      </c>
      <c r="C558" s="2" t="s">
        <v>8519</v>
      </c>
      <c r="D558" s="21">
        <v>16686538</v>
      </c>
      <c r="E558" s="25">
        <v>-1.61150276824564</v>
      </c>
      <c r="F558" s="36">
        <v>9.1281491385826197E-3</v>
      </c>
    </row>
    <row r="559" spans="1:6" x14ac:dyDescent="0.2">
      <c r="A559" s="14" t="s">
        <v>986</v>
      </c>
      <c r="B559" s="2" t="s">
        <v>5057</v>
      </c>
      <c r="C559" s="2" t="s">
        <v>8520</v>
      </c>
      <c r="D559" s="21">
        <v>16981979</v>
      </c>
      <c r="E559" s="25">
        <v>-1.4341739319374101</v>
      </c>
      <c r="F559" s="36">
        <v>2.4941917190735699E-2</v>
      </c>
    </row>
    <row r="560" spans="1:6" x14ac:dyDescent="0.2">
      <c r="A560" s="14" t="s">
        <v>987</v>
      </c>
      <c r="B560" s="2" t="s">
        <v>5732</v>
      </c>
      <c r="C560" s="2" t="s">
        <v>8521</v>
      </c>
      <c r="D560" s="21">
        <v>16909165</v>
      </c>
      <c r="E560" s="25">
        <v>1.3838970919798299</v>
      </c>
      <c r="F560" s="36">
        <v>2.93842587568399E-2</v>
      </c>
    </row>
    <row r="561" spans="1:6" x14ac:dyDescent="0.2">
      <c r="A561" s="14" t="s">
        <v>4576</v>
      </c>
      <c r="B561" s="2" t="s">
        <v>4577</v>
      </c>
      <c r="C561" s="2" t="s">
        <v>8522</v>
      </c>
      <c r="D561" s="21">
        <v>16694716</v>
      </c>
      <c r="E561" s="25">
        <v>-1.6194455929210201</v>
      </c>
      <c r="F561" s="36">
        <v>1.7225341662070099E-3</v>
      </c>
    </row>
    <row r="562" spans="1:6" x14ac:dyDescent="0.2">
      <c r="A562" s="14" t="s">
        <v>316</v>
      </c>
      <c r="B562" s="2" t="s">
        <v>317</v>
      </c>
      <c r="C562" s="2" t="s">
        <v>7013</v>
      </c>
      <c r="D562" s="21">
        <v>16988861</v>
      </c>
      <c r="E562" s="25">
        <v>1.6430579145444399</v>
      </c>
      <c r="F562" s="36">
        <v>1.2248105362695099E-3</v>
      </c>
    </row>
    <row r="563" spans="1:6" x14ac:dyDescent="0.2">
      <c r="A563" s="14" t="s">
        <v>4718</v>
      </c>
      <c r="B563" s="2" t="s">
        <v>4719</v>
      </c>
      <c r="C563" s="2" t="s">
        <v>8523</v>
      </c>
      <c r="D563" s="21">
        <v>16814143</v>
      </c>
      <c r="E563" s="25">
        <v>-1.5463390368007901</v>
      </c>
      <c r="F563" s="36">
        <v>3.0339386273170701E-2</v>
      </c>
    </row>
    <row r="564" spans="1:6" x14ac:dyDescent="0.2">
      <c r="A564" s="14" t="s">
        <v>988</v>
      </c>
      <c r="B564" s="2" t="s">
        <v>4236</v>
      </c>
      <c r="C564" s="2" t="s">
        <v>8524</v>
      </c>
      <c r="D564" s="21">
        <v>16984689</v>
      </c>
      <c r="E564" s="25">
        <v>-2.2882848721750899</v>
      </c>
      <c r="F564" s="36">
        <v>2.3494390094701899E-3</v>
      </c>
    </row>
    <row r="565" spans="1:6" x14ac:dyDescent="0.2">
      <c r="A565" s="14" t="s">
        <v>990</v>
      </c>
      <c r="B565" s="2" t="s">
        <v>4444</v>
      </c>
      <c r="C565" s="2" t="s">
        <v>8525</v>
      </c>
      <c r="D565" s="21">
        <v>16887702</v>
      </c>
      <c r="E565" s="25">
        <v>-1.7273574612596001</v>
      </c>
      <c r="F565" s="36">
        <v>5.3498229173454502E-3</v>
      </c>
    </row>
    <row r="566" spans="1:6" x14ac:dyDescent="0.2">
      <c r="A566" s="14" t="s">
        <v>6037</v>
      </c>
      <c r="B566" s="2" t="s">
        <v>6038</v>
      </c>
      <c r="C566" s="2" t="s">
        <v>8526</v>
      </c>
      <c r="D566" s="21">
        <v>16765697</v>
      </c>
      <c r="E566" s="25">
        <v>1.58121841999049</v>
      </c>
      <c r="F566" s="36">
        <v>9.0682016172437905E-3</v>
      </c>
    </row>
    <row r="567" spans="1:6" x14ac:dyDescent="0.2">
      <c r="A567" s="14" t="s">
        <v>992</v>
      </c>
      <c r="B567" s="2" t="s">
        <v>5070</v>
      </c>
      <c r="C567" s="2" t="s">
        <v>8527</v>
      </c>
      <c r="D567" s="21">
        <v>16958356</v>
      </c>
      <c r="E567" s="25">
        <v>-1.43134686881305</v>
      </c>
      <c r="F567" s="36">
        <v>1.07325142059024E-2</v>
      </c>
    </row>
    <row r="568" spans="1:6" x14ac:dyDescent="0.2">
      <c r="A568" s="14" t="s">
        <v>993</v>
      </c>
      <c r="B568" s="2" t="s">
        <v>4534</v>
      </c>
      <c r="C568" s="2" t="s">
        <v>8528</v>
      </c>
      <c r="D568" s="21">
        <v>16799839</v>
      </c>
      <c r="E568" s="25">
        <v>-1.6473000185173301</v>
      </c>
      <c r="F568" s="36">
        <v>2.5752713241688099E-3</v>
      </c>
    </row>
    <row r="569" spans="1:6" x14ac:dyDescent="0.2">
      <c r="A569" s="14" t="s">
        <v>995</v>
      </c>
      <c r="B569" s="2" t="s">
        <v>5205</v>
      </c>
      <c r="C569" s="2" t="s">
        <v>8529</v>
      </c>
      <c r="D569" s="21">
        <v>16718232</v>
      </c>
      <c r="E569" s="25">
        <v>-1.3955463102048</v>
      </c>
      <c r="F569" s="36">
        <v>3.06389292877868E-2</v>
      </c>
    </row>
    <row r="570" spans="1:6" x14ac:dyDescent="0.2">
      <c r="A570" s="14" t="s">
        <v>996</v>
      </c>
      <c r="B570" s="2" t="s">
        <v>5350</v>
      </c>
      <c r="C570" s="2" t="s">
        <v>8530</v>
      </c>
      <c r="D570" s="21">
        <v>16816418</v>
      </c>
      <c r="E570" s="25">
        <v>-1.34083650545999</v>
      </c>
      <c r="F570" s="36">
        <v>3.3589563339536901E-2</v>
      </c>
    </row>
    <row r="571" spans="1:6" x14ac:dyDescent="0.2">
      <c r="A571" s="14" t="s">
        <v>319</v>
      </c>
      <c r="B571" s="2" t="s">
        <v>320</v>
      </c>
      <c r="C571" s="2" t="s">
        <v>7020</v>
      </c>
      <c r="D571" s="21">
        <v>16917183</v>
      </c>
      <c r="E571" s="25">
        <v>2.4455009074238001</v>
      </c>
      <c r="F571" s="36">
        <v>3.0990051651917498E-4</v>
      </c>
    </row>
    <row r="572" spans="1:6" x14ac:dyDescent="0.2">
      <c r="A572" s="14" t="s">
        <v>6245</v>
      </c>
      <c r="B572" s="2" t="s">
        <v>6246</v>
      </c>
      <c r="C572" s="2" t="s">
        <v>8531</v>
      </c>
      <c r="D572" s="21">
        <v>17001324</v>
      </c>
      <c r="E572" s="25">
        <v>2.6329254388872698</v>
      </c>
      <c r="F572" s="36">
        <v>1.2361088538683699E-2</v>
      </c>
    </row>
    <row r="573" spans="1:6" x14ac:dyDescent="0.2">
      <c r="A573" s="14" t="s">
        <v>4958</v>
      </c>
      <c r="B573" s="2" t="s">
        <v>4959</v>
      </c>
      <c r="C573" s="2" t="s">
        <v>8532</v>
      </c>
      <c r="D573" s="21">
        <v>16986583</v>
      </c>
      <c r="E573" s="25">
        <v>-1.4644003260779801</v>
      </c>
      <c r="F573" s="36">
        <v>1.0617674072231E-2</v>
      </c>
    </row>
    <row r="574" spans="1:6" x14ac:dyDescent="0.2">
      <c r="A574" s="14" t="s">
        <v>322</v>
      </c>
      <c r="B574" s="2" t="s">
        <v>323</v>
      </c>
      <c r="C574" s="2" t="s">
        <v>7027</v>
      </c>
      <c r="D574" s="21">
        <v>16858710</v>
      </c>
      <c r="E574" s="25">
        <v>-1.66137759064907</v>
      </c>
      <c r="F574" s="36">
        <v>5.9518530110435003E-3</v>
      </c>
    </row>
    <row r="575" spans="1:6" x14ac:dyDescent="0.2">
      <c r="A575" s="14" t="s">
        <v>4507</v>
      </c>
      <c r="B575" s="2" t="s">
        <v>4508</v>
      </c>
      <c r="C575" s="2" t="s">
        <v>8533</v>
      </c>
      <c r="D575" s="21">
        <v>16870384</v>
      </c>
      <c r="E575" s="25">
        <v>-1.6757613051137099</v>
      </c>
      <c r="F575" s="36">
        <v>1.0375247985928201E-2</v>
      </c>
    </row>
    <row r="576" spans="1:6" x14ac:dyDescent="0.2">
      <c r="A576" s="14" t="s">
        <v>4837</v>
      </c>
      <c r="B576" s="2" t="s">
        <v>4838</v>
      </c>
      <c r="C576" s="2" t="s">
        <v>8534</v>
      </c>
      <c r="D576" s="21">
        <v>16907784</v>
      </c>
      <c r="E576" s="25">
        <v>-1.5033420870193701</v>
      </c>
      <c r="F576" s="36">
        <v>4.2699778411945603E-2</v>
      </c>
    </row>
    <row r="577" spans="1:6" x14ac:dyDescent="0.2">
      <c r="A577" s="14" t="s">
        <v>5064</v>
      </c>
      <c r="B577" s="2" t="s">
        <v>5065</v>
      </c>
      <c r="C577" s="2" t="s">
        <v>8535</v>
      </c>
      <c r="D577" s="21">
        <v>16900547</v>
      </c>
      <c r="E577" s="25">
        <v>-1.4325809538431</v>
      </c>
      <c r="F577" s="36">
        <v>1.8801261094435601E-2</v>
      </c>
    </row>
    <row r="578" spans="1:6" x14ac:dyDescent="0.2">
      <c r="A578" s="14" t="s">
        <v>997</v>
      </c>
      <c r="B578" s="2" t="s">
        <v>4804</v>
      </c>
      <c r="C578" s="2" t="s">
        <v>8536</v>
      </c>
      <c r="D578" s="21">
        <v>16938271</v>
      </c>
      <c r="E578" s="25">
        <v>-1.51231988867087</v>
      </c>
      <c r="F578" s="36">
        <v>7.9726320523160702E-3</v>
      </c>
    </row>
    <row r="579" spans="1:6" x14ac:dyDescent="0.2">
      <c r="A579" s="14" t="s">
        <v>5823</v>
      </c>
      <c r="B579" s="2" t="s">
        <v>5824</v>
      </c>
      <c r="C579" s="2" t="s">
        <v>8537</v>
      </c>
      <c r="D579" s="21">
        <v>16706259</v>
      </c>
      <c r="E579" s="25">
        <v>1.4379564670181999</v>
      </c>
      <c r="F579" s="36">
        <v>6.1836093139186598E-3</v>
      </c>
    </row>
    <row r="580" spans="1:6" x14ac:dyDescent="0.2">
      <c r="A580" s="14" t="s">
        <v>5937</v>
      </c>
      <c r="B580" s="2" t="s">
        <v>5938</v>
      </c>
      <c r="C580" s="2" t="s">
        <v>8538</v>
      </c>
      <c r="D580" s="21">
        <v>16777812</v>
      </c>
      <c r="E580" s="25">
        <v>1.5057302473733101</v>
      </c>
      <c r="F580" s="36">
        <v>1.56217548950978E-2</v>
      </c>
    </row>
    <row r="581" spans="1:6" x14ac:dyDescent="0.2">
      <c r="A581" s="14" t="s">
        <v>2543</v>
      </c>
      <c r="B581" s="2" t="s">
        <v>2544</v>
      </c>
      <c r="C581" s="2" t="s">
        <v>7031</v>
      </c>
      <c r="D581" s="21">
        <v>16747121</v>
      </c>
      <c r="E581" s="25">
        <v>2.2218324097317002</v>
      </c>
      <c r="F581" s="36">
        <v>3.9672794159622399E-4</v>
      </c>
    </row>
    <row r="582" spans="1:6" x14ac:dyDescent="0.2">
      <c r="A582" s="14" t="s">
        <v>6035</v>
      </c>
      <c r="B582" s="2" t="s">
        <v>6036</v>
      </c>
      <c r="C582" s="2" t="s">
        <v>8539</v>
      </c>
      <c r="D582" s="21">
        <v>16690739</v>
      </c>
      <c r="E582" s="25">
        <v>1.5791774930912399</v>
      </c>
      <c r="F582" s="36">
        <v>8.0970299215923497E-3</v>
      </c>
    </row>
    <row r="583" spans="1:6" x14ac:dyDescent="0.2">
      <c r="A583" s="14" t="s">
        <v>998</v>
      </c>
      <c r="B583" s="2" t="s">
        <v>4714</v>
      </c>
      <c r="C583" s="2" t="s">
        <v>8540</v>
      </c>
      <c r="D583" s="21">
        <v>16747112</v>
      </c>
      <c r="E583" s="25">
        <v>-1.5480477794732601</v>
      </c>
      <c r="F583" s="36">
        <v>9.1928591949764198E-3</v>
      </c>
    </row>
    <row r="584" spans="1:6" x14ac:dyDescent="0.2">
      <c r="A584" s="14" t="s">
        <v>6041</v>
      </c>
      <c r="B584" s="2" t="s">
        <v>6042</v>
      </c>
      <c r="C584" s="2" t="s">
        <v>8541</v>
      </c>
      <c r="D584" s="21">
        <v>16690908</v>
      </c>
      <c r="E584" s="25">
        <v>1.5875771101409299</v>
      </c>
      <c r="F584" s="36">
        <v>9.5873578536088393E-3</v>
      </c>
    </row>
    <row r="585" spans="1:6" x14ac:dyDescent="0.2">
      <c r="A585" s="14" t="s">
        <v>5393</v>
      </c>
      <c r="B585" s="2" t="s">
        <v>5394</v>
      </c>
      <c r="C585" s="2" t="s">
        <v>8542</v>
      </c>
      <c r="D585" s="21">
        <v>16896905</v>
      </c>
      <c r="E585" s="25">
        <v>-1.32765165504407</v>
      </c>
      <c r="F585" s="36">
        <v>2.82914682048368E-2</v>
      </c>
    </row>
    <row r="586" spans="1:6" x14ac:dyDescent="0.2">
      <c r="A586" s="14" t="s">
        <v>4925</v>
      </c>
      <c r="B586" s="2" t="s">
        <v>4926</v>
      </c>
      <c r="C586" s="2" t="s">
        <v>8543</v>
      </c>
      <c r="D586" s="21">
        <v>17005169</v>
      </c>
      <c r="E586" s="25">
        <v>-1.4718969472055301</v>
      </c>
      <c r="F586" s="36">
        <v>9.0682016172437905E-3</v>
      </c>
    </row>
    <row r="587" spans="1:6" x14ac:dyDescent="0.2">
      <c r="A587" s="14" t="s">
        <v>4980</v>
      </c>
      <c r="B587" s="2" t="s">
        <v>4981</v>
      </c>
      <c r="C587" s="2" t="s">
        <v>8544</v>
      </c>
      <c r="D587" s="21">
        <v>17111149</v>
      </c>
      <c r="E587" s="25">
        <v>-1.45627215663684</v>
      </c>
      <c r="F587" s="36">
        <v>3.3868583179472202E-2</v>
      </c>
    </row>
    <row r="588" spans="1:6" x14ac:dyDescent="0.2">
      <c r="A588" s="14" t="s">
        <v>6200</v>
      </c>
      <c r="B588" s="2" t="s">
        <v>6201</v>
      </c>
      <c r="C588" s="2" t="s">
        <v>8545</v>
      </c>
      <c r="D588" s="21">
        <v>16817226</v>
      </c>
      <c r="E588" s="25">
        <v>1.9789840709106099</v>
      </c>
      <c r="F588" s="36">
        <v>1.7225341662070099E-3</v>
      </c>
    </row>
    <row r="589" spans="1:6" x14ac:dyDescent="0.2">
      <c r="A589" s="14" t="s">
        <v>4865</v>
      </c>
      <c r="B589" s="2" t="s">
        <v>4866</v>
      </c>
      <c r="C589" s="2" t="s">
        <v>8546</v>
      </c>
      <c r="D589" s="21">
        <v>16855684</v>
      </c>
      <c r="E589" s="25">
        <v>-1.4882910287279401</v>
      </c>
      <c r="F589" s="36">
        <v>2.1839164915315502E-2</v>
      </c>
    </row>
    <row r="590" spans="1:6" x14ac:dyDescent="0.2">
      <c r="A590" s="14" t="s">
        <v>5053</v>
      </c>
      <c r="B590" s="2" t="s">
        <v>5054</v>
      </c>
      <c r="C590" s="2" t="s">
        <v>8547</v>
      </c>
      <c r="D590" s="21">
        <v>16868743</v>
      </c>
      <c r="E590" s="25">
        <v>-1.4346379173304999</v>
      </c>
      <c r="F590" s="36">
        <v>7.2106890001885802E-3</v>
      </c>
    </row>
    <row r="591" spans="1:6" x14ac:dyDescent="0.2">
      <c r="A591" s="14" t="s">
        <v>5560</v>
      </c>
      <c r="B591" s="2" t="s">
        <v>5561</v>
      </c>
      <c r="C591" s="2" t="s">
        <v>8548</v>
      </c>
      <c r="D591" s="21">
        <v>16674130</v>
      </c>
      <c r="E591" s="25">
        <v>1.3055731867512499</v>
      </c>
      <c r="F591" s="36">
        <v>4.7607580839671697E-2</v>
      </c>
    </row>
    <row r="592" spans="1:6" x14ac:dyDescent="0.2">
      <c r="A592" s="14" t="s">
        <v>4956</v>
      </c>
      <c r="B592" s="2" t="s">
        <v>4957</v>
      </c>
      <c r="C592" s="2" t="s">
        <v>8549</v>
      </c>
      <c r="D592" s="21">
        <v>16667119</v>
      </c>
      <c r="E592" s="25">
        <v>-1.4655985690903901</v>
      </c>
      <c r="F592" s="36">
        <v>4.8585961138243199E-2</v>
      </c>
    </row>
    <row r="593" spans="1:6" x14ac:dyDescent="0.2">
      <c r="A593" s="14" t="s">
        <v>325</v>
      </c>
      <c r="B593" s="2" t="s">
        <v>326</v>
      </c>
      <c r="C593" s="2" t="s">
        <v>7051</v>
      </c>
      <c r="D593" s="21">
        <v>17003034</v>
      </c>
      <c r="E593" s="25">
        <v>1.41804174110939</v>
      </c>
      <c r="F593" s="36">
        <v>2.9226388092395798E-2</v>
      </c>
    </row>
    <row r="594" spans="1:6" x14ac:dyDescent="0.2">
      <c r="A594" s="14" t="s">
        <v>5238</v>
      </c>
      <c r="B594" s="2" t="s">
        <v>5239</v>
      </c>
      <c r="C594" s="2" t="s">
        <v>8550</v>
      </c>
      <c r="D594" s="21">
        <v>16705725</v>
      </c>
      <c r="E594" s="25">
        <v>-1.38590336557883</v>
      </c>
      <c r="F594" s="36">
        <v>1.4147728680572E-2</v>
      </c>
    </row>
    <row r="595" spans="1:6" x14ac:dyDescent="0.2">
      <c r="A595" s="14" t="s">
        <v>4358</v>
      </c>
      <c r="B595" s="2" t="s">
        <v>4359</v>
      </c>
      <c r="C595" s="2" t="s">
        <v>8551</v>
      </c>
      <c r="D595" s="21">
        <v>16982099</v>
      </c>
      <c r="E595" s="25">
        <v>-1.82951764924281</v>
      </c>
      <c r="F595" s="36">
        <v>1.8780405202259601E-3</v>
      </c>
    </row>
    <row r="596" spans="1:6" x14ac:dyDescent="0.2">
      <c r="A596" s="14" t="s">
        <v>4664</v>
      </c>
      <c r="B596" s="2" t="s">
        <v>4665</v>
      </c>
      <c r="C596" s="2" t="s">
        <v>8552</v>
      </c>
      <c r="D596" s="21">
        <v>16748565</v>
      </c>
      <c r="E596" s="25">
        <v>-1.57204225893622</v>
      </c>
      <c r="F596" s="36">
        <v>1.16986959345517E-2</v>
      </c>
    </row>
    <row r="597" spans="1:6" x14ac:dyDescent="0.2">
      <c r="A597" s="14" t="s">
        <v>1007</v>
      </c>
      <c r="B597" s="2" t="s">
        <v>6082</v>
      </c>
      <c r="C597" s="2" t="s">
        <v>8553</v>
      </c>
      <c r="D597" s="21">
        <v>16718719</v>
      </c>
      <c r="E597" s="25">
        <v>1.63047991189268</v>
      </c>
      <c r="F597" s="36">
        <v>1.8575736725701401E-2</v>
      </c>
    </row>
    <row r="598" spans="1:6" x14ac:dyDescent="0.2">
      <c r="A598" s="14" t="s">
        <v>5118</v>
      </c>
      <c r="B598" s="2" t="s">
        <v>5119</v>
      </c>
      <c r="C598" s="2" t="s">
        <v>8554</v>
      </c>
      <c r="D598" s="21">
        <v>16658802</v>
      </c>
      <c r="E598" s="25">
        <v>-1.4169413072807799</v>
      </c>
      <c r="F598" s="36">
        <v>1.83596262553927E-2</v>
      </c>
    </row>
    <row r="599" spans="1:6" x14ac:dyDescent="0.2">
      <c r="A599" s="14" t="s">
        <v>5257</v>
      </c>
      <c r="B599" s="2" t="s">
        <v>5258</v>
      </c>
      <c r="C599" s="2" t="s">
        <v>8555</v>
      </c>
      <c r="D599" s="21">
        <v>16999817</v>
      </c>
      <c r="E599" s="25">
        <v>-1.3801355803809201</v>
      </c>
      <c r="F599" s="36">
        <v>2.3310145719883602E-2</v>
      </c>
    </row>
    <row r="600" spans="1:6" x14ac:dyDescent="0.2">
      <c r="A600" s="14" t="s">
        <v>6178</v>
      </c>
      <c r="B600" s="2" t="s">
        <v>6179</v>
      </c>
      <c r="C600" s="2" t="s">
        <v>8556</v>
      </c>
      <c r="D600" s="21">
        <v>16752995</v>
      </c>
      <c r="E600" s="25">
        <v>1.9022980889338801</v>
      </c>
      <c r="F600" s="36">
        <v>1.48224045059459E-3</v>
      </c>
    </row>
    <row r="601" spans="1:6" x14ac:dyDescent="0.2">
      <c r="A601" s="14" t="s">
        <v>1009</v>
      </c>
      <c r="B601" s="2" t="s">
        <v>4894</v>
      </c>
      <c r="C601" s="2" t="s">
        <v>8557</v>
      </c>
      <c r="D601" s="21">
        <v>16953083</v>
      </c>
      <c r="E601" s="25">
        <v>-1.4833132821050801</v>
      </c>
      <c r="F601" s="36">
        <v>1.42831519150215E-2</v>
      </c>
    </row>
    <row r="602" spans="1:6" x14ac:dyDescent="0.2">
      <c r="A602" s="14" t="s">
        <v>5225</v>
      </c>
      <c r="B602" s="2" t="s">
        <v>5226</v>
      </c>
      <c r="C602" s="2" t="s">
        <v>8558</v>
      </c>
      <c r="D602" s="21">
        <v>16696295</v>
      </c>
      <c r="E602" s="25">
        <v>-1.3894462252328099</v>
      </c>
      <c r="F602" s="36">
        <v>2.2395150626415498E-2</v>
      </c>
    </row>
    <row r="603" spans="1:6" x14ac:dyDescent="0.2">
      <c r="A603" s="14" t="s">
        <v>5993</v>
      </c>
      <c r="B603" s="2" t="s">
        <v>5994</v>
      </c>
      <c r="C603" s="2" t="s">
        <v>8559</v>
      </c>
      <c r="D603" s="21">
        <v>16745961</v>
      </c>
      <c r="E603" s="25">
        <v>1.54096774765739</v>
      </c>
      <c r="F603" s="36">
        <v>2.0068984193274599E-2</v>
      </c>
    </row>
    <row r="604" spans="1:6" x14ac:dyDescent="0.2">
      <c r="A604" s="14" t="s">
        <v>4792</v>
      </c>
      <c r="B604" s="2" t="s">
        <v>4793</v>
      </c>
      <c r="C604" s="2" t="s">
        <v>8560</v>
      </c>
      <c r="D604" s="21">
        <v>16698298</v>
      </c>
      <c r="E604" s="25">
        <v>-1.5166554062509501</v>
      </c>
      <c r="F604" s="36">
        <v>2.8408410022391199E-2</v>
      </c>
    </row>
    <row r="605" spans="1:6" x14ac:dyDescent="0.2">
      <c r="A605" s="14" t="s">
        <v>1012</v>
      </c>
      <c r="B605" s="2" t="s">
        <v>5310</v>
      </c>
      <c r="C605" s="2" t="s">
        <v>8561</v>
      </c>
      <c r="D605" s="21">
        <v>17000256</v>
      </c>
      <c r="E605" s="25">
        <v>-1.3560183172234199</v>
      </c>
      <c r="F605" s="36">
        <v>1.9455053621230001E-2</v>
      </c>
    </row>
    <row r="606" spans="1:6" x14ac:dyDescent="0.2">
      <c r="A606" s="14" t="s">
        <v>4917</v>
      </c>
      <c r="B606" s="2" t="s">
        <v>4918</v>
      </c>
      <c r="C606" s="2" t="s">
        <v>8562</v>
      </c>
      <c r="D606" s="21">
        <v>16821511</v>
      </c>
      <c r="E606" s="25">
        <v>-1.47671013593659</v>
      </c>
      <c r="F606" s="36">
        <v>2.3709979266423799E-2</v>
      </c>
    </row>
    <row r="607" spans="1:6" x14ac:dyDescent="0.2">
      <c r="A607" s="14" t="s">
        <v>1013</v>
      </c>
      <c r="B607" s="2" t="s">
        <v>5562</v>
      </c>
      <c r="C607" s="2" t="s">
        <v>8563</v>
      </c>
      <c r="D607" s="21">
        <v>16661956</v>
      </c>
      <c r="E607" s="25">
        <v>1.30577530887212</v>
      </c>
      <c r="F607" s="36">
        <v>3.3589563339536901E-2</v>
      </c>
    </row>
    <row r="608" spans="1:6" x14ac:dyDescent="0.2">
      <c r="A608" s="14" t="s">
        <v>328</v>
      </c>
      <c r="B608" s="2" t="s">
        <v>329</v>
      </c>
      <c r="C608" s="2" t="s">
        <v>7069</v>
      </c>
      <c r="D608" s="21">
        <v>16840965</v>
      </c>
      <c r="E608" s="25">
        <v>-1.53617935546454</v>
      </c>
      <c r="F608" s="36">
        <v>3.0806907326341299E-2</v>
      </c>
    </row>
    <row r="609" spans="1:6" x14ac:dyDescent="0.2">
      <c r="A609" s="14" t="s">
        <v>331</v>
      </c>
      <c r="B609" s="2" t="s">
        <v>332</v>
      </c>
      <c r="C609" s="2" t="s">
        <v>7070</v>
      </c>
      <c r="D609" s="21">
        <v>16900022</v>
      </c>
      <c r="E609" s="25">
        <v>-1.60609066164079</v>
      </c>
      <c r="F609" s="36">
        <v>4.0616334176978797E-2</v>
      </c>
    </row>
    <row r="610" spans="1:6" x14ac:dyDescent="0.2">
      <c r="A610" s="14" t="s">
        <v>5950</v>
      </c>
      <c r="B610" s="2" t="s">
        <v>5951</v>
      </c>
      <c r="C610" s="2" t="s">
        <v>8564</v>
      </c>
      <c r="D610" s="21">
        <v>16815276</v>
      </c>
      <c r="E610" s="25">
        <v>1.5110659906563</v>
      </c>
      <c r="F610" s="36">
        <v>2.17191495606474E-3</v>
      </c>
    </row>
    <row r="611" spans="1:6" x14ac:dyDescent="0.2">
      <c r="A611" s="14" t="s">
        <v>1014</v>
      </c>
      <c r="B611" s="2" t="s">
        <v>2606</v>
      </c>
      <c r="C611" s="2" t="s">
        <v>7071</v>
      </c>
      <c r="D611" s="21">
        <v>16844663</v>
      </c>
      <c r="E611" s="25">
        <v>-1.8159149907408101</v>
      </c>
      <c r="F611" s="36">
        <v>6.72261696778858E-3</v>
      </c>
    </row>
    <row r="612" spans="1:6" x14ac:dyDescent="0.2">
      <c r="A612" s="14" t="s">
        <v>1015</v>
      </c>
      <c r="B612" s="2" t="s">
        <v>6138</v>
      </c>
      <c r="C612" s="2" t="s">
        <v>8565</v>
      </c>
      <c r="D612" s="21">
        <v>16764791</v>
      </c>
      <c r="E612" s="25">
        <v>1.7239564539626999</v>
      </c>
      <c r="F612" s="36">
        <v>5.3552975689476401E-3</v>
      </c>
    </row>
    <row r="613" spans="1:6" x14ac:dyDescent="0.2">
      <c r="A613" s="14" t="s">
        <v>1016</v>
      </c>
      <c r="B613" s="2" t="s">
        <v>5867</v>
      </c>
      <c r="C613" s="2" t="s">
        <v>8566</v>
      </c>
      <c r="D613" s="21">
        <v>16764817</v>
      </c>
      <c r="E613" s="25">
        <v>1.4569115905751699</v>
      </c>
      <c r="F613" s="36">
        <v>2.1987348382920401E-2</v>
      </c>
    </row>
    <row r="614" spans="1:6" x14ac:dyDescent="0.2">
      <c r="A614" s="14" t="s">
        <v>4385</v>
      </c>
      <c r="B614" s="2" t="s">
        <v>4386</v>
      </c>
      <c r="C614" s="2" t="s">
        <v>8567</v>
      </c>
      <c r="D614" s="21">
        <v>16844634</v>
      </c>
      <c r="E614" s="25">
        <v>-1.7890578024491599</v>
      </c>
      <c r="F614" s="36">
        <v>7.2212857926526395E-4</v>
      </c>
    </row>
    <row r="615" spans="1:6" x14ac:dyDescent="0.2">
      <c r="A615" s="14" t="s">
        <v>4948</v>
      </c>
      <c r="B615" s="2" t="s">
        <v>4949</v>
      </c>
      <c r="C615" s="2" t="s">
        <v>8568</v>
      </c>
      <c r="D615" s="21">
        <v>16793290</v>
      </c>
      <c r="E615" s="25">
        <v>-1.4671062260355201</v>
      </c>
      <c r="F615" s="36">
        <v>3.5043831327691101E-2</v>
      </c>
    </row>
    <row r="616" spans="1:6" x14ac:dyDescent="0.2">
      <c r="A616" s="14" t="s">
        <v>4999</v>
      </c>
      <c r="B616" s="2" t="s">
        <v>5000</v>
      </c>
      <c r="C616" s="2" t="s">
        <v>8569</v>
      </c>
      <c r="D616" s="21">
        <v>17012516</v>
      </c>
      <c r="E616" s="25">
        <v>-1.45125395623609</v>
      </c>
      <c r="F616" s="36">
        <v>1.6746183021531202E-2</v>
      </c>
    </row>
    <row r="617" spans="1:6" x14ac:dyDescent="0.2">
      <c r="A617" s="14" t="s">
        <v>1017</v>
      </c>
      <c r="B617" s="2" t="s">
        <v>4519</v>
      </c>
      <c r="C617" s="2" t="s">
        <v>8570</v>
      </c>
      <c r="D617" s="21">
        <v>16853674</v>
      </c>
      <c r="E617" s="25">
        <v>-1.66746521616873</v>
      </c>
      <c r="F617" s="36">
        <v>1.9705439970454501E-3</v>
      </c>
    </row>
    <row r="618" spans="1:6" x14ac:dyDescent="0.2">
      <c r="A618" s="14" t="s">
        <v>1018</v>
      </c>
      <c r="B618" s="2" t="s">
        <v>5961</v>
      </c>
      <c r="C618" s="2" t="s">
        <v>8571</v>
      </c>
      <c r="D618" s="21">
        <v>16801835</v>
      </c>
      <c r="E618" s="25">
        <v>1.5150373212694599</v>
      </c>
      <c r="F618" s="36">
        <v>8.3581424896962409E-3</v>
      </c>
    </row>
    <row r="619" spans="1:6" x14ac:dyDescent="0.2">
      <c r="A619" s="14" t="s">
        <v>2617</v>
      </c>
      <c r="B619" s="2" t="s">
        <v>2618</v>
      </c>
      <c r="C619" s="2" t="s">
        <v>7077</v>
      </c>
      <c r="D619" s="21">
        <v>16853716</v>
      </c>
      <c r="E619" s="25">
        <v>-1.6529311886818701</v>
      </c>
      <c r="F619" s="36">
        <v>4.9218010744251301E-3</v>
      </c>
    </row>
    <row r="620" spans="1:6" x14ac:dyDescent="0.2">
      <c r="A620" s="14" t="s">
        <v>334</v>
      </c>
      <c r="B620" s="2" t="s">
        <v>335</v>
      </c>
      <c r="C620" s="2" t="s">
        <v>7078</v>
      </c>
      <c r="D620" s="21">
        <v>16920939</v>
      </c>
      <c r="E620" s="25">
        <v>1.4794968928424399</v>
      </c>
      <c r="F620" s="36">
        <v>1.4241148131400899E-2</v>
      </c>
    </row>
    <row r="621" spans="1:6" x14ac:dyDescent="0.2">
      <c r="A621" s="14" t="s">
        <v>1019</v>
      </c>
      <c r="B621" s="2" t="s">
        <v>4225</v>
      </c>
      <c r="C621" s="2" t="s">
        <v>8572</v>
      </c>
      <c r="D621" s="21">
        <v>16674845</v>
      </c>
      <c r="E621" s="25">
        <v>-2.4190154773468699</v>
      </c>
      <c r="F621" s="36">
        <v>2.8433573552923601E-3</v>
      </c>
    </row>
    <row r="622" spans="1:6" x14ac:dyDescent="0.2">
      <c r="A622" s="14" t="s">
        <v>5541</v>
      </c>
      <c r="B622" s="2" t="s">
        <v>5542</v>
      </c>
      <c r="C622" s="2" t="s">
        <v>8573</v>
      </c>
      <c r="D622" s="21">
        <v>17113725</v>
      </c>
      <c r="E622" s="25">
        <v>1.298503587596</v>
      </c>
      <c r="F622" s="36">
        <v>4.3164855313463597E-2</v>
      </c>
    </row>
    <row r="623" spans="1:6" x14ac:dyDescent="0.2">
      <c r="A623" s="14" t="s">
        <v>337</v>
      </c>
      <c r="B623" s="2" t="s">
        <v>338</v>
      </c>
      <c r="C623" s="2" t="s">
        <v>7081</v>
      </c>
      <c r="D623" s="21">
        <v>16751083</v>
      </c>
      <c r="E623" s="25">
        <v>1.3674202228297401</v>
      </c>
      <c r="F623" s="36">
        <v>3.2545280500730099E-2</v>
      </c>
    </row>
    <row r="624" spans="1:6" x14ac:dyDescent="0.2">
      <c r="A624" s="14" t="s">
        <v>1021</v>
      </c>
      <c r="B624" s="2" t="s">
        <v>5077</v>
      </c>
      <c r="C624" s="2" t="s">
        <v>8574</v>
      </c>
      <c r="D624" s="21">
        <v>16817537</v>
      </c>
      <c r="E624" s="25">
        <v>-1.42802377616093</v>
      </c>
      <c r="F624" s="36">
        <v>2.6692011491699402E-2</v>
      </c>
    </row>
    <row r="625" spans="1:6" x14ac:dyDescent="0.2">
      <c r="A625" s="14" t="s">
        <v>1022</v>
      </c>
      <c r="B625" s="2" t="s">
        <v>5513</v>
      </c>
      <c r="C625" s="2" t="s">
        <v>8575</v>
      </c>
      <c r="D625" s="21">
        <v>16699877</v>
      </c>
      <c r="E625" s="25">
        <v>1.2774941340517101</v>
      </c>
      <c r="F625" s="36">
        <v>4.0534188090669603E-2</v>
      </c>
    </row>
    <row r="626" spans="1:6" x14ac:dyDescent="0.2">
      <c r="A626" s="14" t="s">
        <v>340</v>
      </c>
      <c r="B626" s="2" t="s">
        <v>341</v>
      </c>
      <c r="C626" s="2" t="s">
        <v>7088</v>
      </c>
      <c r="D626" s="21">
        <v>16723680</v>
      </c>
      <c r="E626" s="25">
        <v>-1.4733395946564101</v>
      </c>
      <c r="F626" s="36">
        <v>8.4241788053969497E-3</v>
      </c>
    </row>
    <row r="627" spans="1:6" x14ac:dyDescent="0.2">
      <c r="A627" s="14" t="s">
        <v>5839</v>
      </c>
      <c r="B627" s="2" t="s">
        <v>5840</v>
      </c>
      <c r="C627" s="2" t="s">
        <v>8576</v>
      </c>
      <c r="D627" s="21">
        <v>17042997</v>
      </c>
      <c r="E627" s="25">
        <v>1.44544461811</v>
      </c>
      <c r="F627" s="36">
        <v>1.6347266703380901E-2</v>
      </c>
    </row>
    <row r="628" spans="1:6" x14ac:dyDescent="0.2">
      <c r="A628" s="14" t="s">
        <v>1024</v>
      </c>
      <c r="B628" s="2" t="s">
        <v>6230</v>
      </c>
      <c r="C628" s="2" t="s">
        <v>8577</v>
      </c>
      <c r="D628" s="21">
        <v>16754134</v>
      </c>
      <c r="E628" s="25">
        <v>2.3069765403615001</v>
      </c>
      <c r="F628" s="36">
        <v>3.4438147073666799E-3</v>
      </c>
    </row>
    <row r="629" spans="1:6" x14ac:dyDescent="0.2">
      <c r="A629" s="14" t="s">
        <v>4368</v>
      </c>
      <c r="B629" s="2" t="s">
        <v>4369</v>
      </c>
      <c r="C629" s="2" t="s">
        <v>8578</v>
      </c>
      <c r="D629" s="21">
        <v>16833263</v>
      </c>
      <c r="E629" s="25">
        <v>-1.82104091032833</v>
      </c>
      <c r="F629" s="36">
        <v>4.4206682510378902E-4</v>
      </c>
    </row>
    <row r="630" spans="1:6" x14ac:dyDescent="0.2">
      <c r="A630" s="14" t="s">
        <v>1027</v>
      </c>
      <c r="B630" s="2" t="s">
        <v>6111</v>
      </c>
      <c r="C630" s="2" t="s">
        <v>8579</v>
      </c>
      <c r="D630" s="21">
        <v>16966304</v>
      </c>
      <c r="E630" s="25">
        <v>1.67375689649863</v>
      </c>
      <c r="F630" s="36">
        <v>1.9466753059422001E-3</v>
      </c>
    </row>
    <row r="631" spans="1:6" x14ac:dyDescent="0.2">
      <c r="A631" s="14" t="s">
        <v>343</v>
      </c>
      <c r="B631" s="2" t="s">
        <v>344</v>
      </c>
      <c r="C631" s="2" t="s">
        <v>7095</v>
      </c>
      <c r="D631" s="21">
        <v>17011255</v>
      </c>
      <c r="E631" s="25">
        <v>-1.45467143833732</v>
      </c>
      <c r="F631" s="36">
        <v>4.077509229022E-2</v>
      </c>
    </row>
    <row r="632" spans="1:6" x14ac:dyDescent="0.2">
      <c r="A632" s="14" t="s">
        <v>5142</v>
      </c>
      <c r="B632" s="2" t="s">
        <v>5143</v>
      </c>
      <c r="C632" s="2" t="s">
        <v>8580</v>
      </c>
      <c r="D632" s="21">
        <v>17005774</v>
      </c>
      <c r="E632" s="25">
        <v>-1.41005359564384</v>
      </c>
      <c r="F632" s="36">
        <v>3.7129879313431702E-2</v>
      </c>
    </row>
    <row r="633" spans="1:6" x14ac:dyDescent="0.2">
      <c r="A633" s="14" t="s">
        <v>4780</v>
      </c>
      <c r="B633" s="2" t="s">
        <v>4781</v>
      </c>
      <c r="C633" s="2" t="s">
        <v>8581</v>
      </c>
      <c r="D633" s="21">
        <v>16660497</v>
      </c>
      <c r="E633" s="25">
        <v>-1.5206835884872401</v>
      </c>
      <c r="F633" s="36">
        <v>2.0567466256828801E-2</v>
      </c>
    </row>
    <row r="634" spans="1:6" x14ac:dyDescent="0.2">
      <c r="A634" s="14" t="s">
        <v>1028</v>
      </c>
      <c r="B634" s="2" t="s">
        <v>4375</v>
      </c>
      <c r="C634" s="2" t="s">
        <v>8582</v>
      </c>
      <c r="D634" s="21">
        <v>16793299</v>
      </c>
      <c r="E634" s="25">
        <v>-1.80433847692599</v>
      </c>
      <c r="F634" s="36">
        <v>1.5081069259147701E-2</v>
      </c>
    </row>
    <row r="635" spans="1:6" x14ac:dyDescent="0.2">
      <c r="A635" s="14" t="s">
        <v>5637</v>
      </c>
      <c r="B635" s="2" t="s">
        <v>5638</v>
      </c>
      <c r="C635" s="2" t="s">
        <v>8583</v>
      </c>
      <c r="D635" s="21">
        <v>16937137</v>
      </c>
      <c r="E635" s="25">
        <v>1.34608234392807</v>
      </c>
      <c r="F635" s="36">
        <v>2.6915412404715601E-2</v>
      </c>
    </row>
    <row r="636" spans="1:6" x14ac:dyDescent="0.2">
      <c r="A636" s="14" t="s">
        <v>346</v>
      </c>
      <c r="B636" s="2" t="s">
        <v>347</v>
      </c>
      <c r="C636" s="2" t="s">
        <v>7108</v>
      </c>
      <c r="D636" s="21">
        <v>17052552</v>
      </c>
      <c r="E636" s="25">
        <v>1.5284506798555999</v>
      </c>
      <c r="F636" s="36">
        <v>8.4389409021688299E-3</v>
      </c>
    </row>
    <row r="637" spans="1:6" x14ac:dyDescent="0.2">
      <c r="A637" s="14" t="s">
        <v>5166</v>
      </c>
      <c r="B637" s="2" t="s">
        <v>5167</v>
      </c>
      <c r="C637" s="2" t="s">
        <v>8584</v>
      </c>
      <c r="D637" s="21">
        <v>16840766</v>
      </c>
      <c r="E637" s="25">
        <v>-1.40345875526608</v>
      </c>
      <c r="F637" s="36">
        <v>3.25841589233513E-2</v>
      </c>
    </row>
    <row r="638" spans="1:6" x14ac:dyDescent="0.2">
      <c r="A638" s="14" t="s">
        <v>5625</v>
      </c>
      <c r="B638" s="2" t="s">
        <v>5626</v>
      </c>
      <c r="C638" s="2" t="s">
        <v>8585</v>
      </c>
      <c r="D638" s="21">
        <v>16789721</v>
      </c>
      <c r="E638" s="25">
        <v>1.3427555333230901</v>
      </c>
      <c r="F638" s="36">
        <v>3.1652202463639902E-2</v>
      </c>
    </row>
    <row r="639" spans="1:6" x14ac:dyDescent="0.2">
      <c r="A639" s="14" t="s">
        <v>6117</v>
      </c>
      <c r="B639" s="2" t="s">
        <v>6118</v>
      </c>
      <c r="C639" s="2" t="s">
        <v>8586</v>
      </c>
      <c r="D639" s="21">
        <v>16831085</v>
      </c>
      <c r="E639" s="25">
        <v>1.6854338436221199</v>
      </c>
      <c r="F639" s="36">
        <v>8.4178036533118904E-3</v>
      </c>
    </row>
    <row r="640" spans="1:6" x14ac:dyDescent="0.2">
      <c r="A640" s="14" t="s">
        <v>5783</v>
      </c>
      <c r="B640" s="2" t="s">
        <v>5784</v>
      </c>
      <c r="C640" s="2" t="s">
        <v>8587</v>
      </c>
      <c r="D640" s="21">
        <v>16864708</v>
      </c>
      <c r="E640" s="25">
        <v>1.4134916232074799</v>
      </c>
      <c r="F640" s="36">
        <v>2.7924625677103899E-2</v>
      </c>
    </row>
    <row r="641" spans="1:6" x14ac:dyDescent="0.2">
      <c r="A641" s="14" t="s">
        <v>6077</v>
      </c>
      <c r="B641" s="2" t="s">
        <v>6078</v>
      </c>
      <c r="C641" s="2" t="s">
        <v>8588</v>
      </c>
      <c r="D641" s="21">
        <v>17063448</v>
      </c>
      <c r="E641" s="25">
        <v>1.62114896790971</v>
      </c>
      <c r="F641" s="36">
        <v>1.9449425623510899E-2</v>
      </c>
    </row>
    <row r="642" spans="1:6" x14ac:dyDescent="0.2">
      <c r="A642" s="14" t="s">
        <v>349</v>
      </c>
      <c r="B642" s="2" t="s">
        <v>350</v>
      </c>
      <c r="C642" s="2" t="s">
        <v>7116</v>
      </c>
      <c r="D642" s="21">
        <v>16703112</v>
      </c>
      <c r="E642" s="25">
        <v>-1.4988333665981299</v>
      </c>
      <c r="F642" s="36">
        <v>4.5422647985398296E-3</v>
      </c>
    </row>
    <row r="643" spans="1:6" x14ac:dyDescent="0.2">
      <c r="A643" s="14" t="s">
        <v>4362</v>
      </c>
      <c r="B643" s="2" t="s">
        <v>4363</v>
      </c>
      <c r="C643" s="2" t="s">
        <v>8589</v>
      </c>
      <c r="D643" s="21">
        <v>17016444</v>
      </c>
      <c r="E643" s="25">
        <v>-1.8269915988988801</v>
      </c>
      <c r="F643" s="36">
        <v>5.0655477348115503E-3</v>
      </c>
    </row>
    <row r="644" spans="1:6" x14ac:dyDescent="0.2">
      <c r="A644" s="14" t="s">
        <v>5025</v>
      </c>
      <c r="B644" s="2" t="s">
        <v>5026</v>
      </c>
      <c r="C644" s="2" t="s">
        <v>8590</v>
      </c>
      <c r="D644" s="21">
        <v>16927686</v>
      </c>
      <c r="E644" s="25">
        <v>-1.44292868686163</v>
      </c>
      <c r="F644" s="36">
        <v>1.9550914369722599E-2</v>
      </c>
    </row>
    <row r="645" spans="1:6" x14ac:dyDescent="0.2">
      <c r="A645" s="14" t="s">
        <v>1031</v>
      </c>
      <c r="B645" s="2" t="s">
        <v>5462</v>
      </c>
      <c r="C645" s="2" t="s">
        <v>8591</v>
      </c>
      <c r="D645" s="21">
        <v>17074252</v>
      </c>
      <c r="E645" s="25">
        <v>-1.2994039537037601</v>
      </c>
      <c r="F645" s="36">
        <v>4.29564117490129E-2</v>
      </c>
    </row>
    <row r="646" spans="1:6" x14ac:dyDescent="0.2">
      <c r="A646" s="14" t="s">
        <v>4543</v>
      </c>
      <c r="B646" s="2" t="s">
        <v>4544</v>
      </c>
      <c r="C646" s="2" t="s">
        <v>8592</v>
      </c>
      <c r="D646" s="21">
        <v>16749632</v>
      </c>
      <c r="E646" s="25">
        <v>-1.63701022524232</v>
      </c>
      <c r="F646" s="36">
        <v>1.4091439015016E-2</v>
      </c>
    </row>
    <row r="647" spans="1:6" x14ac:dyDescent="0.2">
      <c r="A647" s="14" t="s">
        <v>5288</v>
      </c>
      <c r="B647" s="2" t="s">
        <v>5289</v>
      </c>
      <c r="C647" s="2" t="s">
        <v>8593</v>
      </c>
      <c r="D647" s="21">
        <v>17117988</v>
      </c>
      <c r="E647" s="25">
        <v>-1.3647215923429401</v>
      </c>
      <c r="F647" s="36">
        <v>4.6783584005977902E-2</v>
      </c>
    </row>
    <row r="648" spans="1:6" x14ac:dyDescent="0.2">
      <c r="A648" s="14" t="s">
        <v>352</v>
      </c>
      <c r="B648" s="2" t="s">
        <v>353</v>
      </c>
      <c r="C648" s="2" t="s">
        <v>7127</v>
      </c>
      <c r="D648" s="21">
        <v>17100326</v>
      </c>
      <c r="E648" s="25">
        <v>-1.4509320935049601</v>
      </c>
      <c r="F648" s="36">
        <v>9.4283314260797807E-3</v>
      </c>
    </row>
    <row r="649" spans="1:6" x14ac:dyDescent="0.2">
      <c r="A649" s="14" t="s">
        <v>4497</v>
      </c>
      <c r="B649" s="2" t="s">
        <v>4498</v>
      </c>
      <c r="C649" s="2" t="s">
        <v>8594</v>
      </c>
      <c r="D649" s="21">
        <v>16729475</v>
      </c>
      <c r="E649" s="25">
        <v>-1.6798200191102901</v>
      </c>
      <c r="F649" s="36">
        <v>1.7615956553953701E-2</v>
      </c>
    </row>
    <row r="650" spans="1:6" x14ac:dyDescent="0.2">
      <c r="A650" s="14" t="s">
        <v>5318</v>
      </c>
      <c r="B650" s="2" t="s">
        <v>5319</v>
      </c>
      <c r="C650" s="2" t="s">
        <v>8595</v>
      </c>
      <c r="D650" s="21">
        <v>16815852</v>
      </c>
      <c r="E650" s="25">
        <v>-1.35239194951765</v>
      </c>
      <c r="F650" s="36">
        <v>4.7568322158952597E-2</v>
      </c>
    </row>
    <row r="651" spans="1:6" x14ac:dyDescent="0.2">
      <c r="A651" s="14" t="s">
        <v>4989</v>
      </c>
      <c r="B651" s="2" t="s">
        <v>4990</v>
      </c>
      <c r="C651" s="2" t="s">
        <v>8596</v>
      </c>
      <c r="D651" s="21">
        <v>16819813</v>
      </c>
      <c r="E651" s="25">
        <v>-1.45397251732031</v>
      </c>
      <c r="F651" s="36">
        <v>1.6562567972146801E-2</v>
      </c>
    </row>
    <row r="652" spans="1:6" x14ac:dyDescent="0.2">
      <c r="A652" s="14" t="s">
        <v>355</v>
      </c>
      <c r="B652" s="2" t="s">
        <v>356</v>
      </c>
      <c r="C652" s="2" t="s">
        <v>7135</v>
      </c>
      <c r="D652" s="21">
        <v>16827195</v>
      </c>
      <c r="E652" s="25">
        <v>-1.7681777759667401</v>
      </c>
      <c r="F652" s="36">
        <v>1.31915496076057E-3</v>
      </c>
    </row>
    <row r="653" spans="1:6" x14ac:dyDescent="0.2">
      <c r="A653" s="14" t="s">
        <v>5013</v>
      </c>
      <c r="B653" s="2" t="s">
        <v>5014</v>
      </c>
      <c r="C653" s="2" t="s">
        <v>8597</v>
      </c>
      <c r="D653" s="21">
        <v>16692477</v>
      </c>
      <c r="E653" s="25">
        <v>-1.4446499912944399</v>
      </c>
      <c r="F653" s="36">
        <v>1.54697766744064E-2</v>
      </c>
    </row>
    <row r="654" spans="1:6" x14ac:dyDescent="0.2">
      <c r="A654" s="14" t="s">
        <v>5097</v>
      </c>
      <c r="B654" s="2" t="s">
        <v>5098</v>
      </c>
      <c r="C654" s="2" t="s">
        <v>8598</v>
      </c>
      <c r="D654" s="21">
        <v>16876648</v>
      </c>
      <c r="E654" s="25">
        <v>-1.4231522393220299</v>
      </c>
      <c r="F654" s="36">
        <v>2.1211192215275999E-2</v>
      </c>
    </row>
    <row r="655" spans="1:6" x14ac:dyDescent="0.2">
      <c r="A655" s="14" t="s">
        <v>358</v>
      </c>
      <c r="B655" s="2" t="s">
        <v>359</v>
      </c>
      <c r="C655" s="2" t="s">
        <v>7136</v>
      </c>
      <c r="D655" s="21">
        <v>16748539</v>
      </c>
      <c r="E655" s="25">
        <v>-1.5588044984467</v>
      </c>
      <c r="F655" s="36">
        <v>7.8044303543205497E-3</v>
      </c>
    </row>
    <row r="656" spans="1:6" x14ac:dyDescent="0.2">
      <c r="A656" s="14" t="s">
        <v>6206</v>
      </c>
      <c r="B656" s="2" t="s">
        <v>6207</v>
      </c>
      <c r="C656" s="2" t="s">
        <v>8599</v>
      </c>
      <c r="D656" s="21">
        <v>16877547</v>
      </c>
      <c r="E656" s="25">
        <v>2.04710248908947</v>
      </c>
      <c r="F656" s="36">
        <v>3.1977904103920297E-2</v>
      </c>
    </row>
    <row r="657" spans="1:6" x14ac:dyDescent="0.2">
      <c r="A657" s="14" t="s">
        <v>4630</v>
      </c>
      <c r="B657" s="2" t="s">
        <v>4631</v>
      </c>
      <c r="C657" s="2" t="s">
        <v>8600</v>
      </c>
      <c r="D657" s="21">
        <v>17104939</v>
      </c>
      <c r="E657" s="25">
        <v>-1.5903232077554099</v>
      </c>
      <c r="F657" s="36">
        <v>2.8299440865384599E-2</v>
      </c>
    </row>
    <row r="658" spans="1:6" x14ac:dyDescent="0.2">
      <c r="A658" s="14" t="s">
        <v>5565</v>
      </c>
      <c r="B658" s="2" t="s">
        <v>5566</v>
      </c>
      <c r="C658" s="2" t="s">
        <v>8601</v>
      </c>
      <c r="D658" s="21">
        <v>17052031</v>
      </c>
      <c r="E658" s="25">
        <v>1.3077922086160401</v>
      </c>
      <c r="F658" s="36">
        <v>3.7470384493022098E-2</v>
      </c>
    </row>
    <row r="659" spans="1:6" x14ac:dyDescent="0.2">
      <c r="A659" s="14" t="s">
        <v>361</v>
      </c>
      <c r="B659" s="2" t="s">
        <v>362</v>
      </c>
      <c r="C659" s="2" t="s">
        <v>7145</v>
      </c>
      <c r="D659" s="21">
        <v>16838094</v>
      </c>
      <c r="E659" s="25">
        <v>1.76175095973874</v>
      </c>
      <c r="F659" s="36">
        <v>2.17191495606474E-3</v>
      </c>
    </row>
    <row r="660" spans="1:6" x14ac:dyDescent="0.2">
      <c r="A660" s="14" t="s">
        <v>6198</v>
      </c>
      <c r="B660" s="2" t="s">
        <v>6199</v>
      </c>
      <c r="C660" s="2" t="s">
        <v>8602</v>
      </c>
      <c r="D660" s="21">
        <v>16970188</v>
      </c>
      <c r="E660" s="25">
        <v>1.97742548836003</v>
      </c>
      <c r="F660" s="36">
        <v>1.39207938858993E-3</v>
      </c>
    </row>
    <row r="661" spans="1:6" x14ac:dyDescent="0.2">
      <c r="A661" s="14" t="s">
        <v>5865</v>
      </c>
      <c r="B661" s="2" t="s">
        <v>5866</v>
      </c>
      <c r="C661" s="2" t="s">
        <v>8603</v>
      </c>
      <c r="D661" s="21">
        <v>16746857</v>
      </c>
      <c r="E661" s="25">
        <v>1.4566658801179699</v>
      </c>
      <c r="F661" s="36">
        <v>3.2686440514561203E-2</v>
      </c>
    </row>
    <row r="662" spans="1:6" x14ac:dyDescent="0.2">
      <c r="A662" s="14" t="s">
        <v>1032</v>
      </c>
      <c r="B662" s="2" t="s">
        <v>5842</v>
      </c>
      <c r="C662" s="2" t="s">
        <v>8604</v>
      </c>
      <c r="D662" s="21">
        <v>16746225</v>
      </c>
      <c r="E662" s="25">
        <v>1.4465437925882501</v>
      </c>
      <c r="F662" s="36">
        <v>3.91564696275239E-2</v>
      </c>
    </row>
    <row r="663" spans="1:6" x14ac:dyDescent="0.2">
      <c r="A663" s="14" t="s">
        <v>5335</v>
      </c>
      <c r="B663" s="2" t="s">
        <v>5336</v>
      </c>
      <c r="C663" s="2" t="s">
        <v>8605</v>
      </c>
      <c r="D663" s="21">
        <v>17074097</v>
      </c>
      <c r="E663" s="25">
        <v>-1.3436151798423499</v>
      </c>
      <c r="F663" s="36">
        <v>4.2331150365177997E-2</v>
      </c>
    </row>
    <row r="664" spans="1:6" x14ac:dyDescent="0.2">
      <c r="A664" s="14" t="s">
        <v>5027</v>
      </c>
      <c r="B664" s="2" t="s">
        <v>5028</v>
      </c>
      <c r="C664" s="2" t="s">
        <v>8606</v>
      </c>
      <c r="D664" s="21">
        <v>16813854</v>
      </c>
      <c r="E664" s="25">
        <v>-1.4428853471612999</v>
      </c>
      <c r="F664" s="36">
        <v>7.8195098556055002E-3</v>
      </c>
    </row>
    <row r="665" spans="1:6" x14ac:dyDescent="0.2">
      <c r="A665" s="14" t="s">
        <v>364</v>
      </c>
      <c r="B665" s="2" t="s">
        <v>365</v>
      </c>
      <c r="C665" s="2" t="s">
        <v>7151</v>
      </c>
      <c r="D665" s="21">
        <v>16910709</v>
      </c>
      <c r="E665" s="25">
        <v>-1.4513780265584799</v>
      </c>
      <c r="F665" s="36">
        <v>7.19272550160816E-3</v>
      </c>
    </row>
    <row r="666" spans="1:6" x14ac:dyDescent="0.2">
      <c r="A666" s="14" t="s">
        <v>4514</v>
      </c>
      <c r="B666" s="2" t="s">
        <v>4515</v>
      </c>
      <c r="C666" s="2" t="s">
        <v>8607</v>
      </c>
      <c r="D666" s="21">
        <v>17063945</v>
      </c>
      <c r="E666" s="25">
        <v>-1.67355194746981</v>
      </c>
      <c r="F666" s="36">
        <v>8.4178036533118904E-3</v>
      </c>
    </row>
    <row r="667" spans="1:6" x14ac:dyDescent="0.2">
      <c r="A667" s="14" t="s">
        <v>5806</v>
      </c>
      <c r="B667" s="2" t="s">
        <v>5807</v>
      </c>
      <c r="C667" s="2" t="s">
        <v>8608</v>
      </c>
      <c r="D667" s="21">
        <v>16679907</v>
      </c>
      <c r="E667" s="25">
        <v>1.4282745552774201</v>
      </c>
      <c r="F667" s="36">
        <v>2.23462830432106E-2</v>
      </c>
    </row>
    <row r="668" spans="1:6" x14ac:dyDescent="0.2">
      <c r="A668" s="14" t="s">
        <v>6169</v>
      </c>
      <c r="B668" s="2" t="s">
        <v>6170</v>
      </c>
      <c r="C668" s="2" t="s">
        <v>8609</v>
      </c>
      <c r="D668" s="21">
        <v>17058065</v>
      </c>
      <c r="E668" s="25">
        <v>1.81681308281833</v>
      </c>
      <c r="F668" s="36">
        <v>8.4600150380858101E-3</v>
      </c>
    </row>
    <row r="669" spans="1:6" x14ac:dyDescent="0.2">
      <c r="A669" s="14" t="s">
        <v>1033</v>
      </c>
      <c r="B669" s="2" t="s">
        <v>4758</v>
      </c>
      <c r="C669" s="2" t="s">
        <v>8610</v>
      </c>
      <c r="D669" s="21">
        <v>16899684</v>
      </c>
      <c r="E669" s="25">
        <v>-1.5300583440283899</v>
      </c>
      <c r="F669" s="36">
        <v>3.4434257486665301E-2</v>
      </c>
    </row>
    <row r="670" spans="1:6" x14ac:dyDescent="0.2">
      <c r="A670" s="14" t="s">
        <v>6126</v>
      </c>
      <c r="B670" s="2" t="s">
        <v>6127</v>
      </c>
      <c r="C670" s="2" t="s">
        <v>8611</v>
      </c>
      <c r="D670" s="21">
        <v>16926605</v>
      </c>
      <c r="E670" s="25">
        <v>1.7047064552003099</v>
      </c>
      <c r="F670" s="36">
        <v>3.5361192260212899E-2</v>
      </c>
    </row>
    <row r="671" spans="1:6" x14ac:dyDescent="0.2">
      <c r="A671" s="14" t="s">
        <v>5651</v>
      </c>
      <c r="B671" s="2" t="s">
        <v>5652</v>
      </c>
      <c r="C671" s="2" t="s">
        <v>8612</v>
      </c>
      <c r="D671" s="21">
        <v>16904775</v>
      </c>
      <c r="E671" s="25">
        <v>1.35175778640536</v>
      </c>
      <c r="F671" s="36">
        <v>4.0019937917900497E-2</v>
      </c>
    </row>
    <row r="672" spans="1:6" x14ac:dyDescent="0.2">
      <c r="A672" s="14" t="s">
        <v>4226</v>
      </c>
      <c r="B672" s="2" t="s">
        <v>4227</v>
      </c>
      <c r="C672" s="2" t="s">
        <v>8613</v>
      </c>
      <c r="D672" s="21">
        <v>16868811</v>
      </c>
      <c r="E672" s="25">
        <v>-2.39657928144804</v>
      </c>
      <c r="F672" s="36">
        <v>7.6839817467574197E-5</v>
      </c>
    </row>
    <row r="673" spans="1:6" x14ac:dyDescent="0.2">
      <c r="A673" s="14" t="s">
        <v>5618</v>
      </c>
      <c r="B673" s="2" t="s">
        <v>5619</v>
      </c>
      <c r="C673" s="2" t="s">
        <v>8614</v>
      </c>
      <c r="D673" s="21">
        <v>16676067</v>
      </c>
      <c r="E673" s="25">
        <v>1.3365433827572799</v>
      </c>
      <c r="F673" s="36">
        <v>4.7651162803867497E-2</v>
      </c>
    </row>
    <row r="674" spans="1:6" x14ac:dyDescent="0.2">
      <c r="A674" s="14" t="s">
        <v>4923</v>
      </c>
      <c r="B674" s="2" t="s">
        <v>4924</v>
      </c>
      <c r="C674" s="2" t="s">
        <v>8615</v>
      </c>
      <c r="D674" s="21">
        <v>16950056</v>
      </c>
      <c r="E674" s="25">
        <v>-1.47279843623604</v>
      </c>
      <c r="F674" s="36">
        <v>6.9933239492769297E-3</v>
      </c>
    </row>
    <row r="675" spans="1:6" x14ac:dyDescent="0.2">
      <c r="A675" s="14" t="s">
        <v>367</v>
      </c>
      <c r="B675" s="2" t="s">
        <v>368</v>
      </c>
      <c r="C675" s="2" t="s">
        <v>7162</v>
      </c>
      <c r="D675" s="21">
        <v>16943490</v>
      </c>
      <c r="E675" s="25">
        <v>-3.3915074611365399</v>
      </c>
      <c r="F675" s="36">
        <v>5.2327633351959902E-4</v>
      </c>
    </row>
    <row r="676" spans="1:6" x14ac:dyDescent="0.2">
      <c r="A676" s="14" t="s">
        <v>5447</v>
      </c>
      <c r="B676" s="2" t="s">
        <v>5448</v>
      </c>
      <c r="C676" s="2" t="s">
        <v>8616</v>
      </c>
      <c r="D676" s="21">
        <v>16706772</v>
      </c>
      <c r="E676" s="25">
        <v>-1.3047077340445901</v>
      </c>
      <c r="F676" s="36">
        <v>4.5955558086078097E-2</v>
      </c>
    </row>
    <row r="677" spans="1:6" x14ac:dyDescent="0.2">
      <c r="A677" s="14" t="s">
        <v>1035</v>
      </c>
      <c r="B677" s="2" t="s">
        <v>4319</v>
      </c>
      <c r="C677" s="2" t="s">
        <v>8617</v>
      </c>
      <c r="D677" s="21">
        <v>16947034</v>
      </c>
      <c r="E677" s="25">
        <v>-1.9180495622975799</v>
      </c>
      <c r="F677" s="36">
        <v>4.72930172119898E-2</v>
      </c>
    </row>
    <row r="678" spans="1:6" x14ac:dyDescent="0.2">
      <c r="A678" s="14" t="s">
        <v>4848</v>
      </c>
      <c r="B678" s="2" t="s">
        <v>4849</v>
      </c>
      <c r="C678" s="2" t="s">
        <v>8618</v>
      </c>
      <c r="D678" s="21">
        <v>17053864</v>
      </c>
      <c r="E678" s="25">
        <v>-1.49774290573915</v>
      </c>
      <c r="F678" s="36">
        <v>1.297443971004E-2</v>
      </c>
    </row>
    <row r="679" spans="1:6" x14ac:dyDescent="0.2">
      <c r="A679" s="14" t="s">
        <v>2758</v>
      </c>
      <c r="B679" s="2" t="s">
        <v>2759</v>
      </c>
      <c r="C679" s="2" t="s">
        <v>7163</v>
      </c>
      <c r="D679" s="21">
        <v>16963542</v>
      </c>
      <c r="E679" s="25">
        <v>-1.36181431162379</v>
      </c>
      <c r="F679" s="36">
        <v>1.7246075949745698E-2</v>
      </c>
    </row>
    <row r="680" spans="1:6" x14ac:dyDescent="0.2">
      <c r="A680" s="14" t="s">
        <v>370</v>
      </c>
      <c r="B680" s="2" t="s">
        <v>371</v>
      </c>
      <c r="C680" s="2" t="s">
        <v>7165</v>
      </c>
      <c r="D680" s="21">
        <v>16740457</v>
      </c>
      <c r="E680" s="25">
        <v>-1.3735822803378901</v>
      </c>
      <c r="F680" s="36">
        <v>1.6562567972146801E-2</v>
      </c>
    </row>
    <row r="681" spans="1:6" x14ac:dyDescent="0.2">
      <c r="A681" s="14" t="s">
        <v>4259</v>
      </c>
      <c r="B681" s="2" t="s">
        <v>4260</v>
      </c>
      <c r="C681" s="2" t="s">
        <v>8619</v>
      </c>
      <c r="D681" s="21">
        <v>16984725</v>
      </c>
      <c r="E681" s="25">
        <v>-2.10741337904863</v>
      </c>
      <c r="F681" s="36">
        <v>1.66269323172942E-3</v>
      </c>
    </row>
    <row r="682" spans="1:6" x14ac:dyDescent="0.2">
      <c r="A682" s="14" t="s">
        <v>5753</v>
      </c>
      <c r="B682" s="2" t="s">
        <v>5754</v>
      </c>
      <c r="C682" s="2" t="s">
        <v>8620</v>
      </c>
      <c r="D682" s="21">
        <v>16781747</v>
      </c>
      <c r="E682" s="25">
        <v>1.3929852677133701</v>
      </c>
      <c r="F682" s="36">
        <v>4.3273081587730397E-2</v>
      </c>
    </row>
    <row r="683" spans="1:6" x14ac:dyDescent="0.2">
      <c r="A683" s="14" t="s">
        <v>5481</v>
      </c>
      <c r="B683" s="2" t="s">
        <v>5482</v>
      </c>
      <c r="C683" s="2" t="s">
        <v>8621</v>
      </c>
      <c r="D683" s="21">
        <v>16817179</v>
      </c>
      <c r="E683" s="25">
        <v>-1.29295314980636</v>
      </c>
      <c r="F683" s="36">
        <v>2.66655451170782E-2</v>
      </c>
    </row>
    <row r="684" spans="1:6" x14ac:dyDescent="0.2">
      <c r="A684" s="14" t="s">
        <v>4590</v>
      </c>
      <c r="B684" s="2" t="s">
        <v>4591</v>
      </c>
      <c r="C684" s="2" t="s">
        <v>8622</v>
      </c>
      <c r="D684" s="21">
        <v>16871784</v>
      </c>
      <c r="E684" s="25">
        <v>-1.6159919372538101</v>
      </c>
      <c r="F684" s="36">
        <v>2.5087757387450399E-3</v>
      </c>
    </row>
    <row r="685" spans="1:6" x14ac:dyDescent="0.2">
      <c r="A685" s="14" t="s">
        <v>5964</v>
      </c>
      <c r="B685" s="2" t="s">
        <v>5965</v>
      </c>
      <c r="C685" s="2" t="s">
        <v>8623</v>
      </c>
      <c r="D685" s="21">
        <v>16933082</v>
      </c>
      <c r="E685" s="25">
        <v>1.5165082362331801</v>
      </c>
      <c r="F685" s="36">
        <v>3.3587257208837998E-2</v>
      </c>
    </row>
    <row r="686" spans="1:6" x14ac:dyDescent="0.2">
      <c r="A686" s="14" t="s">
        <v>373</v>
      </c>
      <c r="B686" s="2" t="s">
        <v>374</v>
      </c>
      <c r="C686" s="2" t="s">
        <v>7166</v>
      </c>
      <c r="D686" s="21">
        <v>16931358</v>
      </c>
      <c r="E686" s="25">
        <v>-2.6472846573102302</v>
      </c>
      <c r="F686" s="36">
        <v>2.4977148592755199E-3</v>
      </c>
    </row>
    <row r="687" spans="1:6" x14ac:dyDescent="0.2">
      <c r="A687" s="14" t="s">
        <v>5311</v>
      </c>
      <c r="B687" s="2" t="s">
        <v>5312</v>
      </c>
      <c r="C687" s="2" t="s">
        <v>8624</v>
      </c>
      <c r="D687" s="21">
        <v>16882950</v>
      </c>
      <c r="E687" s="25">
        <v>-1.35511629390703</v>
      </c>
      <c r="F687" s="36">
        <v>1.9449425623510899E-2</v>
      </c>
    </row>
    <row r="688" spans="1:6" x14ac:dyDescent="0.2">
      <c r="A688" s="14" t="s">
        <v>376</v>
      </c>
      <c r="B688" s="2" t="s">
        <v>377</v>
      </c>
      <c r="C688" s="2" t="s">
        <v>7168</v>
      </c>
      <c r="D688" s="21">
        <v>16974406</v>
      </c>
      <c r="E688" s="25">
        <v>-1.80948606820977</v>
      </c>
      <c r="F688" s="36">
        <v>1.7699600354783001E-3</v>
      </c>
    </row>
    <row r="689" spans="1:6" x14ac:dyDescent="0.2">
      <c r="A689" s="14" t="s">
        <v>4643</v>
      </c>
      <c r="B689" s="2" t="s">
        <v>4644</v>
      </c>
      <c r="C689" s="2" t="s">
        <v>8625</v>
      </c>
      <c r="D689" s="21">
        <v>17062083</v>
      </c>
      <c r="E689" s="25">
        <v>-1.5807873786969899</v>
      </c>
      <c r="F689" s="36">
        <v>5.4606616806370202E-3</v>
      </c>
    </row>
    <row r="690" spans="1:6" x14ac:dyDescent="0.2">
      <c r="A690" s="14" t="s">
        <v>5116</v>
      </c>
      <c r="B690" s="2" t="s">
        <v>5117</v>
      </c>
      <c r="C690" s="2" t="s">
        <v>8626</v>
      </c>
      <c r="D690" s="21">
        <v>17094453</v>
      </c>
      <c r="E690" s="25">
        <v>-1.4170100593697501</v>
      </c>
      <c r="F690" s="36">
        <v>3.37464061260941E-2</v>
      </c>
    </row>
    <row r="691" spans="1:6" x14ac:dyDescent="0.2">
      <c r="A691" s="14" t="s">
        <v>4554</v>
      </c>
      <c r="B691" s="2" t="s">
        <v>4555</v>
      </c>
      <c r="C691" s="2" t="s">
        <v>8627</v>
      </c>
      <c r="D691" s="21">
        <v>16897998</v>
      </c>
      <c r="E691" s="25">
        <v>-1.62831144305461</v>
      </c>
      <c r="F691" s="36">
        <v>7.7498459011818401E-3</v>
      </c>
    </row>
    <row r="692" spans="1:6" x14ac:dyDescent="0.2">
      <c r="A692" s="14" t="s">
        <v>6219</v>
      </c>
      <c r="B692" s="2" t="s">
        <v>6220</v>
      </c>
      <c r="C692" s="2" t="s">
        <v>8628</v>
      </c>
      <c r="D692" s="21">
        <v>16949264</v>
      </c>
      <c r="E692" s="25">
        <v>2.1558946285179301</v>
      </c>
      <c r="F692" s="36">
        <v>1.6701657690473401E-3</v>
      </c>
    </row>
    <row r="693" spans="1:6" x14ac:dyDescent="0.2">
      <c r="A693" s="14" t="s">
        <v>379</v>
      </c>
      <c r="B693" s="2" t="s">
        <v>380</v>
      </c>
      <c r="C693" s="2" t="s">
        <v>7171</v>
      </c>
      <c r="D693" s="21">
        <v>16763479</v>
      </c>
      <c r="E693" s="25">
        <v>-1.3979828542243</v>
      </c>
      <c r="F693" s="36">
        <v>9.0070043302504007E-3</v>
      </c>
    </row>
    <row r="694" spans="1:6" x14ac:dyDescent="0.2">
      <c r="A694" s="14" t="s">
        <v>4808</v>
      </c>
      <c r="B694" s="2" t="s">
        <v>4809</v>
      </c>
      <c r="C694" s="2" t="s">
        <v>8629</v>
      </c>
      <c r="D694" s="21">
        <v>16787352</v>
      </c>
      <c r="E694" s="25">
        <v>-1.51095078202404</v>
      </c>
      <c r="F694" s="36">
        <v>2.4710977050058799E-2</v>
      </c>
    </row>
    <row r="695" spans="1:6" x14ac:dyDescent="0.2">
      <c r="A695" s="14" t="s">
        <v>1037</v>
      </c>
      <c r="B695" s="2" t="s">
        <v>5524</v>
      </c>
      <c r="C695" s="2" t="s">
        <v>8630</v>
      </c>
      <c r="D695" s="21">
        <v>16855923</v>
      </c>
      <c r="E695" s="25">
        <v>1.2844612198012599</v>
      </c>
      <c r="F695" s="36">
        <v>4.4460258596933498E-2</v>
      </c>
    </row>
    <row r="696" spans="1:6" x14ac:dyDescent="0.2">
      <c r="A696" s="14" t="s">
        <v>4761</v>
      </c>
      <c r="B696" s="2" t="s">
        <v>4762</v>
      </c>
      <c r="C696" s="2" t="s">
        <v>8631</v>
      </c>
      <c r="D696" s="21">
        <v>16667999</v>
      </c>
      <c r="E696" s="25">
        <v>-1.5274868922845499</v>
      </c>
      <c r="F696" s="36">
        <v>2.34558079208417E-2</v>
      </c>
    </row>
    <row r="697" spans="1:6" x14ac:dyDescent="0.2">
      <c r="A697" s="14" t="s">
        <v>1038</v>
      </c>
      <c r="B697" s="2" t="s">
        <v>6151</v>
      </c>
      <c r="C697" s="2" t="s">
        <v>8632</v>
      </c>
      <c r="D697" s="21">
        <v>16973180</v>
      </c>
      <c r="E697" s="25">
        <v>1.7613236081301999</v>
      </c>
      <c r="F697" s="36">
        <v>1.5157637605839301E-3</v>
      </c>
    </row>
    <row r="698" spans="1:6" x14ac:dyDescent="0.2">
      <c r="A698" s="14" t="s">
        <v>5353</v>
      </c>
      <c r="B698" s="2" t="s">
        <v>5354</v>
      </c>
      <c r="C698" s="2" t="s">
        <v>8633</v>
      </c>
      <c r="D698" s="21">
        <v>17062000</v>
      </c>
      <c r="E698" s="25">
        <v>-1.3398702808394001</v>
      </c>
      <c r="F698" s="36">
        <v>3.8835045175210303E-2</v>
      </c>
    </row>
    <row r="699" spans="1:6" x14ac:dyDescent="0.2">
      <c r="A699" s="14" t="s">
        <v>4876</v>
      </c>
      <c r="B699" s="2" t="s">
        <v>4877</v>
      </c>
      <c r="C699" s="2" t="s">
        <v>8634</v>
      </c>
      <c r="D699" s="21">
        <v>16706610</v>
      </c>
      <c r="E699" s="25">
        <v>-1.48666198545844</v>
      </c>
      <c r="F699" s="36">
        <v>6.4892579021343299E-3</v>
      </c>
    </row>
    <row r="700" spans="1:6" x14ac:dyDescent="0.2">
      <c r="A700" s="14" t="s">
        <v>5043</v>
      </c>
      <c r="B700" s="2" t="s">
        <v>5044</v>
      </c>
      <c r="C700" s="2" t="s">
        <v>8635</v>
      </c>
      <c r="D700" s="21">
        <v>16781168</v>
      </c>
      <c r="E700" s="25">
        <v>-1.4385579444454399</v>
      </c>
      <c r="F700" s="36">
        <v>2.3613389591904701E-2</v>
      </c>
    </row>
    <row r="701" spans="1:6" x14ac:dyDescent="0.2">
      <c r="A701" s="14" t="s">
        <v>5152</v>
      </c>
      <c r="B701" s="2" t="s">
        <v>5153</v>
      </c>
      <c r="C701" s="2" t="s">
        <v>8636</v>
      </c>
      <c r="D701" s="21">
        <v>16884280</v>
      </c>
      <c r="E701" s="25">
        <v>-1.4077944139916101</v>
      </c>
      <c r="F701" s="36">
        <v>2.7362191038715299E-2</v>
      </c>
    </row>
    <row r="702" spans="1:6" x14ac:dyDescent="0.2">
      <c r="A702" s="14" t="s">
        <v>5049</v>
      </c>
      <c r="B702" s="2" t="s">
        <v>5050</v>
      </c>
      <c r="C702" s="2" t="s">
        <v>8637</v>
      </c>
      <c r="D702" s="21">
        <v>16937503</v>
      </c>
      <c r="E702" s="25">
        <v>-1.4363294196126</v>
      </c>
      <c r="F702" s="36">
        <v>1.2967082558137499E-2</v>
      </c>
    </row>
    <row r="703" spans="1:6" x14ac:dyDescent="0.2">
      <c r="A703" s="14" t="s">
        <v>382</v>
      </c>
      <c r="B703" s="2" t="s">
        <v>383</v>
      </c>
      <c r="C703" s="2" t="s">
        <v>7178</v>
      </c>
      <c r="D703" s="21">
        <v>16983611</v>
      </c>
      <c r="E703" s="25">
        <v>1.6023100437554101</v>
      </c>
      <c r="F703" s="36">
        <v>8.6574245406501899E-3</v>
      </c>
    </row>
    <row r="704" spans="1:6" x14ac:dyDescent="0.2">
      <c r="A704" s="14" t="s">
        <v>385</v>
      </c>
      <c r="B704" s="2" t="s">
        <v>386</v>
      </c>
      <c r="C704" s="2" t="s">
        <v>7181</v>
      </c>
      <c r="D704" s="21">
        <v>16808452</v>
      </c>
      <c r="E704" s="25">
        <v>-1.3889134172104101</v>
      </c>
      <c r="F704" s="36">
        <v>1.7589736533830301E-2</v>
      </c>
    </row>
    <row r="705" spans="1:6" x14ac:dyDescent="0.2">
      <c r="A705" s="14" t="s">
        <v>1040</v>
      </c>
      <c r="B705" s="2" t="s">
        <v>4393</v>
      </c>
      <c r="C705" s="2" t="s">
        <v>8638</v>
      </c>
      <c r="D705" s="21">
        <v>17062945</v>
      </c>
      <c r="E705" s="25">
        <v>-1.7777921559992</v>
      </c>
      <c r="F705" s="36">
        <v>4.5845770433409899E-2</v>
      </c>
    </row>
    <row r="706" spans="1:6" x14ac:dyDescent="0.2">
      <c r="A706" s="14" t="s">
        <v>4442</v>
      </c>
      <c r="B706" s="2" t="s">
        <v>4443</v>
      </c>
      <c r="C706" s="2" t="s">
        <v>8639</v>
      </c>
      <c r="D706" s="21">
        <v>16995333</v>
      </c>
      <c r="E706" s="25">
        <v>-1.7276408485688799</v>
      </c>
      <c r="F706" s="36">
        <v>1.8426684247336698E-2</v>
      </c>
    </row>
    <row r="707" spans="1:6" x14ac:dyDescent="0.2">
      <c r="A707" s="14" t="s">
        <v>4600</v>
      </c>
      <c r="B707" s="2" t="s">
        <v>4601</v>
      </c>
      <c r="C707" s="2" t="s">
        <v>8640</v>
      </c>
      <c r="D707" s="21">
        <v>17056285</v>
      </c>
      <c r="E707" s="25">
        <v>-1.60438828096345</v>
      </c>
      <c r="F707" s="36">
        <v>1.31594009895962E-3</v>
      </c>
    </row>
    <row r="708" spans="1:6" x14ac:dyDescent="0.2">
      <c r="A708" s="14" t="s">
        <v>4756</v>
      </c>
      <c r="B708" s="2" t="s">
        <v>4757</v>
      </c>
      <c r="C708" s="2" t="s">
        <v>8641</v>
      </c>
      <c r="D708" s="21">
        <v>16851795</v>
      </c>
      <c r="E708" s="25">
        <v>-1.53065944359374</v>
      </c>
      <c r="F708" s="36">
        <v>2.62341045398654E-2</v>
      </c>
    </row>
    <row r="709" spans="1:6" x14ac:dyDescent="0.2">
      <c r="A709" s="14" t="s">
        <v>4671</v>
      </c>
      <c r="B709" s="2" t="s">
        <v>4672</v>
      </c>
      <c r="C709" s="2" t="s">
        <v>8642</v>
      </c>
      <c r="D709" s="21">
        <v>16918918</v>
      </c>
      <c r="E709" s="25">
        <v>-1.5682838113050299</v>
      </c>
      <c r="F709" s="36">
        <v>7.8104705011021501E-3</v>
      </c>
    </row>
    <row r="710" spans="1:6" x14ac:dyDescent="0.2">
      <c r="A710" s="14" t="s">
        <v>5452</v>
      </c>
      <c r="B710" s="2" t="s">
        <v>5453</v>
      </c>
      <c r="C710" s="2" t="s">
        <v>8643</v>
      </c>
      <c r="D710" s="21">
        <v>17081049</v>
      </c>
      <c r="E710" s="25">
        <v>-1.3035717567267</v>
      </c>
      <c r="F710" s="36">
        <v>2.8319321667817299E-2</v>
      </c>
    </row>
    <row r="711" spans="1:6" x14ac:dyDescent="0.2">
      <c r="A711" s="14" t="s">
        <v>1041</v>
      </c>
      <c r="B711" s="2" t="s">
        <v>5715</v>
      </c>
      <c r="C711" s="2" t="s">
        <v>8644</v>
      </c>
      <c r="D711" s="21">
        <v>16685359</v>
      </c>
      <c r="E711" s="25">
        <v>1.3767914087244699</v>
      </c>
      <c r="F711" s="36">
        <v>2.6263455046064699E-2</v>
      </c>
    </row>
    <row r="712" spans="1:6" x14ac:dyDescent="0.2">
      <c r="A712" s="14" t="s">
        <v>4570</v>
      </c>
      <c r="B712" s="2" t="s">
        <v>4571</v>
      </c>
      <c r="C712" s="2" t="s">
        <v>8645</v>
      </c>
      <c r="D712" s="21">
        <v>16897033</v>
      </c>
      <c r="E712" s="25">
        <v>-1.6221980890782499</v>
      </c>
      <c r="F712" s="36">
        <v>1.3235655253278401E-2</v>
      </c>
    </row>
    <row r="713" spans="1:6" x14ac:dyDescent="0.2">
      <c r="A713" s="14" t="s">
        <v>4858</v>
      </c>
      <c r="B713" s="2" t="s">
        <v>4859</v>
      </c>
      <c r="C713" s="2" t="s">
        <v>8646</v>
      </c>
      <c r="D713" s="21">
        <v>16865782</v>
      </c>
      <c r="E713" s="25">
        <v>-1.4900561186746899</v>
      </c>
      <c r="F713" s="36">
        <v>4.5824194366445498E-2</v>
      </c>
    </row>
    <row r="714" spans="1:6" x14ac:dyDescent="0.2">
      <c r="A714" s="14" t="s">
        <v>4193</v>
      </c>
      <c r="B714" s="2" t="s">
        <v>4194</v>
      </c>
      <c r="C714" s="2" t="s">
        <v>8647</v>
      </c>
      <c r="D714" s="21">
        <v>16844585</v>
      </c>
      <c r="E714" s="25">
        <v>-3.0063368483251001</v>
      </c>
      <c r="F714" s="36">
        <v>5.42186395367148E-5</v>
      </c>
    </row>
    <row r="715" spans="1:6" x14ac:dyDescent="0.2">
      <c r="A715" s="14" t="s">
        <v>5793</v>
      </c>
      <c r="B715" s="2" t="s">
        <v>5794</v>
      </c>
      <c r="C715" s="2" t="s">
        <v>8648</v>
      </c>
      <c r="D715" s="21">
        <v>16818693</v>
      </c>
      <c r="E715" s="25">
        <v>1.41996627632954</v>
      </c>
      <c r="F715" s="36">
        <v>3.93133042269087E-2</v>
      </c>
    </row>
    <row r="716" spans="1:6" x14ac:dyDescent="0.2">
      <c r="A716" s="14" t="s">
        <v>4277</v>
      </c>
      <c r="B716" s="2" t="s">
        <v>4278</v>
      </c>
      <c r="C716" s="2" t="s">
        <v>8649</v>
      </c>
      <c r="D716" s="21">
        <v>17074815</v>
      </c>
      <c r="E716" s="25">
        <v>-2.0409393817931498</v>
      </c>
      <c r="F716" s="36">
        <v>2.3837333685296301E-4</v>
      </c>
    </row>
    <row r="717" spans="1:6" x14ac:dyDescent="0.2">
      <c r="A717" s="14" t="s">
        <v>5685</v>
      </c>
      <c r="B717" s="2" t="s">
        <v>5686</v>
      </c>
      <c r="C717" s="2" t="s">
        <v>8650</v>
      </c>
      <c r="D717" s="21">
        <v>16999180</v>
      </c>
      <c r="E717" s="25">
        <v>1.36858021861701</v>
      </c>
      <c r="F717" s="36">
        <v>2.6726624789509101E-2</v>
      </c>
    </row>
    <row r="718" spans="1:6" x14ac:dyDescent="0.2">
      <c r="A718" s="14" t="s">
        <v>1044</v>
      </c>
      <c r="B718" s="2" t="s">
        <v>4228</v>
      </c>
      <c r="C718" s="2" t="s">
        <v>8651</v>
      </c>
      <c r="D718" s="21">
        <v>16738630</v>
      </c>
      <c r="E718" s="25">
        <v>-2.3965239093486699</v>
      </c>
      <c r="F718" s="36">
        <v>1.2887678798106501E-2</v>
      </c>
    </row>
    <row r="719" spans="1:6" x14ac:dyDescent="0.2">
      <c r="A719" s="14" t="s">
        <v>4421</v>
      </c>
      <c r="B719" s="2" t="s">
        <v>4422</v>
      </c>
      <c r="C719" s="2" t="s">
        <v>8652</v>
      </c>
      <c r="D719" s="21">
        <v>16950094</v>
      </c>
      <c r="E719" s="25">
        <v>-1.7502406909291499</v>
      </c>
      <c r="F719" s="36">
        <v>1.0661390201766399E-3</v>
      </c>
    </row>
    <row r="720" spans="1:6" x14ac:dyDescent="0.2">
      <c r="A720" s="14" t="s">
        <v>5853</v>
      </c>
      <c r="B720" s="2" t="s">
        <v>5854</v>
      </c>
      <c r="C720" s="2" t="s">
        <v>8653</v>
      </c>
      <c r="D720" s="21">
        <v>16752715</v>
      </c>
      <c r="E720" s="25">
        <v>1.45251862890814</v>
      </c>
      <c r="F720" s="36">
        <v>9.5873578536088393E-3</v>
      </c>
    </row>
    <row r="721" spans="1:6" x14ac:dyDescent="0.2">
      <c r="A721" s="14" t="s">
        <v>5691</v>
      </c>
      <c r="B721" s="2" t="s">
        <v>5692</v>
      </c>
      <c r="C721" s="2" t="s">
        <v>8654</v>
      </c>
      <c r="D721" s="21">
        <v>16724432</v>
      </c>
      <c r="E721" s="25">
        <v>1.3697538575950701</v>
      </c>
      <c r="F721" s="36">
        <v>2.8299440865384599E-2</v>
      </c>
    </row>
    <row r="722" spans="1:6" x14ac:dyDescent="0.2">
      <c r="A722" s="14" t="s">
        <v>6048</v>
      </c>
      <c r="B722" s="2" t="s">
        <v>6049</v>
      </c>
      <c r="C722" s="2" t="s">
        <v>8655</v>
      </c>
      <c r="D722" s="21">
        <v>17073919</v>
      </c>
      <c r="E722" s="25">
        <v>1.59008806182469</v>
      </c>
      <c r="F722" s="36">
        <v>2.4099068355989298E-2</v>
      </c>
    </row>
    <row r="723" spans="1:6" x14ac:dyDescent="0.2">
      <c r="A723" s="14" t="s">
        <v>4501</v>
      </c>
      <c r="B723" s="2" t="s">
        <v>4502</v>
      </c>
      <c r="C723" s="2" t="s">
        <v>8656</v>
      </c>
      <c r="D723" s="21">
        <v>16680891</v>
      </c>
      <c r="E723" s="25">
        <v>-1.67805112010017</v>
      </c>
      <c r="F723" s="36">
        <v>1.36389645299188E-2</v>
      </c>
    </row>
    <row r="724" spans="1:6" x14ac:dyDescent="0.2">
      <c r="A724" s="14" t="s">
        <v>6056</v>
      </c>
      <c r="B724" s="2" t="s">
        <v>6057</v>
      </c>
      <c r="C724" s="2" t="s">
        <v>8657</v>
      </c>
      <c r="D724" s="21">
        <v>16874583</v>
      </c>
      <c r="E724" s="25">
        <v>1.59875994499094</v>
      </c>
      <c r="F724" s="36">
        <v>6.0516944492844497E-3</v>
      </c>
    </row>
    <row r="725" spans="1:6" x14ac:dyDescent="0.2">
      <c r="A725" s="14" t="s">
        <v>1047</v>
      </c>
      <c r="B725" s="2" t="s">
        <v>4616</v>
      </c>
      <c r="C725" s="2" t="s">
        <v>8658</v>
      </c>
      <c r="D725" s="21">
        <v>16737436</v>
      </c>
      <c r="E725" s="25">
        <v>-1.59806194655656</v>
      </c>
      <c r="F725" s="36">
        <v>7.8195098556055002E-3</v>
      </c>
    </row>
    <row r="726" spans="1:6" x14ac:dyDescent="0.2">
      <c r="A726" s="14" t="s">
        <v>5454</v>
      </c>
      <c r="B726" s="2" t="s">
        <v>5455</v>
      </c>
      <c r="C726" s="2" t="s">
        <v>8659</v>
      </c>
      <c r="D726" s="21">
        <v>17089868</v>
      </c>
      <c r="E726" s="25">
        <v>-1.3030086548980899</v>
      </c>
      <c r="F726" s="36">
        <v>3.4083946957882701E-2</v>
      </c>
    </row>
    <row r="727" spans="1:6" x14ac:dyDescent="0.2">
      <c r="A727" s="14" t="s">
        <v>5196</v>
      </c>
      <c r="B727" s="2" t="s">
        <v>5197</v>
      </c>
      <c r="C727" s="2" t="s">
        <v>8660</v>
      </c>
      <c r="D727" s="21">
        <v>16749939</v>
      </c>
      <c r="E727" s="25">
        <v>-1.3976114505503401</v>
      </c>
      <c r="F727" s="36">
        <v>3.85173468084564E-2</v>
      </c>
    </row>
    <row r="728" spans="1:6" x14ac:dyDescent="0.2">
      <c r="A728" s="14" t="s">
        <v>2833</v>
      </c>
      <c r="B728" s="2" t="s">
        <v>2834</v>
      </c>
      <c r="C728" s="2" t="s">
        <v>7210</v>
      </c>
      <c r="D728" s="21">
        <v>16917054</v>
      </c>
      <c r="E728" s="25">
        <v>-1.7970077946651799</v>
      </c>
      <c r="F728" s="36">
        <v>4.4624674043335401E-3</v>
      </c>
    </row>
    <row r="729" spans="1:6" x14ac:dyDescent="0.2">
      <c r="A729" s="14" t="s">
        <v>1049</v>
      </c>
      <c r="B729" s="2" t="s">
        <v>4257</v>
      </c>
      <c r="C729" s="2" t="s">
        <v>8661</v>
      </c>
      <c r="D729" s="21">
        <v>17073220</v>
      </c>
      <c r="E729" s="25">
        <v>-2.1171204235118899</v>
      </c>
      <c r="F729" s="36">
        <v>1.48224045059459E-3</v>
      </c>
    </row>
    <row r="730" spans="1:6" x14ac:dyDescent="0.2">
      <c r="A730" s="14" t="s">
        <v>2843</v>
      </c>
      <c r="B730" s="2" t="s">
        <v>2844</v>
      </c>
      <c r="C730" s="2" t="s">
        <v>7215</v>
      </c>
      <c r="D730" s="21">
        <v>17070061</v>
      </c>
      <c r="E730" s="25">
        <v>-1.5171075177543201</v>
      </c>
      <c r="F730" s="36">
        <v>4.2936540828285297E-2</v>
      </c>
    </row>
    <row r="731" spans="1:6" x14ac:dyDescent="0.2">
      <c r="A731" s="14" t="s">
        <v>4503</v>
      </c>
      <c r="B731" s="2" t="s">
        <v>4504</v>
      </c>
      <c r="C731" s="2" t="s">
        <v>8662</v>
      </c>
      <c r="D731" s="21">
        <v>16816650</v>
      </c>
      <c r="E731" s="25">
        <v>-1.6777448554660199</v>
      </c>
      <c r="F731" s="36">
        <v>1.66269323172942E-3</v>
      </c>
    </row>
    <row r="732" spans="1:6" x14ac:dyDescent="0.2">
      <c r="A732" s="14" t="s">
        <v>5608</v>
      </c>
      <c r="B732" s="2" t="s">
        <v>5609</v>
      </c>
      <c r="C732" s="2" t="s">
        <v>8663</v>
      </c>
      <c r="D732" s="21">
        <v>16998027</v>
      </c>
      <c r="E732" s="25">
        <v>1.33381015046499</v>
      </c>
      <c r="F732" s="36">
        <v>2.6026976836246302E-2</v>
      </c>
    </row>
    <row r="733" spans="1:6" x14ac:dyDescent="0.2">
      <c r="A733" s="14" t="s">
        <v>1051</v>
      </c>
      <c r="B733" s="2" t="s">
        <v>6168</v>
      </c>
      <c r="C733" s="2" t="s">
        <v>8664</v>
      </c>
      <c r="D733" s="21">
        <v>16828577</v>
      </c>
      <c r="E733" s="25">
        <v>1.8153906096530601</v>
      </c>
      <c r="F733" s="36">
        <v>6.4892579021343299E-3</v>
      </c>
    </row>
    <row r="734" spans="1:6" x14ac:dyDescent="0.2">
      <c r="A734" s="14" t="s">
        <v>5441</v>
      </c>
      <c r="B734" s="2" t="s">
        <v>5442</v>
      </c>
      <c r="C734" s="2" t="s">
        <v>8665</v>
      </c>
      <c r="D734" s="21">
        <v>17115002</v>
      </c>
      <c r="E734" s="25">
        <v>-1.3070128573926501</v>
      </c>
      <c r="F734" s="36">
        <v>4.5071587558963302E-2</v>
      </c>
    </row>
    <row r="735" spans="1:6" x14ac:dyDescent="0.2">
      <c r="A735" s="14" t="s">
        <v>388</v>
      </c>
      <c r="B735" s="2" t="s">
        <v>389</v>
      </c>
      <c r="C735" s="2" t="s">
        <v>7219</v>
      </c>
      <c r="D735" s="21">
        <v>17107867</v>
      </c>
      <c r="E735" s="25">
        <v>1.45973855519885</v>
      </c>
      <c r="F735" s="36">
        <v>5.3552975689476401E-3</v>
      </c>
    </row>
    <row r="736" spans="1:6" x14ac:dyDescent="0.2">
      <c r="A736" s="14" t="s">
        <v>5710</v>
      </c>
      <c r="B736" s="2" t="s">
        <v>5711</v>
      </c>
      <c r="C736" s="2" t="s">
        <v>8666</v>
      </c>
      <c r="D736" s="21">
        <v>16806093</v>
      </c>
      <c r="E736" s="25">
        <v>1.37446166247179</v>
      </c>
      <c r="F736" s="36">
        <v>3.6614081465397699E-2</v>
      </c>
    </row>
    <row r="737" spans="1:6" x14ac:dyDescent="0.2">
      <c r="A737" s="14" t="s">
        <v>1054</v>
      </c>
      <c r="B737" s="2" t="s">
        <v>6227</v>
      </c>
      <c r="C737" s="2" t="s">
        <v>8667</v>
      </c>
      <c r="D737" s="21">
        <v>17085760</v>
      </c>
      <c r="E737" s="25">
        <v>2.2842491208387301</v>
      </c>
      <c r="F737" s="36">
        <v>1.7830315275721001E-2</v>
      </c>
    </row>
    <row r="738" spans="1:6" x14ac:dyDescent="0.2">
      <c r="A738" s="14" t="s">
        <v>5655</v>
      </c>
      <c r="B738" s="2" t="s">
        <v>5656</v>
      </c>
      <c r="C738" s="2" t="s">
        <v>8668</v>
      </c>
      <c r="D738" s="21">
        <v>16743517</v>
      </c>
      <c r="E738" s="25">
        <v>1.35299202287511</v>
      </c>
      <c r="F738" s="36">
        <v>4.38554908458995E-2</v>
      </c>
    </row>
    <row r="739" spans="1:6" x14ac:dyDescent="0.2">
      <c r="A739" s="14" t="s">
        <v>391</v>
      </c>
      <c r="B739" s="2" t="s">
        <v>392</v>
      </c>
      <c r="C739" s="2" t="s">
        <v>7223</v>
      </c>
      <c r="D739" s="21">
        <v>16980031</v>
      </c>
      <c r="E739" s="25">
        <v>-1.3483421790393999</v>
      </c>
      <c r="F739" s="36">
        <v>2.9747699488345498E-2</v>
      </c>
    </row>
    <row r="740" spans="1:6" x14ac:dyDescent="0.2">
      <c r="A740" s="14" t="s">
        <v>4614</v>
      </c>
      <c r="B740" s="2" t="s">
        <v>4615</v>
      </c>
      <c r="C740" s="2" t="s">
        <v>8669</v>
      </c>
      <c r="D740" s="21">
        <v>16804995</v>
      </c>
      <c r="E740" s="25">
        <v>-1.59914785362454</v>
      </c>
      <c r="F740" s="36">
        <v>3.61345614143248E-3</v>
      </c>
    </row>
    <row r="741" spans="1:6" x14ac:dyDescent="0.2">
      <c r="A741" s="14" t="s">
        <v>5677</v>
      </c>
      <c r="B741" s="2" t="s">
        <v>5678</v>
      </c>
      <c r="C741" s="2" t="s">
        <v>8670</v>
      </c>
      <c r="D741" s="21">
        <v>17011079</v>
      </c>
      <c r="E741" s="25">
        <v>1.3653050546683101</v>
      </c>
      <c r="F741" s="36">
        <v>2.69364979496605E-2</v>
      </c>
    </row>
    <row r="742" spans="1:6" x14ac:dyDescent="0.2">
      <c r="A742" s="14" t="s">
        <v>6241</v>
      </c>
      <c r="B742" s="2" t="s">
        <v>6242</v>
      </c>
      <c r="C742" s="2" t="s">
        <v>8671</v>
      </c>
      <c r="D742" s="21">
        <v>16800229</v>
      </c>
      <c r="E742" s="25">
        <v>2.4987443993428302</v>
      </c>
      <c r="F742" s="36">
        <v>4.4823789063229099E-4</v>
      </c>
    </row>
    <row r="743" spans="1:6" x14ac:dyDescent="0.2">
      <c r="A743" s="14" t="s">
        <v>1056</v>
      </c>
      <c r="B743" s="2" t="s">
        <v>2859</v>
      </c>
      <c r="C743" s="2" t="s">
        <v>7227</v>
      </c>
      <c r="D743" s="21">
        <v>16985950</v>
      </c>
      <c r="E743" s="25">
        <v>1.39462121512495</v>
      </c>
      <c r="F743" s="36">
        <v>1.6566958268391201E-2</v>
      </c>
    </row>
    <row r="744" spans="1:6" x14ac:dyDescent="0.2">
      <c r="A744" s="14" t="s">
        <v>1057</v>
      </c>
      <c r="B744" s="2" t="s">
        <v>4433</v>
      </c>
      <c r="C744" s="2" t="s">
        <v>8672</v>
      </c>
      <c r="D744" s="21">
        <v>16832268</v>
      </c>
      <c r="E744" s="25">
        <v>-1.7405219400666101</v>
      </c>
      <c r="F744" s="36">
        <v>3.0711358196360099E-2</v>
      </c>
    </row>
    <row r="745" spans="1:6" x14ac:dyDescent="0.2">
      <c r="A745" s="14" t="s">
        <v>5551</v>
      </c>
      <c r="B745" s="2" t="s">
        <v>5552</v>
      </c>
      <c r="C745" s="2" t="s">
        <v>8673</v>
      </c>
      <c r="D745" s="21">
        <v>16902476</v>
      </c>
      <c r="E745" s="25">
        <v>1.30229233162626</v>
      </c>
      <c r="F745" s="36">
        <v>2.56946590762719E-2</v>
      </c>
    </row>
    <row r="746" spans="1:6" x14ac:dyDescent="0.2">
      <c r="A746" s="14" t="s">
        <v>4887</v>
      </c>
      <c r="B746" s="2" t="s">
        <v>4888</v>
      </c>
      <c r="C746" s="2" t="s">
        <v>8674</v>
      </c>
      <c r="D746" s="21">
        <v>16836985</v>
      </c>
      <c r="E746" s="25">
        <v>-1.48404002253437</v>
      </c>
      <c r="F746" s="36">
        <v>6.2787624307712097E-3</v>
      </c>
    </row>
    <row r="747" spans="1:6" x14ac:dyDescent="0.2">
      <c r="A747" s="14" t="s">
        <v>394</v>
      </c>
      <c r="B747" s="2" t="s">
        <v>395</v>
      </c>
      <c r="C747" s="2" t="s">
        <v>7235</v>
      </c>
      <c r="D747" s="21">
        <v>17098424</v>
      </c>
      <c r="E747" s="25">
        <v>1.3096397354170199</v>
      </c>
      <c r="F747" s="36">
        <v>2.3403830401452601E-2</v>
      </c>
    </row>
    <row r="748" spans="1:6" x14ac:dyDescent="0.2">
      <c r="A748" s="14" t="s">
        <v>5184</v>
      </c>
      <c r="B748" s="2" t="s">
        <v>5185</v>
      </c>
      <c r="C748" s="2" t="s">
        <v>8675</v>
      </c>
      <c r="D748" s="21">
        <v>16912625</v>
      </c>
      <c r="E748" s="25">
        <v>-1.3991784749196201</v>
      </c>
      <c r="F748" s="36">
        <v>6.2787624307712097E-3</v>
      </c>
    </row>
    <row r="749" spans="1:6" x14ac:dyDescent="0.2">
      <c r="A749" s="14" t="s">
        <v>4802</v>
      </c>
      <c r="B749" s="2" t="s">
        <v>4803</v>
      </c>
      <c r="C749" s="2" t="s">
        <v>8676</v>
      </c>
      <c r="D749" s="21">
        <v>16857905</v>
      </c>
      <c r="E749" s="25">
        <v>-1.5133370430347599</v>
      </c>
      <c r="F749" s="36">
        <v>1.02491326511323E-2</v>
      </c>
    </row>
    <row r="750" spans="1:6" x14ac:dyDescent="0.2">
      <c r="A750" s="14" t="s">
        <v>1063</v>
      </c>
      <c r="B750" s="2" t="s">
        <v>4441</v>
      </c>
      <c r="C750" s="2" t="s">
        <v>8677</v>
      </c>
      <c r="D750" s="21">
        <v>16908171</v>
      </c>
      <c r="E750" s="25">
        <v>-1.7276408485688799</v>
      </c>
      <c r="F750" s="36">
        <v>9.6786707933721201E-3</v>
      </c>
    </row>
    <row r="751" spans="1:6" x14ac:dyDescent="0.2">
      <c r="A751" s="14" t="s">
        <v>4509</v>
      </c>
      <c r="B751" s="2" t="s">
        <v>4510</v>
      </c>
      <c r="C751" s="2" t="s">
        <v>8678</v>
      </c>
      <c r="D751" s="21">
        <v>16708049</v>
      </c>
      <c r="E751" s="25">
        <v>-1.6756374111099701</v>
      </c>
      <c r="F751" s="36">
        <v>1.58673007367185E-2</v>
      </c>
    </row>
    <row r="752" spans="1:6" x14ac:dyDescent="0.2">
      <c r="A752" s="14" t="s">
        <v>1064</v>
      </c>
      <c r="B752" s="2" t="s">
        <v>5012</v>
      </c>
      <c r="C752" s="2" t="s">
        <v>8679</v>
      </c>
      <c r="D752" s="21">
        <v>16664156</v>
      </c>
      <c r="E752" s="25">
        <v>-1.44518748514582</v>
      </c>
      <c r="F752" s="36">
        <v>3.8990173784243201E-2</v>
      </c>
    </row>
    <row r="753" spans="1:6" x14ac:dyDescent="0.2">
      <c r="A753" s="14" t="s">
        <v>5683</v>
      </c>
      <c r="B753" s="2" t="s">
        <v>5684</v>
      </c>
      <c r="C753" s="2" t="s">
        <v>8680</v>
      </c>
      <c r="D753" s="21">
        <v>16859711</v>
      </c>
      <c r="E753" s="25">
        <v>1.3682672073356801</v>
      </c>
      <c r="F753" s="36">
        <v>3.5043831327691101E-2</v>
      </c>
    </row>
    <row r="754" spans="1:6" x14ac:dyDescent="0.2">
      <c r="A754" s="14" t="s">
        <v>1065</v>
      </c>
      <c r="B754" s="2" t="s">
        <v>4253</v>
      </c>
      <c r="C754" s="2" t="s">
        <v>8681</v>
      </c>
      <c r="D754" s="21">
        <v>16985440</v>
      </c>
      <c r="E754" s="25">
        <v>-2.1356471908537902</v>
      </c>
      <c r="F754" s="36">
        <v>4.4206682510378902E-4</v>
      </c>
    </row>
    <row r="755" spans="1:6" x14ac:dyDescent="0.2">
      <c r="A755" s="14" t="s">
        <v>5543</v>
      </c>
      <c r="B755" s="2" t="s">
        <v>5544</v>
      </c>
      <c r="C755" s="2" t="s">
        <v>8682</v>
      </c>
      <c r="D755" s="21">
        <v>17020787</v>
      </c>
      <c r="E755" s="25">
        <v>1.2994339766568199</v>
      </c>
      <c r="F755" s="36">
        <v>3.6632217326657397E-2</v>
      </c>
    </row>
    <row r="756" spans="1:6" x14ac:dyDescent="0.2">
      <c r="A756" s="14" t="s">
        <v>4653</v>
      </c>
      <c r="B756" s="2" t="s">
        <v>4654</v>
      </c>
      <c r="C756" s="2" t="s">
        <v>8683</v>
      </c>
      <c r="D756" s="21">
        <v>17016043</v>
      </c>
      <c r="E756" s="25">
        <v>-1.5765016354549399</v>
      </c>
      <c r="F756" s="36">
        <v>7.1600512506916902E-3</v>
      </c>
    </row>
    <row r="757" spans="1:6" x14ac:dyDescent="0.2">
      <c r="A757" s="14" t="s">
        <v>1068</v>
      </c>
      <c r="B757" s="2" t="s">
        <v>4891</v>
      </c>
      <c r="C757" s="2" t="s">
        <v>8684</v>
      </c>
      <c r="D757" s="21">
        <v>16985911</v>
      </c>
      <c r="E757" s="25">
        <v>-1.48342638340293</v>
      </c>
      <c r="F757" s="36">
        <v>4.30139352035439E-2</v>
      </c>
    </row>
    <row r="758" spans="1:6" x14ac:dyDescent="0.2">
      <c r="A758" s="14" t="s">
        <v>5553</v>
      </c>
      <c r="B758" s="2" t="s">
        <v>5554</v>
      </c>
      <c r="C758" s="2" t="s">
        <v>8685</v>
      </c>
      <c r="D758" s="21">
        <v>17023095</v>
      </c>
      <c r="E758" s="25">
        <v>1.3029574758859399</v>
      </c>
      <c r="F758" s="36">
        <v>2.5993872315900699E-2</v>
      </c>
    </row>
    <row r="759" spans="1:6" x14ac:dyDescent="0.2">
      <c r="A759" s="14" t="s">
        <v>4546</v>
      </c>
      <c r="B759" s="2" t="s">
        <v>4547</v>
      </c>
      <c r="C759" s="2" t="s">
        <v>8686</v>
      </c>
      <c r="D759" s="21">
        <v>16998162</v>
      </c>
      <c r="E759" s="25">
        <v>-1.6327870743053701</v>
      </c>
      <c r="F759" s="36">
        <v>8.4082846674910505E-3</v>
      </c>
    </row>
    <row r="760" spans="1:6" x14ac:dyDescent="0.2">
      <c r="A760" s="14" t="s">
        <v>6215</v>
      </c>
      <c r="B760" s="2" t="s">
        <v>6216</v>
      </c>
      <c r="C760" s="2" t="s">
        <v>8687</v>
      </c>
      <c r="D760" s="21">
        <v>17021217</v>
      </c>
      <c r="E760" s="25">
        <v>2.1156339032310298</v>
      </c>
      <c r="F760" s="36">
        <v>1.766977692424E-4</v>
      </c>
    </row>
    <row r="761" spans="1:6" x14ac:dyDescent="0.2">
      <c r="A761" s="14" t="s">
        <v>4965</v>
      </c>
      <c r="B761" s="2" t="s">
        <v>4966</v>
      </c>
      <c r="C761" s="2" t="s">
        <v>8688</v>
      </c>
      <c r="D761" s="21">
        <v>16685362</v>
      </c>
      <c r="E761" s="25">
        <v>-1.4620743388475701</v>
      </c>
      <c r="F761" s="36">
        <v>6.6384247477216203E-3</v>
      </c>
    </row>
    <row r="762" spans="1:6" x14ac:dyDescent="0.2">
      <c r="A762" s="14" t="s">
        <v>397</v>
      </c>
      <c r="B762" s="2" t="s">
        <v>398</v>
      </c>
      <c r="C762" s="2" t="s">
        <v>7258</v>
      </c>
      <c r="D762" s="21">
        <v>16778987</v>
      </c>
      <c r="E762" s="25">
        <v>1.35107397344189</v>
      </c>
      <c r="F762" s="36">
        <v>1.4694064935355701E-2</v>
      </c>
    </row>
    <row r="763" spans="1:6" x14ac:dyDescent="0.2">
      <c r="A763" s="14" t="s">
        <v>6014</v>
      </c>
      <c r="B763" s="2" t="s">
        <v>6015</v>
      </c>
      <c r="C763" s="2" t="s">
        <v>8689</v>
      </c>
      <c r="D763" s="21">
        <v>16774675</v>
      </c>
      <c r="E763" s="25">
        <v>1.5618363914065401</v>
      </c>
      <c r="F763" s="36">
        <v>1.08142277609136E-2</v>
      </c>
    </row>
    <row r="764" spans="1:6" x14ac:dyDescent="0.2">
      <c r="A764" s="14" t="s">
        <v>5555</v>
      </c>
      <c r="B764" s="2" t="s">
        <v>5556</v>
      </c>
      <c r="C764" s="2" t="s">
        <v>8690</v>
      </c>
      <c r="D764" s="21">
        <v>16880814</v>
      </c>
      <c r="E764" s="25">
        <v>1.30425563514823</v>
      </c>
      <c r="F764" s="36">
        <v>3.1388913342356502E-2</v>
      </c>
    </row>
    <row r="765" spans="1:6" x14ac:dyDescent="0.2">
      <c r="A765" s="14" t="s">
        <v>1072</v>
      </c>
      <c r="B765" s="2" t="s">
        <v>6006</v>
      </c>
      <c r="C765" s="2" t="s">
        <v>8691</v>
      </c>
      <c r="D765" s="21">
        <v>17050591</v>
      </c>
      <c r="E765" s="25">
        <v>1.55214858001289</v>
      </c>
      <c r="F765" s="36">
        <v>6.95375899208451E-3</v>
      </c>
    </row>
    <row r="766" spans="1:6" x14ac:dyDescent="0.2">
      <c r="A766" s="14" t="s">
        <v>1073</v>
      </c>
      <c r="B766" s="2" t="s">
        <v>5315</v>
      </c>
      <c r="C766" s="2" t="s">
        <v>8692</v>
      </c>
      <c r="D766" s="21">
        <v>16887655</v>
      </c>
      <c r="E766" s="25">
        <v>-1.3539176576668199</v>
      </c>
      <c r="F766" s="36">
        <v>2.6263455046064699E-2</v>
      </c>
    </row>
    <row r="767" spans="1:6" x14ac:dyDescent="0.2">
      <c r="A767" s="14" t="s">
        <v>4921</v>
      </c>
      <c r="B767" s="2" t="s">
        <v>4922</v>
      </c>
      <c r="C767" s="2" t="s">
        <v>8693</v>
      </c>
      <c r="D767" s="21">
        <v>16673822</v>
      </c>
      <c r="E767" s="25">
        <v>-1.4729345580039099</v>
      </c>
      <c r="F767" s="36">
        <v>9.9498605492705297E-3</v>
      </c>
    </row>
    <row r="768" spans="1:6" x14ac:dyDescent="0.2">
      <c r="A768" s="14" t="s">
        <v>5518</v>
      </c>
      <c r="B768" s="2" t="s">
        <v>5519</v>
      </c>
      <c r="C768" s="2" t="s">
        <v>8694</v>
      </c>
      <c r="D768" s="21">
        <v>16970096</v>
      </c>
      <c r="E768" s="25">
        <v>1.2803515590863901</v>
      </c>
      <c r="F768" s="36">
        <v>4.6827141379355799E-2</v>
      </c>
    </row>
    <row r="769" spans="1:6" x14ac:dyDescent="0.2">
      <c r="A769" s="14" t="s">
        <v>400</v>
      </c>
      <c r="B769" s="2" t="s">
        <v>401</v>
      </c>
      <c r="C769" s="2" t="s">
        <v>7264</v>
      </c>
      <c r="D769" s="21">
        <v>16905056</v>
      </c>
      <c r="E769" s="25">
        <v>-1.50648189364471</v>
      </c>
      <c r="F769" s="36">
        <v>1.11984613163916E-2</v>
      </c>
    </row>
    <row r="770" spans="1:6" x14ac:dyDescent="0.2">
      <c r="A770" s="14" t="s">
        <v>6027</v>
      </c>
      <c r="B770" s="2" t="s">
        <v>6028</v>
      </c>
      <c r="C770" s="2" t="s">
        <v>8695</v>
      </c>
      <c r="D770" s="21">
        <v>16900875</v>
      </c>
      <c r="E770" s="25">
        <v>1.5727834001157299</v>
      </c>
      <c r="F770" s="36">
        <v>2.8877051555033399E-2</v>
      </c>
    </row>
    <row r="771" spans="1:6" x14ac:dyDescent="0.2">
      <c r="A771" s="14" t="s">
        <v>4327</v>
      </c>
      <c r="B771" s="2" t="s">
        <v>4328</v>
      </c>
      <c r="C771" s="2" t="s">
        <v>8696</v>
      </c>
      <c r="D771" s="21">
        <v>16885874</v>
      </c>
      <c r="E771" s="25">
        <v>-1.90541246676596</v>
      </c>
      <c r="F771" s="36">
        <v>7.3686989616891601E-4</v>
      </c>
    </row>
    <row r="772" spans="1:6" x14ac:dyDescent="0.2">
      <c r="A772" s="14" t="s">
        <v>4207</v>
      </c>
      <c r="B772" s="2" t="s">
        <v>4208</v>
      </c>
      <c r="C772" s="2" t="s">
        <v>8697</v>
      </c>
      <c r="D772" s="21">
        <v>16686832</v>
      </c>
      <c r="E772" s="25">
        <v>-2.6937015209818602</v>
      </c>
      <c r="F772" s="36">
        <v>1.766977692424E-4</v>
      </c>
    </row>
    <row r="773" spans="1:6" x14ac:dyDescent="0.2">
      <c r="A773" s="14" t="s">
        <v>1077</v>
      </c>
      <c r="B773" s="2" t="s">
        <v>4420</v>
      </c>
      <c r="C773" s="2" t="s">
        <v>8698</v>
      </c>
      <c r="D773" s="21">
        <v>16949687</v>
      </c>
      <c r="E773" s="25">
        <v>-1.75381916472039</v>
      </c>
      <c r="F773" s="36">
        <v>8.6574245406501899E-3</v>
      </c>
    </row>
    <row r="774" spans="1:6" x14ac:dyDescent="0.2">
      <c r="A774" s="14" t="s">
        <v>1078</v>
      </c>
      <c r="B774" s="2" t="s">
        <v>4676</v>
      </c>
      <c r="C774" s="2" t="s">
        <v>8699</v>
      </c>
      <c r="D774" s="21">
        <v>16958786</v>
      </c>
      <c r="E774" s="25">
        <v>-1.5659122105343499</v>
      </c>
      <c r="F774" s="36">
        <v>2.03795499944022E-2</v>
      </c>
    </row>
    <row r="775" spans="1:6" x14ac:dyDescent="0.2">
      <c r="A775" s="14" t="s">
        <v>1079</v>
      </c>
      <c r="B775" s="2" t="s">
        <v>4810</v>
      </c>
      <c r="C775" s="2" t="s">
        <v>8700</v>
      </c>
      <c r="D775" s="21">
        <v>16722081</v>
      </c>
      <c r="E775" s="25">
        <v>-1.51025273580304</v>
      </c>
      <c r="F775" s="36">
        <v>1.6419504908682801E-2</v>
      </c>
    </row>
    <row r="776" spans="1:6" x14ac:dyDescent="0.2">
      <c r="A776" s="14" t="s">
        <v>403</v>
      </c>
      <c r="B776" s="2" t="s">
        <v>404</v>
      </c>
      <c r="C776" s="2" t="s">
        <v>7278</v>
      </c>
      <c r="D776" s="21">
        <v>16722143</v>
      </c>
      <c r="E776" s="25">
        <v>-2.2620278105255598</v>
      </c>
      <c r="F776" s="36">
        <v>6.8819764580528098E-4</v>
      </c>
    </row>
    <row r="777" spans="1:6" x14ac:dyDescent="0.2">
      <c r="A777" s="14" t="s">
        <v>406</v>
      </c>
      <c r="B777" s="2" t="s">
        <v>407</v>
      </c>
      <c r="C777" s="2" t="s">
        <v>7279</v>
      </c>
      <c r="D777" s="21">
        <v>17110122</v>
      </c>
      <c r="E777" s="25">
        <v>-1.9474190142480099</v>
      </c>
      <c r="F777" s="36">
        <v>1.9744807096893301E-3</v>
      </c>
    </row>
    <row r="778" spans="1:6" x14ac:dyDescent="0.2">
      <c r="A778" s="14" t="s">
        <v>5795</v>
      </c>
      <c r="B778" s="2" t="s">
        <v>5796</v>
      </c>
      <c r="C778" s="2" t="s">
        <v>8701</v>
      </c>
      <c r="D778" s="21">
        <v>16856483</v>
      </c>
      <c r="E778" s="25">
        <v>1.42026158071817</v>
      </c>
      <c r="F778" s="36">
        <v>9.5873578536088393E-3</v>
      </c>
    </row>
    <row r="779" spans="1:6" x14ac:dyDescent="0.2">
      <c r="A779" s="14" t="s">
        <v>5046</v>
      </c>
      <c r="B779" s="2" t="s">
        <v>5047</v>
      </c>
      <c r="C779" s="2" t="s">
        <v>8702</v>
      </c>
      <c r="D779" s="21">
        <v>16848784</v>
      </c>
      <c r="E779" s="25">
        <v>-1.43787673199128</v>
      </c>
      <c r="F779" s="36">
        <v>2.3709979266423799E-2</v>
      </c>
    </row>
    <row r="780" spans="1:6" x14ac:dyDescent="0.2">
      <c r="A780" s="14" t="s">
        <v>2943</v>
      </c>
      <c r="B780" s="2" t="s">
        <v>2944</v>
      </c>
      <c r="C780" s="2" t="s">
        <v>7281</v>
      </c>
      <c r="D780" s="21">
        <v>17117441</v>
      </c>
      <c r="E780" s="25">
        <v>-1.5292242676897601</v>
      </c>
      <c r="F780" s="36">
        <v>3.85173468084564E-2</v>
      </c>
    </row>
    <row r="781" spans="1:6" x14ac:dyDescent="0.2">
      <c r="A781" s="14" t="s">
        <v>4309</v>
      </c>
      <c r="B781" s="2" t="s">
        <v>4310</v>
      </c>
      <c r="C781" s="2" t="s">
        <v>8703</v>
      </c>
      <c r="D781" s="21">
        <v>16829922</v>
      </c>
      <c r="E781" s="25">
        <v>-1.9521762804195399</v>
      </c>
      <c r="F781" s="36">
        <v>5.0724876720968399E-4</v>
      </c>
    </row>
    <row r="782" spans="1:6" x14ac:dyDescent="0.2">
      <c r="A782" s="14" t="s">
        <v>5387</v>
      </c>
      <c r="B782" s="2" t="s">
        <v>5388</v>
      </c>
      <c r="C782" s="2" t="s">
        <v>8704</v>
      </c>
      <c r="D782" s="21">
        <v>17043550</v>
      </c>
      <c r="E782" s="25">
        <v>-1.3283144061696299</v>
      </c>
      <c r="F782" s="36">
        <v>3.10462519240279E-2</v>
      </c>
    </row>
    <row r="783" spans="1:6" x14ac:dyDescent="0.2">
      <c r="A783" s="14" t="s">
        <v>4469</v>
      </c>
      <c r="B783" s="2" t="s">
        <v>4470</v>
      </c>
      <c r="C783" s="2" t="s">
        <v>8705</v>
      </c>
      <c r="D783" s="21">
        <v>16783500</v>
      </c>
      <c r="E783" s="25">
        <v>-1.70436775994221</v>
      </c>
      <c r="F783" s="36">
        <v>9.0070043302504007E-3</v>
      </c>
    </row>
    <row r="784" spans="1:6" x14ac:dyDescent="0.2">
      <c r="A784" s="14" t="s">
        <v>6073</v>
      </c>
      <c r="B784" s="2" t="s">
        <v>6074</v>
      </c>
      <c r="C784" s="2" t="s">
        <v>8706</v>
      </c>
      <c r="D784" s="21">
        <v>16697660</v>
      </c>
      <c r="E784" s="25">
        <v>1.61852913244941</v>
      </c>
      <c r="F784" s="36">
        <v>1.4147728680572E-2</v>
      </c>
    </row>
    <row r="785" spans="1:6" x14ac:dyDescent="0.2">
      <c r="A785" s="14" t="s">
        <v>4471</v>
      </c>
      <c r="B785" s="2" t="s">
        <v>4472</v>
      </c>
      <c r="C785" s="2" t="s">
        <v>8707</v>
      </c>
      <c r="D785" s="21">
        <v>17110365</v>
      </c>
      <c r="E785" s="25">
        <v>-1.7004068783780499</v>
      </c>
      <c r="F785" s="36">
        <v>1.7589736533830301E-2</v>
      </c>
    </row>
    <row r="786" spans="1:6" x14ac:dyDescent="0.2">
      <c r="A786" s="14" t="s">
        <v>1080</v>
      </c>
      <c r="B786" s="2" t="s">
        <v>4971</v>
      </c>
      <c r="C786" s="2" t="s">
        <v>8708</v>
      </c>
      <c r="D786" s="21">
        <v>17062943</v>
      </c>
      <c r="E786" s="25">
        <v>-1.46079122078284</v>
      </c>
      <c r="F786" s="36">
        <v>2.6263455046064699E-2</v>
      </c>
    </row>
    <row r="787" spans="1:6" x14ac:dyDescent="0.2">
      <c r="A787" s="14" t="s">
        <v>4283</v>
      </c>
      <c r="B787" s="2" t="s">
        <v>4284</v>
      </c>
      <c r="C787" s="2" t="s">
        <v>8709</v>
      </c>
      <c r="D787" s="21">
        <v>16932023</v>
      </c>
      <c r="E787" s="25">
        <v>-2.0212250987792602</v>
      </c>
      <c r="F787" s="36">
        <v>7.8752082448913501E-3</v>
      </c>
    </row>
    <row r="788" spans="1:6" x14ac:dyDescent="0.2">
      <c r="A788" s="14" t="s">
        <v>4606</v>
      </c>
      <c r="B788" s="2" t="s">
        <v>4607</v>
      </c>
      <c r="C788" s="2" t="s">
        <v>8710</v>
      </c>
      <c r="D788" s="21">
        <v>16688210</v>
      </c>
      <c r="E788" s="25">
        <v>-1.6031024938223899</v>
      </c>
      <c r="F788" s="36">
        <v>1.31841633188705E-2</v>
      </c>
    </row>
    <row r="789" spans="1:6" x14ac:dyDescent="0.2">
      <c r="A789" s="14" t="s">
        <v>409</v>
      </c>
      <c r="B789" s="2" t="s">
        <v>410</v>
      </c>
      <c r="C789" s="2" t="s">
        <v>7289</v>
      </c>
      <c r="D789" s="21">
        <v>16878438</v>
      </c>
      <c r="E789" s="25">
        <v>-1.64441374198496</v>
      </c>
      <c r="F789" s="36">
        <v>3.4150538263109198E-3</v>
      </c>
    </row>
    <row r="790" spans="1:6" x14ac:dyDescent="0.2">
      <c r="A790" s="14" t="s">
        <v>5199</v>
      </c>
      <c r="B790" s="2" t="s">
        <v>5200</v>
      </c>
      <c r="C790" s="2" t="s">
        <v>8711</v>
      </c>
      <c r="D790" s="21">
        <v>16840415</v>
      </c>
      <c r="E790" s="25">
        <v>-1.39722077582051</v>
      </c>
      <c r="F790" s="36">
        <v>3.2143850748207602E-2</v>
      </c>
    </row>
    <row r="791" spans="1:6" x14ac:dyDescent="0.2">
      <c r="A791" s="14" t="s">
        <v>5768</v>
      </c>
      <c r="B791" s="2" t="s">
        <v>5769</v>
      </c>
      <c r="C791" s="2" t="s">
        <v>8712</v>
      </c>
      <c r="D791" s="21">
        <v>16830910</v>
      </c>
      <c r="E791" s="25">
        <v>1.40351712468859</v>
      </c>
      <c r="F791" s="36">
        <v>2.3128170076537301E-2</v>
      </c>
    </row>
    <row r="792" spans="1:6" x14ac:dyDescent="0.2">
      <c r="A792" s="14" t="s">
        <v>5956</v>
      </c>
      <c r="B792" s="2" t="s">
        <v>5957</v>
      </c>
      <c r="C792" s="2" t="s">
        <v>8713</v>
      </c>
      <c r="D792" s="21">
        <v>16788768</v>
      </c>
      <c r="E792" s="25">
        <v>1.51409248654648</v>
      </c>
      <c r="F792" s="36">
        <v>4.8059385596098403E-2</v>
      </c>
    </row>
    <row r="793" spans="1:6" x14ac:dyDescent="0.2">
      <c r="A793" s="14" t="s">
        <v>5708</v>
      </c>
      <c r="B793" s="2" t="s">
        <v>5709</v>
      </c>
      <c r="C793" s="2" t="s">
        <v>8714</v>
      </c>
      <c r="D793" s="21">
        <v>16847839</v>
      </c>
      <c r="E793" s="25">
        <v>1.3741441310805</v>
      </c>
      <c r="F793" s="36">
        <v>4.3753079630731599E-2</v>
      </c>
    </row>
    <row r="794" spans="1:6" x14ac:dyDescent="0.2">
      <c r="A794" s="14" t="s">
        <v>6141</v>
      </c>
      <c r="B794" s="2" t="s">
        <v>6142</v>
      </c>
      <c r="C794" s="2" t="s">
        <v>8715</v>
      </c>
      <c r="D794" s="21">
        <v>16957634</v>
      </c>
      <c r="E794" s="25">
        <v>1.73249757539503</v>
      </c>
      <c r="F794" s="36">
        <v>1.2481423924218299E-2</v>
      </c>
    </row>
    <row r="795" spans="1:6" x14ac:dyDescent="0.2">
      <c r="A795" s="14" t="s">
        <v>4248</v>
      </c>
      <c r="B795" s="2" t="s">
        <v>4249</v>
      </c>
      <c r="C795" s="2" t="s">
        <v>8716</v>
      </c>
      <c r="D795" s="21">
        <v>16917173</v>
      </c>
      <c r="E795" s="25">
        <v>-2.17661563471344</v>
      </c>
      <c r="F795" s="36">
        <v>3.0990051651917498E-4</v>
      </c>
    </row>
    <row r="796" spans="1:6" x14ac:dyDescent="0.2">
      <c r="A796" s="14" t="s">
        <v>4885</v>
      </c>
      <c r="B796" s="2" t="s">
        <v>4886</v>
      </c>
      <c r="C796" s="2" t="s">
        <v>8717</v>
      </c>
      <c r="D796" s="21">
        <v>16867635</v>
      </c>
      <c r="E796" s="25">
        <v>-1.4854019046705</v>
      </c>
      <c r="F796" s="36">
        <v>2.6651011648279301E-2</v>
      </c>
    </row>
    <row r="797" spans="1:6" x14ac:dyDescent="0.2">
      <c r="A797" s="14" t="s">
        <v>5872</v>
      </c>
      <c r="B797" s="2" t="s">
        <v>5873</v>
      </c>
      <c r="C797" s="2" t="s">
        <v>8718</v>
      </c>
      <c r="D797" s="21">
        <v>16670739</v>
      </c>
      <c r="E797" s="25">
        <v>1.4583631370075401</v>
      </c>
      <c r="F797" s="36">
        <v>2.3753786968731799E-2</v>
      </c>
    </row>
    <row r="798" spans="1:6" x14ac:dyDescent="0.2">
      <c r="A798" s="14" t="s">
        <v>5429</v>
      </c>
      <c r="B798" s="2" t="s">
        <v>5430</v>
      </c>
      <c r="C798" s="2" t="s">
        <v>8719</v>
      </c>
      <c r="D798" s="21">
        <v>17092767</v>
      </c>
      <c r="E798" s="25">
        <v>-1.31297550370635</v>
      </c>
      <c r="F798" s="36">
        <v>3.7386002483022603E-2</v>
      </c>
    </row>
    <row r="799" spans="1:6" x14ac:dyDescent="0.2">
      <c r="A799" s="14" t="s">
        <v>1082</v>
      </c>
      <c r="B799" s="2" t="s">
        <v>6194</v>
      </c>
      <c r="C799" s="2" t="s">
        <v>8720</v>
      </c>
      <c r="D799" s="21">
        <v>16743764</v>
      </c>
      <c r="E799" s="25">
        <v>1.96652700774954</v>
      </c>
      <c r="F799" s="36">
        <v>2.1198125620757E-2</v>
      </c>
    </row>
    <row r="800" spans="1:6" x14ac:dyDescent="0.2">
      <c r="A800" s="14" t="s">
        <v>1085</v>
      </c>
      <c r="B800" s="2" t="s">
        <v>4715</v>
      </c>
      <c r="C800" s="2" t="s">
        <v>8721</v>
      </c>
      <c r="D800" s="21">
        <v>16913077</v>
      </c>
      <c r="E800" s="25">
        <v>-1.54785822333782</v>
      </c>
      <c r="F800" s="36">
        <v>3.0501675898195899E-2</v>
      </c>
    </row>
    <row r="801" spans="1:6" x14ac:dyDescent="0.2">
      <c r="A801" s="14" t="s">
        <v>1086</v>
      </c>
      <c r="B801" s="2" t="s">
        <v>5878</v>
      </c>
      <c r="C801" s="2" t="s">
        <v>8722</v>
      </c>
      <c r="D801" s="21">
        <v>16933437</v>
      </c>
      <c r="E801" s="25">
        <v>1.4589630374681599</v>
      </c>
      <c r="F801" s="36">
        <v>2.51610952460238E-2</v>
      </c>
    </row>
    <row r="802" spans="1:6" x14ac:dyDescent="0.2">
      <c r="A802" s="14" t="s">
        <v>5174</v>
      </c>
      <c r="B802" s="2" t="s">
        <v>5175</v>
      </c>
      <c r="C802" s="2" t="s">
        <v>8723</v>
      </c>
      <c r="D802" s="21">
        <v>16996089</v>
      </c>
      <c r="E802" s="25">
        <v>-1.40136554763275</v>
      </c>
      <c r="F802" s="36">
        <v>2.1448304335961801E-2</v>
      </c>
    </row>
    <row r="803" spans="1:6" x14ac:dyDescent="0.2">
      <c r="A803" s="14" t="s">
        <v>5140</v>
      </c>
      <c r="B803" s="2" t="s">
        <v>5141</v>
      </c>
      <c r="C803" s="2" t="s">
        <v>8724</v>
      </c>
      <c r="D803" s="21">
        <v>16814096</v>
      </c>
      <c r="E803" s="25">
        <v>-1.4112073695388601</v>
      </c>
      <c r="F803" s="36">
        <v>1.49490915207201E-2</v>
      </c>
    </row>
    <row r="804" spans="1:6" x14ac:dyDescent="0.2">
      <c r="A804" s="14" t="s">
        <v>4263</v>
      </c>
      <c r="B804" s="2" t="s">
        <v>4264</v>
      </c>
      <c r="C804" s="2" t="s">
        <v>8725</v>
      </c>
      <c r="D804" s="21">
        <v>16907324</v>
      </c>
      <c r="E804" s="25">
        <v>-2.0716017275393699</v>
      </c>
      <c r="F804" s="36">
        <v>6.7554663393125103E-3</v>
      </c>
    </row>
    <row r="805" spans="1:6" x14ac:dyDescent="0.2">
      <c r="A805" s="14" t="s">
        <v>1091</v>
      </c>
      <c r="B805" s="2" t="s">
        <v>5712</v>
      </c>
      <c r="C805" s="2" t="s">
        <v>8726</v>
      </c>
      <c r="D805" s="21">
        <v>16878414</v>
      </c>
      <c r="E805" s="25">
        <v>1.37551003674247</v>
      </c>
      <c r="F805" s="36">
        <v>4.4745489325228302E-2</v>
      </c>
    </row>
    <row r="806" spans="1:6" x14ac:dyDescent="0.2">
      <c r="A806" s="14" t="s">
        <v>412</v>
      </c>
      <c r="B806" s="2" t="s">
        <v>413</v>
      </c>
      <c r="C806" s="2" t="s">
        <v>7321</v>
      </c>
      <c r="D806" s="21">
        <v>16833605</v>
      </c>
      <c r="E806" s="25">
        <v>1.25610174952836</v>
      </c>
      <c r="F806" s="36">
        <v>4.2714045020748097E-2</v>
      </c>
    </row>
    <row r="807" spans="1:6" x14ac:dyDescent="0.2">
      <c r="A807" s="14" t="s">
        <v>4197</v>
      </c>
      <c r="B807" s="2" t="s">
        <v>4198</v>
      </c>
      <c r="C807" s="2" t="s">
        <v>8727</v>
      </c>
      <c r="D807" s="21">
        <v>17005348</v>
      </c>
      <c r="E807" s="25">
        <v>-2.8455219994096801</v>
      </c>
      <c r="F807" s="36">
        <v>4.6878104409574798E-5</v>
      </c>
    </row>
    <row r="808" spans="1:6" x14ac:dyDescent="0.2">
      <c r="A808" s="14" t="s">
        <v>415</v>
      </c>
      <c r="B808" s="2" t="s">
        <v>416</v>
      </c>
      <c r="C808" s="2" t="s">
        <v>7325</v>
      </c>
      <c r="D808" s="21">
        <v>16703220</v>
      </c>
      <c r="E808" s="25">
        <v>-1.50915745378908</v>
      </c>
      <c r="F808" s="36">
        <v>4.8964640801247197E-2</v>
      </c>
    </row>
    <row r="809" spans="1:6" x14ac:dyDescent="0.2">
      <c r="A809" s="14" t="s">
        <v>5150</v>
      </c>
      <c r="B809" s="2" t="s">
        <v>5151</v>
      </c>
      <c r="C809" s="2" t="s">
        <v>8728</v>
      </c>
      <c r="D809" s="21">
        <v>16810633</v>
      </c>
      <c r="E809" s="25">
        <v>-1.40820756696675</v>
      </c>
      <c r="F809" s="36">
        <v>1.54697766744064E-2</v>
      </c>
    </row>
    <row r="810" spans="1:6" x14ac:dyDescent="0.2">
      <c r="A810" s="14" t="s">
        <v>4255</v>
      </c>
      <c r="B810" s="2" t="s">
        <v>4256</v>
      </c>
      <c r="C810" s="2" t="s">
        <v>8729</v>
      </c>
      <c r="D810" s="21">
        <v>16928967</v>
      </c>
      <c r="E810" s="25">
        <v>-2.1281944886672699</v>
      </c>
      <c r="F810" s="36">
        <v>4.4206682510378902E-4</v>
      </c>
    </row>
    <row r="811" spans="1:6" x14ac:dyDescent="0.2">
      <c r="A811" s="14" t="s">
        <v>4223</v>
      </c>
      <c r="B811" s="2" t="s">
        <v>4224</v>
      </c>
      <c r="C811" s="2" t="s">
        <v>8730</v>
      </c>
      <c r="D811" s="21">
        <v>16785316</v>
      </c>
      <c r="E811" s="25">
        <v>-2.42058093517619</v>
      </c>
      <c r="F811" s="36">
        <v>1.766977692424E-4</v>
      </c>
    </row>
    <row r="812" spans="1:6" x14ac:dyDescent="0.2">
      <c r="A812" s="14" t="s">
        <v>1092</v>
      </c>
      <c r="B812" s="2" t="s">
        <v>5748</v>
      </c>
      <c r="C812" s="2" t="s">
        <v>8731</v>
      </c>
      <c r="D812" s="21">
        <v>16681775</v>
      </c>
      <c r="E812" s="25">
        <v>1.38794461568717</v>
      </c>
      <c r="F812" s="36">
        <v>4.5334576112487798E-2</v>
      </c>
    </row>
    <row r="813" spans="1:6" x14ac:dyDescent="0.2">
      <c r="A813" s="14" t="s">
        <v>4817</v>
      </c>
      <c r="B813" s="2" t="s">
        <v>4818</v>
      </c>
      <c r="C813" s="2" t="s">
        <v>8732</v>
      </c>
      <c r="D813" s="21">
        <v>16828980</v>
      </c>
      <c r="E813" s="25">
        <v>-1.50748467237293</v>
      </c>
      <c r="F813" s="36">
        <v>7.1813651207923001E-3</v>
      </c>
    </row>
    <row r="814" spans="1:6" x14ac:dyDescent="0.2">
      <c r="A814" s="14" t="s">
        <v>4786</v>
      </c>
      <c r="B814" s="2" t="s">
        <v>4787</v>
      </c>
      <c r="C814" s="2" t="s">
        <v>8733</v>
      </c>
      <c r="D814" s="21">
        <v>16847117</v>
      </c>
      <c r="E814" s="25">
        <v>-1.51759132112734</v>
      </c>
      <c r="F814" s="36">
        <v>9.0682016172437905E-3</v>
      </c>
    </row>
    <row r="815" spans="1:6" x14ac:dyDescent="0.2">
      <c r="A815" s="14" t="s">
        <v>5509</v>
      </c>
      <c r="B815" s="2" t="s">
        <v>5510</v>
      </c>
      <c r="C815" s="2" t="s">
        <v>8734</v>
      </c>
      <c r="D815" s="21">
        <v>16777768</v>
      </c>
      <c r="E815" s="25">
        <v>1.27405421197141</v>
      </c>
      <c r="F815" s="36">
        <v>4.9695735375589703E-2</v>
      </c>
    </row>
    <row r="816" spans="1:6" x14ac:dyDescent="0.2">
      <c r="A816" s="14" t="s">
        <v>1093</v>
      </c>
      <c r="B816" s="2" t="s">
        <v>6104</v>
      </c>
      <c r="C816" s="2" t="s">
        <v>8735</v>
      </c>
      <c r="D816" s="21">
        <v>16736764</v>
      </c>
      <c r="E816" s="25">
        <v>1.6687756361342601</v>
      </c>
      <c r="F816" s="36">
        <v>3.80885550421989E-2</v>
      </c>
    </row>
    <row r="817" spans="1:6" x14ac:dyDescent="0.2">
      <c r="A817" s="14" t="s">
        <v>4823</v>
      </c>
      <c r="B817" s="2" t="s">
        <v>4824</v>
      </c>
      <c r="C817" s="2" t="s">
        <v>8736</v>
      </c>
      <c r="D817" s="21">
        <v>16829139</v>
      </c>
      <c r="E817" s="25">
        <v>-1.5063844368539701</v>
      </c>
      <c r="F817" s="36">
        <v>3.9681494369711599E-2</v>
      </c>
    </row>
    <row r="818" spans="1:6" x14ac:dyDescent="0.2">
      <c r="A818" s="14" t="s">
        <v>5427</v>
      </c>
      <c r="B818" s="2" t="s">
        <v>5428</v>
      </c>
      <c r="C818" s="2" t="s">
        <v>8737</v>
      </c>
      <c r="D818" s="21">
        <v>16808751</v>
      </c>
      <c r="E818" s="25">
        <v>-1.31310595574168</v>
      </c>
      <c r="F818" s="36">
        <v>2.8764787998687799E-2</v>
      </c>
    </row>
    <row r="819" spans="1:6" x14ac:dyDescent="0.2">
      <c r="A819" s="14" t="s">
        <v>1094</v>
      </c>
      <c r="B819" s="2" t="s">
        <v>4190</v>
      </c>
      <c r="C819" s="2" t="s">
        <v>8738</v>
      </c>
      <c r="D819" s="21">
        <v>17048842</v>
      </c>
      <c r="E819" s="25">
        <v>-3.4238432801757002</v>
      </c>
      <c r="F819" s="36">
        <v>1.4648730460487E-4</v>
      </c>
    </row>
    <row r="820" spans="1:6" x14ac:dyDescent="0.2">
      <c r="A820" s="14" t="s">
        <v>1096</v>
      </c>
      <c r="B820" s="2" t="s">
        <v>5136</v>
      </c>
      <c r="C820" s="2" t="s">
        <v>8739</v>
      </c>
      <c r="D820" s="21">
        <v>16770165</v>
      </c>
      <c r="E820" s="25">
        <v>-1.4120097005476799</v>
      </c>
      <c r="F820" s="36">
        <v>2.5205320302069501E-2</v>
      </c>
    </row>
    <row r="821" spans="1:6" x14ac:dyDescent="0.2">
      <c r="A821" s="14" t="s">
        <v>5924</v>
      </c>
      <c r="B821" s="2" t="s">
        <v>5925</v>
      </c>
      <c r="C821" s="2" t="s">
        <v>8740</v>
      </c>
      <c r="D821" s="21">
        <v>16913341</v>
      </c>
      <c r="E821" s="25">
        <v>1.4973865144944301</v>
      </c>
      <c r="F821" s="36">
        <v>7.19272550160816E-3</v>
      </c>
    </row>
    <row r="822" spans="1:6" x14ac:dyDescent="0.2">
      <c r="A822" s="14" t="s">
        <v>3042</v>
      </c>
      <c r="B822" s="2" t="s">
        <v>3043</v>
      </c>
      <c r="C822" s="2" t="s">
        <v>7339</v>
      </c>
      <c r="D822" s="21">
        <v>16855196</v>
      </c>
      <c r="E822" s="25">
        <v>-1.40503882837019</v>
      </c>
      <c r="F822" s="36">
        <v>1.5357348606966E-2</v>
      </c>
    </row>
    <row r="823" spans="1:6" x14ac:dyDescent="0.2">
      <c r="A823" s="14" t="s">
        <v>1100</v>
      </c>
      <c r="B823" s="2" t="s">
        <v>6212</v>
      </c>
      <c r="C823" s="2" t="s">
        <v>8741</v>
      </c>
      <c r="D823" s="21">
        <v>16831224</v>
      </c>
      <c r="E823" s="25">
        <v>2.0620366858064201</v>
      </c>
      <c r="F823" s="36">
        <v>3.7564280750787098E-2</v>
      </c>
    </row>
    <row r="824" spans="1:6" x14ac:dyDescent="0.2">
      <c r="A824" s="14" t="s">
        <v>418</v>
      </c>
      <c r="B824" s="2" t="s">
        <v>419</v>
      </c>
      <c r="C824" s="2" t="s">
        <v>7342</v>
      </c>
      <c r="D824" s="21">
        <v>16970132</v>
      </c>
      <c r="E824" s="25">
        <v>-1.9658546636698699</v>
      </c>
      <c r="F824" s="36">
        <v>4.0431475600618202E-3</v>
      </c>
    </row>
    <row r="825" spans="1:6" x14ac:dyDescent="0.2">
      <c r="A825" s="14" t="s">
        <v>4406</v>
      </c>
      <c r="B825" s="2" t="s">
        <v>4407</v>
      </c>
      <c r="C825" s="2" t="s">
        <v>8742</v>
      </c>
      <c r="D825" s="21">
        <v>16924654</v>
      </c>
      <c r="E825" s="25">
        <v>-1.7608068547012701</v>
      </c>
      <c r="F825" s="36">
        <v>1.0450667438403199E-3</v>
      </c>
    </row>
    <row r="826" spans="1:6" x14ac:dyDescent="0.2">
      <c r="A826" s="14" t="s">
        <v>5217</v>
      </c>
      <c r="B826" s="2" t="s">
        <v>5218</v>
      </c>
      <c r="C826" s="2" t="s">
        <v>8743</v>
      </c>
      <c r="D826" s="21">
        <v>16680446</v>
      </c>
      <c r="E826" s="25">
        <v>-1.39197181555422</v>
      </c>
      <c r="F826" s="36">
        <v>2.3403830401452601E-2</v>
      </c>
    </row>
    <row r="827" spans="1:6" x14ac:dyDescent="0.2">
      <c r="A827" s="14" t="s">
        <v>4448</v>
      </c>
      <c r="B827" s="2" t="s">
        <v>4449</v>
      </c>
      <c r="C827" s="2" t="s">
        <v>8744</v>
      </c>
      <c r="D827" s="21">
        <v>16827170</v>
      </c>
      <c r="E827" s="25">
        <v>-1.7216517316831901</v>
      </c>
      <c r="F827" s="36">
        <v>1.31594009895962E-3</v>
      </c>
    </row>
    <row r="828" spans="1:6" x14ac:dyDescent="0.2">
      <c r="A828" s="14" t="s">
        <v>421</v>
      </c>
      <c r="B828" s="2" t="s">
        <v>422</v>
      </c>
      <c r="C828" s="2" t="s">
        <v>7348</v>
      </c>
      <c r="D828" s="21">
        <v>17061189</v>
      </c>
      <c r="E828" s="25">
        <v>-1.4630982642527</v>
      </c>
      <c r="F828" s="36">
        <v>3.2205864367304403E-2</v>
      </c>
    </row>
    <row r="829" spans="1:6" x14ac:dyDescent="0.2">
      <c r="A829" s="14" t="s">
        <v>1104</v>
      </c>
      <c r="B829" s="2" t="s">
        <v>4920</v>
      </c>
      <c r="C829" s="2" t="s">
        <v>8745</v>
      </c>
      <c r="D829" s="21">
        <v>16742671</v>
      </c>
      <c r="E829" s="25">
        <v>-1.4753596315989299</v>
      </c>
      <c r="F829" s="36">
        <v>4.47080446738318E-3</v>
      </c>
    </row>
    <row r="830" spans="1:6" x14ac:dyDescent="0.2">
      <c r="A830" s="14" t="s">
        <v>1105</v>
      </c>
      <c r="B830" s="2" t="s">
        <v>4466</v>
      </c>
      <c r="C830" s="2" t="s">
        <v>8746</v>
      </c>
      <c r="D830" s="21">
        <v>16754471</v>
      </c>
      <c r="E830" s="25">
        <v>-1.7069135593670199</v>
      </c>
      <c r="F830" s="36">
        <v>2.78865554480742E-2</v>
      </c>
    </row>
    <row r="831" spans="1:6" x14ac:dyDescent="0.2">
      <c r="A831" s="14" t="s">
        <v>3059</v>
      </c>
      <c r="B831" s="2" t="s">
        <v>3060</v>
      </c>
      <c r="C831" s="2" t="s">
        <v>7351</v>
      </c>
      <c r="D831" s="21">
        <v>16682225</v>
      </c>
      <c r="E831" s="25">
        <v>-1.6203026721077201</v>
      </c>
      <c r="F831" s="36">
        <v>1.9449425623510899E-2</v>
      </c>
    </row>
    <row r="832" spans="1:6" x14ac:dyDescent="0.2">
      <c r="A832" s="14" t="s">
        <v>3061</v>
      </c>
      <c r="B832" s="2" t="s">
        <v>3062</v>
      </c>
      <c r="C832" s="2" t="s">
        <v>7352</v>
      </c>
      <c r="D832" s="21">
        <v>16670217</v>
      </c>
      <c r="E832" s="25">
        <v>-1.64769589748448</v>
      </c>
      <c r="F832" s="36">
        <v>3.47429046139535E-3</v>
      </c>
    </row>
    <row r="833" spans="1:6" x14ac:dyDescent="0.2">
      <c r="A833" s="14" t="s">
        <v>5405</v>
      </c>
      <c r="B833" s="2" t="s">
        <v>5406</v>
      </c>
      <c r="C833" s="2" t="s">
        <v>8747</v>
      </c>
      <c r="D833" s="21">
        <v>16986965</v>
      </c>
      <c r="E833" s="25">
        <v>-1.32344049867567</v>
      </c>
      <c r="F833" s="36">
        <v>3.3589563339536901E-2</v>
      </c>
    </row>
    <row r="834" spans="1:6" x14ac:dyDescent="0.2">
      <c r="A834" s="14" t="s">
        <v>4323</v>
      </c>
      <c r="B834" s="2" t="s">
        <v>4324</v>
      </c>
      <c r="C834" s="2" t="s">
        <v>8748</v>
      </c>
      <c r="D834" s="21">
        <v>16660403</v>
      </c>
      <c r="E834" s="25">
        <v>-1.91239870429771</v>
      </c>
      <c r="F834" s="36">
        <v>2.5087757387450399E-3</v>
      </c>
    </row>
    <row r="835" spans="1:6" x14ac:dyDescent="0.2">
      <c r="A835" s="14" t="s">
        <v>1106</v>
      </c>
      <c r="B835" s="2" t="s">
        <v>5693</v>
      </c>
      <c r="C835" s="2" t="s">
        <v>8749</v>
      </c>
      <c r="D835" s="21">
        <v>16731297</v>
      </c>
      <c r="E835" s="25">
        <v>1.3700007345066301</v>
      </c>
      <c r="F835" s="36">
        <v>2.3709979266423799E-2</v>
      </c>
    </row>
    <row r="836" spans="1:6" x14ac:dyDescent="0.2">
      <c r="A836" s="14" t="s">
        <v>1107</v>
      </c>
      <c r="B836" s="2" t="s">
        <v>5413</v>
      </c>
      <c r="C836" s="2" t="s">
        <v>8750</v>
      </c>
      <c r="D836" s="21">
        <v>16883912</v>
      </c>
      <c r="E836" s="25">
        <v>-1.3174881630028299</v>
      </c>
      <c r="F836" s="36">
        <v>3.8116733384236302E-2</v>
      </c>
    </row>
    <row r="837" spans="1:6" x14ac:dyDescent="0.2">
      <c r="A837" s="14" t="s">
        <v>4548</v>
      </c>
      <c r="B837" s="2" t="s">
        <v>4549</v>
      </c>
      <c r="C837" s="2" t="s">
        <v>8751</v>
      </c>
      <c r="D837" s="21">
        <v>16919769</v>
      </c>
      <c r="E837" s="25">
        <v>-1.63261731886689</v>
      </c>
      <c r="F837" s="36">
        <v>1.9557303213933099E-2</v>
      </c>
    </row>
    <row r="838" spans="1:6" x14ac:dyDescent="0.2">
      <c r="A838" s="14" t="s">
        <v>5034</v>
      </c>
      <c r="B838" s="2" t="s">
        <v>5035</v>
      </c>
      <c r="C838" s="2" t="s">
        <v>8752</v>
      </c>
      <c r="D838" s="21">
        <v>16775643</v>
      </c>
      <c r="E838" s="25">
        <v>-1.44125605273369</v>
      </c>
      <c r="F838" s="36">
        <v>2.93842587568399E-2</v>
      </c>
    </row>
    <row r="839" spans="1:6" x14ac:dyDescent="0.2">
      <c r="A839" s="14" t="s">
        <v>5106</v>
      </c>
      <c r="B839" s="2" t="s">
        <v>5107</v>
      </c>
      <c r="C839" s="2" t="s">
        <v>8753</v>
      </c>
      <c r="D839" s="21">
        <v>17098071</v>
      </c>
      <c r="E839" s="25">
        <v>-1.42088191984951</v>
      </c>
      <c r="F839" s="36">
        <v>1.50925466119349E-2</v>
      </c>
    </row>
    <row r="840" spans="1:6" x14ac:dyDescent="0.2">
      <c r="A840" s="14" t="s">
        <v>424</v>
      </c>
      <c r="B840" s="2" t="s">
        <v>425</v>
      </c>
      <c r="C840" s="2" t="s">
        <v>7365</v>
      </c>
      <c r="D840" s="21">
        <v>16712373</v>
      </c>
      <c r="E840" s="25">
        <v>1.6723498276202899</v>
      </c>
      <c r="F840" s="36">
        <v>2.5087757387450399E-3</v>
      </c>
    </row>
    <row r="841" spans="1:6" x14ac:dyDescent="0.2">
      <c r="A841" s="14" t="s">
        <v>1110</v>
      </c>
      <c r="B841" s="2" t="s">
        <v>4954</v>
      </c>
      <c r="C841" s="2" t="s">
        <v>8754</v>
      </c>
      <c r="D841" s="21">
        <v>16852573</v>
      </c>
      <c r="E841" s="25">
        <v>-1.4664894239333299</v>
      </c>
      <c r="F841" s="36">
        <v>1.8767594422536501E-2</v>
      </c>
    </row>
    <row r="842" spans="1:6" x14ac:dyDescent="0.2">
      <c r="A842" s="14" t="s">
        <v>1111</v>
      </c>
      <c r="B842" s="2" t="s">
        <v>3087</v>
      </c>
      <c r="C842" s="2" t="s">
        <v>7367</v>
      </c>
      <c r="D842" s="21">
        <v>17075589</v>
      </c>
      <c r="E842" s="25">
        <v>1.61173735712477</v>
      </c>
      <c r="F842" s="36">
        <v>3.4150538263109198E-3</v>
      </c>
    </row>
    <row r="843" spans="1:6" x14ac:dyDescent="0.2">
      <c r="A843" s="14" t="s">
        <v>1112</v>
      </c>
      <c r="B843" s="2" t="s">
        <v>6089</v>
      </c>
      <c r="C843" s="2" t="s">
        <v>8755</v>
      </c>
      <c r="D843" s="21">
        <v>16688506</v>
      </c>
      <c r="E843" s="25">
        <v>1.64145287684903</v>
      </c>
      <c r="F843" s="36">
        <v>3.53434759975815E-3</v>
      </c>
    </row>
    <row r="844" spans="1:6" x14ac:dyDescent="0.2">
      <c r="A844" s="14" t="s">
        <v>4681</v>
      </c>
      <c r="B844" s="2" t="s">
        <v>4682</v>
      </c>
      <c r="C844" s="2" t="s">
        <v>8756</v>
      </c>
      <c r="D844" s="21">
        <v>17065798</v>
      </c>
      <c r="E844" s="25">
        <v>-1.5649392640745501</v>
      </c>
      <c r="F844" s="36">
        <v>2.06880438931672E-2</v>
      </c>
    </row>
    <row r="845" spans="1:6" x14ac:dyDescent="0.2">
      <c r="A845" s="14" t="s">
        <v>1113</v>
      </c>
      <c r="B845" s="2" t="s">
        <v>6007</v>
      </c>
      <c r="C845" s="2" t="s">
        <v>8757</v>
      </c>
      <c r="D845" s="21">
        <v>16675558</v>
      </c>
      <c r="E845" s="25">
        <v>1.5531996996020301</v>
      </c>
      <c r="F845" s="36">
        <v>1.5012716151630599E-2</v>
      </c>
    </row>
    <row r="846" spans="1:6" x14ac:dyDescent="0.2">
      <c r="A846" s="14" t="s">
        <v>427</v>
      </c>
      <c r="B846" s="2" t="s">
        <v>428</v>
      </c>
      <c r="C846" s="2" t="s">
        <v>7369</v>
      </c>
      <c r="D846" s="21">
        <v>17100482</v>
      </c>
      <c r="E846" s="25">
        <v>1.6480880636928299</v>
      </c>
      <c r="F846" s="36">
        <v>2.10619357939224E-3</v>
      </c>
    </row>
    <row r="847" spans="1:6" x14ac:dyDescent="0.2">
      <c r="A847" s="14" t="s">
        <v>1114</v>
      </c>
      <c r="B847" s="2" t="s">
        <v>3090</v>
      </c>
      <c r="C847" s="2" t="s">
        <v>7370</v>
      </c>
      <c r="D847" s="21">
        <v>16694689</v>
      </c>
      <c r="E847" s="25">
        <v>1.48765844563459</v>
      </c>
      <c r="F847" s="36">
        <v>7.9726320523160702E-3</v>
      </c>
    </row>
    <row r="848" spans="1:6" x14ac:dyDescent="0.2">
      <c r="A848" s="14" t="s">
        <v>5278</v>
      </c>
      <c r="B848" s="2" t="s">
        <v>5279</v>
      </c>
      <c r="C848" s="2" t="s">
        <v>8758</v>
      </c>
      <c r="D848" s="21">
        <v>16855906</v>
      </c>
      <c r="E848" s="25">
        <v>-1.36775516147012</v>
      </c>
      <c r="F848" s="36">
        <v>3.4796450945255797E-2</v>
      </c>
    </row>
    <row r="849" spans="1:6" x14ac:dyDescent="0.2">
      <c r="A849" s="14" t="s">
        <v>430</v>
      </c>
      <c r="B849" s="2" t="s">
        <v>431</v>
      </c>
      <c r="C849" s="2" t="s">
        <v>7378</v>
      </c>
      <c r="D849" s="21">
        <v>16858805</v>
      </c>
      <c r="E849" s="25">
        <v>-2.2875236620738901</v>
      </c>
      <c r="F849" s="36">
        <v>3.9672533908884799E-4</v>
      </c>
    </row>
    <row r="850" spans="1:6" x14ac:dyDescent="0.2">
      <c r="A850" s="14" t="s">
        <v>5399</v>
      </c>
      <c r="B850" s="2" t="s">
        <v>5400</v>
      </c>
      <c r="C850" s="2" t="s">
        <v>8759</v>
      </c>
      <c r="D850" s="21">
        <v>16951646</v>
      </c>
      <c r="E850" s="25">
        <v>-1.3245387031379301</v>
      </c>
      <c r="F850" s="36">
        <v>4.9219706251630101E-2</v>
      </c>
    </row>
    <row r="851" spans="1:6" x14ac:dyDescent="0.2">
      <c r="A851" s="14" t="s">
        <v>433</v>
      </c>
      <c r="B851" s="2" t="s">
        <v>434</v>
      </c>
      <c r="C851" s="2" t="s">
        <v>7383</v>
      </c>
      <c r="D851" s="21">
        <v>16804778</v>
      </c>
      <c r="E851" s="25">
        <v>1.72156819864668</v>
      </c>
      <c r="F851" s="36">
        <v>2.3941391069137201E-3</v>
      </c>
    </row>
    <row r="852" spans="1:6" x14ac:dyDescent="0.2">
      <c r="A852" s="14" t="s">
        <v>4402</v>
      </c>
      <c r="B852" s="2" t="s">
        <v>4403</v>
      </c>
      <c r="C852" s="2" t="s">
        <v>8760</v>
      </c>
      <c r="D852" s="21">
        <v>16805982</v>
      </c>
      <c r="E852" s="25">
        <v>-1.7660913898597701</v>
      </c>
      <c r="F852" s="36">
        <v>3.0196372662435402E-3</v>
      </c>
    </row>
    <row r="853" spans="1:6" x14ac:dyDescent="0.2">
      <c r="A853" s="14" t="s">
        <v>4854</v>
      </c>
      <c r="B853" s="2" t="s">
        <v>4855</v>
      </c>
      <c r="C853" s="2" t="s">
        <v>8761</v>
      </c>
      <c r="D853" s="21">
        <v>16966548</v>
      </c>
      <c r="E853" s="25">
        <v>-1.49150622606929</v>
      </c>
      <c r="F853" s="36">
        <v>1.31109010435223E-2</v>
      </c>
    </row>
    <row r="854" spans="1:6" x14ac:dyDescent="0.2">
      <c r="A854" s="14" t="s">
        <v>3116</v>
      </c>
      <c r="B854" s="2" t="s">
        <v>3117</v>
      </c>
      <c r="C854" s="2" t="s">
        <v>7388</v>
      </c>
      <c r="D854" s="21">
        <v>16660785</v>
      </c>
      <c r="E854" s="25">
        <v>-1.5632949497925099</v>
      </c>
      <c r="F854" s="36">
        <v>3.65217272875605E-2</v>
      </c>
    </row>
    <row r="855" spans="1:6" x14ac:dyDescent="0.2">
      <c r="A855" s="14" t="s">
        <v>5845</v>
      </c>
      <c r="B855" s="2" t="s">
        <v>5846</v>
      </c>
      <c r="C855" s="2" t="s">
        <v>8762</v>
      </c>
      <c r="D855" s="21">
        <v>16951548</v>
      </c>
      <c r="E855" s="25">
        <v>1.4485572124663999</v>
      </c>
      <c r="F855" s="36">
        <v>1.0418737253981999E-2</v>
      </c>
    </row>
    <row r="856" spans="1:6" x14ac:dyDescent="0.2">
      <c r="A856" s="14" t="s">
        <v>5787</v>
      </c>
      <c r="B856" s="2" t="s">
        <v>5788</v>
      </c>
      <c r="C856" s="2" t="s">
        <v>8763</v>
      </c>
      <c r="D856" s="21">
        <v>16830432</v>
      </c>
      <c r="E856" s="25">
        <v>1.41486068075743</v>
      </c>
      <c r="F856" s="36">
        <v>2.0068984193274599E-2</v>
      </c>
    </row>
    <row r="857" spans="1:6" x14ac:dyDescent="0.2">
      <c r="A857" s="14" t="s">
        <v>6149</v>
      </c>
      <c r="B857" s="2" t="s">
        <v>6150</v>
      </c>
      <c r="C857" s="2" t="s">
        <v>8764</v>
      </c>
      <c r="D857" s="21">
        <v>16840318</v>
      </c>
      <c r="E857" s="25">
        <v>1.7493391302380601</v>
      </c>
      <c r="F857" s="36">
        <v>7.0396216369121405E-4</v>
      </c>
    </row>
    <row r="858" spans="1:6" x14ac:dyDescent="0.2">
      <c r="A858" s="14" t="s">
        <v>4937</v>
      </c>
      <c r="B858" s="2" t="s">
        <v>4938</v>
      </c>
      <c r="C858" s="2" t="s">
        <v>8765</v>
      </c>
      <c r="D858" s="21">
        <v>16735332</v>
      </c>
      <c r="E858" s="25">
        <v>-1.4706052088088</v>
      </c>
      <c r="F858" s="36">
        <v>4.9296616445693699E-2</v>
      </c>
    </row>
    <row r="859" spans="1:6" x14ac:dyDescent="0.2">
      <c r="A859" s="14" t="s">
        <v>4292</v>
      </c>
      <c r="B859" s="2" t="s">
        <v>4293</v>
      </c>
      <c r="C859" s="2" t="s">
        <v>8766</v>
      </c>
      <c r="D859" s="21">
        <v>16679697</v>
      </c>
      <c r="E859" s="25">
        <v>-1.98178437383395</v>
      </c>
      <c r="F859" s="36">
        <v>1.9744807096893301E-3</v>
      </c>
    </row>
    <row r="860" spans="1:6" x14ac:dyDescent="0.2">
      <c r="A860" s="14" t="s">
        <v>6109</v>
      </c>
      <c r="B860" s="2" t="s">
        <v>6110</v>
      </c>
      <c r="C860" s="2" t="s">
        <v>8767</v>
      </c>
      <c r="D860" s="21">
        <v>16697062</v>
      </c>
      <c r="E860" s="25">
        <v>1.67323877196633</v>
      </c>
      <c r="F860" s="36">
        <v>2.2237796449756601E-3</v>
      </c>
    </row>
    <row r="861" spans="1:6" x14ac:dyDescent="0.2">
      <c r="A861" s="14" t="s">
        <v>4387</v>
      </c>
      <c r="B861" s="2" t="s">
        <v>4388</v>
      </c>
      <c r="C861" s="2" t="s">
        <v>8768</v>
      </c>
      <c r="D861" s="21">
        <v>16973797</v>
      </c>
      <c r="E861" s="25">
        <v>-1.78639774276801</v>
      </c>
      <c r="F861" s="36">
        <v>2.5087757387450399E-3</v>
      </c>
    </row>
    <row r="862" spans="1:6" x14ac:dyDescent="0.2">
      <c r="A862" s="14" t="s">
        <v>5797</v>
      </c>
      <c r="B862" s="2" t="s">
        <v>5798</v>
      </c>
      <c r="C862" s="2" t="s">
        <v>8769</v>
      </c>
      <c r="D862" s="21">
        <v>17072135</v>
      </c>
      <c r="E862" s="25">
        <v>1.42053397142147</v>
      </c>
      <c r="F862" s="36">
        <v>2.0567466256828801E-2</v>
      </c>
    </row>
    <row r="863" spans="1:6" x14ac:dyDescent="0.2">
      <c r="A863" s="14" t="s">
        <v>5495</v>
      </c>
      <c r="B863" s="2" t="s">
        <v>5496</v>
      </c>
      <c r="C863" s="2" t="s">
        <v>8770</v>
      </c>
      <c r="D863" s="21">
        <v>17091733</v>
      </c>
      <c r="E863" s="25">
        <v>-1.2791008347524999</v>
      </c>
      <c r="F863" s="36">
        <v>4.7548263617795503E-2</v>
      </c>
    </row>
    <row r="864" spans="1:6" x14ac:dyDescent="0.2">
      <c r="A864" s="14" t="s">
        <v>5331</v>
      </c>
      <c r="B864" s="2" t="s">
        <v>5332</v>
      </c>
      <c r="C864" s="2" t="s">
        <v>8771</v>
      </c>
      <c r="D864" s="21">
        <v>16854268</v>
      </c>
      <c r="E864" s="25">
        <v>-1.3461912022007201</v>
      </c>
      <c r="F864" s="36">
        <v>3.0711358196360099E-2</v>
      </c>
    </row>
    <row r="865" spans="1:6" x14ac:dyDescent="0.2">
      <c r="A865" s="14" t="s">
        <v>5930</v>
      </c>
      <c r="B865" s="2" t="s">
        <v>5931</v>
      </c>
      <c r="C865" s="2" t="s">
        <v>8772</v>
      </c>
      <c r="D865" s="21">
        <v>16681806</v>
      </c>
      <c r="E865" s="25">
        <v>1.50076005434273</v>
      </c>
      <c r="F865" s="36">
        <v>4.9464888130038402E-3</v>
      </c>
    </row>
    <row r="866" spans="1:6" x14ac:dyDescent="0.2">
      <c r="A866" s="14" t="s">
        <v>6217</v>
      </c>
      <c r="B866" s="2" t="s">
        <v>6218</v>
      </c>
      <c r="C866" s="2" t="s">
        <v>8773</v>
      </c>
      <c r="D866" s="21">
        <v>16827679</v>
      </c>
      <c r="E866" s="25">
        <v>2.1369601427513998</v>
      </c>
      <c r="F866" s="36">
        <v>3.9672533908884799E-4</v>
      </c>
    </row>
    <row r="867" spans="1:6" x14ac:dyDescent="0.2">
      <c r="A867" s="14" t="s">
        <v>436</v>
      </c>
      <c r="B867" s="2" t="s">
        <v>437</v>
      </c>
      <c r="C867" s="2" t="s">
        <v>7401</v>
      </c>
      <c r="D867" s="21">
        <v>16705247</v>
      </c>
      <c r="E867" s="25">
        <v>1.9212873859867901</v>
      </c>
      <c r="F867" s="36">
        <v>1.15806240890629E-3</v>
      </c>
    </row>
    <row r="868" spans="1:6" x14ac:dyDescent="0.2">
      <c r="A868" s="14" t="s">
        <v>4750</v>
      </c>
      <c r="B868" s="2" t="s">
        <v>4751</v>
      </c>
      <c r="C868" s="2" t="s">
        <v>8774</v>
      </c>
      <c r="D868" s="21">
        <v>17051480</v>
      </c>
      <c r="E868" s="25">
        <v>-1.53303432538206</v>
      </c>
      <c r="F868" s="36">
        <v>3.7791582512733801E-3</v>
      </c>
    </row>
    <row r="869" spans="1:6" x14ac:dyDescent="0.2">
      <c r="A869" s="14" t="s">
        <v>5414</v>
      </c>
      <c r="B869" s="2" t="s">
        <v>5415</v>
      </c>
      <c r="C869" s="2" t="s">
        <v>8775</v>
      </c>
      <c r="D869" s="21">
        <v>16844911</v>
      </c>
      <c r="E869" s="25">
        <v>-1.3156356438305701</v>
      </c>
      <c r="F869" s="36">
        <v>2.6915412404715601E-2</v>
      </c>
    </row>
    <row r="870" spans="1:6" x14ac:dyDescent="0.2">
      <c r="A870" s="14" t="s">
        <v>439</v>
      </c>
      <c r="B870" s="2" t="s">
        <v>440</v>
      </c>
      <c r="C870" s="2" t="s">
        <v>7406</v>
      </c>
      <c r="D870" s="21">
        <v>16831013</v>
      </c>
      <c r="E870" s="25">
        <v>1.51806826380344</v>
      </c>
      <c r="F870" s="36">
        <v>2.3561304676236999E-2</v>
      </c>
    </row>
    <row r="871" spans="1:6" x14ac:dyDescent="0.2">
      <c r="A871" s="14" t="s">
        <v>442</v>
      </c>
      <c r="B871" s="2" t="s">
        <v>443</v>
      </c>
      <c r="C871" s="2" t="s">
        <v>7407</v>
      </c>
      <c r="D871" s="21">
        <v>16768738</v>
      </c>
      <c r="E871" s="25">
        <v>1.59006601867635</v>
      </c>
      <c r="F871" s="36">
        <v>2.5087757387450399E-3</v>
      </c>
    </row>
    <row r="872" spans="1:6" x14ac:dyDescent="0.2">
      <c r="A872" s="14" t="s">
        <v>4251</v>
      </c>
      <c r="B872" s="2" t="s">
        <v>4252</v>
      </c>
      <c r="C872" s="2" t="s">
        <v>8776</v>
      </c>
      <c r="D872" s="21">
        <v>17002510</v>
      </c>
      <c r="E872" s="25">
        <v>-2.1426358320683101</v>
      </c>
      <c r="F872" s="36">
        <v>2.2104191787930899E-4</v>
      </c>
    </row>
    <row r="873" spans="1:6" x14ac:dyDescent="0.2">
      <c r="A873" s="14" t="s">
        <v>1126</v>
      </c>
      <c r="B873" s="2" t="s">
        <v>5276</v>
      </c>
      <c r="C873" s="2" t="s">
        <v>8777</v>
      </c>
      <c r="D873" s="21">
        <v>16998621</v>
      </c>
      <c r="E873" s="25">
        <v>-1.36985830008938</v>
      </c>
      <c r="F873" s="36">
        <v>3.4082172745108101E-2</v>
      </c>
    </row>
    <row r="874" spans="1:6" x14ac:dyDescent="0.2">
      <c r="A874" s="14" t="s">
        <v>5227</v>
      </c>
      <c r="B874" s="2" t="s">
        <v>5228</v>
      </c>
      <c r="C874" s="2" t="s">
        <v>8778</v>
      </c>
      <c r="D874" s="21">
        <v>17084439</v>
      </c>
      <c r="E874" s="25">
        <v>-1.38840006068113</v>
      </c>
      <c r="F874" s="36">
        <v>4.6806065590510502E-2</v>
      </c>
    </row>
    <row r="875" spans="1:6" x14ac:dyDescent="0.2">
      <c r="A875" s="14" t="s">
        <v>5594</v>
      </c>
      <c r="B875" s="2" t="s">
        <v>5595</v>
      </c>
      <c r="C875" s="2" t="s">
        <v>8779</v>
      </c>
      <c r="D875" s="21">
        <v>16699795</v>
      </c>
      <c r="E875" s="25">
        <v>1.32648650647605</v>
      </c>
      <c r="F875" s="36">
        <v>3.3462202869223301E-2</v>
      </c>
    </row>
    <row r="876" spans="1:6" x14ac:dyDescent="0.2">
      <c r="A876" s="14" t="s">
        <v>6134</v>
      </c>
      <c r="B876" s="2" t="s">
        <v>6135</v>
      </c>
      <c r="C876" s="2" t="s">
        <v>8780</v>
      </c>
      <c r="D876" s="21">
        <v>16943452</v>
      </c>
      <c r="E876" s="25">
        <v>1.7146252965614699</v>
      </c>
      <c r="F876" s="36">
        <v>2.6671104453688801E-3</v>
      </c>
    </row>
    <row r="877" spans="1:6" x14ac:dyDescent="0.2">
      <c r="A877" s="14" t="s">
        <v>6051</v>
      </c>
      <c r="B877" s="2" t="s">
        <v>6052</v>
      </c>
      <c r="C877" s="2" t="s">
        <v>8781</v>
      </c>
      <c r="D877" s="21">
        <v>16752825</v>
      </c>
      <c r="E877" s="25">
        <v>1.59314031087335</v>
      </c>
      <c r="F877" s="36">
        <v>9.3367618457476497E-3</v>
      </c>
    </row>
    <row r="878" spans="1:6" x14ac:dyDescent="0.2">
      <c r="A878" s="14" t="s">
        <v>1127</v>
      </c>
      <c r="B878" s="2" t="s">
        <v>5198</v>
      </c>
      <c r="C878" s="2" t="s">
        <v>8782</v>
      </c>
      <c r="D878" s="21">
        <v>16718106</v>
      </c>
      <c r="E878" s="25">
        <v>-1.3974435438948301</v>
      </c>
      <c r="F878" s="36">
        <v>1.21132022621933E-2</v>
      </c>
    </row>
    <row r="879" spans="1:6" x14ac:dyDescent="0.2">
      <c r="A879" s="14" t="s">
        <v>5661</v>
      </c>
      <c r="B879" s="2" t="s">
        <v>5662</v>
      </c>
      <c r="C879" s="2" t="s">
        <v>8783</v>
      </c>
      <c r="D879" s="21">
        <v>16962846</v>
      </c>
      <c r="E879" s="25">
        <v>1.3551977019222099</v>
      </c>
      <c r="F879" s="36">
        <v>3.7167101956150701E-2</v>
      </c>
    </row>
    <row r="880" spans="1:6" x14ac:dyDescent="0.2">
      <c r="A880" s="14" t="s">
        <v>5666</v>
      </c>
      <c r="B880" s="2" t="s">
        <v>5667</v>
      </c>
      <c r="C880" s="2" t="s">
        <v>8784</v>
      </c>
      <c r="D880" s="21">
        <v>17006024</v>
      </c>
      <c r="E880" s="25">
        <v>1.3588912461993501</v>
      </c>
      <c r="F880" s="36">
        <v>3.7240429383301098E-2</v>
      </c>
    </row>
    <row r="881" spans="1:6" x14ac:dyDescent="0.2">
      <c r="A881" s="14" t="s">
        <v>4216</v>
      </c>
      <c r="B881" s="2" t="s">
        <v>4217</v>
      </c>
      <c r="C881" s="2" t="s">
        <v>8785</v>
      </c>
      <c r="D881" s="21">
        <v>16753125</v>
      </c>
      <c r="E881" s="25">
        <v>-2.5593072093896598</v>
      </c>
      <c r="F881" s="36">
        <v>1.08326325262193E-4</v>
      </c>
    </row>
    <row r="882" spans="1:6" x14ac:dyDescent="0.2">
      <c r="A882" s="14" t="s">
        <v>445</v>
      </c>
      <c r="B882" s="2" t="s">
        <v>446</v>
      </c>
      <c r="C882" s="2" t="s">
        <v>7426</v>
      </c>
      <c r="D882" s="21">
        <v>16738713</v>
      </c>
      <c r="E882" s="25">
        <v>-1.3672527842684701</v>
      </c>
      <c r="F882" s="36">
        <v>1.16252415664685E-2</v>
      </c>
    </row>
    <row r="883" spans="1:6" x14ac:dyDescent="0.2">
      <c r="A883" s="14" t="s">
        <v>5863</v>
      </c>
      <c r="B883" s="2" t="s">
        <v>5864</v>
      </c>
      <c r="C883" s="2" t="s">
        <v>8786</v>
      </c>
      <c r="D883" s="21">
        <v>16821414</v>
      </c>
      <c r="E883" s="25">
        <v>1.4552429213613101</v>
      </c>
      <c r="F883" s="36">
        <v>3.64464337647422E-2</v>
      </c>
    </row>
    <row r="884" spans="1:6" x14ac:dyDescent="0.2">
      <c r="A884" s="14" t="s">
        <v>1130</v>
      </c>
      <c r="B884" s="2" t="s">
        <v>4685</v>
      </c>
      <c r="C884" s="2" t="s">
        <v>8787</v>
      </c>
      <c r="D884" s="21">
        <v>16984244</v>
      </c>
      <c r="E884" s="25">
        <v>-1.5621792468218401</v>
      </c>
      <c r="F884" s="36">
        <v>7.1342760478142102E-3</v>
      </c>
    </row>
    <row r="885" spans="1:6" x14ac:dyDescent="0.2">
      <c r="A885" s="14" t="s">
        <v>448</v>
      </c>
      <c r="B885" s="2" t="s">
        <v>449</v>
      </c>
      <c r="C885" s="2" t="s">
        <v>7431</v>
      </c>
      <c r="D885" s="21">
        <v>16787790</v>
      </c>
      <c r="E885" s="25">
        <v>-1.4242542059938099</v>
      </c>
      <c r="F885" s="36">
        <v>2.4404913435774701E-2</v>
      </c>
    </row>
    <row r="886" spans="1:6" x14ac:dyDescent="0.2">
      <c r="A886" s="14" t="s">
        <v>1131</v>
      </c>
      <c r="B886" s="2" t="s">
        <v>5162</v>
      </c>
      <c r="C886" s="2" t="s">
        <v>8788</v>
      </c>
      <c r="D886" s="21">
        <v>16980311</v>
      </c>
      <c r="E886" s="25">
        <v>-1.40584739686057</v>
      </c>
      <c r="F886" s="36">
        <v>2.50008175203115E-2</v>
      </c>
    </row>
    <row r="887" spans="1:6" x14ac:dyDescent="0.2">
      <c r="A887" s="14" t="s">
        <v>5668</v>
      </c>
      <c r="B887" s="2" t="s">
        <v>5669</v>
      </c>
      <c r="C887" s="2" t="s">
        <v>8789</v>
      </c>
      <c r="D887" s="21">
        <v>16940593</v>
      </c>
      <c r="E887" s="25">
        <v>1.35928376606037</v>
      </c>
      <c r="F887" s="36">
        <v>3.1977904103920297E-2</v>
      </c>
    </row>
    <row r="888" spans="1:6" x14ac:dyDescent="0.2">
      <c r="A888" s="14" t="s">
        <v>451</v>
      </c>
      <c r="B888" s="2" t="s">
        <v>452</v>
      </c>
      <c r="C888" s="2" t="s">
        <v>7434</v>
      </c>
      <c r="D888" s="21">
        <v>16683739</v>
      </c>
      <c r="E888" s="25">
        <v>-1.28354748240414</v>
      </c>
      <c r="F888" s="36">
        <v>2.95299258532312E-2</v>
      </c>
    </row>
    <row r="889" spans="1:6" x14ac:dyDescent="0.2">
      <c r="A889" s="14" t="s">
        <v>5093</v>
      </c>
      <c r="B889" s="2" t="s">
        <v>5094</v>
      </c>
      <c r="C889" s="2" t="s">
        <v>8790</v>
      </c>
      <c r="D889" s="21">
        <v>16898903</v>
      </c>
      <c r="E889" s="25">
        <v>-1.42366528783753</v>
      </c>
      <c r="F889" s="36">
        <v>4.36794176430935E-2</v>
      </c>
    </row>
    <row r="890" spans="1:6" x14ac:dyDescent="0.2">
      <c r="A890" s="14" t="s">
        <v>5316</v>
      </c>
      <c r="B890" s="2" t="s">
        <v>5317</v>
      </c>
      <c r="C890" s="2" t="s">
        <v>8791</v>
      </c>
      <c r="D890" s="21">
        <v>16825104</v>
      </c>
      <c r="E890" s="25">
        <v>-1.3536830619418001</v>
      </c>
      <c r="F890" s="36">
        <v>3.6865830983396103E-2</v>
      </c>
    </row>
    <row r="891" spans="1:6" x14ac:dyDescent="0.2">
      <c r="A891" s="14" t="s">
        <v>1134</v>
      </c>
      <c r="B891" s="2" t="s">
        <v>5958</v>
      </c>
      <c r="C891" s="2" t="s">
        <v>8792</v>
      </c>
      <c r="D891" s="21">
        <v>16972249</v>
      </c>
      <c r="E891" s="25">
        <v>1.5147573087895301</v>
      </c>
      <c r="F891" s="36">
        <v>8.9542262077384593E-3</v>
      </c>
    </row>
    <row r="892" spans="1:6" x14ac:dyDescent="0.2">
      <c r="A892" s="14" t="s">
        <v>454</v>
      </c>
      <c r="B892" s="2" t="s">
        <v>455</v>
      </c>
      <c r="C892" s="2" t="s">
        <v>7442</v>
      </c>
      <c r="D892" s="21">
        <v>16798050</v>
      </c>
      <c r="E892" s="25">
        <v>-1.5627315827144901</v>
      </c>
      <c r="F892" s="36">
        <v>2.93911637101202E-3</v>
      </c>
    </row>
    <row r="893" spans="1:6" x14ac:dyDescent="0.2">
      <c r="A893" s="14" t="s">
        <v>4879</v>
      </c>
      <c r="B893" s="2" t="s">
        <v>4880</v>
      </c>
      <c r="C893" s="2" t="s">
        <v>8793</v>
      </c>
      <c r="D893" s="21">
        <v>16798067</v>
      </c>
      <c r="E893" s="25">
        <v>-1.4856284344133901</v>
      </c>
      <c r="F893" s="36">
        <v>3.2438743651682603E-2</v>
      </c>
    </row>
    <row r="894" spans="1:6" x14ac:dyDescent="0.2">
      <c r="A894" s="14" t="s">
        <v>1135</v>
      </c>
      <c r="B894" s="2" t="s">
        <v>5492</v>
      </c>
      <c r="C894" s="2" t="s">
        <v>8794</v>
      </c>
      <c r="D894" s="21">
        <v>16713230</v>
      </c>
      <c r="E894" s="25">
        <v>-1.28132519013341</v>
      </c>
      <c r="F894" s="36">
        <v>2.9665091985110401E-2</v>
      </c>
    </row>
    <row r="895" spans="1:6" x14ac:dyDescent="0.2">
      <c r="A895" s="14" t="s">
        <v>1136</v>
      </c>
      <c r="B895" s="2" t="s">
        <v>5261</v>
      </c>
      <c r="C895" s="2" t="s">
        <v>8795</v>
      </c>
      <c r="D895" s="21">
        <v>16944695</v>
      </c>
      <c r="E895" s="25">
        <v>-1.3779657217182699</v>
      </c>
      <c r="F895" s="36">
        <v>2.0240232527084699E-2</v>
      </c>
    </row>
    <row r="896" spans="1:6" x14ac:dyDescent="0.2">
      <c r="A896" s="14" t="s">
        <v>5473</v>
      </c>
      <c r="B896" s="2" t="s">
        <v>5474</v>
      </c>
      <c r="C896" s="2" t="s">
        <v>8796</v>
      </c>
      <c r="D896" s="21">
        <v>16777460</v>
      </c>
      <c r="E896" s="25">
        <v>-1.29701934724918</v>
      </c>
      <c r="F896" s="36">
        <v>4.5853718574513203E-2</v>
      </c>
    </row>
    <row r="897" spans="1:6" x14ac:dyDescent="0.2">
      <c r="A897" s="14" t="s">
        <v>5633</v>
      </c>
      <c r="B897" s="2" t="s">
        <v>5634</v>
      </c>
      <c r="C897" s="2" t="s">
        <v>8797</v>
      </c>
      <c r="D897" s="21">
        <v>16708293</v>
      </c>
      <c r="E897" s="25">
        <v>1.3445561454832999</v>
      </c>
      <c r="F897" s="36">
        <v>4.4460258596933498E-2</v>
      </c>
    </row>
    <row r="898" spans="1:6" x14ac:dyDescent="0.2">
      <c r="A898" s="14" t="s">
        <v>4451</v>
      </c>
      <c r="B898" s="2" t="s">
        <v>4452</v>
      </c>
      <c r="C898" s="2" t="s">
        <v>8798</v>
      </c>
      <c r="D898" s="21">
        <v>16946016</v>
      </c>
      <c r="E898" s="25">
        <v>-1.71909586663423</v>
      </c>
      <c r="F898" s="36">
        <v>1.00256392263639E-3</v>
      </c>
    </row>
    <row r="899" spans="1:6" x14ac:dyDescent="0.2">
      <c r="A899" s="14" t="s">
        <v>5629</v>
      </c>
      <c r="B899" s="2" t="s">
        <v>5630</v>
      </c>
      <c r="C899" s="2" t="s">
        <v>8799</v>
      </c>
      <c r="D899" s="21">
        <v>16899298</v>
      </c>
      <c r="E899" s="25">
        <v>1.34342272019242</v>
      </c>
      <c r="F899" s="36">
        <v>3.4308538926517397E-2</v>
      </c>
    </row>
    <row r="900" spans="1:6" x14ac:dyDescent="0.2">
      <c r="A900" s="14" t="s">
        <v>5171</v>
      </c>
      <c r="B900" s="2" t="s">
        <v>5172</v>
      </c>
      <c r="C900" s="2" t="s">
        <v>8800</v>
      </c>
      <c r="D900" s="21">
        <v>16963798</v>
      </c>
      <c r="E900" s="25">
        <v>-1.40200030836737</v>
      </c>
      <c r="F900" s="36">
        <v>2.4699044886517401E-2</v>
      </c>
    </row>
    <row r="901" spans="1:6" x14ac:dyDescent="0.2">
      <c r="A901" s="14" t="s">
        <v>1143</v>
      </c>
      <c r="B901" s="2" t="s">
        <v>5489</v>
      </c>
      <c r="C901" s="2" t="s">
        <v>8801</v>
      </c>
      <c r="D901" s="21">
        <v>16707327</v>
      </c>
      <c r="E901" s="25">
        <v>-1.28854239068218</v>
      </c>
      <c r="F901" s="36">
        <v>4.7361364874365999E-2</v>
      </c>
    </row>
    <row r="902" spans="1:6" x14ac:dyDescent="0.2">
      <c r="A902" s="14" t="s">
        <v>5055</v>
      </c>
      <c r="B902" s="2" t="s">
        <v>5056</v>
      </c>
      <c r="C902" s="2" t="s">
        <v>8802</v>
      </c>
      <c r="D902" s="21">
        <v>16718022</v>
      </c>
      <c r="E902" s="25">
        <v>-1.43456168085539</v>
      </c>
      <c r="F902" s="36">
        <v>9.0070043302504007E-3</v>
      </c>
    </row>
    <row r="903" spans="1:6" x14ac:dyDescent="0.2">
      <c r="A903" s="14" t="s">
        <v>4774</v>
      </c>
      <c r="B903" s="2" t="s">
        <v>4775</v>
      </c>
      <c r="C903" s="2" t="s">
        <v>8803</v>
      </c>
      <c r="D903" s="21">
        <v>16914374</v>
      </c>
      <c r="E903" s="25">
        <v>-1.52320135449734</v>
      </c>
      <c r="F903" s="36">
        <v>8.8417917187899094E-3</v>
      </c>
    </row>
    <row r="904" spans="1:6" x14ac:dyDescent="0.2">
      <c r="A904" s="14" t="s">
        <v>5009</v>
      </c>
      <c r="B904" s="2" t="s">
        <v>5010</v>
      </c>
      <c r="C904" s="2" t="s">
        <v>8804</v>
      </c>
      <c r="D904" s="21">
        <v>17077051</v>
      </c>
      <c r="E904" s="25">
        <v>-1.4478110509536899</v>
      </c>
      <c r="F904" s="36">
        <v>3.9341790359375503E-2</v>
      </c>
    </row>
    <row r="905" spans="1:6" x14ac:dyDescent="0.2">
      <c r="A905" s="14" t="s">
        <v>4414</v>
      </c>
      <c r="B905" s="2" t="s">
        <v>4415</v>
      </c>
      <c r="C905" s="2" t="s">
        <v>8805</v>
      </c>
      <c r="D905" s="21">
        <v>16916261</v>
      </c>
      <c r="E905" s="25">
        <v>-1.7550230760057199</v>
      </c>
      <c r="F905" s="36">
        <v>3.1936295903728998E-3</v>
      </c>
    </row>
    <row r="906" spans="1:6" x14ac:dyDescent="0.2">
      <c r="A906" s="14" t="s">
        <v>1145</v>
      </c>
      <c r="B906" s="2" t="s">
        <v>6202</v>
      </c>
      <c r="C906" s="2" t="s">
        <v>8806</v>
      </c>
      <c r="D906" s="21">
        <v>16911632</v>
      </c>
      <c r="E906" s="25">
        <v>2.0072727527348899</v>
      </c>
      <c r="F906" s="36">
        <v>9.5119373846133098E-3</v>
      </c>
    </row>
    <row r="907" spans="1:6" x14ac:dyDescent="0.2">
      <c r="A907" s="14" t="s">
        <v>1146</v>
      </c>
      <c r="B907" s="2" t="s">
        <v>4484</v>
      </c>
      <c r="C907" s="2" t="s">
        <v>8807</v>
      </c>
      <c r="D907" s="21">
        <v>17083370</v>
      </c>
      <c r="E907" s="25">
        <v>-1.69058981870709</v>
      </c>
      <c r="F907" s="36">
        <v>2.9335518396067298E-2</v>
      </c>
    </row>
    <row r="908" spans="1:6" x14ac:dyDescent="0.2">
      <c r="A908" s="14" t="s">
        <v>4209</v>
      </c>
      <c r="B908" s="2" t="s">
        <v>4210</v>
      </c>
      <c r="C908" s="2" t="s">
        <v>8808</v>
      </c>
      <c r="D908" s="21">
        <v>16709201</v>
      </c>
      <c r="E908" s="25">
        <v>-2.6916360209678998</v>
      </c>
      <c r="F908" s="36">
        <v>7.8417011729137297E-3</v>
      </c>
    </row>
    <row r="909" spans="1:6" x14ac:dyDescent="0.2">
      <c r="A909" s="14" t="s">
        <v>5282</v>
      </c>
      <c r="B909" s="2" t="s">
        <v>5283</v>
      </c>
      <c r="C909" s="2" t="s">
        <v>8809</v>
      </c>
      <c r="D909" s="21">
        <v>16860531</v>
      </c>
      <c r="E909" s="25">
        <v>-1.36688954468668</v>
      </c>
      <c r="F909" s="36">
        <v>2.7924625677103899E-2</v>
      </c>
    </row>
    <row r="910" spans="1:6" x14ac:dyDescent="0.2">
      <c r="A910" s="14" t="s">
        <v>5611</v>
      </c>
      <c r="B910" s="2" t="s">
        <v>5612</v>
      </c>
      <c r="C910" s="2" t="s">
        <v>8810</v>
      </c>
      <c r="D910" s="21">
        <v>16752103</v>
      </c>
      <c r="E910" s="25">
        <v>1.3345160592796901</v>
      </c>
      <c r="F910" s="36">
        <v>3.2093077179241099E-2</v>
      </c>
    </row>
    <row r="911" spans="1:6" x14ac:dyDescent="0.2">
      <c r="A911" s="14" t="s">
        <v>1148</v>
      </c>
      <c r="B911" s="2" t="s">
        <v>5670</v>
      </c>
      <c r="C911" s="2" t="s">
        <v>8811</v>
      </c>
      <c r="D911" s="21">
        <v>16748989</v>
      </c>
      <c r="E911" s="25">
        <v>1.36058774525524</v>
      </c>
      <c r="F911" s="36">
        <v>1.7868159972991099E-2</v>
      </c>
    </row>
    <row r="912" spans="1:6" x14ac:dyDescent="0.2">
      <c r="A912" s="14" t="s">
        <v>4811</v>
      </c>
      <c r="B912" s="2" t="s">
        <v>4812</v>
      </c>
      <c r="C912" s="2" t="s">
        <v>8812</v>
      </c>
      <c r="D912" s="21">
        <v>16979339</v>
      </c>
      <c r="E912" s="25">
        <v>-1.5102492463823201</v>
      </c>
      <c r="F912" s="36">
        <v>4.5104556094594003E-2</v>
      </c>
    </row>
    <row r="913" spans="1:6" x14ac:dyDescent="0.2">
      <c r="A913" s="14" t="s">
        <v>1150</v>
      </c>
      <c r="B913" s="2" t="s">
        <v>3229</v>
      </c>
      <c r="C913" s="2" t="s">
        <v>7461</v>
      </c>
      <c r="D913" s="21">
        <v>17001578</v>
      </c>
      <c r="E913" s="25">
        <v>1.52432443855926</v>
      </c>
      <c r="F913" s="36">
        <v>7.71145210902777E-3</v>
      </c>
    </row>
    <row r="914" spans="1:6" x14ac:dyDescent="0.2">
      <c r="A914" s="14" t="s">
        <v>5060</v>
      </c>
      <c r="B914" s="2" t="s">
        <v>5061</v>
      </c>
      <c r="C914" s="2" t="s">
        <v>8813</v>
      </c>
      <c r="D914" s="21">
        <v>16670079</v>
      </c>
      <c r="E914" s="25">
        <v>-1.43357097525954</v>
      </c>
      <c r="F914" s="36">
        <v>3.0976612711645601E-2</v>
      </c>
    </row>
    <row r="915" spans="1:6" x14ac:dyDescent="0.2">
      <c r="A915" s="14" t="s">
        <v>5962</v>
      </c>
      <c r="B915" s="2" t="s">
        <v>5963</v>
      </c>
      <c r="C915" s="2" t="s">
        <v>8814</v>
      </c>
      <c r="D915" s="21">
        <v>17064135</v>
      </c>
      <c r="E915" s="25">
        <v>1.5153839083766101</v>
      </c>
      <c r="F915" s="36">
        <v>7.8813701381818292E-3</v>
      </c>
    </row>
    <row r="916" spans="1:6" x14ac:dyDescent="0.2">
      <c r="A916" s="14" t="s">
        <v>5801</v>
      </c>
      <c r="B916" s="2" t="s">
        <v>5802</v>
      </c>
      <c r="C916" s="2" t="s">
        <v>8815</v>
      </c>
      <c r="D916" s="21">
        <v>17102210</v>
      </c>
      <c r="E916" s="25">
        <v>1.42217598489833</v>
      </c>
      <c r="F916" s="36">
        <v>4.4368392130499597E-2</v>
      </c>
    </row>
    <row r="917" spans="1:6" x14ac:dyDescent="0.2">
      <c r="A917" s="14" t="s">
        <v>457</v>
      </c>
      <c r="B917" s="2" t="s">
        <v>458</v>
      </c>
      <c r="C917" s="2" t="s">
        <v>7464</v>
      </c>
      <c r="D917" s="21">
        <v>16716782</v>
      </c>
      <c r="E917" s="25">
        <v>1.53862323500575</v>
      </c>
      <c r="F917" s="36">
        <v>1.8110195247863201E-2</v>
      </c>
    </row>
    <row r="918" spans="1:6" x14ac:dyDescent="0.2">
      <c r="A918" s="14" t="s">
        <v>1152</v>
      </c>
      <c r="B918" s="2" t="s">
        <v>5671</v>
      </c>
      <c r="C918" s="2" t="s">
        <v>8816</v>
      </c>
      <c r="D918" s="21">
        <v>16703452</v>
      </c>
      <c r="E918" s="25">
        <v>1.3607952403386401</v>
      </c>
      <c r="F918" s="36">
        <v>2.8948307344457001E-2</v>
      </c>
    </row>
    <row r="919" spans="1:6" x14ac:dyDescent="0.2">
      <c r="A919" s="14" t="s">
        <v>5212</v>
      </c>
      <c r="B919" s="2" t="s">
        <v>5213</v>
      </c>
      <c r="C919" s="2" t="s">
        <v>8817</v>
      </c>
      <c r="D919" s="21">
        <v>16857697</v>
      </c>
      <c r="E919" s="25">
        <v>-1.3930303271533</v>
      </c>
      <c r="F919" s="36">
        <v>3.1620422378904098E-2</v>
      </c>
    </row>
    <row r="920" spans="1:6" x14ac:dyDescent="0.2">
      <c r="A920" s="14" t="s">
        <v>5095</v>
      </c>
      <c r="B920" s="2" t="s">
        <v>5096</v>
      </c>
      <c r="C920" s="2" t="s">
        <v>8818</v>
      </c>
      <c r="D920" s="21">
        <v>16859554</v>
      </c>
      <c r="E920" s="25">
        <v>-1.4234317620583901</v>
      </c>
      <c r="F920" s="36">
        <v>6.3314588628465502E-3</v>
      </c>
    </row>
    <row r="921" spans="1:6" x14ac:dyDescent="0.2">
      <c r="A921" s="14" t="s">
        <v>460</v>
      </c>
      <c r="B921" s="2" t="s">
        <v>461</v>
      </c>
      <c r="C921" s="2" t="s">
        <v>7477</v>
      </c>
      <c r="D921" s="21">
        <v>16665566</v>
      </c>
      <c r="E921" s="25">
        <v>1.41048370608574</v>
      </c>
      <c r="F921" s="36">
        <v>6.7152661176577699E-3</v>
      </c>
    </row>
    <row r="922" spans="1:6" x14ac:dyDescent="0.2">
      <c r="A922" s="14" t="s">
        <v>463</v>
      </c>
      <c r="B922" s="2" t="s">
        <v>464</v>
      </c>
      <c r="C922" s="2" t="s">
        <v>7478</v>
      </c>
      <c r="D922" s="21">
        <v>16742086</v>
      </c>
      <c r="E922" s="25">
        <v>1.9441012176314001</v>
      </c>
      <c r="F922" s="36">
        <v>3.4150538263109198E-3</v>
      </c>
    </row>
    <row r="923" spans="1:6" x14ac:dyDescent="0.2">
      <c r="A923" s="14" t="s">
        <v>4963</v>
      </c>
      <c r="B923" s="2" t="s">
        <v>4964</v>
      </c>
      <c r="C923" s="2" t="s">
        <v>8819</v>
      </c>
      <c r="D923" s="21">
        <v>16684870</v>
      </c>
      <c r="E923" s="25">
        <v>-1.46236150631192</v>
      </c>
      <c r="F923" s="36">
        <v>9.9871336653251305E-3</v>
      </c>
    </row>
    <row r="924" spans="1:6" x14ac:dyDescent="0.2">
      <c r="A924" s="14" t="s">
        <v>4731</v>
      </c>
      <c r="B924" s="2" t="s">
        <v>4732</v>
      </c>
      <c r="C924" s="2" t="s">
        <v>8820</v>
      </c>
      <c r="D924" s="21">
        <v>16774808</v>
      </c>
      <c r="E924" s="25">
        <v>-1.53911034360551</v>
      </c>
      <c r="F924" s="36">
        <v>1.17686619378158E-2</v>
      </c>
    </row>
    <row r="925" spans="1:6" x14ac:dyDescent="0.2">
      <c r="A925" s="14" t="s">
        <v>4246</v>
      </c>
      <c r="B925" s="2" t="s">
        <v>4247</v>
      </c>
      <c r="C925" s="2" t="s">
        <v>8821</v>
      </c>
      <c r="D925" s="21">
        <v>17112060</v>
      </c>
      <c r="E925" s="25">
        <v>-2.1973428650645399</v>
      </c>
      <c r="F925" s="36">
        <v>2.2104191787930899E-4</v>
      </c>
    </row>
    <row r="926" spans="1:6" x14ac:dyDescent="0.2">
      <c r="A926" s="14" t="s">
        <v>5422</v>
      </c>
      <c r="B926" s="2" t="s">
        <v>5423</v>
      </c>
      <c r="C926" s="2" t="s">
        <v>8822</v>
      </c>
      <c r="D926" s="21">
        <v>16918522</v>
      </c>
      <c r="E926" s="25">
        <v>-1.31358843747666</v>
      </c>
      <c r="F926" s="36">
        <v>2.7496779620687899E-2</v>
      </c>
    </row>
    <row r="927" spans="1:6" x14ac:dyDescent="0.2">
      <c r="A927" s="14" t="s">
        <v>4592</v>
      </c>
      <c r="B927" s="2" t="s">
        <v>4593</v>
      </c>
      <c r="C927" s="2" t="s">
        <v>8823</v>
      </c>
      <c r="D927" s="21">
        <v>16833449</v>
      </c>
      <c r="E927" s="25">
        <v>-1.6146446211810801</v>
      </c>
      <c r="F927" s="36">
        <v>4.4624674043335401E-3</v>
      </c>
    </row>
    <row r="928" spans="1:6" x14ac:dyDescent="0.2">
      <c r="A928" s="14" t="s">
        <v>4657</v>
      </c>
      <c r="B928" s="2" t="s">
        <v>4658</v>
      </c>
      <c r="C928" s="2" t="s">
        <v>8824</v>
      </c>
      <c r="D928" s="21">
        <v>16950000</v>
      </c>
      <c r="E928" s="25">
        <v>-1.5733067689582201</v>
      </c>
      <c r="F928" s="36">
        <v>2.4825821722603201E-2</v>
      </c>
    </row>
    <row r="929" spans="1:6" x14ac:dyDescent="0.2">
      <c r="A929" s="14" t="s">
        <v>5571</v>
      </c>
      <c r="B929" s="2" t="s">
        <v>5572</v>
      </c>
      <c r="C929" s="2" t="s">
        <v>8825</v>
      </c>
      <c r="D929" s="21">
        <v>16874313</v>
      </c>
      <c r="E929" s="25">
        <v>1.3108718601448901</v>
      </c>
      <c r="F929" s="36">
        <v>3.2438743651682603E-2</v>
      </c>
    </row>
    <row r="930" spans="1:6" x14ac:dyDescent="0.2">
      <c r="A930" s="14" t="s">
        <v>5804</v>
      </c>
      <c r="B930" s="2" t="s">
        <v>5805</v>
      </c>
      <c r="C930" s="2" t="s">
        <v>8826</v>
      </c>
      <c r="D930" s="21">
        <v>16698356</v>
      </c>
      <c r="E930" s="25">
        <v>1.42582145321584</v>
      </c>
      <c r="F930" s="36">
        <v>9.9333010942571492E-3</v>
      </c>
    </row>
    <row r="931" spans="1:6" x14ac:dyDescent="0.2">
      <c r="A931" s="14" t="s">
        <v>466</v>
      </c>
      <c r="B931" s="2" t="s">
        <v>467</v>
      </c>
      <c r="C931" s="2" t="s">
        <v>7489</v>
      </c>
      <c r="D931" s="21">
        <v>16658690</v>
      </c>
      <c r="E931" s="25">
        <v>-1.7828928486386499</v>
      </c>
      <c r="F931" s="36">
        <v>1.1266473196653E-3</v>
      </c>
    </row>
    <row r="932" spans="1:6" x14ac:dyDescent="0.2">
      <c r="A932" s="14" t="s">
        <v>5493</v>
      </c>
      <c r="B932" s="2" t="s">
        <v>5494</v>
      </c>
      <c r="C932" s="2" t="s">
        <v>8827</v>
      </c>
      <c r="D932" s="21">
        <v>16890126</v>
      </c>
      <c r="E932" s="25">
        <v>-1.2800971756994799</v>
      </c>
      <c r="F932" s="36">
        <v>4.302609353813E-2</v>
      </c>
    </row>
    <row r="933" spans="1:6" x14ac:dyDescent="0.2">
      <c r="A933" s="14" t="s">
        <v>1157</v>
      </c>
      <c r="B933" s="2" t="s">
        <v>5557</v>
      </c>
      <c r="C933" s="2" t="s">
        <v>8828</v>
      </c>
      <c r="D933" s="21">
        <v>17008092</v>
      </c>
      <c r="E933" s="25">
        <v>1.3052293493740299</v>
      </c>
      <c r="F933" s="36">
        <v>4.6787366960588397E-2</v>
      </c>
    </row>
    <row r="934" spans="1:6" x14ac:dyDescent="0.2">
      <c r="A934" s="14" t="s">
        <v>4522</v>
      </c>
      <c r="B934" s="2" t="s">
        <v>4523</v>
      </c>
      <c r="C934" s="2" t="s">
        <v>8829</v>
      </c>
      <c r="D934" s="21">
        <v>17058978</v>
      </c>
      <c r="E934" s="25">
        <v>-1.6598850471309701</v>
      </c>
      <c r="F934" s="36">
        <v>9.1928591949764198E-3</v>
      </c>
    </row>
    <row r="935" spans="1:6" x14ac:dyDescent="0.2">
      <c r="A935" s="14" t="s">
        <v>1158</v>
      </c>
      <c r="B935" s="2" t="s">
        <v>6070</v>
      </c>
      <c r="C935" s="2" t="s">
        <v>8830</v>
      </c>
      <c r="D935" s="21">
        <v>16712482</v>
      </c>
      <c r="E935" s="25">
        <v>1.6141522542657201</v>
      </c>
      <c r="F935" s="36">
        <v>5.2620192856112696E-3</v>
      </c>
    </row>
    <row r="936" spans="1:6" x14ac:dyDescent="0.2">
      <c r="A936" s="14" t="s">
        <v>5631</v>
      </c>
      <c r="B936" s="2" t="s">
        <v>5632</v>
      </c>
      <c r="C936" s="2" t="s">
        <v>8831</v>
      </c>
      <c r="D936" s="21">
        <v>17109272</v>
      </c>
      <c r="E936" s="25">
        <v>1.34435112654931</v>
      </c>
      <c r="F936" s="36">
        <v>2.5545689257771599E-2</v>
      </c>
    </row>
    <row r="937" spans="1:6" x14ac:dyDescent="0.2">
      <c r="A937" s="14" t="s">
        <v>1159</v>
      </c>
      <c r="B937" s="2" t="s">
        <v>4384</v>
      </c>
      <c r="C937" s="2" t="s">
        <v>8832</v>
      </c>
      <c r="D937" s="21">
        <v>16837191</v>
      </c>
      <c r="E937" s="25">
        <v>-1.79178806045537</v>
      </c>
      <c r="F937" s="36">
        <v>3.27357177423868E-3</v>
      </c>
    </row>
    <row r="938" spans="1:6" x14ac:dyDescent="0.2">
      <c r="A938" s="14" t="s">
        <v>1160</v>
      </c>
      <c r="B938" s="2" t="s">
        <v>3277</v>
      </c>
      <c r="C938" s="2" t="s">
        <v>7492</v>
      </c>
      <c r="D938" s="21">
        <v>16998727</v>
      </c>
      <c r="E938" s="25">
        <v>1.3684284466300101</v>
      </c>
      <c r="F938" s="36">
        <v>1.2371238112230201E-2</v>
      </c>
    </row>
    <row r="939" spans="1:6" x14ac:dyDescent="0.2">
      <c r="A939" s="14" t="s">
        <v>4211</v>
      </c>
      <c r="B939" s="2" t="s">
        <v>4212</v>
      </c>
      <c r="C939" s="2" t="s">
        <v>8833</v>
      </c>
      <c r="D939" s="21">
        <v>16858991</v>
      </c>
      <c r="E939" s="25">
        <v>-2.6866592089050401</v>
      </c>
      <c r="F939" s="36">
        <v>3.9672533908884799E-4</v>
      </c>
    </row>
    <row r="940" spans="1:6" x14ac:dyDescent="0.2">
      <c r="A940" s="14" t="s">
        <v>5164</v>
      </c>
      <c r="B940" s="2" t="s">
        <v>5165</v>
      </c>
      <c r="C940" s="2" t="s">
        <v>8834</v>
      </c>
      <c r="D940" s="21">
        <v>17089819</v>
      </c>
      <c r="E940" s="25">
        <v>-1.40385117418764</v>
      </c>
      <c r="F940" s="36">
        <v>4.3868786594264603E-2</v>
      </c>
    </row>
    <row r="941" spans="1:6" x14ac:dyDescent="0.2">
      <c r="A941" s="14" t="s">
        <v>469</v>
      </c>
      <c r="B941" s="2" t="s">
        <v>470</v>
      </c>
      <c r="C941" s="2" t="s">
        <v>7494</v>
      </c>
      <c r="D941" s="21">
        <v>16763032</v>
      </c>
      <c r="E941" s="25">
        <v>1.3416980233740801</v>
      </c>
      <c r="F941" s="36">
        <v>2.7631912232096E-2</v>
      </c>
    </row>
    <row r="942" spans="1:6" x14ac:dyDescent="0.2">
      <c r="A942" s="14" t="s">
        <v>1162</v>
      </c>
      <c r="B942" s="2" t="s">
        <v>3281</v>
      </c>
      <c r="C942" s="2" t="s">
        <v>7496</v>
      </c>
      <c r="D942" s="21">
        <v>16978969</v>
      </c>
      <c r="E942" s="25">
        <v>-1.7252514753088199</v>
      </c>
      <c r="F942" s="36">
        <v>1.21132022621933E-2</v>
      </c>
    </row>
    <row r="943" spans="1:6" x14ac:dyDescent="0.2">
      <c r="A943" s="14" t="s">
        <v>472</v>
      </c>
      <c r="B943" s="2" t="s">
        <v>473</v>
      </c>
      <c r="C943" s="2" t="s">
        <v>7501</v>
      </c>
      <c r="D943" s="21">
        <v>16911283</v>
      </c>
      <c r="E943" s="25">
        <v>1.4967362326126601</v>
      </c>
      <c r="F943" s="36">
        <v>2.52623899618389E-2</v>
      </c>
    </row>
    <row r="944" spans="1:6" x14ac:dyDescent="0.2">
      <c r="A944" s="14" t="s">
        <v>5722</v>
      </c>
      <c r="B944" s="2" t="s">
        <v>5723</v>
      </c>
      <c r="C944" s="2" t="s">
        <v>8835</v>
      </c>
      <c r="D944" s="21">
        <v>16821330</v>
      </c>
      <c r="E944" s="25">
        <v>1.37916334195142</v>
      </c>
      <c r="F944" s="36">
        <v>1.8031571778385901E-2</v>
      </c>
    </row>
    <row r="945" spans="1:6" x14ac:dyDescent="0.2">
      <c r="A945" s="14" t="s">
        <v>3292</v>
      </c>
      <c r="B945" s="2" t="s">
        <v>3293</v>
      </c>
      <c r="C945" s="2" t="s">
        <v>7505</v>
      </c>
      <c r="D945" s="21">
        <v>17115825</v>
      </c>
      <c r="E945" s="25">
        <v>1.7202242719874501</v>
      </c>
      <c r="F945" s="36">
        <v>4.8965034374458599E-3</v>
      </c>
    </row>
    <row r="946" spans="1:6" x14ac:dyDescent="0.2">
      <c r="A946" s="14" t="s">
        <v>1167</v>
      </c>
      <c r="B946" s="2" t="s">
        <v>4215</v>
      </c>
      <c r="C946" s="2" t="s">
        <v>8836</v>
      </c>
      <c r="D946" s="21">
        <v>16763467</v>
      </c>
      <c r="E946" s="25">
        <v>-2.6332052878347101</v>
      </c>
      <c r="F946" s="36">
        <v>1.75471310769043E-4</v>
      </c>
    </row>
    <row r="947" spans="1:6" x14ac:dyDescent="0.2">
      <c r="A947" s="14" t="s">
        <v>1168</v>
      </c>
      <c r="B947" s="2" t="s">
        <v>5694</v>
      </c>
      <c r="C947" s="2" t="s">
        <v>8837</v>
      </c>
      <c r="D947" s="21">
        <v>16820104</v>
      </c>
      <c r="E947" s="25">
        <v>1.3707067947482601</v>
      </c>
      <c r="F947" s="36">
        <v>2.3853637686950799E-2</v>
      </c>
    </row>
    <row r="948" spans="1:6" x14ac:dyDescent="0.2">
      <c r="A948" s="14" t="s">
        <v>4460</v>
      </c>
      <c r="B948" s="2" t="s">
        <v>4461</v>
      </c>
      <c r="C948" s="2" t="s">
        <v>8838</v>
      </c>
      <c r="D948" s="21">
        <v>16785646</v>
      </c>
      <c r="E948" s="25">
        <v>-1.71325908030892</v>
      </c>
      <c r="F948" s="36">
        <v>1.7862815588480299E-3</v>
      </c>
    </row>
    <row r="949" spans="1:6" x14ac:dyDescent="0.2">
      <c r="A949" s="14" t="s">
        <v>4568</v>
      </c>
      <c r="B949" s="2" t="s">
        <v>4569</v>
      </c>
      <c r="C949" s="2" t="s">
        <v>8839</v>
      </c>
      <c r="D949" s="21">
        <v>16866912</v>
      </c>
      <c r="E949" s="25">
        <v>-1.62300412505249</v>
      </c>
      <c r="F949" s="36">
        <v>1.9744807096893301E-3</v>
      </c>
    </row>
    <row r="950" spans="1:6" x14ac:dyDescent="0.2">
      <c r="A950" s="14" t="s">
        <v>1169</v>
      </c>
      <c r="B950" s="2" t="s">
        <v>5979</v>
      </c>
      <c r="C950" s="2" t="s">
        <v>8840</v>
      </c>
      <c r="D950" s="21">
        <v>16996433</v>
      </c>
      <c r="E950" s="25">
        <v>1.5291182736143201</v>
      </c>
      <c r="F950" s="36">
        <v>3.3669590255485098E-2</v>
      </c>
    </row>
    <row r="951" spans="1:6" x14ac:dyDescent="0.2">
      <c r="A951" s="14" t="s">
        <v>475</v>
      </c>
      <c r="B951" s="2" t="s">
        <v>476</v>
      </c>
      <c r="C951" s="2" t="s">
        <v>7511</v>
      </c>
      <c r="D951" s="21">
        <v>17106357</v>
      </c>
      <c r="E951" s="25">
        <v>1.47157050622025</v>
      </c>
      <c r="F951" s="36">
        <v>5.5020061080464401E-3</v>
      </c>
    </row>
    <row r="952" spans="1:6" x14ac:dyDescent="0.2">
      <c r="A952" s="14" t="s">
        <v>1170</v>
      </c>
      <c r="B952" s="2" t="s">
        <v>5216</v>
      </c>
      <c r="C952" s="2" t="s">
        <v>8841</v>
      </c>
      <c r="D952" s="21">
        <v>16698816</v>
      </c>
      <c r="E952" s="25">
        <v>-1.39205543764865</v>
      </c>
      <c r="F952" s="36">
        <v>4.4185002246341497E-2</v>
      </c>
    </row>
    <row r="953" spans="1:6" x14ac:dyDescent="0.2">
      <c r="A953" s="14" t="s">
        <v>5932</v>
      </c>
      <c r="B953" s="2" t="s">
        <v>5933</v>
      </c>
      <c r="C953" s="2" t="s">
        <v>8842</v>
      </c>
      <c r="D953" s="21">
        <v>17108428</v>
      </c>
      <c r="E953" s="25">
        <v>1.5010513519376201</v>
      </c>
      <c r="F953" s="36">
        <v>5.2341973196198804E-3</v>
      </c>
    </row>
    <row r="954" spans="1:6" x14ac:dyDescent="0.2">
      <c r="A954" s="14" t="s">
        <v>4673</v>
      </c>
      <c r="B954" s="2" t="s">
        <v>4674</v>
      </c>
      <c r="C954" s="2" t="s">
        <v>8843</v>
      </c>
      <c r="D954" s="21">
        <v>17010941</v>
      </c>
      <c r="E954" s="25">
        <v>-1.5679541070115299</v>
      </c>
      <c r="F954" s="36">
        <v>3.4150538263109198E-3</v>
      </c>
    </row>
    <row r="955" spans="1:6" x14ac:dyDescent="0.2">
      <c r="A955" s="14" t="s">
        <v>4299</v>
      </c>
      <c r="B955" s="2" t="s">
        <v>4300</v>
      </c>
      <c r="C955" s="2" t="s">
        <v>8844</v>
      </c>
      <c r="D955" s="21">
        <v>16802918</v>
      </c>
      <c r="E955" s="25">
        <v>-1.9699832094085901</v>
      </c>
      <c r="F955" s="36">
        <v>3.9672533908884799E-4</v>
      </c>
    </row>
    <row r="956" spans="1:6" x14ac:dyDescent="0.2">
      <c r="A956" s="14" t="s">
        <v>4296</v>
      </c>
      <c r="B956" s="2" t="s">
        <v>4297</v>
      </c>
      <c r="C956" s="2" t="s">
        <v>8845</v>
      </c>
      <c r="D956" s="21">
        <v>16815756</v>
      </c>
      <c r="E956" s="25">
        <v>-1.981294492715</v>
      </c>
      <c r="F956" s="36">
        <v>6.4112458175586903E-4</v>
      </c>
    </row>
    <row r="957" spans="1:6" x14ac:dyDescent="0.2">
      <c r="A957" s="14" t="s">
        <v>4943</v>
      </c>
      <c r="B957" s="2" t="s">
        <v>4944</v>
      </c>
      <c r="C957" s="2" t="s">
        <v>8846</v>
      </c>
      <c r="D957" s="21">
        <v>17054923</v>
      </c>
      <c r="E957" s="25">
        <v>-1.46828972069986</v>
      </c>
      <c r="F957" s="36">
        <v>1.8695225881518601E-2</v>
      </c>
    </row>
    <row r="958" spans="1:6" x14ac:dyDescent="0.2">
      <c r="A958" s="14" t="s">
        <v>4915</v>
      </c>
      <c r="B958" s="2" t="s">
        <v>4916</v>
      </c>
      <c r="C958" s="2" t="s">
        <v>8847</v>
      </c>
      <c r="D958" s="21">
        <v>17043484</v>
      </c>
      <c r="E958" s="25">
        <v>-1.47691486562049</v>
      </c>
      <c r="F958" s="36">
        <v>7.9708339723955895E-3</v>
      </c>
    </row>
    <row r="959" spans="1:6" x14ac:dyDescent="0.2">
      <c r="A959" s="14" t="s">
        <v>4473</v>
      </c>
      <c r="B959" s="2" t="s">
        <v>4474</v>
      </c>
      <c r="C959" s="2" t="s">
        <v>8848</v>
      </c>
      <c r="D959" s="21">
        <v>17058261</v>
      </c>
      <c r="E959" s="25">
        <v>-1.6966943168638799</v>
      </c>
      <c r="F959" s="36">
        <v>1.44750073808884E-3</v>
      </c>
    </row>
    <row r="960" spans="1:6" x14ac:dyDescent="0.2">
      <c r="A960" s="14" t="s">
        <v>4627</v>
      </c>
      <c r="B960" s="2" t="s">
        <v>4628</v>
      </c>
      <c r="C960" s="2" t="s">
        <v>8849</v>
      </c>
      <c r="D960" s="21">
        <v>16726790</v>
      </c>
      <c r="E960" s="25">
        <v>-1.5923638227269401</v>
      </c>
      <c r="F960" s="36">
        <v>6.1836093139186598E-3</v>
      </c>
    </row>
    <row r="961" spans="1:6" x14ac:dyDescent="0.2">
      <c r="A961" s="14" t="s">
        <v>3311</v>
      </c>
      <c r="B961" s="2" t="s">
        <v>3312</v>
      </c>
      <c r="C961" s="2" t="s">
        <v>7516</v>
      </c>
      <c r="D961" s="21">
        <v>17009054</v>
      </c>
      <c r="E961" s="25">
        <v>-1.4681879501389901</v>
      </c>
      <c r="F961" s="36">
        <v>8.4178036533118904E-3</v>
      </c>
    </row>
    <row r="962" spans="1:6" x14ac:dyDescent="0.2">
      <c r="A962" s="14" t="s">
        <v>5687</v>
      </c>
      <c r="B962" s="2" t="s">
        <v>5688</v>
      </c>
      <c r="C962" s="2" t="s">
        <v>8850</v>
      </c>
      <c r="D962" s="21">
        <v>16830488</v>
      </c>
      <c r="E962" s="25">
        <v>1.36891227852647</v>
      </c>
      <c r="F962" s="36">
        <v>1.9452533603407499E-2</v>
      </c>
    </row>
    <row r="963" spans="1:6" x14ac:dyDescent="0.2">
      <c r="A963" s="14" t="s">
        <v>5221</v>
      </c>
      <c r="B963" s="2" t="s">
        <v>5222</v>
      </c>
      <c r="C963" s="2" t="s">
        <v>8851</v>
      </c>
      <c r="D963" s="21">
        <v>16902603</v>
      </c>
      <c r="E963" s="25">
        <v>-1.3915698563774599</v>
      </c>
      <c r="F963" s="36">
        <v>3.7700954449323101E-2</v>
      </c>
    </row>
    <row r="964" spans="1:6" x14ac:dyDescent="0.2">
      <c r="A964" s="14" t="s">
        <v>4373</v>
      </c>
      <c r="B964" s="2" t="s">
        <v>4374</v>
      </c>
      <c r="C964" s="2" t="s">
        <v>8852</v>
      </c>
      <c r="D964" s="21">
        <v>16816833</v>
      </c>
      <c r="E964" s="25">
        <v>-1.8168844456222299</v>
      </c>
      <c r="F964" s="36">
        <v>2.53779339852497E-3</v>
      </c>
    </row>
    <row r="965" spans="1:6" x14ac:dyDescent="0.2">
      <c r="A965" s="14" t="s">
        <v>478</v>
      </c>
      <c r="B965" s="2" t="s">
        <v>479</v>
      </c>
      <c r="C965" s="2" t="s">
        <v>7518</v>
      </c>
      <c r="D965" s="21">
        <v>16911737</v>
      </c>
      <c r="E965" s="25">
        <v>1.5636670278282301</v>
      </c>
      <c r="F965" s="36">
        <v>2.7788280600620101E-2</v>
      </c>
    </row>
    <row r="966" spans="1:6" x14ac:dyDescent="0.2">
      <c r="A966" s="14" t="s">
        <v>4679</v>
      </c>
      <c r="B966" s="2" t="s">
        <v>4680</v>
      </c>
      <c r="C966" s="2" t="s">
        <v>8853</v>
      </c>
      <c r="D966" s="21">
        <v>16935440</v>
      </c>
      <c r="E966" s="25">
        <v>-1.5655685358361</v>
      </c>
      <c r="F966" s="36">
        <v>2.9158788828461601E-3</v>
      </c>
    </row>
    <row r="967" spans="1:6" x14ac:dyDescent="0.2">
      <c r="A967" s="14" t="s">
        <v>4337</v>
      </c>
      <c r="B967" s="2" t="s">
        <v>4338</v>
      </c>
      <c r="C967" s="2" t="s">
        <v>8854</v>
      </c>
      <c r="D967" s="21">
        <v>16866456</v>
      </c>
      <c r="E967" s="25">
        <v>-1.88219138719061</v>
      </c>
      <c r="F967" s="36">
        <v>5.2327633351959902E-4</v>
      </c>
    </row>
    <row r="968" spans="1:6" x14ac:dyDescent="0.2">
      <c r="A968" s="14" t="s">
        <v>4353</v>
      </c>
      <c r="B968" s="2" t="s">
        <v>4354</v>
      </c>
      <c r="C968" s="2" t="s">
        <v>8855</v>
      </c>
      <c r="D968" s="21">
        <v>16993708</v>
      </c>
      <c r="E968" s="25">
        <v>-1.8562658354642101</v>
      </c>
      <c r="F968" s="36">
        <v>3.61345614143248E-3</v>
      </c>
    </row>
    <row r="969" spans="1:6" x14ac:dyDescent="0.2">
      <c r="A969" s="14" t="s">
        <v>481</v>
      </c>
      <c r="B969" s="2" t="s">
        <v>482</v>
      </c>
      <c r="C969" s="2" t="s">
        <v>7520</v>
      </c>
      <c r="D969" s="21">
        <v>16915993</v>
      </c>
      <c r="E969" s="25">
        <v>-1.33348660535202</v>
      </c>
      <c r="F969" s="36">
        <v>2.34558079208417E-2</v>
      </c>
    </row>
    <row r="970" spans="1:6" x14ac:dyDescent="0.2">
      <c r="A970" s="14" t="s">
        <v>4412</v>
      </c>
      <c r="B970" s="2" t="s">
        <v>4413</v>
      </c>
      <c r="C970" s="2" t="s">
        <v>8856</v>
      </c>
      <c r="D970" s="21">
        <v>16999245</v>
      </c>
      <c r="E970" s="25">
        <v>-1.75526233520819</v>
      </c>
      <c r="F970" s="36">
        <v>4.1073381530161599E-3</v>
      </c>
    </row>
    <row r="971" spans="1:6" x14ac:dyDescent="0.2">
      <c r="A971" s="14" t="s">
        <v>1173</v>
      </c>
      <c r="B971" s="2" t="s">
        <v>6064</v>
      </c>
      <c r="C971" s="2" t="s">
        <v>8857</v>
      </c>
      <c r="D971" s="21">
        <v>16836476</v>
      </c>
      <c r="E971" s="25">
        <v>1.60741969816689</v>
      </c>
      <c r="F971" s="36">
        <v>3.6118982805411801E-2</v>
      </c>
    </row>
    <row r="972" spans="1:6" x14ac:dyDescent="0.2">
      <c r="A972" s="14" t="s">
        <v>6223</v>
      </c>
      <c r="B972" s="2" t="s">
        <v>6224</v>
      </c>
      <c r="C972" s="2" t="s">
        <v>8858</v>
      </c>
      <c r="D972" s="21">
        <v>16728949</v>
      </c>
      <c r="E972" s="25">
        <v>2.2397483830051299</v>
      </c>
      <c r="F972" s="36">
        <v>4.21619977895843E-4</v>
      </c>
    </row>
    <row r="973" spans="1:6" x14ac:dyDescent="0.2">
      <c r="A973" s="14" t="s">
        <v>4366</v>
      </c>
      <c r="B973" s="2" t="s">
        <v>4367</v>
      </c>
      <c r="C973" s="2" t="s">
        <v>8859</v>
      </c>
      <c r="D973" s="21">
        <v>16888349</v>
      </c>
      <c r="E973" s="25">
        <v>-1.8223078076846</v>
      </c>
      <c r="F973" s="36">
        <v>1.18608792195102E-3</v>
      </c>
    </row>
    <row r="974" spans="1:6" x14ac:dyDescent="0.2">
      <c r="A974" s="14" t="s">
        <v>1175</v>
      </c>
      <c r="B974" s="2" t="s">
        <v>5894</v>
      </c>
      <c r="C974" s="2" t="s">
        <v>8860</v>
      </c>
      <c r="D974" s="21">
        <v>16716507</v>
      </c>
      <c r="E974" s="25">
        <v>1.46934515789904</v>
      </c>
      <c r="F974" s="36">
        <v>2.2444504926060999E-2</v>
      </c>
    </row>
    <row r="975" spans="1:6" x14ac:dyDescent="0.2">
      <c r="A975" s="14" t="s">
        <v>5112</v>
      </c>
      <c r="B975" s="2" t="s">
        <v>5113</v>
      </c>
      <c r="C975" s="2" t="s">
        <v>8861</v>
      </c>
      <c r="D975" s="21">
        <v>16661477</v>
      </c>
      <c r="E975" s="25">
        <v>-1.41998596137841</v>
      </c>
      <c r="F975" s="36">
        <v>1.4643087892457701E-2</v>
      </c>
    </row>
    <row r="976" spans="1:6" x14ac:dyDescent="0.2">
      <c r="A976" s="14" t="s">
        <v>1176</v>
      </c>
      <c r="B976" s="2" t="s">
        <v>5729</v>
      </c>
      <c r="C976" s="2" t="s">
        <v>8862</v>
      </c>
      <c r="D976" s="21">
        <v>17001258</v>
      </c>
      <c r="E976" s="25">
        <v>1.3808213406062599</v>
      </c>
      <c r="F976" s="36">
        <v>3.3654805100998803E-2</v>
      </c>
    </row>
    <row r="977" spans="1:6" x14ac:dyDescent="0.2">
      <c r="A977" s="14" t="s">
        <v>4910</v>
      </c>
      <c r="B977" s="2" t="s">
        <v>4911</v>
      </c>
      <c r="C977" s="2" t="s">
        <v>8863</v>
      </c>
      <c r="D977" s="21">
        <v>16660212</v>
      </c>
      <c r="E977" s="25">
        <v>-1.47839658909348</v>
      </c>
      <c r="F977" s="36">
        <v>2.4270335558808E-2</v>
      </c>
    </row>
    <row r="978" spans="1:6" x14ac:dyDescent="0.2">
      <c r="A978" s="14" t="s">
        <v>5382</v>
      </c>
      <c r="B978" s="2" t="s">
        <v>5383</v>
      </c>
      <c r="C978" s="2" t="s">
        <v>8864</v>
      </c>
      <c r="D978" s="21">
        <v>16932928</v>
      </c>
      <c r="E978" s="25">
        <v>-1.3289652058310399</v>
      </c>
      <c r="F978" s="36">
        <v>2.1782712878556799E-2</v>
      </c>
    </row>
    <row r="979" spans="1:6" x14ac:dyDescent="0.2">
      <c r="A979" s="14" t="s">
        <v>4895</v>
      </c>
      <c r="B979" s="2" t="s">
        <v>4896</v>
      </c>
      <c r="C979" s="2" t="s">
        <v>8865</v>
      </c>
      <c r="D979" s="21">
        <v>16769649</v>
      </c>
      <c r="E979" s="25">
        <v>-1.48238138162356</v>
      </c>
      <c r="F979" s="36">
        <v>2.4699044886517401E-2</v>
      </c>
    </row>
    <row r="980" spans="1:6" x14ac:dyDescent="0.2">
      <c r="A980" s="14" t="s">
        <v>484</v>
      </c>
      <c r="B980" s="2" t="s">
        <v>485</v>
      </c>
      <c r="C980" s="2" t="s">
        <v>7529</v>
      </c>
      <c r="D980" s="21">
        <v>16979400</v>
      </c>
      <c r="E980" s="25">
        <v>-1.46249666345809</v>
      </c>
      <c r="F980" s="36">
        <v>1.29799723211653E-2</v>
      </c>
    </row>
    <row r="981" spans="1:6" x14ac:dyDescent="0.2">
      <c r="A981" s="14" t="s">
        <v>4747</v>
      </c>
      <c r="B981" s="2" t="s">
        <v>4748</v>
      </c>
      <c r="C981" s="2" t="s">
        <v>8866</v>
      </c>
      <c r="D981" s="21">
        <v>16895647</v>
      </c>
      <c r="E981" s="25">
        <v>-1.5339307288892099</v>
      </c>
      <c r="F981" s="36">
        <v>7.8104705011021501E-3</v>
      </c>
    </row>
    <row r="982" spans="1:6" x14ac:dyDescent="0.2">
      <c r="A982" s="14" t="s">
        <v>6018</v>
      </c>
      <c r="B982" s="2" t="s">
        <v>6019</v>
      </c>
      <c r="C982" s="2" t="s">
        <v>8867</v>
      </c>
      <c r="D982" s="21">
        <v>16738477</v>
      </c>
      <c r="E982" s="25">
        <v>1.5660822669636101</v>
      </c>
      <c r="F982" s="36">
        <v>6.2369405575951904E-3</v>
      </c>
    </row>
    <row r="983" spans="1:6" x14ac:dyDescent="0.2">
      <c r="A983" s="14" t="s">
        <v>1178</v>
      </c>
      <c r="B983" s="2" t="s">
        <v>5370</v>
      </c>
      <c r="C983" s="2" t="s">
        <v>8868</v>
      </c>
      <c r="D983" s="21">
        <v>17064562</v>
      </c>
      <c r="E983" s="25">
        <v>-1.33442972724153</v>
      </c>
      <c r="F983" s="36">
        <v>2.8774652505054302E-2</v>
      </c>
    </row>
    <row r="984" spans="1:6" x14ac:dyDescent="0.2">
      <c r="A984" s="14" t="s">
        <v>1179</v>
      </c>
      <c r="B984" s="2" t="s">
        <v>5772</v>
      </c>
      <c r="C984" s="2" t="s">
        <v>8869</v>
      </c>
      <c r="D984" s="21">
        <v>16837128</v>
      </c>
      <c r="E984" s="25">
        <v>1.4072610729398001</v>
      </c>
      <c r="F984" s="36">
        <v>1.48270817647819E-2</v>
      </c>
    </row>
    <row r="985" spans="1:6" x14ac:dyDescent="0.2">
      <c r="A985" s="14" t="s">
        <v>487</v>
      </c>
      <c r="B985" s="2" t="s">
        <v>488</v>
      </c>
      <c r="C985" s="2" t="s">
        <v>7536</v>
      </c>
      <c r="D985" s="21">
        <v>16995177</v>
      </c>
      <c r="E985" s="25">
        <v>-1.4126460187349801</v>
      </c>
      <c r="F985" s="36">
        <v>1.0884104446197499E-2</v>
      </c>
    </row>
    <row r="986" spans="1:6" x14ac:dyDescent="0.2">
      <c r="A986" s="14" t="s">
        <v>4572</v>
      </c>
      <c r="B986" s="2" t="s">
        <v>4573</v>
      </c>
      <c r="C986" s="2" t="s">
        <v>8870</v>
      </c>
      <c r="D986" s="21">
        <v>16667918</v>
      </c>
      <c r="E986" s="25">
        <v>-1.62037006000273</v>
      </c>
      <c r="F986" s="36">
        <v>4.0431475600618202E-3</v>
      </c>
    </row>
    <row r="987" spans="1:6" x14ac:dyDescent="0.2">
      <c r="A987" s="14" t="s">
        <v>5970</v>
      </c>
      <c r="B987" s="2" t="s">
        <v>5971</v>
      </c>
      <c r="C987" s="2" t="s">
        <v>8871</v>
      </c>
      <c r="D987" s="21">
        <v>16761464</v>
      </c>
      <c r="E987" s="25">
        <v>1.52676356855705</v>
      </c>
      <c r="F987" s="36">
        <v>1.5230857816269599E-2</v>
      </c>
    </row>
    <row r="988" spans="1:6" x14ac:dyDescent="0.2">
      <c r="A988" s="14" t="s">
        <v>4900</v>
      </c>
      <c r="B988" s="2" t="s">
        <v>4901</v>
      </c>
      <c r="C988" s="2" t="s">
        <v>8872</v>
      </c>
      <c r="D988" s="21">
        <v>16671129</v>
      </c>
      <c r="E988" s="25">
        <v>-1.47977722521816</v>
      </c>
      <c r="F988" s="36">
        <v>1.6898773739626501E-2</v>
      </c>
    </row>
    <row r="989" spans="1:6" x14ac:dyDescent="0.2">
      <c r="A989" s="14" t="s">
        <v>6143</v>
      </c>
      <c r="B989" s="2" t="s">
        <v>6144</v>
      </c>
      <c r="C989" s="2" t="s">
        <v>8873</v>
      </c>
      <c r="D989" s="21">
        <v>16817677</v>
      </c>
      <c r="E989" s="25">
        <v>1.7352537739890601</v>
      </c>
      <c r="F989" s="36">
        <v>1.8780405202259601E-3</v>
      </c>
    </row>
    <row r="990" spans="1:6" x14ac:dyDescent="0.2">
      <c r="A990" s="14" t="s">
        <v>5503</v>
      </c>
      <c r="B990" s="2" t="s">
        <v>5504</v>
      </c>
      <c r="C990" s="2" t="s">
        <v>8874</v>
      </c>
      <c r="D990" s="21">
        <v>16803540</v>
      </c>
      <c r="E990" s="25">
        <v>1.26510751729497</v>
      </c>
      <c r="F990" s="36">
        <v>4.5104556094594003E-2</v>
      </c>
    </row>
    <row r="991" spans="1:6" x14ac:dyDescent="0.2">
      <c r="A991" s="14" t="s">
        <v>5505</v>
      </c>
      <c r="B991" s="2" t="s">
        <v>5506</v>
      </c>
      <c r="C991" s="2" t="s">
        <v>8875</v>
      </c>
      <c r="D991" s="21">
        <v>16670850</v>
      </c>
      <c r="E991" s="25">
        <v>1.27037110200325</v>
      </c>
      <c r="F991" s="36">
        <v>4.30139352035439E-2</v>
      </c>
    </row>
    <row r="992" spans="1:6" x14ac:dyDescent="0.2">
      <c r="A992" s="14" t="s">
        <v>5604</v>
      </c>
      <c r="B992" s="2" t="s">
        <v>5605</v>
      </c>
      <c r="C992" s="2" t="s">
        <v>8876</v>
      </c>
      <c r="D992" s="21">
        <v>16738023</v>
      </c>
      <c r="E992" s="25">
        <v>1.32971156180516</v>
      </c>
      <c r="F992" s="36">
        <v>3.1388913342356502E-2</v>
      </c>
    </row>
    <row r="993" spans="1:6" x14ac:dyDescent="0.2">
      <c r="A993" s="14" t="s">
        <v>5527</v>
      </c>
      <c r="B993" s="2" t="s">
        <v>5528</v>
      </c>
      <c r="C993" s="2" t="s">
        <v>8877</v>
      </c>
      <c r="D993" s="21">
        <v>16784228</v>
      </c>
      <c r="E993" s="25">
        <v>1.2848055232656901</v>
      </c>
      <c r="F993" s="36">
        <v>2.95299258532312E-2</v>
      </c>
    </row>
    <row r="994" spans="1:6" x14ac:dyDescent="0.2">
      <c r="A994" s="14" t="s">
        <v>5525</v>
      </c>
      <c r="B994" s="2" t="s">
        <v>5526</v>
      </c>
      <c r="C994" s="2" t="s">
        <v>8878</v>
      </c>
      <c r="D994" s="21">
        <v>16892039</v>
      </c>
      <c r="E994" s="25">
        <v>1.2844908974998801</v>
      </c>
      <c r="F994" s="36">
        <v>4.30139352035439E-2</v>
      </c>
    </row>
    <row r="995" spans="1:6" x14ac:dyDescent="0.2">
      <c r="A995" s="14" t="s">
        <v>4489</v>
      </c>
      <c r="B995" s="2" t="s">
        <v>4490</v>
      </c>
      <c r="C995" s="2" t="s">
        <v>8879</v>
      </c>
      <c r="D995" s="21">
        <v>17097308</v>
      </c>
      <c r="E995" s="25">
        <v>-1.6868869984938499</v>
      </c>
      <c r="F995" s="36">
        <v>5.7213583637531903E-4</v>
      </c>
    </row>
    <row r="996" spans="1:6" x14ac:dyDescent="0.2">
      <c r="A996" s="14" t="s">
        <v>5578</v>
      </c>
      <c r="B996" s="2" t="s">
        <v>5579</v>
      </c>
      <c r="C996" s="2" t="s">
        <v>8880</v>
      </c>
      <c r="D996" s="21">
        <v>17096091</v>
      </c>
      <c r="E996" s="25">
        <v>1.31599134426968</v>
      </c>
      <c r="F996" s="36">
        <v>4.5071587558963302E-2</v>
      </c>
    </row>
    <row r="997" spans="1:6" x14ac:dyDescent="0.2">
      <c r="A997" s="14" t="s">
        <v>5833</v>
      </c>
      <c r="B997" s="2" t="s">
        <v>5834</v>
      </c>
      <c r="C997" s="2" t="s">
        <v>8881</v>
      </c>
      <c r="D997" s="21">
        <v>17019820</v>
      </c>
      <c r="E997" s="25">
        <v>1.4432454395745999</v>
      </c>
      <c r="F997" s="36">
        <v>4.6806065590510502E-2</v>
      </c>
    </row>
    <row r="998" spans="1:6" x14ac:dyDescent="0.2">
      <c r="A998" s="14" t="s">
        <v>5889</v>
      </c>
      <c r="B998" s="2" t="s">
        <v>5890</v>
      </c>
      <c r="C998" s="2" t="s">
        <v>8882</v>
      </c>
      <c r="D998" s="21">
        <v>16666471</v>
      </c>
      <c r="E998" s="25">
        <v>1.46722148155751</v>
      </c>
      <c r="F998" s="36">
        <v>2.71727647033017E-3</v>
      </c>
    </row>
    <row r="999" spans="1:6" x14ac:dyDescent="0.2">
      <c r="A999" s="14" t="s">
        <v>5999</v>
      </c>
      <c r="B999" s="2" t="s">
        <v>6000</v>
      </c>
      <c r="C999" s="2" t="s">
        <v>8883</v>
      </c>
      <c r="D999" s="21">
        <v>17063254</v>
      </c>
      <c r="E999" s="25">
        <v>1.54976915249237</v>
      </c>
      <c r="F999" s="36">
        <v>4.4624674043335401E-3</v>
      </c>
    </row>
    <row r="1000" spans="1:6" x14ac:dyDescent="0.2">
      <c r="A1000" s="14" t="s">
        <v>490</v>
      </c>
      <c r="B1000" s="2" t="s">
        <v>491</v>
      </c>
      <c r="C1000" s="2" t="s">
        <v>7559</v>
      </c>
      <c r="D1000" s="21">
        <v>16724593</v>
      </c>
      <c r="E1000" s="25">
        <v>2.3780076122917202</v>
      </c>
      <c r="F1000" s="36">
        <v>6.5907525828849597E-5</v>
      </c>
    </row>
    <row r="1001" spans="1:6" x14ac:dyDescent="0.2">
      <c r="A1001" s="14" t="s">
        <v>493</v>
      </c>
      <c r="B1001" s="2" t="s">
        <v>494</v>
      </c>
      <c r="C1001" s="2" t="s">
        <v>7560</v>
      </c>
      <c r="D1001" s="21">
        <v>16914844</v>
      </c>
      <c r="E1001" s="25">
        <v>1.3318946750652301</v>
      </c>
      <c r="F1001" s="36">
        <v>3.4515961528103302E-2</v>
      </c>
    </row>
    <row r="1002" spans="1:6" x14ac:dyDescent="0.2">
      <c r="A1002" s="14" t="s">
        <v>6190</v>
      </c>
      <c r="B1002" s="2" t="s">
        <v>6191</v>
      </c>
      <c r="C1002" s="2" t="s">
        <v>8884</v>
      </c>
      <c r="D1002" s="21">
        <v>16968529</v>
      </c>
      <c r="E1002" s="25">
        <v>1.9558196373575001</v>
      </c>
      <c r="F1002" s="36">
        <v>5.29589828658599E-4</v>
      </c>
    </row>
    <row r="1003" spans="1:6" x14ac:dyDescent="0.2">
      <c r="A1003" s="14" t="s">
        <v>496</v>
      </c>
      <c r="B1003" s="2" t="s">
        <v>497</v>
      </c>
      <c r="C1003" s="2" t="s">
        <v>7561</v>
      </c>
      <c r="D1003" s="21">
        <v>16699174</v>
      </c>
      <c r="E1003" s="25">
        <v>1.6576851308295799</v>
      </c>
      <c r="F1003" s="36">
        <v>1.9744807096893301E-3</v>
      </c>
    </row>
    <row r="1004" spans="1:6" x14ac:dyDescent="0.2">
      <c r="A1004" s="14" t="s">
        <v>4267</v>
      </c>
      <c r="B1004" s="2" t="s">
        <v>4268</v>
      </c>
      <c r="C1004" s="2" t="s">
        <v>8885</v>
      </c>
      <c r="D1004" s="21">
        <v>17097000</v>
      </c>
      <c r="E1004" s="25">
        <v>-2.0653505456638199</v>
      </c>
      <c r="F1004" s="36">
        <v>2.71727647033017E-3</v>
      </c>
    </row>
    <row r="1005" spans="1:6" x14ac:dyDescent="0.2">
      <c r="A1005" s="14" t="s">
        <v>5598</v>
      </c>
      <c r="B1005" s="2" t="s">
        <v>5599</v>
      </c>
      <c r="C1005" s="2" t="s">
        <v>8886</v>
      </c>
      <c r="D1005" s="21">
        <v>16885041</v>
      </c>
      <c r="E1005" s="25">
        <v>1.3279338974942401</v>
      </c>
      <c r="F1005" s="36">
        <v>2.72737849070641E-2</v>
      </c>
    </row>
    <row r="1006" spans="1:6" x14ac:dyDescent="0.2">
      <c r="A1006" s="14" t="s">
        <v>5744</v>
      </c>
      <c r="B1006" s="2" t="s">
        <v>5745</v>
      </c>
      <c r="C1006" s="2" t="s">
        <v>8887</v>
      </c>
      <c r="D1006" s="21">
        <v>17076117</v>
      </c>
      <c r="E1006" s="25">
        <v>1.3870373785902299</v>
      </c>
      <c r="F1006" s="36">
        <v>3.7367453823712302E-2</v>
      </c>
    </row>
    <row r="1007" spans="1:6" x14ac:dyDescent="0.2">
      <c r="A1007" s="14" t="s">
        <v>499</v>
      </c>
      <c r="B1007" s="2" t="s">
        <v>500</v>
      </c>
      <c r="C1007" s="2" t="s">
        <v>7566</v>
      </c>
      <c r="D1007" s="21">
        <v>16893846</v>
      </c>
      <c r="E1007" s="25">
        <v>-2.0276753288556502</v>
      </c>
      <c r="F1007" s="36">
        <v>4.6302020115328697E-4</v>
      </c>
    </row>
    <row r="1008" spans="1:6" x14ac:dyDescent="0.2">
      <c r="A1008" s="14" t="s">
        <v>3385</v>
      </c>
      <c r="B1008" s="2" t="s">
        <v>3386</v>
      </c>
      <c r="C1008" s="2" t="s">
        <v>7567</v>
      </c>
      <c r="D1008" s="21">
        <v>16759592</v>
      </c>
      <c r="E1008" s="25">
        <v>-1.3529013697269701</v>
      </c>
      <c r="F1008" s="36">
        <v>3.5104981213461499E-2</v>
      </c>
    </row>
    <row r="1009" spans="1:6" x14ac:dyDescent="0.2">
      <c r="A1009" s="14" t="s">
        <v>502</v>
      </c>
      <c r="B1009" s="2" t="s">
        <v>503</v>
      </c>
      <c r="C1009" s="2" t="s">
        <v>7568</v>
      </c>
      <c r="D1009" s="21">
        <v>16693891</v>
      </c>
      <c r="E1009" s="25">
        <v>1.46811332287756</v>
      </c>
      <c r="F1009" s="36">
        <v>1.6347266703380901E-2</v>
      </c>
    </row>
    <row r="1010" spans="1:6" x14ac:dyDescent="0.2">
      <c r="A1010" s="14" t="s">
        <v>5647</v>
      </c>
      <c r="B1010" s="2" t="s">
        <v>5648</v>
      </c>
      <c r="C1010" s="2" t="s">
        <v>8888</v>
      </c>
      <c r="D1010" s="21">
        <v>16832423</v>
      </c>
      <c r="E1010" s="25">
        <v>1.34971674059133</v>
      </c>
      <c r="F1010" s="36">
        <v>4.3365802093643997E-2</v>
      </c>
    </row>
    <row r="1011" spans="1:6" x14ac:dyDescent="0.2">
      <c r="A1011" s="14" t="s">
        <v>5231</v>
      </c>
      <c r="B1011" s="2" t="s">
        <v>5232</v>
      </c>
      <c r="C1011" s="2" t="s">
        <v>8889</v>
      </c>
      <c r="D1011" s="21">
        <v>16863344</v>
      </c>
      <c r="E1011" s="25">
        <v>-1.38816590480243</v>
      </c>
      <c r="F1011" s="36">
        <v>3.0669353773359099E-2</v>
      </c>
    </row>
    <row r="1012" spans="1:6" x14ac:dyDescent="0.2">
      <c r="A1012" s="14" t="s">
        <v>3396</v>
      </c>
      <c r="B1012" s="2" t="s">
        <v>3397</v>
      </c>
      <c r="C1012" s="2" t="s">
        <v>7574</v>
      </c>
      <c r="D1012" s="21">
        <v>16693656</v>
      </c>
      <c r="E1012" s="25">
        <v>1.3302093653059599</v>
      </c>
      <c r="F1012" s="36">
        <v>2.7769611317966701E-2</v>
      </c>
    </row>
    <row r="1013" spans="1:6" x14ac:dyDescent="0.2">
      <c r="A1013" s="14" t="s">
        <v>5347</v>
      </c>
      <c r="B1013" s="2" t="s">
        <v>5348</v>
      </c>
      <c r="C1013" s="2" t="s">
        <v>8890</v>
      </c>
      <c r="D1013" s="21">
        <v>16727351</v>
      </c>
      <c r="E1013" s="25">
        <v>-1.3412238101543501</v>
      </c>
      <c r="F1013" s="36">
        <v>1.7264743160226199E-2</v>
      </c>
    </row>
    <row r="1014" spans="1:6" x14ac:dyDescent="0.2">
      <c r="A1014" s="14" t="s">
        <v>4237</v>
      </c>
      <c r="B1014" s="2" t="s">
        <v>4238</v>
      </c>
      <c r="C1014" s="2" t="s">
        <v>8891</v>
      </c>
      <c r="D1014" s="21">
        <v>17020464</v>
      </c>
      <c r="E1014" s="25">
        <v>-2.28013619389644</v>
      </c>
      <c r="F1014" s="36">
        <v>8.7965550536981004E-4</v>
      </c>
    </row>
    <row r="1015" spans="1:6" x14ac:dyDescent="0.2">
      <c r="A1015" s="14" t="s">
        <v>505</v>
      </c>
      <c r="B1015" s="2" t="s">
        <v>506</v>
      </c>
      <c r="C1015" s="2" t="s">
        <v>7577</v>
      </c>
      <c r="D1015" s="21">
        <v>16927887</v>
      </c>
      <c r="E1015" s="25">
        <v>1.3095459355569601</v>
      </c>
      <c r="F1015" s="36">
        <v>3.1865003669134702E-2</v>
      </c>
    </row>
    <row r="1016" spans="1:6" x14ac:dyDescent="0.2">
      <c r="A1016" s="14" t="s">
        <v>5968</v>
      </c>
      <c r="B1016" s="2" t="s">
        <v>5969</v>
      </c>
      <c r="C1016" s="2" t="s">
        <v>8892</v>
      </c>
      <c r="D1016" s="21">
        <v>16730788</v>
      </c>
      <c r="E1016" s="25">
        <v>1.5266718544170601</v>
      </c>
      <c r="F1016" s="36">
        <v>2.4340546073598399E-2</v>
      </c>
    </row>
    <row r="1017" spans="1:6" x14ac:dyDescent="0.2">
      <c r="A1017" s="14" t="s">
        <v>6163</v>
      </c>
      <c r="B1017" s="2" t="s">
        <v>6164</v>
      </c>
      <c r="C1017" s="2" t="s">
        <v>8893</v>
      </c>
      <c r="D1017" s="21">
        <v>17115777</v>
      </c>
      <c r="E1017" s="25">
        <v>1.79940092125108</v>
      </c>
      <c r="F1017" s="36">
        <v>1.15806240890629E-3</v>
      </c>
    </row>
    <row r="1018" spans="1:6" x14ac:dyDescent="0.2">
      <c r="A1018" s="14" t="s">
        <v>508</v>
      </c>
      <c r="B1018" s="2" t="s">
        <v>509</v>
      </c>
      <c r="C1018" s="2" t="s">
        <v>7581</v>
      </c>
      <c r="D1018" s="21">
        <v>16801850</v>
      </c>
      <c r="E1018" s="25">
        <v>-1.50782256406455</v>
      </c>
      <c r="F1018" s="36">
        <v>1.16986959345517E-2</v>
      </c>
    </row>
    <row r="1019" spans="1:6" x14ac:dyDescent="0.2">
      <c r="A1019" s="14" t="s">
        <v>5214</v>
      </c>
      <c r="B1019" s="2" t="s">
        <v>5215</v>
      </c>
      <c r="C1019" s="2" t="s">
        <v>8894</v>
      </c>
      <c r="D1019" s="21">
        <v>16830103</v>
      </c>
      <c r="E1019" s="25">
        <v>-1.39248327540533</v>
      </c>
      <c r="F1019" s="36">
        <v>8.8330186312262395E-3</v>
      </c>
    </row>
    <row r="1020" spans="1:6" x14ac:dyDescent="0.2">
      <c r="A1020" s="14" t="s">
        <v>5479</v>
      </c>
      <c r="B1020" s="2" t="s">
        <v>5480</v>
      </c>
      <c r="C1020" s="2" t="s">
        <v>8895</v>
      </c>
      <c r="D1020" s="21">
        <v>17088838</v>
      </c>
      <c r="E1020" s="25">
        <v>-1.2940649239939499</v>
      </c>
      <c r="F1020" s="36">
        <v>2.23462830432106E-2</v>
      </c>
    </row>
    <row r="1021" spans="1:6" x14ac:dyDescent="0.2">
      <c r="A1021" s="14" t="s">
        <v>3411</v>
      </c>
      <c r="B1021" s="2" t="s">
        <v>3412</v>
      </c>
      <c r="C1021" s="2" t="s">
        <v>7584</v>
      </c>
      <c r="D1021" s="21">
        <v>16698096</v>
      </c>
      <c r="E1021" s="25">
        <v>-1.6169032252442199</v>
      </c>
      <c r="F1021" s="36">
        <v>1.4791572800485599E-3</v>
      </c>
    </row>
    <row r="1022" spans="1:6" x14ac:dyDescent="0.2">
      <c r="A1022" s="14" t="s">
        <v>4378</v>
      </c>
      <c r="B1022" s="2" t="s">
        <v>4379</v>
      </c>
      <c r="C1022" s="2" t="s">
        <v>8896</v>
      </c>
      <c r="D1022" s="21">
        <v>16989054</v>
      </c>
      <c r="E1022" s="25">
        <v>-1.7994383391303701</v>
      </c>
      <c r="F1022" s="36">
        <v>7.3686989616891601E-4</v>
      </c>
    </row>
    <row r="1023" spans="1:6" x14ac:dyDescent="0.2">
      <c r="A1023" s="14" t="s">
        <v>5134</v>
      </c>
      <c r="B1023" s="2" t="s">
        <v>5135</v>
      </c>
      <c r="C1023" s="2" t="s">
        <v>8897</v>
      </c>
      <c r="D1023" s="21">
        <v>17079220</v>
      </c>
      <c r="E1023" s="25">
        <v>-1.41355040989391</v>
      </c>
      <c r="F1023" s="36">
        <v>1.1141287514465401E-2</v>
      </c>
    </row>
    <row r="1024" spans="1:6" x14ac:dyDescent="0.2">
      <c r="A1024" s="14" t="s">
        <v>511</v>
      </c>
      <c r="B1024" s="2" t="s">
        <v>512</v>
      </c>
      <c r="C1024" s="2" t="s">
        <v>7586</v>
      </c>
      <c r="D1024" s="21">
        <v>16941184</v>
      </c>
      <c r="E1024" s="25">
        <v>1.4868749656626501</v>
      </c>
      <c r="F1024" s="36">
        <v>8.6574245406501899E-3</v>
      </c>
    </row>
    <row r="1025" spans="1:6" x14ac:dyDescent="0.2">
      <c r="A1025" s="14" t="s">
        <v>3415</v>
      </c>
      <c r="B1025" s="2" t="s">
        <v>3416</v>
      </c>
      <c r="C1025" s="2" t="s">
        <v>7587</v>
      </c>
      <c r="D1025" s="21">
        <v>17024695</v>
      </c>
      <c r="E1025" s="25">
        <v>1.5105074852931399</v>
      </c>
      <c r="F1025" s="36">
        <v>9.5740974375463292E-3</v>
      </c>
    </row>
    <row r="1026" spans="1:6" x14ac:dyDescent="0.2">
      <c r="A1026" s="14" t="s">
        <v>514</v>
      </c>
      <c r="B1026" s="2" t="s">
        <v>515</v>
      </c>
      <c r="C1026" s="2" t="s">
        <v>7588</v>
      </c>
      <c r="D1026" s="21">
        <v>17024700</v>
      </c>
      <c r="E1026" s="25">
        <v>1.6954677390042501</v>
      </c>
      <c r="F1026" s="36">
        <v>3.84407162967026E-2</v>
      </c>
    </row>
    <row r="1027" spans="1:6" x14ac:dyDescent="0.2">
      <c r="A1027" s="14" t="s">
        <v>5274</v>
      </c>
      <c r="B1027" s="2" t="s">
        <v>5275</v>
      </c>
      <c r="C1027" s="2" t="s">
        <v>8898</v>
      </c>
      <c r="D1027" s="21">
        <v>16885118</v>
      </c>
      <c r="E1027" s="25">
        <v>-1.3716603948593999</v>
      </c>
      <c r="F1027" s="36">
        <v>2.7060947348521099E-2</v>
      </c>
    </row>
    <row r="1028" spans="1:6" x14ac:dyDescent="0.2">
      <c r="A1028" s="14" t="s">
        <v>5040</v>
      </c>
      <c r="B1028" s="2" t="s">
        <v>5041</v>
      </c>
      <c r="C1028" s="2" t="s">
        <v>8899</v>
      </c>
      <c r="D1028" s="21">
        <v>16759202</v>
      </c>
      <c r="E1028" s="25">
        <v>-1.4392960116808799</v>
      </c>
      <c r="F1028" s="36">
        <v>9.3900845274921402E-3</v>
      </c>
    </row>
    <row r="1029" spans="1:6" x14ac:dyDescent="0.2">
      <c r="A1029" s="14" t="s">
        <v>1191</v>
      </c>
      <c r="B1029" s="2" t="s">
        <v>5617</v>
      </c>
      <c r="C1029" s="2" t="s">
        <v>8900</v>
      </c>
      <c r="D1029" s="21">
        <v>16834071</v>
      </c>
      <c r="E1029" s="25">
        <v>1.3365001504635501</v>
      </c>
      <c r="F1029" s="36">
        <v>3.7062370630222503E-2</v>
      </c>
    </row>
    <row r="1030" spans="1:6" x14ac:dyDescent="0.2">
      <c r="A1030" s="14" t="s">
        <v>3423</v>
      </c>
      <c r="B1030" s="2" t="s">
        <v>3424</v>
      </c>
      <c r="C1030" s="2" t="s">
        <v>7592</v>
      </c>
      <c r="D1030" s="21">
        <v>17061112</v>
      </c>
      <c r="E1030" s="25">
        <v>1.38962601380068</v>
      </c>
      <c r="F1030" s="36">
        <v>1.3932692697040099E-2</v>
      </c>
    </row>
    <row r="1031" spans="1:6" x14ac:dyDescent="0.2">
      <c r="A1031" s="14" t="s">
        <v>3425</v>
      </c>
      <c r="B1031" s="2" t="s">
        <v>3426</v>
      </c>
      <c r="C1031" s="2" t="s">
        <v>8901</v>
      </c>
      <c r="D1031" s="21">
        <v>17061104</v>
      </c>
      <c r="E1031" s="25">
        <v>1.3642140253509301</v>
      </c>
      <c r="F1031" s="36">
        <v>4.76945626334229E-2</v>
      </c>
    </row>
    <row r="1032" spans="1:6" x14ac:dyDescent="0.2">
      <c r="A1032" s="14" t="s">
        <v>6033</v>
      </c>
      <c r="B1032" s="2" t="s">
        <v>6034</v>
      </c>
      <c r="C1032" s="2" t="s">
        <v>8902</v>
      </c>
      <c r="D1032" s="21">
        <v>16770475</v>
      </c>
      <c r="E1032" s="25">
        <v>1.5783458143267901</v>
      </c>
      <c r="F1032" s="36">
        <v>6.2583925139219404E-3</v>
      </c>
    </row>
    <row r="1033" spans="1:6" x14ac:dyDescent="0.2">
      <c r="A1033" s="14" t="s">
        <v>1193</v>
      </c>
      <c r="B1033" s="2" t="s">
        <v>5237</v>
      </c>
      <c r="C1033" s="2" t="s">
        <v>8903</v>
      </c>
      <c r="D1033" s="21">
        <v>16851397</v>
      </c>
      <c r="E1033" s="25">
        <v>-1.3859994324092499</v>
      </c>
      <c r="F1033" s="36">
        <v>2.1926052058998599E-2</v>
      </c>
    </row>
    <row r="1034" spans="1:6" x14ac:dyDescent="0.2">
      <c r="A1034" s="14" t="s">
        <v>5206</v>
      </c>
      <c r="B1034" s="2" t="s">
        <v>5207</v>
      </c>
      <c r="C1034" s="2" t="s">
        <v>8904</v>
      </c>
      <c r="D1034" s="21">
        <v>16917602</v>
      </c>
      <c r="E1034" s="25">
        <v>-1.3948274549625499</v>
      </c>
      <c r="F1034" s="36">
        <v>1.8455122138612501E-2</v>
      </c>
    </row>
    <row r="1035" spans="1:6" x14ac:dyDescent="0.2">
      <c r="A1035" s="14" t="s">
        <v>1194</v>
      </c>
      <c r="B1035" s="2" t="s">
        <v>5800</v>
      </c>
      <c r="C1035" s="2" t="s">
        <v>8905</v>
      </c>
      <c r="D1035" s="21">
        <v>16815670</v>
      </c>
      <c r="E1035" s="25">
        <v>1.4212956297911701</v>
      </c>
      <c r="F1035" s="36">
        <v>2.1448304335961801E-2</v>
      </c>
    </row>
    <row r="1036" spans="1:6" x14ac:dyDescent="0.2">
      <c r="A1036" s="14" t="s">
        <v>5539</v>
      </c>
      <c r="B1036" s="2" t="s">
        <v>5540</v>
      </c>
      <c r="C1036" s="2" t="s">
        <v>8906</v>
      </c>
      <c r="D1036" s="21">
        <v>16940877</v>
      </c>
      <c r="E1036" s="25">
        <v>1.29805363852039</v>
      </c>
      <c r="F1036" s="36">
        <v>3.3837414053662203E-2</v>
      </c>
    </row>
    <row r="1037" spans="1:6" x14ac:dyDescent="0.2">
      <c r="A1037" s="14" t="s">
        <v>5545</v>
      </c>
      <c r="B1037" s="2" t="s">
        <v>5546</v>
      </c>
      <c r="C1037" s="2" t="s">
        <v>8907</v>
      </c>
      <c r="D1037" s="21">
        <v>17114551</v>
      </c>
      <c r="E1037" s="25">
        <v>1.30154031528973</v>
      </c>
      <c r="F1037" s="36">
        <v>4.9219706251630101E-2</v>
      </c>
    </row>
    <row r="1038" spans="1:6" x14ac:dyDescent="0.2">
      <c r="A1038" s="14" t="s">
        <v>517</v>
      </c>
      <c r="B1038" s="2" t="s">
        <v>518</v>
      </c>
      <c r="C1038" s="2" t="s">
        <v>7600</v>
      </c>
      <c r="D1038" s="21">
        <v>16965642</v>
      </c>
      <c r="E1038" s="25">
        <v>1.3277222100321899</v>
      </c>
      <c r="F1038" s="36">
        <v>2.6462082491075001E-2</v>
      </c>
    </row>
    <row r="1039" spans="1:6" x14ac:dyDescent="0.2">
      <c r="A1039" s="14" t="s">
        <v>520</v>
      </c>
      <c r="B1039" s="2" t="s">
        <v>521</v>
      </c>
      <c r="C1039" s="2" t="s">
        <v>7601</v>
      </c>
      <c r="D1039" s="21">
        <v>17098135</v>
      </c>
      <c r="E1039" s="25">
        <v>-1.50995965256572</v>
      </c>
      <c r="F1039" s="36">
        <v>9.0682016172437905E-3</v>
      </c>
    </row>
    <row r="1040" spans="1:6" x14ac:dyDescent="0.2">
      <c r="A1040" s="14" t="s">
        <v>5460</v>
      </c>
      <c r="B1040" s="2" t="s">
        <v>5461</v>
      </c>
      <c r="C1040" s="2" t="s">
        <v>8908</v>
      </c>
      <c r="D1040" s="21">
        <v>16682425</v>
      </c>
      <c r="E1040" s="25">
        <v>-1.30040709576638</v>
      </c>
      <c r="F1040" s="36">
        <v>3.85173468084564E-2</v>
      </c>
    </row>
    <row r="1041" spans="1:6" x14ac:dyDescent="0.2">
      <c r="A1041" s="14" t="s">
        <v>5905</v>
      </c>
      <c r="B1041" s="2" t="s">
        <v>5906</v>
      </c>
      <c r="C1041" s="2" t="s">
        <v>8909</v>
      </c>
      <c r="D1041" s="21">
        <v>16976908</v>
      </c>
      <c r="E1041" s="25">
        <v>1.47704454243397</v>
      </c>
      <c r="F1041" s="36">
        <v>4.2133568519152498E-3</v>
      </c>
    </row>
    <row r="1042" spans="1:6" x14ac:dyDescent="0.2">
      <c r="A1042" s="14" t="s">
        <v>5007</v>
      </c>
      <c r="B1042" s="2" t="s">
        <v>5008</v>
      </c>
      <c r="C1042" s="2" t="s">
        <v>8910</v>
      </c>
      <c r="D1042" s="21">
        <v>16864181</v>
      </c>
      <c r="E1042" s="25">
        <v>-1.4496420068692299</v>
      </c>
      <c r="F1042" s="36">
        <v>4.5071587558963302E-2</v>
      </c>
    </row>
    <row r="1043" spans="1:6" x14ac:dyDescent="0.2">
      <c r="A1043" s="14" t="s">
        <v>5362</v>
      </c>
      <c r="B1043" s="2" t="s">
        <v>5363</v>
      </c>
      <c r="C1043" s="2" t="s">
        <v>8911</v>
      </c>
      <c r="D1043" s="21">
        <v>16998892</v>
      </c>
      <c r="E1043" s="25">
        <v>-1.3364198656280799</v>
      </c>
      <c r="F1043" s="36">
        <v>1.8110195247863201E-2</v>
      </c>
    </row>
    <row r="1044" spans="1:6" x14ac:dyDescent="0.2">
      <c r="A1044" s="14" t="s">
        <v>4776</v>
      </c>
      <c r="B1044" s="2" t="s">
        <v>4777</v>
      </c>
      <c r="C1044" s="2" t="s">
        <v>8912</v>
      </c>
      <c r="D1044" s="21">
        <v>16863168</v>
      </c>
      <c r="E1044" s="25">
        <v>-1.52264188182594</v>
      </c>
      <c r="F1044" s="36">
        <v>9.3475905464237303E-3</v>
      </c>
    </row>
    <row r="1045" spans="1:6" x14ac:dyDescent="0.2">
      <c r="A1045" s="14" t="s">
        <v>523</v>
      </c>
      <c r="B1045" s="2" t="s">
        <v>524</v>
      </c>
      <c r="C1045" s="2" t="s">
        <v>7606</v>
      </c>
      <c r="D1045" s="21">
        <v>16975157</v>
      </c>
      <c r="E1045" s="25">
        <v>-1.5991589381112199</v>
      </c>
      <c r="F1045" s="36">
        <v>2.51266877902461E-3</v>
      </c>
    </row>
    <row r="1046" spans="1:6" x14ac:dyDescent="0.2">
      <c r="A1046" s="14" t="s">
        <v>4647</v>
      </c>
      <c r="B1046" s="2" t="s">
        <v>4648</v>
      </c>
      <c r="C1046" s="2" t="s">
        <v>8913</v>
      </c>
      <c r="D1046" s="21">
        <v>17101828</v>
      </c>
      <c r="E1046" s="25">
        <v>-1.57906803664206</v>
      </c>
      <c r="F1046" s="36">
        <v>3.6957803779094798E-3</v>
      </c>
    </row>
    <row r="1047" spans="1:6" x14ac:dyDescent="0.2">
      <c r="A1047" s="14" t="s">
        <v>4608</v>
      </c>
      <c r="B1047" s="2" t="s">
        <v>4609</v>
      </c>
      <c r="C1047" s="2" t="s">
        <v>8914</v>
      </c>
      <c r="D1047" s="21">
        <v>17099531</v>
      </c>
      <c r="E1047" s="25">
        <v>-1.6010962076473001</v>
      </c>
      <c r="F1047" s="36">
        <v>7.2981998923424499E-3</v>
      </c>
    </row>
    <row r="1048" spans="1:6" x14ac:dyDescent="0.2">
      <c r="A1048" s="14" t="s">
        <v>5529</v>
      </c>
      <c r="B1048" s="2" t="s">
        <v>5530</v>
      </c>
      <c r="C1048" s="2" t="s">
        <v>8915</v>
      </c>
      <c r="D1048" s="21">
        <v>16975255</v>
      </c>
      <c r="E1048" s="25">
        <v>1.2860321117368001</v>
      </c>
      <c r="F1048" s="36">
        <v>4.2331754995078297E-2</v>
      </c>
    </row>
    <row r="1049" spans="1:6" x14ac:dyDescent="0.2">
      <c r="A1049" s="14" t="s">
        <v>5144</v>
      </c>
      <c r="B1049" s="2" t="s">
        <v>5145</v>
      </c>
      <c r="C1049" s="2" t="s">
        <v>8916</v>
      </c>
      <c r="D1049" s="21">
        <v>17058617</v>
      </c>
      <c r="E1049" s="25">
        <v>-1.40920679196743</v>
      </c>
      <c r="F1049" s="36">
        <v>1.6838785695254901E-2</v>
      </c>
    </row>
    <row r="1050" spans="1:6" x14ac:dyDescent="0.2">
      <c r="A1050" s="14" t="s">
        <v>1196</v>
      </c>
      <c r="B1050" s="2" t="s">
        <v>5269</v>
      </c>
      <c r="C1050" s="2" t="s">
        <v>8917</v>
      </c>
      <c r="D1050" s="21">
        <v>16843340</v>
      </c>
      <c r="E1050" s="25">
        <v>-1.37403301242496</v>
      </c>
      <c r="F1050" s="36">
        <v>2.1987348382920401E-2</v>
      </c>
    </row>
    <row r="1051" spans="1:6" x14ac:dyDescent="0.2">
      <c r="A1051" s="14" t="s">
        <v>5343</v>
      </c>
      <c r="B1051" s="2" t="s">
        <v>5344</v>
      </c>
      <c r="C1051" s="2" t="s">
        <v>8918</v>
      </c>
      <c r="D1051" s="21">
        <v>16955048</v>
      </c>
      <c r="E1051" s="25">
        <v>-1.3425352792824901</v>
      </c>
      <c r="F1051" s="36">
        <v>4.5106136964312302E-2</v>
      </c>
    </row>
    <row r="1052" spans="1:6" x14ac:dyDescent="0.2">
      <c r="A1052" s="14" t="s">
        <v>4683</v>
      </c>
      <c r="B1052" s="2" t="s">
        <v>4684</v>
      </c>
      <c r="C1052" s="2" t="s">
        <v>8919</v>
      </c>
      <c r="D1052" s="21">
        <v>16951306</v>
      </c>
      <c r="E1052" s="25">
        <v>-1.5643933769089799</v>
      </c>
      <c r="F1052" s="36">
        <v>2.5087757387450399E-3</v>
      </c>
    </row>
    <row r="1053" spans="1:6" x14ac:dyDescent="0.2">
      <c r="A1053" s="14" t="s">
        <v>5471</v>
      </c>
      <c r="B1053" s="2" t="s">
        <v>5472</v>
      </c>
      <c r="C1053" s="2" t="s">
        <v>8920</v>
      </c>
      <c r="D1053" s="21">
        <v>16859952</v>
      </c>
      <c r="E1053" s="25">
        <v>-1.29759485108494</v>
      </c>
      <c r="F1053" s="36">
        <v>2.5469491724966601E-2</v>
      </c>
    </row>
    <row r="1054" spans="1:6" x14ac:dyDescent="0.2">
      <c r="A1054" s="14" t="s">
        <v>3451</v>
      </c>
      <c r="B1054" s="2" t="s">
        <v>3452</v>
      </c>
      <c r="C1054" s="2" t="s">
        <v>7610</v>
      </c>
      <c r="D1054" s="21">
        <v>16986138</v>
      </c>
      <c r="E1054" s="25">
        <v>-1.5094887450872101</v>
      </c>
      <c r="F1054" s="36">
        <v>1.42855480135305E-2</v>
      </c>
    </row>
    <row r="1055" spans="1:6" x14ac:dyDescent="0.2">
      <c r="A1055" s="14" t="s">
        <v>5899</v>
      </c>
      <c r="B1055" s="2" t="s">
        <v>5900</v>
      </c>
      <c r="C1055" s="2" t="s">
        <v>8921</v>
      </c>
      <c r="D1055" s="21">
        <v>16985229</v>
      </c>
      <c r="E1055" s="25">
        <v>1.4742726235802099</v>
      </c>
      <c r="F1055" s="36">
        <v>3.6713396244075901E-2</v>
      </c>
    </row>
    <row r="1056" spans="1:6" x14ac:dyDescent="0.2">
      <c r="A1056" s="14" t="s">
        <v>5292</v>
      </c>
      <c r="B1056" s="2" t="s">
        <v>5293</v>
      </c>
      <c r="C1056" s="2" t="s">
        <v>8922</v>
      </c>
      <c r="D1056" s="21">
        <v>16891637</v>
      </c>
      <c r="E1056" s="25">
        <v>-1.3634231017896701</v>
      </c>
      <c r="F1056" s="36">
        <v>1.36778234489625E-2</v>
      </c>
    </row>
    <row r="1057" spans="1:6" x14ac:dyDescent="0.2">
      <c r="A1057" s="14" t="s">
        <v>1198</v>
      </c>
      <c r="B1057" s="2" t="s">
        <v>4691</v>
      </c>
      <c r="C1057" s="2" t="s">
        <v>8923</v>
      </c>
      <c r="D1057" s="21">
        <v>16849238</v>
      </c>
      <c r="E1057" s="25">
        <v>-1.5596366908334101</v>
      </c>
      <c r="F1057" s="36">
        <v>1.5898126502158699E-2</v>
      </c>
    </row>
    <row r="1058" spans="1:6" x14ac:dyDescent="0.2">
      <c r="A1058" s="14" t="s">
        <v>1199</v>
      </c>
      <c r="B1058" s="2" t="s">
        <v>5803</v>
      </c>
      <c r="C1058" s="2" t="s">
        <v>8924</v>
      </c>
      <c r="D1058" s="21">
        <v>16833107</v>
      </c>
      <c r="E1058" s="25">
        <v>1.4256369817144601</v>
      </c>
      <c r="F1058" s="36">
        <v>3.7002279068648398E-2</v>
      </c>
    </row>
    <row r="1059" spans="1:6" x14ac:dyDescent="0.2">
      <c r="A1059" s="14" t="s">
        <v>4883</v>
      </c>
      <c r="B1059" s="2" t="s">
        <v>4884</v>
      </c>
      <c r="C1059" s="2" t="s">
        <v>8925</v>
      </c>
      <c r="D1059" s="21">
        <v>16764220</v>
      </c>
      <c r="E1059" s="25">
        <v>-1.4854465214333901</v>
      </c>
      <c r="F1059" s="36">
        <v>1.5390402215000499E-2</v>
      </c>
    </row>
    <row r="1060" spans="1:6" x14ac:dyDescent="0.2">
      <c r="A1060" s="14" t="s">
        <v>1200</v>
      </c>
      <c r="B1060" s="2" t="s">
        <v>6203</v>
      </c>
      <c r="C1060" s="2" t="s">
        <v>8926</v>
      </c>
      <c r="D1060" s="21">
        <v>16877555</v>
      </c>
      <c r="E1060" s="25">
        <v>2.0277128086003602</v>
      </c>
      <c r="F1060" s="36">
        <v>9.3926260794599602E-4</v>
      </c>
    </row>
    <row r="1061" spans="1:6" x14ac:dyDescent="0.2">
      <c r="A1061" s="14" t="s">
        <v>5954</v>
      </c>
      <c r="B1061" s="2" t="s">
        <v>5955</v>
      </c>
      <c r="C1061" s="2" t="s">
        <v>8927</v>
      </c>
      <c r="D1061" s="21">
        <v>16871202</v>
      </c>
      <c r="E1061" s="25">
        <v>1.5133859955407001</v>
      </c>
      <c r="F1061" s="36">
        <v>4.8534260005671501E-2</v>
      </c>
    </row>
    <row r="1062" spans="1:6" x14ac:dyDescent="0.2">
      <c r="A1062" s="14" t="s">
        <v>5989</v>
      </c>
      <c r="B1062" s="2" t="s">
        <v>5990</v>
      </c>
      <c r="C1062" s="2" t="s">
        <v>8928</v>
      </c>
      <c r="D1062" s="21">
        <v>16735348</v>
      </c>
      <c r="E1062" s="25">
        <v>1.5372587301916301</v>
      </c>
      <c r="F1062" s="36">
        <v>2.3991233838066801E-2</v>
      </c>
    </row>
    <row r="1063" spans="1:6" x14ac:dyDescent="0.2">
      <c r="A1063" s="14" t="s">
        <v>5563</v>
      </c>
      <c r="B1063" s="2" t="s">
        <v>5564</v>
      </c>
      <c r="C1063" s="2" t="s">
        <v>8929</v>
      </c>
      <c r="D1063" s="21">
        <v>16886503</v>
      </c>
      <c r="E1063" s="25">
        <v>1.3069977582752501</v>
      </c>
      <c r="F1063" s="36">
        <v>4.5408998201404302E-2</v>
      </c>
    </row>
    <row r="1064" spans="1:6" x14ac:dyDescent="0.2">
      <c r="A1064" s="14" t="s">
        <v>6161</v>
      </c>
      <c r="B1064" s="2" t="s">
        <v>6162</v>
      </c>
      <c r="C1064" s="2" t="s">
        <v>8930</v>
      </c>
      <c r="D1064" s="21">
        <v>16663223</v>
      </c>
      <c r="E1064" s="25">
        <v>1.79614854244794</v>
      </c>
      <c r="F1064" s="36">
        <v>2.4368487841754599E-3</v>
      </c>
    </row>
    <row r="1065" spans="1:6" x14ac:dyDescent="0.2">
      <c r="A1065" s="14" t="s">
        <v>5885</v>
      </c>
      <c r="B1065" s="2" t="s">
        <v>5886</v>
      </c>
      <c r="C1065" s="2" t="s">
        <v>8931</v>
      </c>
      <c r="D1065" s="21">
        <v>16886937</v>
      </c>
      <c r="E1065" s="25">
        <v>1.4629224901231199</v>
      </c>
      <c r="F1065" s="36">
        <v>3.06389292877868E-2</v>
      </c>
    </row>
    <row r="1066" spans="1:6" x14ac:dyDescent="0.2">
      <c r="A1066" s="14" t="s">
        <v>4850</v>
      </c>
      <c r="B1066" s="2" t="s">
        <v>4851</v>
      </c>
      <c r="C1066" s="2" t="s">
        <v>8932</v>
      </c>
      <c r="D1066" s="21">
        <v>16967003</v>
      </c>
      <c r="E1066" s="25">
        <v>-1.49621067926397</v>
      </c>
      <c r="F1066" s="36">
        <v>1.1642645357954401E-2</v>
      </c>
    </row>
    <row r="1067" spans="1:6" x14ac:dyDescent="0.2">
      <c r="A1067" s="14" t="s">
        <v>5959</v>
      </c>
      <c r="B1067" s="2" t="s">
        <v>5960</v>
      </c>
      <c r="C1067" s="2" t="s">
        <v>8933</v>
      </c>
      <c r="D1067" s="21">
        <v>17013878</v>
      </c>
      <c r="E1067" s="25">
        <v>1.5148588073331599</v>
      </c>
      <c r="F1067" s="36">
        <v>1.29442744445317E-2</v>
      </c>
    </row>
    <row r="1068" spans="1:6" x14ac:dyDescent="0.2">
      <c r="A1068" s="14" t="s">
        <v>4201</v>
      </c>
      <c r="B1068" s="2" t="s">
        <v>4202</v>
      </c>
      <c r="C1068" s="2" t="s">
        <v>8934</v>
      </c>
      <c r="D1068" s="21">
        <v>16818580</v>
      </c>
      <c r="E1068" s="25">
        <v>-2.7480977719369299</v>
      </c>
      <c r="F1068" s="36">
        <v>4.9668773772104199E-2</v>
      </c>
    </row>
    <row r="1069" spans="1:6" x14ac:dyDescent="0.2">
      <c r="A1069" s="14" t="s">
        <v>6053</v>
      </c>
      <c r="B1069" s="2" t="s">
        <v>6054</v>
      </c>
      <c r="C1069" s="2" t="s">
        <v>8935</v>
      </c>
      <c r="D1069" s="21">
        <v>16934300</v>
      </c>
      <c r="E1069" s="25">
        <v>1.5963016862388599</v>
      </c>
      <c r="F1069" s="36">
        <v>1.03343255013946E-2</v>
      </c>
    </row>
    <row r="1070" spans="1:6" x14ac:dyDescent="0.2">
      <c r="A1070" s="14" t="s">
        <v>5265</v>
      </c>
      <c r="B1070" s="2" t="s">
        <v>5266</v>
      </c>
      <c r="C1070" s="2" t="s">
        <v>8936</v>
      </c>
      <c r="D1070" s="21">
        <v>17076170</v>
      </c>
      <c r="E1070" s="25">
        <v>-1.3755354618015401</v>
      </c>
      <c r="F1070" s="36">
        <v>3.6705104259424998E-2</v>
      </c>
    </row>
    <row r="1071" spans="1:6" x14ac:dyDescent="0.2">
      <c r="A1071" s="14" t="s">
        <v>4439</v>
      </c>
      <c r="B1071" s="2" t="s">
        <v>4440</v>
      </c>
      <c r="C1071" s="2" t="s">
        <v>8937</v>
      </c>
      <c r="D1071" s="21">
        <v>16990423</v>
      </c>
      <c r="E1071" s="25">
        <v>-1.7323814946224201</v>
      </c>
      <c r="F1071" s="36">
        <v>7.5586541587556097E-4</v>
      </c>
    </row>
    <row r="1072" spans="1:6" x14ac:dyDescent="0.2">
      <c r="A1072" s="14" t="s">
        <v>5099</v>
      </c>
      <c r="B1072" s="2" t="s">
        <v>5100</v>
      </c>
      <c r="C1072" s="2" t="s">
        <v>8938</v>
      </c>
      <c r="D1072" s="21">
        <v>16735738</v>
      </c>
      <c r="E1072" s="25">
        <v>-1.42236658127515</v>
      </c>
      <c r="F1072" s="36">
        <v>2.8447547363120301E-2</v>
      </c>
    </row>
    <row r="1073" spans="1:6" x14ac:dyDescent="0.2">
      <c r="A1073" s="14" t="s">
        <v>4289</v>
      </c>
      <c r="B1073" s="2" t="s">
        <v>4290</v>
      </c>
      <c r="C1073" s="2" t="s">
        <v>8939</v>
      </c>
      <c r="D1073" s="21">
        <v>17076829</v>
      </c>
      <c r="E1073" s="25">
        <v>-1.98734177116762</v>
      </c>
      <c r="F1073" s="36">
        <v>2.3851197081752999E-3</v>
      </c>
    </row>
    <row r="1074" spans="1:6" x14ac:dyDescent="0.2">
      <c r="A1074" s="14" t="s">
        <v>3486</v>
      </c>
      <c r="B1074" s="2" t="s">
        <v>3487</v>
      </c>
      <c r="C1074" s="2" t="s">
        <v>7629</v>
      </c>
      <c r="D1074" s="21">
        <v>16684812</v>
      </c>
      <c r="E1074" s="25">
        <v>-1.64743704277953</v>
      </c>
      <c r="F1074" s="36">
        <v>4.6968999826528602E-3</v>
      </c>
    </row>
    <row r="1075" spans="1:6" x14ac:dyDescent="0.2">
      <c r="A1075" s="14" t="s">
        <v>4242</v>
      </c>
      <c r="B1075" s="2" t="s">
        <v>4243</v>
      </c>
      <c r="C1075" s="2" t="s">
        <v>8940</v>
      </c>
      <c r="D1075" s="21">
        <v>16818034</v>
      </c>
      <c r="E1075" s="25">
        <v>-2.21442683835628</v>
      </c>
      <c r="F1075" s="36">
        <v>2.2104191787930899E-4</v>
      </c>
    </row>
    <row r="1076" spans="1:6" x14ac:dyDescent="0.2">
      <c r="A1076" s="14" t="s">
        <v>4588</v>
      </c>
      <c r="B1076" s="2" t="s">
        <v>4589</v>
      </c>
      <c r="C1076" s="2" t="s">
        <v>8941</v>
      </c>
      <c r="D1076" s="21">
        <v>17008121</v>
      </c>
      <c r="E1076" s="25">
        <v>-1.6162906635958301</v>
      </c>
      <c r="F1076" s="36">
        <v>9.5873578536088393E-3</v>
      </c>
    </row>
    <row r="1077" spans="1:6" x14ac:dyDescent="0.2">
      <c r="A1077" s="14" t="s">
        <v>5817</v>
      </c>
      <c r="B1077" s="2" t="s">
        <v>5818</v>
      </c>
      <c r="C1077" s="2" t="s">
        <v>8942</v>
      </c>
      <c r="D1077" s="21">
        <v>16781266</v>
      </c>
      <c r="E1077" s="25">
        <v>1.43575541210675</v>
      </c>
      <c r="F1077" s="36">
        <v>2.56946590762719E-2</v>
      </c>
    </row>
    <row r="1078" spans="1:6" x14ac:dyDescent="0.2">
      <c r="A1078" s="14" t="s">
        <v>5874</v>
      </c>
      <c r="B1078" s="2" t="s">
        <v>5875</v>
      </c>
      <c r="C1078" s="2" t="s">
        <v>8943</v>
      </c>
      <c r="D1078" s="21">
        <v>16659138</v>
      </c>
      <c r="E1078" s="25">
        <v>1.45870012936914</v>
      </c>
      <c r="F1078" s="36">
        <v>2.5641798704985602E-2</v>
      </c>
    </row>
    <row r="1079" spans="1:6" x14ac:dyDescent="0.2">
      <c r="A1079" s="14" t="s">
        <v>6071</v>
      </c>
      <c r="B1079" s="2" t="s">
        <v>6072</v>
      </c>
      <c r="C1079" s="2" t="s">
        <v>8944</v>
      </c>
      <c r="D1079" s="21">
        <v>16681812</v>
      </c>
      <c r="E1079" s="25">
        <v>1.6172693789876</v>
      </c>
      <c r="F1079" s="36">
        <v>1.7711946364720801E-2</v>
      </c>
    </row>
    <row r="1080" spans="1:6" x14ac:dyDescent="0.2">
      <c r="A1080" s="14" t="s">
        <v>6165</v>
      </c>
      <c r="B1080" s="2" t="s">
        <v>6166</v>
      </c>
      <c r="C1080" s="2" t="s">
        <v>8945</v>
      </c>
      <c r="D1080" s="21">
        <v>16778489</v>
      </c>
      <c r="E1080" s="25">
        <v>1.8049722620886499</v>
      </c>
      <c r="F1080" s="36">
        <v>4.19032191203009E-2</v>
      </c>
    </row>
    <row r="1081" spans="1:6" x14ac:dyDescent="0.2">
      <c r="A1081" s="14" t="s">
        <v>6221</v>
      </c>
      <c r="B1081" s="2" t="s">
        <v>6222</v>
      </c>
      <c r="C1081" s="2" t="s">
        <v>8946</v>
      </c>
      <c r="D1081" s="21">
        <v>16850428</v>
      </c>
      <c r="E1081" s="25">
        <v>2.1683585490445001</v>
      </c>
      <c r="F1081" s="36">
        <v>8.4082846674910505E-3</v>
      </c>
    </row>
    <row r="1082" spans="1:6" x14ac:dyDescent="0.2">
      <c r="A1082" s="14" t="s">
        <v>4307</v>
      </c>
      <c r="B1082" s="2" t="s">
        <v>4308</v>
      </c>
      <c r="C1082" s="2" t="s">
        <v>8947</v>
      </c>
      <c r="D1082" s="21">
        <v>16882658</v>
      </c>
      <c r="E1082" s="25">
        <v>-1.95467668901619</v>
      </c>
      <c r="F1082" s="36">
        <v>8.9713678979200804E-4</v>
      </c>
    </row>
    <row r="1083" spans="1:6" x14ac:dyDescent="0.2">
      <c r="A1083" s="14" t="s">
        <v>5849</v>
      </c>
      <c r="B1083" s="2" t="s">
        <v>5850</v>
      </c>
      <c r="C1083" s="2" t="s">
        <v>8948</v>
      </c>
      <c r="D1083" s="21">
        <v>17098491</v>
      </c>
      <c r="E1083" s="25">
        <v>1.4501579038177499</v>
      </c>
      <c r="F1083" s="36">
        <v>3.1977904103920297E-2</v>
      </c>
    </row>
    <row r="1084" spans="1:6" x14ac:dyDescent="0.2">
      <c r="A1084" s="14" t="s">
        <v>1204</v>
      </c>
      <c r="B1084" s="2" t="s">
        <v>5934</v>
      </c>
      <c r="C1084" s="2" t="s">
        <v>8949</v>
      </c>
      <c r="D1084" s="21">
        <v>16978862</v>
      </c>
      <c r="E1084" s="25">
        <v>1.5029322748709799</v>
      </c>
      <c r="F1084" s="36">
        <v>2.4099068355989298E-2</v>
      </c>
    </row>
    <row r="1085" spans="1:6" x14ac:dyDescent="0.2">
      <c r="A1085" s="14" t="s">
        <v>5659</v>
      </c>
      <c r="B1085" s="2" t="s">
        <v>5660</v>
      </c>
      <c r="C1085" s="2" t="s">
        <v>8950</v>
      </c>
      <c r="D1085" s="21">
        <v>16890651</v>
      </c>
      <c r="E1085" s="25">
        <v>1.35381443053943</v>
      </c>
      <c r="F1085" s="36">
        <v>4.6051573889804999E-2</v>
      </c>
    </row>
    <row r="1086" spans="1:6" x14ac:dyDescent="0.2">
      <c r="A1086" s="14" t="s">
        <v>526</v>
      </c>
      <c r="B1086" s="2" t="s">
        <v>527</v>
      </c>
      <c r="C1086" s="2" t="s">
        <v>7645</v>
      </c>
      <c r="D1086" s="21">
        <v>16837482</v>
      </c>
      <c r="E1086" s="25">
        <v>1.35836701653266</v>
      </c>
      <c r="F1086" s="36">
        <v>1.7504587833972102E-2</v>
      </c>
    </row>
    <row r="1087" spans="1:6" x14ac:dyDescent="0.2">
      <c r="A1087" s="14" t="s">
        <v>5439</v>
      </c>
      <c r="B1087" s="2" t="s">
        <v>5440</v>
      </c>
      <c r="C1087" s="2" t="s">
        <v>8951</v>
      </c>
      <c r="D1087" s="21">
        <v>16962523</v>
      </c>
      <c r="E1087" s="25">
        <v>-1.3084389998081301</v>
      </c>
      <c r="F1087" s="36">
        <v>4.7580891350076197E-2</v>
      </c>
    </row>
    <row r="1088" spans="1:6" x14ac:dyDescent="0.2">
      <c r="A1088" s="14" t="s">
        <v>5851</v>
      </c>
      <c r="B1088" s="2" t="s">
        <v>5852</v>
      </c>
      <c r="C1088" s="2" t="s">
        <v>8952</v>
      </c>
      <c r="D1088" s="21">
        <v>17078271</v>
      </c>
      <c r="E1088" s="25">
        <v>1.4521394469472899</v>
      </c>
      <c r="F1088" s="36">
        <v>8.6253431496979994E-3</v>
      </c>
    </row>
    <row r="1089" spans="1:6" x14ac:dyDescent="0.2">
      <c r="A1089" s="14" t="s">
        <v>5991</v>
      </c>
      <c r="B1089" s="2" t="s">
        <v>5992</v>
      </c>
      <c r="C1089" s="2" t="s">
        <v>8953</v>
      </c>
      <c r="D1089" s="21">
        <v>17090740</v>
      </c>
      <c r="E1089" s="25">
        <v>1.5399106741139801</v>
      </c>
      <c r="F1089" s="36">
        <v>3.0960639099141998E-2</v>
      </c>
    </row>
    <row r="1090" spans="1:6" x14ac:dyDescent="0.2">
      <c r="A1090" s="14" t="s">
        <v>529</v>
      </c>
      <c r="B1090" s="2" t="s">
        <v>530</v>
      </c>
      <c r="C1090" s="2" t="s">
        <v>7648</v>
      </c>
      <c r="D1090" s="21">
        <v>16824463</v>
      </c>
      <c r="E1090" s="25">
        <v>1.6101517544716</v>
      </c>
      <c r="F1090" s="36">
        <v>3.2292396770196002E-3</v>
      </c>
    </row>
    <row r="1091" spans="1:6" x14ac:dyDescent="0.2">
      <c r="A1091" s="14" t="s">
        <v>5531</v>
      </c>
      <c r="B1091" s="2" t="s">
        <v>5532</v>
      </c>
      <c r="C1091" s="2" t="s">
        <v>8954</v>
      </c>
      <c r="D1091" s="21">
        <v>17077312</v>
      </c>
      <c r="E1091" s="25">
        <v>1.28618068857416</v>
      </c>
      <c r="F1091" s="36">
        <v>4.4380127424365999E-2</v>
      </c>
    </row>
    <row r="1092" spans="1:6" x14ac:dyDescent="0.2">
      <c r="A1092" s="14" t="s">
        <v>5576</v>
      </c>
      <c r="B1092" s="2" t="s">
        <v>5577</v>
      </c>
      <c r="C1092" s="2" t="s">
        <v>8955</v>
      </c>
      <c r="D1092" s="21">
        <v>16729103</v>
      </c>
      <c r="E1092" s="25">
        <v>1.3124932471022801</v>
      </c>
      <c r="F1092" s="36">
        <v>4.2090171155577498E-2</v>
      </c>
    </row>
    <row r="1093" spans="1:6" x14ac:dyDescent="0.2">
      <c r="A1093" s="14" t="s">
        <v>4532</v>
      </c>
      <c r="B1093" s="2" t="s">
        <v>4533</v>
      </c>
      <c r="C1093" s="2" t="s">
        <v>8956</v>
      </c>
      <c r="D1093" s="21">
        <v>16726489</v>
      </c>
      <c r="E1093" s="25">
        <v>-1.64807283219529</v>
      </c>
      <c r="F1093" s="36">
        <v>7.5441202076705297E-3</v>
      </c>
    </row>
    <row r="1094" spans="1:6" x14ac:dyDescent="0.2">
      <c r="A1094" s="14" t="s">
        <v>1206</v>
      </c>
      <c r="B1094" s="2" t="s">
        <v>5031</v>
      </c>
      <c r="C1094" s="2" t="s">
        <v>8957</v>
      </c>
      <c r="D1094" s="21">
        <v>17112439</v>
      </c>
      <c r="E1094" s="25">
        <v>-1.4415591153721199</v>
      </c>
      <c r="F1094" s="36">
        <v>8.8583727310736302E-3</v>
      </c>
    </row>
    <row r="1095" spans="1:6" x14ac:dyDescent="0.2">
      <c r="A1095" s="14" t="s">
        <v>5250</v>
      </c>
      <c r="B1095" s="2" t="s">
        <v>5251</v>
      </c>
      <c r="C1095" s="2" t="s">
        <v>8958</v>
      </c>
      <c r="D1095" s="21">
        <v>16836626</v>
      </c>
      <c r="E1095" s="25">
        <v>-1.3834559099094601</v>
      </c>
      <c r="F1095" s="36">
        <v>2.2991739886064601E-2</v>
      </c>
    </row>
    <row r="1096" spans="1:6" x14ac:dyDescent="0.2">
      <c r="A1096" s="14" t="s">
        <v>532</v>
      </c>
      <c r="B1096" s="2" t="s">
        <v>533</v>
      </c>
      <c r="C1096" s="2" t="s">
        <v>7651</v>
      </c>
      <c r="D1096" s="21">
        <v>16838698</v>
      </c>
      <c r="E1096" s="25">
        <v>1.55320328825948</v>
      </c>
      <c r="F1096" s="36">
        <v>1.0206162830609799E-2</v>
      </c>
    </row>
    <row r="1097" spans="1:6" x14ac:dyDescent="0.2">
      <c r="A1097" s="14" t="s">
        <v>3524</v>
      </c>
      <c r="B1097" s="2" t="s">
        <v>3525</v>
      </c>
      <c r="C1097" s="2" t="s">
        <v>7652</v>
      </c>
      <c r="D1097" s="21">
        <v>17021596</v>
      </c>
      <c r="E1097" s="25">
        <v>-1.97978898119752</v>
      </c>
      <c r="F1097" s="36">
        <v>8.78392600788757E-3</v>
      </c>
    </row>
    <row r="1098" spans="1:6" x14ac:dyDescent="0.2">
      <c r="A1098" s="14" t="s">
        <v>4950</v>
      </c>
      <c r="B1098" s="2" t="s">
        <v>4951</v>
      </c>
      <c r="C1098" s="2" t="s">
        <v>8959</v>
      </c>
      <c r="D1098" s="21">
        <v>16917468</v>
      </c>
      <c r="E1098" s="25">
        <v>-1.4669503065046601</v>
      </c>
      <c r="F1098" s="36">
        <v>2.4705105309018802E-2</v>
      </c>
    </row>
    <row r="1099" spans="1:6" x14ac:dyDescent="0.2">
      <c r="A1099" s="14" t="s">
        <v>5248</v>
      </c>
      <c r="B1099" s="2" t="s">
        <v>5249</v>
      </c>
      <c r="C1099" s="2" t="s">
        <v>8960</v>
      </c>
      <c r="D1099" s="21">
        <v>16835857</v>
      </c>
      <c r="E1099" s="25">
        <v>-1.3839674383546401</v>
      </c>
      <c r="F1099" s="36">
        <v>4.7567711610261298E-2</v>
      </c>
    </row>
    <row r="1100" spans="1:6" x14ac:dyDescent="0.2">
      <c r="A1100" s="14" t="s">
        <v>535</v>
      </c>
      <c r="B1100" s="2" t="s">
        <v>536</v>
      </c>
      <c r="C1100" s="2" t="s">
        <v>7655</v>
      </c>
      <c r="D1100" s="21">
        <v>16809587</v>
      </c>
      <c r="E1100" s="25">
        <v>1.3546122993157601</v>
      </c>
      <c r="F1100" s="36">
        <v>3.2715979411984702E-2</v>
      </c>
    </row>
    <row r="1101" spans="1:6" x14ac:dyDescent="0.2">
      <c r="A1101" s="14" t="s">
        <v>5087</v>
      </c>
      <c r="B1101" s="2" t="s">
        <v>5088</v>
      </c>
      <c r="C1101" s="2" t="s">
        <v>8961</v>
      </c>
      <c r="D1101" s="21">
        <v>17025215</v>
      </c>
      <c r="E1101" s="25">
        <v>-1.42478411142637</v>
      </c>
      <c r="F1101" s="36">
        <v>1.60948195696425E-2</v>
      </c>
    </row>
    <row r="1102" spans="1:6" x14ac:dyDescent="0.2">
      <c r="A1102" s="14" t="s">
        <v>1207</v>
      </c>
      <c r="B1102" s="2" t="s">
        <v>6040</v>
      </c>
      <c r="C1102" s="2" t="s">
        <v>8962</v>
      </c>
      <c r="D1102" s="21">
        <v>17012392</v>
      </c>
      <c r="E1102" s="25">
        <v>1.5862314946375999</v>
      </c>
      <c r="F1102" s="36">
        <v>9.4117357558696508E-3</v>
      </c>
    </row>
    <row r="1103" spans="1:6" x14ac:dyDescent="0.2">
      <c r="A1103" s="14" t="s">
        <v>4843</v>
      </c>
      <c r="B1103" s="2" t="s">
        <v>4844</v>
      </c>
      <c r="C1103" s="2" t="s">
        <v>8963</v>
      </c>
      <c r="D1103" s="21">
        <v>17010692</v>
      </c>
      <c r="E1103" s="25">
        <v>-1.5002296218273601</v>
      </c>
      <c r="F1103" s="36">
        <v>2.0068984193274599E-2</v>
      </c>
    </row>
    <row r="1104" spans="1:6" x14ac:dyDescent="0.2">
      <c r="A1104" s="14" t="s">
        <v>538</v>
      </c>
      <c r="B1104" s="2" t="s">
        <v>539</v>
      </c>
      <c r="C1104" s="2" t="s">
        <v>7661</v>
      </c>
      <c r="D1104" s="21">
        <v>16924709</v>
      </c>
      <c r="E1104" s="25">
        <v>-1.6556679144513899</v>
      </c>
      <c r="F1104" s="36">
        <v>2.3941391069137201E-3</v>
      </c>
    </row>
    <row r="1105" spans="1:6" x14ac:dyDescent="0.2">
      <c r="A1105" s="14" t="s">
        <v>1209</v>
      </c>
      <c r="B1105" s="2" t="s">
        <v>6095</v>
      </c>
      <c r="C1105" s="2" t="s">
        <v>8964</v>
      </c>
      <c r="D1105" s="21">
        <v>16693272</v>
      </c>
      <c r="E1105" s="25">
        <v>1.6536493320530301</v>
      </c>
      <c r="F1105" s="36">
        <v>1.44750073808884E-3</v>
      </c>
    </row>
    <row r="1106" spans="1:6" x14ac:dyDescent="0.2">
      <c r="A1106" s="14" t="s">
        <v>5244</v>
      </c>
      <c r="B1106" s="2" t="s">
        <v>5245</v>
      </c>
      <c r="C1106" s="2" t="s">
        <v>8965</v>
      </c>
      <c r="D1106" s="21">
        <v>16693474</v>
      </c>
      <c r="E1106" s="25">
        <v>-1.38429363645417</v>
      </c>
      <c r="F1106" s="36">
        <v>2.6726624789509101E-2</v>
      </c>
    </row>
    <row r="1107" spans="1:6" x14ac:dyDescent="0.2">
      <c r="A1107" s="14" t="s">
        <v>1210</v>
      </c>
      <c r="B1107" s="2" t="s">
        <v>4962</v>
      </c>
      <c r="C1107" s="2" t="s">
        <v>8966</v>
      </c>
      <c r="D1107" s="21">
        <v>16777384</v>
      </c>
      <c r="E1107" s="25">
        <v>-1.4626284537028</v>
      </c>
      <c r="F1107" s="36">
        <v>3.7014408943941701E-2</v>
      </c>
    </row>
    <row r="1108" spans="1:6" x14ac:dyDescent="0.2">
      <c r="A1108" s="14" t="s">
        <v>5210</v>
      </c>
      <c r="B1108" s="2" t="s">
        <v>5211</v>
      </c>
      <c r="C1108" s="2" t="s">
        <v>8967</v>
      </c>
      <c r="D1108" s="21">
        <v>16867476</v>
      </c>
      <c r="E1108" s="25">
        <v>-1.3935647144841099</v>
      </c>
      <c r="F1108" s="36">
        <v>2.8213602766438702E-2</v>
      </c>
    </row>
    <row r="1109" spans="1:6" x14ac:dyDescent="0.2">
      <c r="A1109" s="14" t="s">
        <v>5746</v>
      </c>
      <c r="B1109" s="2" t="s">
        <v>5747</v>
      </c>
      <c r="C1109" s="2" t="s">
        <v>8968</v>
      </c>
      <c r="D1109" s="21">
        <v>16657534</v>
      </c>
      <c r="E1109" s="25">
        <v>1.38787086048814</v>
      </c>
      <c r="F1109" s="36">
        <v>2.1877150430688701E-2</v>
      </c>
    </row>
    <row r="1110" spans="1:6" x14ac:dyDescent="0.2">
      <c r="A1110" s="14" t="s">
        <v>5757</v>
      </c>
      <c r="B1110" s="2" t="s">
        <v>5758</v>
      </c>
      <c r="C1110" s="2" t="s">
        <v>8969</v>
      </c>
      <c r="D1110" s="21">
        <v>17013507</v>
      </c>
      <c r="E1110" s="25">
        <v>1.3955785545436401</v>
      </c>
      <c r="F1110" s="36">
        <v>2.2367293320534099E-2</v>
      </c>
    </row>
    <row r="1111" spans="1:6" x14ac:dyDescent="0.2">
      <c r="A1111" s="14" t="s">
        <v>4408</v>
      </c>
      <c r="B1111" s="2" t="s">
        <v>4409</v>
      </c>
      <c r="C1111" s="2" t="s">
        <v>8970</v>
      </c>
      <c r="D1111" s="21">
        <v>16919022</v>
      </c>
      <c r="E1111" s="25">
        <v>-1.7599974435839301</v>
      </c>
      <c r="F1111" s="36">
        <v>7.3686989616891601E-4</v>
      </c>
    </row>
    <row r="1112" spans="1:6" x14ac:dyDescent="0.2">
      <c r="A1112" s="14" t="s">
        <v>5038</v>
      </c>
      <c r="B1112" s="2" t="s">
        <v>5039</v>
      </c>
      <c r="C1112" s="2" t="s">
        <v>8971</v>
      </c>
      <c r="D1112" s="21">
        <v>17100317</v>
      </c>
      <c r="E1112" s="25">
        <v>-1.43969179819791</v>
      </c>
      <c r="F1112" s="36">
        <v>1.31841633188705E-2</v>
      </c>
    </row>
    <row r="1113" spans="1:6" x14ac:dyDescent="0.2">
      <c r="A1113" s="14" t="s">
        <v>541</v>
      </c>
      <c r="B1113" s="2" t="s">
        <v>542</v>
      </c>
      <c r="C1113" s="2" t="s">
        <v>7666</v>
      </c>
      <c r="D1113" s="21">
        <v>17013520</v>
      </c>
      <c r="E1113" s="25">
        <v>-1.68313395440682</v>
      </c>
      <c r="F1113" s="36">
        <v>1.6570493290188201E-3</v>
      </c>
    </row>
    <row r="1114" spans="1:6" x14ac:dyDescent="0.2">
      <c r="A1114" s="14" t="s">
        <v>4798</v>
      </c>
      <c r="B1114" s="2" t="s">
        <v>4799</v>
      </c>
      <c r="C1114" s="2" t="s">
        <v>8972</v>
      </c>
      <c r="D1114" s="21">
        <v>16792798</v>
      </c>
      <c r="E1114" s="25">
        <v>-1.5161088467391399</v>
      </c>
      <c r="F1114" s="36">
        <v>8.4082846674910505E-3</v>
      </c>
    </row>
    <row r="1115" spans="1:6" x14ac:dyDescent="0.2">
      <c r="A1115" s="14" t="s">
        <v>544</v>
      </c>
      <c r="B1115" s="2" t="s">
        <v>545</v>
      </c>
      <c r="C1115" s="2" t="s">
        <v>7668</v>
      </c>
      <c r="D1115" s="21">
        <v>17018834</v>
      </c>
      <c r="E1115" s="25">
        <v>-1.8739035076747199</v>
      </c>
      <c r="F1115" s="36">
        <v>1.5748244749921501E-3</v>
      </c>
    </row>
    <row r="1116" spans="1:6" x14ac:dyDescent="0.2">
      <c r="A1116" s="14" t="s">
        <v>6132</v>
      </c>
      <c r="B1116" s="2" t="s">
        <v>6133</v>
      </c>
      <c r="C1116" s="2" t="s">
        <v>8973</v>
      </c>
      <c r="D1116" s="21">
        <v>17046838</v>
      </c>
      <c r="E1116" s="25">
        <v>1.7118267136271399</v>
      </c>
      <c r="F1116" s="36">
        <v>6.1836093139186598E-3</v>
      </c>
    </row>
    <row r="1117" spans="1:6" x14ac:dyDescent="0.2">
      <c r="A1117" s="14" t="s">
        <v>5128</v>
      </c>
      <c r="B1117" s="2" t="s">
        <v>5129</v>
      </c>
      <c r="C1117" s="2" t="s">
        <v>8974</v>
      </c>
      <c r="D1117" s="21">
        <v>16735669</v>
      </c>
      <c r="E1117" s="25">
        <v>-1.4150731831639201</v>
      </c>
      <c r="F1117" s="36">
        <v>1.6562567972146801E-2</v>
      </c>
    </row>
    <row r="1118" spans="1:6" x14ac:dyDescent="0.2">
      <c r="A1118" s="14" t="s">
        <v>547</v>
      </c>
      <c r="B1118" s="2" t="s">
        <v>548</v>
      </c>
      <c r="C1118" s="2" t="s">
        <v>7670</v>
      </c>
      <c r="D1118" s="21">
        <v>16771962</v>
      </c>
      <c r="E1118" s="25">
        <v>1.33745467421055</v>
      </c>
      <c r="F1118" s="36">
        <v>1.2967082558137499E-2</v>
      </c>
    </row>
    <row r="1119" spans="1:6" x14ac:dyDescent="0.2">
      <c r="A1119" s="14" t="s">
        <v>5246</v>
      </c>
      <c r="B1119" s="2" t="s">
        <v>5247</v>
      </c>
      <c r="C1119" s="2" t="s">
        <v>8975</v>
      </c>
      <c r="D1119" s="21">
        <v>16986539</v>
      </c>
      <c r="E1119" s="25">
        <v>-1.3842680495111499</v>
      </c>
      <c r="F1119" s="36">
        <v>3.0821355022595399E-2</v>
      </c>
    </row>
    <row r="1120" spans="1:6" x14ac:dyDescent="0.2">
      <c r="A1120" s="14" t="s">
        <v>4904</v>
      </c>
      <c r="B1120" s="2" t="s">
        <v>4905</v>
      </c>
      <c r="C1120" s="2" t="s">
        <v>8976</v>
      </c>
      <c r="D1120" s="21">
        <v>16811717</v>
      </c>
      <c r="E1120" s="25">
        <v>-1.4790901634834901</v>
      </c>
      <c r="F1120" s="36">
        <v>1.2967082558137499E-2</v>
      </c>
    </row>
    <row r="1121" spans="1:6" x14ac:dyDescent="0.2">
      <c r="A1121" s="14" t="s">
        <v>4191</v>
      </c>
      <c r="B1121" s="2" t="s">
        <v>4192</v>
      </c>
      <c r="C1121" s="2" t="s">
        <v>8977</v>
      </c>
      <c r="D1121" s="21">
        <v>16679650</v>
      </c>
      <c r="E1121" s="25">
        <v>-3.1504254407883598</v>
      </c>
      <c r="F1121" s="36">
        <v>6.0754263377167103E-5</v>
      </c>
    </row>
    <row r="1122" spans="1:6" x14ac:dyDescent="0.2">
      <c r="A1122" s="14" t="s">
        <v>4376</v>
      </c>
      <c r="B1122" s="2" t="s">
        <v>4377</v>
      </c>
      <c r="C1122" s="2" t="s">
        <v>8978</v>
      </c>
      <c r="D1122" s="21">
        <v>16798938</v>
      </c>
      <c r="E1122" s="25">
        <v>-1.8022302425539001</v>
      </c>
      <c r="F1122" s="36">
        <v>3.2012499048607798E-3</v>
      </c>
    </row>
    <row r="1123" spans="1:6" x14ac:dyDescent="0.2">
      <c r="A1123" s="14" t="s">
        <v>4265</v>
      </c>
      <c r="B1123" s="2" t="s">
        <v>4266</v>
      </c>
      <c r="C1123" s="2" t="s">
        <v>8979</v>
      </c>
      <c r="D1123" s="21">
        <v>17109464</v>
      </c>
      <c r="E1123" s="25">
        <v>-2.0705154959132299</v>
      </c>
      <c r="F1123" s="36">
        <v>5.8924859339525596E-3</v>
      </c>
    </row>
    <row r="1124" spans="1:6" x14ac:dyDescent="0.2">
      <c r="A1124" s="14" t="s">
        <v>1212</v>
      </c>
      <c r="B1124" s="2" t="s">
        <v>6185</v>
      </c>
      <c r="C1124" s="2" t="s">
        <v>8980</v>
      </c>
      <c r="D1124" s="21">
        <v>16904667</v>
      </c>
      <c r="E1124" s="25">
        <v>1.91296878597195</v>
      </c>
      <c r="F1124" s="36">
        <v>1.6680060465119201E-3</v>
      </c>
    </row>
    <row r="1125" spans="1:6" x14ac:dyDescent="0.2">
      <c r="A1125" s="14" t="s">
        <v>6043</v>
      </c>
      <c r="B1125" s="2" t="s">
        <v>6044</v>
      </c>
      <c r="C1125" s="2" t="s">
        <v>8981</v>
      </c>
      <c r="D1125" s="21">
        <v>17071144</v>
      </c>
      <c r="E1125" s="25">
        <v>1.5876834880825701</v>
      </c>
      <c r="F1125" s="36">
        <v>2.1926052058998599E-2</v>
      </c>
    </row>
    <row r="1126" spans="1:6" x14ac:dyDescent="0.2">
      <c r="A1126" s="14" t="s">
        <v>1217</v>
      </c>
      <c r="B1126" s="2" t="s">
        <v>4479</v>
      </c>
      <c r="C1126" s="2" t="s">
        <v>8982</v>
      </c>
      <c r="D1126" s="21">
        <v>17059323</v>
      </c>
      <c r="E1126" s="25">
        <v>-1.6952013792943099</v>
      </c>
      <c r="F1126" s="36">
        <v>1.30171260862398E-2</v>
      </c>
    </row>
    <row r="1127" spans="1:6" x14ac:dyDescent="0.2">
      <c r="A1127" s="14" t="s">
        <v>1218</v>
      </c>
      <c r="B1127" s="2" t="s">
        <v>6146</v>
      </c>
      <c r="C1127" s="2" t="s">
        <v>8983</v>
      </c>
      <c r="D1127" s="21">
        <v>17059119</v>
      </c>
      <c r="E1127" s="25">
        <v>1.7400233505046601</v>
      </c>
      <c r="F1127" s="36">
        <v>2.93842587568399E-2</v>
      </c>
    </row>
    <row r="1128" spans="1:6" x14ac:dyDescent="0.2">
      <c r="A1128" s="14" t="s">
        <v>6107</v>
      </c>
      <c r="B1128" s="2" t="s">
        <v>6108</v>
      </c>
      <c r="C1128" s="2" t="s">
        <v>8984</v>
      </c>
      <c r="D1128" s="21">
        <v>16930811</v>
      </c>
      <c r="E1128" s="25">
        <v>1.6709053350587999</v>
      </c>
      <c r="F1128" s="36">
        <v>1.5692883120595601E-2</v>
      </c>
    </row>
    <row r="1129" spans="1:6" x14ac:dyDescent="0.2">
      <c r="A1129" s="14" t="s">
        <v>5122</v>
      </c>
      <c r="B1129" s="2" t="s">
        <v>5123</v>
      </c>
      <c r="C1129" s="2" t="s">
        <v>8985</v>
      </c>
      <c r="D1129" s="21">
        <v>17023239</v>
      </c>
      <c r="E1129" s="25">
        <v>-1.4157141528914801</v>
      </c>
      <c r="F1129" s="36">
        <v>1.3203888829745099E-2</v>
      </c>
    </row>
    <row r="1130" spans="1:6" x14ac:dyDescent="0.2">
      <c r="A1130" s="14" t="s">
        <v>5032</v>
      </c>
      <c r="B1130" s="2" t="s">
        <v>5033</v>
      </c>
      <c r="C1130" s="2" t="s">
        <v>8986</v>
      </c>
      <c r="D1130" s="21">
        <v>16852905</v>
      </c>
      <c r="E1130" s="25">
        <v>-1.4413526262174501</v>
      </c>
      <c r="F1130" s="36">
        <v>9.0070043302504007E-3</v>
      </c>
    </row>
    <row r="1131" spans="1:6" x14ac:dyDescent="0.2">
      <c r="A1131" s="14" t="s">
        <v>4458</v>
      </c>
      <c r="B1131" s="2" t="s">
        <v>4459</v>
      </c>
      <c r="C1131" s="2" t="s">
        <v>8987</v>
      </c>
      <c r="D1131" s="21">
        <v>16955016</v>
      </c>
      <c r="E1131" s="25">
        <v>-1.7143796933640001</v>
      </c>
      <c r="F1131" s="36">
        <v>1.66269323172942E-3</v>
      </c>
    </row>
    <row r="1132" spans="1:6" x14ac:dyDescent="0.2">
      <c r="A1132" s="14" t="s">
        <v>550</v>
      </c>
      <c r="B1132" s="2" t="s">
        <v>551</v>
      </c>
      <c r="C1132" s="2" t="s">
        <v>7701</v>
      </c>
      <c r="D1132" s="21">
        <v>16718903</v>
      </c>
      <c r="E1132" s="25">
        <v>-1.5735685186856001</v>
      </c>
      <c r="F1132" s="36">
        <v>1.46663626126092E-2</v>
      </c>
    </row>
    <row r="1133" spans="1:6" x14ac:dyDescent="0.2">
      <c r="A1133" s="14" t="s">
        <v>4769</v>
      </c>
      <c r="B1133" s="2" t="s">
        <v>4770</v>
      </c>
      <c r="C1133" s="2" t="s">
        <v>8988</v>
      </c>
      <c r="D1133" s="21">
        <v>16714323</v>
      </c>
      <c r="E1133" s="25">
        <v>-1.5246872412683501</v>
      </c>
      <c r="F1133" s="36">
        <v>1.5181003176369201E-2</v>
      </c>
    </row>
    <row r="1134" spans="1:6" x14ac:dyDescent="0.2">
      <c r="A1134" s="14" t="s">
        <v>5148</v>
      </c>
      <c r="B1134" s="2" t="s">
        <v>5149</v>
      </c>
      <c r="C1134" s="2" t="s">
        <v>8989</v>
      </c>
      <c r="D1134" s="21">
        <v>16793750</v>
      </c>
      <c r="E1134" s="25">
        <v>-1.4088063659057199</v>
      </c>
      <c r="F1134" s="36">
        <v>2.06880438931672E-2</v>
      </c>
    </row>
    <row r="1135" spans="1:6" x14ac:dyDescent="0.2">
      <c r="A1135" s="14" t="s">
        <v>1223</v>
      </c>
      <c r="B1135" s="2" t="s">
        <v>5575</v>
      </c>
      <c r="C1135" s="2" t="s">
        <v>8990</v>
      </c>
      <c r="D1135" s="21">
        <v>16892750</v>
      </c>
      <c r="E1135" s="25">
        <v>1.31233253426704</v>
      </c>
      <c r="F1135" s="36">
        <v>3.7416345119131902E-2</v>
      </c>
    </row>
    <row r="1136" spans="1:6" x14ac:dyDescent="0.2">
      <c r="A1136" s="14" t="s">
        <v>553</v>
      </c>
      <c r="B1136" s="2" t="s">
        <v>554</v>
      </c>
      <c r="C1136" s="2" t="s">
        <v>7706</v>
      </c>
      <c r="D1136" s="21">
        <v>16980601</v>
      </c>
      <c r="E1136" s="25">
        <v>-1.80740940289397</v>
      </c>
      <c r="F1136" s="36">
        <v>1.06156348638447E-3</v>
      </c>
    </row>
    <row r="1137" spans="1:6" x14ac:dyDescent="0.2">
      <c r="A1137" s="14" t="s">
        <v>5582</v>
      </c>
      <c r="B1137" s="2" t="s">
        <v>5583</v>
      </c>
      <c r="C1137" s="2" t="s">
        <v>8991</v>
      </c>
      <c r="D1137" s="21">
        <v>16874604</v>
      </c>
      <c r="E1137" s="25">
        <v>1.3182037075875801</v>
      </c>
      <c r="F1137" s="36">
        <v>2.5341439584455599E-2</v>
      </c>
    </row>
    <row r="1138" spans="1:6" x14ac:dyDescent="0.2">
      <c r="A1138" s="14" t="s">
        <v>4655</v>
      </c>
      <c r="B1138" s="2" t="s">
        <v>4656</v>
      </c>
      <c r="C1138" s="2" t="s">
        <v>8992</v>
      </c>
      <c r="D1138" s="21">
        <v>16922613</v>
      </c>
      <c r="E1138" s="25">
        <v>-1.5739175860632699</v>
      </c>
      <c r="F1138" s="36">
        <v>2.17191495606474E-3</v>
      </c>
    </row>
    <row r="1139" spans="1:6" x14ac:dyDescent="0.2">
      <c r="A1139" s="14" t="s">
        <v>556</v>
      </c>
      <c r="B1139" s="2" t="s">
        <v>557</v>
      </c>
      <c r="C1139" s="2" t="s">
        <v>7713</v>
      </c>
      <c r="D1139" s="21">
        <v>16850009</v>
      </c>
      <c r="E1139" s="25">
        <v>1.53450144036963</v>
      </c>
      <c r="F1139" s="36">
        <v>1.4270827633689699E-2</v>
      </c>
    </row>
    <row r="1140" spans="1:6" x14ac:dyDescent="0.2">
      <c r="A1140" s="14" t="s">
        <v>4203</v>
      </c>
      <c r="B1140" s="2" t="s">
        <v>4204</v>
      </c>
      <c r="C1140" s="2" t="s">
        <v>8993</v>
      </c>
      <c r="D1140" s="21">
        <v>16672654</v>
      </c>
      <c r="E1140" s="25">
        <v>-2.70038791327136</v>
      </c>
      <c r="F1140" s="36">
        <v>3.1462398512431003E-2</v>
      </c>
    </row>
    <row r="1141" spans="1:6" x14ac:dyDescent="0.2">
      <c r="A1141" s="14" t="s">
        <v>6096</v>
      </c>
      <c r="B1141" s="2" t="s">
        <v>6097</v>
      </c>
      <c r="C1141" s="2" t="s">
        <v>8994</v>
      </c>
      <c r="D1141" s="21">
        <v>17078626</v>
      </c>
      <c r="E1141" s="25">
        <v>1.6607903890562301</v>
      </c>
      <c r="F1141" s="36">
        <v>2.6929954899286401E-2</v>
      </c>
    </row>
    <row r="1142" spans="1:6" x14ac:dyDescent="0.2">
      <c r="A1142" s="14" t="s">
        <v>559</v>
      </c>
      <c r="B1142" s="2" t="s">
        <v>560</v>
      </c>
      <c r="C1142" s="2" t="s">
        <v>7718</v>
      </c>
      <c r="D1142" s="21">
        <v>16909401</v>
      </c>
      <c r="E1142" s="25">
        <v>1.6023544698388501</v>
      </c>
      <c r="F1142" s="36">
        <v>9.0317737031797105E-3</v>
      </c>
    </row>
    <row r="1143" spans="1:6" x14ac:dyDescent="0.2">
      <c r="A1143" s="14" t="s">
        <v>6152</v>
      </c>
      <c r="B1143" s="2" t="s">
        <v>6153</v>
      </c>
      <c r="C1143" s="2" t="s">
        <v>8995</v>
      </c>
      <c r="D1143" s="21">
        <v>16714581</v>
      </c>
      <c r="E1143" s="25">
        <v>1.7614741868672701</v>
      </c>
      <c r="F1143" s="36">
        <v>8.78392600788757E-3</v>
      </c>
    </row>
    <row r="1144" spans="1:6" x14ac:dyDescent="0.2">
      <c r="A1144" s="14" t="s">
        <v>6112</v>
      </c>
      <c r="B1144" s="2" t="s">
        <v>6113</v>
      </c>
      <c r="C1144" s="2" t="s">
        <v>8996</v>
      </c>
      <c r="D1144" s="21">
        <v>16709713</v>
      </c>
      <c r="E1144" s="25">
        <v>1.6772099956464801</v>
      </c>
      <c r="F1144" s="36">
        <v>2.5087757387450399E-3</v>
      </c>
    </row>
    <row r="1145" spans="1:6" x14ac:dyDescent="0.2">
      <c r="A1145" s="14" t="s">
        <v>5449</v>
      </c>
      <c r="B1145" s="2" t="s">
        <v>5450</v>
      </c>
      <c r="C1145" s="2" t="s">
        <v>8997</v>
      </c>
      <c r="D1145" s="21">
        <v>17023758</v>
      </c>
      <c r="E1145" s="25">
        <v>-1.3042586486220999</v>
      </c>
      <c r="F1145" s="36">
        <v>4.5408998201404302E-2</v>
      </c>
    </row>
    <row r="1146" spans="1:6" x14ac:dyDescent="0.2">
      <c r="A1146" s="14" t="s">
        <v>1226</v>
      </c>
      <c r="B1146" s="2" t="s">
        <v>6067</v>
      </c>
      <c r="C1146" s="2" t="s">
        <v>8998</v>
      </c>
      <c r="D1146" s="21">
        <v>16880712</v>
      </c>
      <c r="E1146" s="25">
        <v>1.6113352256656299</v>
      </c>
      <c r="F1146" s="36">
        <v>4.1901043252461799E-3</v>
      </c>
    </row>
    <row r="1147" spans="1:6" x14ac:dyDescent="0.2">
      <c r="A1147" s="14" t="s">
        <v>562</v>
      </c>
      <c r="B1147" s="2" t="s">
        <v>563</v>
      </c>
      <c r="C1147" s="2" t="s">
        <v>7731</v>
      </c>
      <c r="D1147" s="21">
        <v>16774235</v>
      </c>
      <c r="E1147" s="25">
        <v>-2.0078200859533899</v>
      </c>
      <c r="F1147" s="36">
        <v>3.0990051651917498E-4</v>
      </c>
    </row>
    <row r="1148" spans="1:6" x14ac:dyDescent="0.2">
      <c r="A1148" s="14" t="s">
        <v>5811</v>
      </c>
      <c r="B1148" s="2" t="s">
        <v>5812</v>
      </c>
      <c r="C1148" s="2" t="s">
        <v>8999</v>
      </c>
      <c r="D1148" s="21">
        <v>16778745</v>
      </c>
      <c r="E1148" s="25">
        <v>1.43245518070099</v>
      </c>
      <c r="F1148" s="36">
        <v>2.9206495366786999E-2</v>
      </c>
    </row>
    <row r="1149" spans="1:6" x14ac:dyDescent="0.2">
      <c r="A1149" s="14" t="s">
        <v>4677</v>
      </c>
      <c r="B1149" s="2" t="s">
        <v>4678</v>
      </c>
      <c r="C1149" s="2" t="s">
        <v>9000</v>
      </c>
      <c r="D1149" s="21">
        <v>17066897</v>
      </c>
      <c r="E1149" s="25">
        <v>-1.5657819670350499</v>
      </c>
      <c r="F1149" s="36">
        <v>2.1198125620757E-2</v>
      </c>
    </row>
    <row r="1150" spans="1:6" x14ac:dyDescent="0.2">
      <c r="A1150" s="14" t="s">
        <v>5547</v>
      </c>
      <c r="B1150" s="2" t="s">
        <v>5548</v>
      </c>
      <c r="C1150" s="2" t="s">
        <v>9001</v>
      </c>
      <c r="D1150" s="21">
        <v>17116720</v>
      </c>
      <c r="E1150" s="25">
        <v>1.3020035059766899</v>
      </c>
      <c r="F1150" s="36">
        <v>4.3526150278549197E-2</v>
      </c>
    </row>
    <row r="1151" spans="1:6" x14ac:dyDescent="0.2">
      <c r="A1151" s="14" t="s">
        <v>565</v>
      </c>
      <c r="B1151" s="2" t="s">
        <v>566</v>
      </c>
      <c r="C1151" s="2" t="s">
        <v>7736</v>
      </c>
      <c r="D1151" s="21">
        <v>16991010</v>
      </c>
      <c r="E1151" s="25">
        <v>-1.3195079107729</v>
      </c>
      <c r="F1151" s="36">
        <v>4.36794176430935E-2</v>
      </c>
    </row>
    <row r="1152" spans="1:6" x14ac:dyDescent="0.2">
      <c r="A1152" s="14" t="s">
        <v>1230</v>
      </c>
      <c r="B1152" s="2" t="s">
        <v>5773</v>
      </c>
      <c r="C1152" s="2" t="s">
        <v>9002</v>
      </c>
      <c r="D1152" s="21">
        <v>17070771</v>
      </c>
      <c r="E1152" s="25">
        <v>1.4085069346152901</v>
      </c>
      <c r="F1152" s="36">
        <v>2.9085114182608299E-2</v>
      </c>
    </row>
    <row r="1153" spans="1:6" x14ac:dyDescent="0.2">
      <c r="A1153" s="14" t="s">
        <v>4892</v>
      </c>
      <c r="B1153" s="2" t="s">
        <v>4893</v>
      </c>
      <c r="C1153" s="2" t="s">
        <v>9003</v>
      </c>
      <c r="D1153" s="21">
        <v>16928064</v>
      </c>
      <c r="E1153" s="25">
        <v>-1.48337839998095</v>
      </c>
      <c r="F1153" s="36">
        <v>8.6574245406501899E-3</v>
      </c>
    </row>
    <row r="1154" spans="1:6" x14ac:dyDescent="0.2">
      <c r="A1154" s="14" t="s">
        <v>568</v>
      </c>
      <c r="B1154" s="2" t="s">
        <v>569</v>
      </c>
      <c r="C1154" s="2" t="s">
        <v>7740</v>
      </c>
      <c r="D1154" s="21">
        <v>16760868</v>
      </c>
      <c r="E1154" s="25">
        <v>1.79750610009631</v>
      </c>
      <c r="F1154" s="36">
        <v>6.7554663393125103E-3</v>
      </c>
    </row>
    <row r="1155" spans="1:6" x14ac:dyDescent="0.2">
      <c r="A1155" s="14" t="s">
        <v>5855</v>
      </c>
      <c r="B1155" s="2" t="s">
        <v>5856</v>
      </c>
      <c r="C1155" s="2" t="s">
        <v>9004</v>
      </c>
      <c r="D1155" s="21">
        <v>17088173</v>
      </c>
      <c r="E1155" s="25">
        <v>1.4527233612043899</v>
      </c>
      <c r="F1155" s="36">
        <v>1.1479108833207701E-2</v>
      </c>
    </row>
    <row r="1156" spans="1:6" x14ac:dyDescent="0.2">
      <c r="A1156" s="14" t="s">
        <v>4364</v>
      </c>
      <c r="B1156" s="2" t="s">
        <v>4365</v>
      </c>
      <c r="C1156" s="2" t="s">
        <v>9005</v>
      </c>
      <c r="D1156" s="21">
        <v>16990083</v>
      </c>
      <c r="E1156" s="25">
        <v>-1.82628678664874</v>
      </c>
      <c r="F1156" s="36">
        <v>6.3426168049143697E-4</v>
      </c>
    </row>
    <row r="1157" spans="1:6" x14ac:dyDescent="0.2">
      <c r="A1157" s="14" t="s">
        <v>5497</v>
      </c>
      <c r="B1157" s="2" t="s">
        <v>5498</v>
      </c>
      <c r="C1157" s="2" t="s">
        <v>9006</v>
      </c>
      <c r="D1157" s="21">
        <v>16753837</v>
      </c>
      <c r="E1157" s="25">
        <v>-1.2781938638666399</v>
      </c>
      <c r="F1157" s="36">
        <v>4.99345856762623E-2</v>
      </c>
    </row>
    <row r="1158" spans="1:6" x14ac:dyDescent="0.2">
      <c r="A1158" s="14" t="s">
        <v>571</v>
      </c>
      <c r="B1158" s="2" t="s">
        <v>572</v>
      </c>
      <c r="C1158" s="2" t="s">
        <v>7744</v>
      </c>
      <c r="D1158" s="21">
        <v>16743262</v>
      </c>
      <c r="E1158" s="25">
        <v>-1.5958407228023199</v>
      </c>
      <c r="F1158" s="36">
        <v>1.76208676990121E-2</v>
      </c>
    </row>
    <row r="1159" spans="1:6" x14ac:dyDescent="0.2">
      <c r="A1159" s="14" t="s">
        <v>574</v>
      </c>
      <c r="B1159" s="2" t="s">
        <v>575</v>
      </c>
      <c r="C1159" s="2" t="s">
        <v>7745</v>
      </c>
      <c r="D1159" s="21">
        <v>16923200</v>
      </c>
      <c r="E1159" s="25">
        <v>1.4266980188726901</v>
      </c>
      <c r="F1159" s="36">
        <v>2.9639112046658402E-2</v>
      </c>
    </row>
    <row r="1160" spans="1:6" x14ac:dyDescent="0.2">
      <c r="A1160" s="14" t="s">
        <v>1233</v>
      </c>
      <c r="B1160" s="2" t="s">
        <v>4797</v>
      </c>
      <c r="C1160" s="2" t="s">
        <v>9007</v>
      </c>
      <c r="D1160" s="21">
        <v>16996256</v>
      </c>
      <c r="E1160" s="25">
        <v>-1.51636108049618</v>
      </c>
      <c r="F1160" s="36">
        <v>3.4005965722747999E-2</v>
      </c>
    </row>
    <row r="1161" spans="1:6" x14ac:dyDescent="0.2">
      <c r="A1161" s="14" t="s">
        <v>4343</v>
      </c>
      <c r="B1161" s="2" t="s">
        <v>4344</v>
      </c>
      <c r="C1161" s="2" t="s">
        <v>9008</v>
      </c>
      <c r="D1161" s="21">
        <v>16698521</v>
      </c>
      <c r="E1161" s="25">
        <v>-1.8715929075186399</v>
      </c>
      <c r="F1161" s="36">
        <v>4.4324434664359501E-3</v>
      </c>
    </row>
    <row r="1162" spans="1:6" x14ac:dyDescent="0.2">
      <c r="A1162" s="14" t="s">
        <v>4350</v>
      </c>
      <c r="B1162" s="2" t="s">
        <v>4351</v>
      </c>
      <c r="C1162" s="2" t="s">
        <v>9009</v>
      </c>
      <c r="D1162" s="21">
        <v>16842618</v>
      </c>
      <c r="E1162" s="25">
        <v>-1.86233593284302</v>
      </c>
      <c r="F1162" s="36">
        <v>4.9171693641301105E-4</v>
      </c>
    </row>
    <row r="1163" spans="1:6" x14ac:dyDescent="0.2">
      <c r="A1163" s="14" t="s">
        <v>5706</v>
      </c>
      <c r="B1163" s="2" t="s">
        <v>5707</v>
      </c>
      <c r="C1163" s="2" t="s">
        <v>9010</v>
      </c>
      <c r="D1163" s="21">
        <v>16751269</v>
      </c>
      <c r="E1163" s="25">
        <v>1.3730460383662</v>
      </c>
      <c r="F1163" s="36">
        <v>4.3164855313463597E-2</v>
      </c>
    </row>
    <row r="1164" spans="1:6" x14ac:dyDescent="0.2">
      <c r="A1164" s="14" t="s">
        <v>6180</v>
      </c>
      <c r="B1164" s="2" t="s">
        <v>6181</v>
      </c>
      <c r="C1164" s="2" t="s">
        <v>9011</v>
      </c>
      <c r="D1164" s="21">
        <v>16979917</v>
      </c>
      <c r="E1164" s="25">
        <v>1.90772514887134</v>
      </c>
      <c r="F1164" s="36">
        <v>1.5748244749921501E-3</v>
      </c>
    </row>
    <row r="1165" spans="1:6" x14ac:dyDescent="0.2">
      <c r="A1165" s="14" t="s">
        <v>1236</v>
      </c>
      <c r="B1165" s="2" t="s">
        <v>5822</v>
      </c>
      <c r="C1165" s="2" t="s">
        <v>9012</v>
      </c>
      <c r="D1165" s="21">
        <v>17066065</v>
      </c>
      <c r="E1165" s="25">
        <v>1.4370696638121301</v>
      </c>
      <c r="F1165" s="36">
        <v>4.8964640801247197E-2</v>
      </c>
    </row>
    <row r="1166" spans="1:6" x14ac:dyDescent="0.2">
      <c r="A1166" s="14" t="s">
        <v>4456</v>
      </c>
      <c r="B1166" s="2" t="s">
        <v>4457</v>
      </c>
      <c r="C1166" s="2" t="s">
        <v>9013</v>
      </c>
      <c r="D1166" s="21">
        <v>16978525</v>
      </c>
      <c r="E1166" s="25">
        <v>-1.7176705260629701</v>
      </c>
      <c r="F1166" s="36">
        <v>2.1549537375775102E-3</v>
      </c>
    </row>
    <row r="1167" spans="1:6" x14ac:dyDescent="0.2">
      <c r="A1167" s="14" t="s">
        <v>1237</v>
      </c>
      <c r="B1167" s="2" t="s">
        <v>6167</v>
      </c>
      <c r="C1167" s="2" t="s">
        <v>9014</v>
      </c>
      <c r="D1167" s="21">
        <v>16749077</v>
      </c>
      <c r="E1167" s="25">
        <v>1.8110336258099899</v>
      </c>
      <c r="F1167" s="36">
        <v>2.02821924722674E-2</v>
      </c>
    </row>
    <row r="1168" spans="1:6" x14ac:dyDescent="0.2">
      <c r="A1168" s="14" t="s">
        <v>5868</v>
      </c>
      <c r="B1168" s="2" t="s">
        <v>5869</v>
      </c>
      <c r="C1168" s="2" t="s">
        <v>9015</v>
      </c>
      <c r="D1168" s="21">
        <v>16749058</v>
      </c>
      <c r="E1168" s="25">
        <v>1.45711020876431</v>
      </c>
      <c r="F1168" s="36">
        <v>1.2172049655135299E-2</v>
      </c>
    </row>
    <row r="1169" spans="1:6" x14ac:dyDescent="0.2">
      <c r="A1169" s="14" t="s">
        <v>577</v>
      </c>
      <c r="B1169" s="2" t="s">
        <v>578</v>
      </c>
      <c r="C1169" s="2" t="s">
        <v>7755</v>
      </c>
      <c r="D1169" s="21">
        <v>17078028</v>
      </c>
      <c r="E1169" s="25">
        <v>-1.70681891060557</v>
      </c>
      <c r="F1169" s="36">
        <v>3.3116532017953798E-3</v>
      </c>
    </row>
    <row r="1170" spans="1:6" x14ac:dyDescent="0.2">
      <c r="A1170" s="14" t="s">
        <v>580</v>
      </c>
      <c r="B1170" s="2" t="s">
        <v>581</v>
      </c>
      <c r="C1170" s="2" t="s">
        <v>7756</v>
      </c>
      <c r="D1170" s="21">
        <v>16833327</v>
      </c>
      <c r="E1170" s="25">
        <v>-1.5812001531445099</v>
      </c>
      <c r="F1170" s="36">
        <v>4.7904386535157399E-3</v>
      </c>
    </row>
    <row r="1171" spans="1:6" x14ac:dyDescent="0.2">
      <c r="A1171" s="14" t="s">
        <v>583</v>
      </c>
      <c r="B1171" s="2" t="s">
        <v>584</v>
      </c>
      <c r="C1171" s="2" t="s">
        <v>7758</v>
      </c>
      <c r="D1171" s="21">
        <v>16823393</v>
      </c>
      <c r="E1171" s="25">
        <v>-1.5783458143267901</v>
      </c>
      <c r="F1171" s="36">
        <v>1.7985540147743501E-3</v>
      </c>
    </row>
    <row r="1172" spans="1:6" x14ac:dyDescent="0.2">
      <c r="A1172" s="14" t="s">
        <v>5303</v>
      </c>
      <c r="B1172" s="2" t="s">
        <v>5304</v>
      </c>
      <c r="C1172" s="2" t="s">
        <v>9016</v>
      </c>
      <c r="D1172" s="21">
        <v>16971167</v>
      </c>
      <c r="E1172" s="25">
        <v>-1.35923037669867</v>
      </c>
      <c r="F1172" s="36">
        <v>2.5173087679079401E-2</v>
      </c>
    </row>
    <row r="1173" spans="1:6" x14ac:dyDescent="0.2">
      <c r="A1173" s="14" t="s">
        <v>1239</v>
      </c>
      <c r="B1173" s="2" t="s">
        <v>4347</v>
      </c>
      <c r="C1173" s="2" t="s">
        <v>9017</v>
      </c>
      <c r="D1173" s="21">
        <v>16852369</v>
      </c>
      <c r="E1173" s="25">
        <v>-1.8659840658412701</v>
      </c>
      <c r="F1173" s="36">
        <v>4.4624674043335401E-3</v>
      </c>
    </row>
    <row r="1174" spans="1:6" x14ac:dyDescent="0.2">
      <c r="A1174" s="14" t="s">
        <v>4391</v>
      </c>
      <c r="B1174" s="2" t="s">
        <v>4392</v>
      </c>
      <c r="C1174" s="2" t="s">
        <v>9018</v>
      </c>
      <c r="D1174" s="21">
        <v>16764724</v>
      </c>
      <c r="E1174" s="25">
        <v>-1.7786590650034</v>
      </c>
      <c r="F1174" s="36">
        <v>5.4953355149465703E-3</v>
      </c>
    </row>
    <row r="1175" spans="1:6" x14ac:dyDescent="0.2">
      <c r="A1175" s="14" t="s">
        <v>586</v>
      </c>
      <c r="B1175" s="2" t="s">
        <v>587</v>
      </c>
      <c r="C1175" s="2" t="s">
        <v>7760</v>
      </c>
      <c r="D1175" s="21">
        <v>17010153</v>
      </c>
      <c r="E1175" s="25">
        <v>1.4128810394681099</v>
      </c>
      <c r="F1175" s="36">
        <v>1.6347266703380901E-2</v>
      </c>
    </row>
    <row r="1176" spans="1:6" x14ac:dyDescent="0.2">
      <c r="A1176" s="14" t="s">
        <v>5465</v>
      </c>
      <c r="B1176" s="2" t="s">
        <v>5466</v>
      </c>
      <c r="C1176" s="2" t="s">
        <v>9019</v>
      </c>
      <c r="D1176" s="21">
        <v>16890621</v>
      </c>
      <c r="E1176" s="25">
        <v>-1.2983595869251301</v>
      </c>
      <c r="F1176" s="36">
        <v>3.86709695024356E-2</v>
      </c>
    </row>
    <row r="1177" spans="1:6" x14ac:dyDescent="0.2">
      <c r="A1177" s="14" t="s">
        <v>5483</v>
      </c>
      <c r="B1177" s="2" t="s">
        <v>5484</v>
      </c>
      <c r="C1177" s="2" t="s">
        <v>9020</v>
      </c>
      <c r="D1177" s="21">
        <v>16953199</v>
      </c>
      <c r="E1177" s="25">
        <v>-1.2925767977224101</v>
      </c>
      <c r="F1177" s="36">
        <v>4.1262628008710202E-2</v>
      </c>
    </row>
    <row r="1178" spans="1:6" x14ac:dyDescent="0.2">
      <c r="A1178" s="14" t="s">
        <v>4952</v>
      </c>
      <c r="B1178" s="2" t="s">
        <v>4953</v>
      </c>
      <c r="C1178" s="2" t="s">
        <v>9021</v>
      </c>
      <c r="D1178" s="21">
        <v>16894740</v>
      </c>
      <c r="E1178" s="25">
        <v>-1.4665639686485901</v>
      </c>
      <c r="F1178" s="36">
        <v>1.44068577584451E-2</v>
      </c>
    </row>
    <row r="1179" spans="1:6" x14ac:dyDescent="0.2">
      <c r="A1179" s="14" t="s">
        <v>589</v>
      </c>
      <c r="B1179" s="2" t="s">
        <v>590</v>
      </c>
      <c r="C1179" s="2" t="s">
        <v>7772</v>
      </c>
      <c r="D1179" s="21">
        <v>17077004</v>
      </c>
      <c r="E1179" s="25">
        <v>1.9249442545517901</v>
      </c>
      <c r="F1179" s="36">
        <v>2.3265468235337101E-2</v>
      </c>
    </row>
    <row r="1180" spans="1:6" x14ac:dyDescent="0.2">
      <c r="A1180" s="14" t="s">
        <v>4902</v>
      </c>
      <c r="B1180" s="2" t="s">
        <v>4903</v>
      </c>
      <c r="C1180" s="2" t="s">
        <v>9022</v>
      </c>
      <c r="D1180" s="21">
        <v>16800095</v>
      </c>
      <c r="E1180" s="25">
        <v>-1.47958577296737</v>
      </c>
      <c r="F1180" s="36">
        <v>7.8104705011021501E-3</v>
      </c>
    </row>
    <row r="1181" spans="1:6" x14ac:dyDescent="0.2">
      <c r="A1181" s="14" t="s">
        <v>6237</v>
      </c>
      <c r="B1181" s="2" t="s">
        <v>6238</v>
      </c>
      <c r="C1181" s="2" t="s">
        <v>9023</v>
      </c>
      <c r="D1181" s="21">
        <v>16785086</v>
      </c>
      <c r="E1181" s="25">
        <v>2.4755344049512802</v>
      </c>
      <c r="F1181" s="36">
        <v>2.17191495606474E-3</v>
      </c>
    </row>
    <row r="1182" spans="1:6" x14ac:dyDescent="0.2">
      <c r="A1182" s="14" t="s">
        <v>1242</v>
      </c>
      <c r="B1182" s="2" t="s">
        <v>6026</v>
      </c>
      <c r="C1182" s="2" t="s">
        <v>9024</v>
      </c>
      <c r="D1182" s="21">
        <v>16977986</v>
      </c>
      <c r="E1182" s="25">
        <v>1.5682729408276801</v>
      </c>
      <c r="F1182" s="36">
        <v>1.9744807096893301E-3</v>
      </c>
    </row>
    <row r="1183" spans="1:6" x14ac:dyDescent="0.2">
      <c r="A1183" s="14" t="s">
        <v>5602</v>
      </c>
      <c r="B1183" s="2" t="s">
        <v>5603</v>
      </c>
      <c r="C1183" s="2" t="s">
        <v>9025</v>
      </c>
      <c r="D1183" s="21">
        <v>17077856</v>
      </c>
      <c r="E1183" s="25">
        <v>1.32928765391258</v>
      </c>
      <c r="F1183" s="36">
        <v>2.1579243318644199E-2</v>
      </c>
    </row>
    <row r="1184" spans="1:6" x14ac:dyDescent="0.2">
      <c r="A1184" s="14" t="s">
        <v>5883</v>
      </c>
      <c r="B1184" s="2" t="s">
        <v>5884</v>
      </c>
      <c r="C1184" s="2" t="s">
        <v>9026</v>
      </c>
      <c r="D1184" s="21">
        <v>17100099</v>
      </c>
      <c r="E1184" s="25">
        <v>1.4621756856305099</v>
      </c>
      <c r="F1184" s="36">
        <v>1.09615878576425E-2</v>
      </c>
    </row>
    <row r="1185" spans="1:6" x14ac:dyDescent="0.2">
      <c r="A1185" s="14" t="s">
        <v>592</v>
      </c>
      <c r="B1185" s="2" t="s">
        <v>593</v>
      </c>
      <c r="C1185" s="2" t="s">
        <v>7775</v>
      </c>
      <c r="D1185" s="21">
        <v>16685374</v>
      </c>
      <c r="E1185" s="25">
        <v>1.3064633618866499</v>
      </c>
      <c r="F1185" s="36">
        <v>2.95299258532312E-2</v>
      </c>
    </row>
    <row r="1186" spans="1:6" x14ac:dyDescent="0.2">
      <c r="A1186" s="14" t="s">
        <v>6024</v>
      </c>
      <c r="B1186" s="2" t="s">
        <v>6025</v>
      </c>
      <c r="C1186" s="2" t="s">
        <v>9027</v>
      </c>
      <c r="D1186" s="21">
        <v>16987992</v>
      </c>
      <c r="E1186" s="25">
        <v>1.56753754688406</v>
      </c>
      <c r="F1186" s="36">
        <v>2.8299440865384599E-2</v>
      </c>
    </row>
    <row r="1187" spans="1:6" x14ac:dyDescent="0.2">
      <c r="A1187" s="14" t="s">
        <v>595</v>
      </c>
      <c r="B1187" s="2" t="s">
        <v>596</v>
      </c>
      <c r="C1187" s="2" t="s">
        <v>7777</v>
      </c>
      <c r="D1187" s="21">
        <v>16844046</v>
      </c>
      <c r="E1187" s="25">
        <v>1.7652387633901301</v>
      </c>
      <c r="F1187" s="36">
        <v>1.0315869524616899E-3</v>
      </c>
    </row>
    <row r="1188" spans="1:6" x14ac:dyDescent="0.2">
      <c r="A1188" s="14" t="s">
        <v>5641</v>
      </c>
      <c r="B1188" s="2" t="s">
        <v>5642</v>
      </c>
      <c r="C1188" s="2" t="s">
        <v>9028</v>
      </c>
      <c r="D1188" s="21">
        <v>16970074</v>
      </c>
      <c r="E1188" s="25">
        <v>1.3474514884233599</v>
      </c>
      <c r="F1188" s="36">
        <v>3.30733500178889E-2</v>
      </c>
    </row>
    <row r="1189" spans="1:6" x14ac:dyDescent="0.2">
      <c r="A1189" s="14" t="s">
        <v>5735</v>
      </c>
      <c r="B1189" s="2" t="s">
        <v>5736</v>
      </c>
      <c r="C1189" s="2" t="s">
        <v>9029</v>
      </c>
      <c r="D1189" s="21">
        <v>16773478</v>
      </c>
      <c r="E1189" s="25">
        <v>1.3849398635280299</v>
      </c>
      <c r="F1189" s="36">
        <v>2.5354065868283902E-2</v>
      </c>
    </row>
    <row r="1190" spans="1:6" x14ac:dyDescent="0.2">
      <c r="A1190" s="14" t="s">
        <v>6012</v>
      </c>
      <c r="B1190" s="2" t="s">
        <v>6013</v>
      </c>
      <c r="C1190" s="2" t="s">
        <v>9030</v>
      </c>
      <c r="D1190" s="21">
        <v>16789207</v>
      </c>
      <c r="E1190" s="25">
        <v>1.55863163108178</v>
      </c>
      <c r="F1190" s="36">
        <v>4.4460258596933498E-2</v>
      </c>
    </row>
    <row r="1191" spans="1:6" x14ac:dyDescent="0.2">
      <c r="A1191" s="14" t="s">
        <v>6233</v>
      </c>
      <c r="B1191" s="2" t="s">
        <v>6234</v>
      </c>
      <c r="C1191" s="2" t="s">
        <v>9031</v>
      </c>
      <c r="D1191" s="21">
        <v>16763968</v>
      </c>
      <c r="E1191" s="25">
        <v>2.3869141312067699</v>
      </c>
      <c r="F1191" s="36">
        <v>7.4792165000472002E-3</v>
      </c>
    </row>
    <row r="1192" spans="1:6" x14ac:dyDescent="0.2">
      <c r="A1192" s="14" t="s">
        <v>3712</v>
      </c>
      <c r="B1192" s="2" t="s">
        <v>3713</v>
      </c>
      <c r="C1192" s="2" t="s">
        <v>7778</v>
      </c>
      <c r="D1192" s="21">
        <v>16725908</v>
      </c>
      <c r="E1192" s="25">
        <v>1.4450105240995901</v>
      </c>
      <c r="F1192" s="36">
        <v>1.77077145396464E-2</v>
      </c>
    </row>
    <row r="1193" spans="1:6" x14ac:dyDescent="0.2">
      <c r="A1193" s="14" t="s">
        <v>3715</v>
      </c>
      <c r="B1193" s="2" t="s">
        <v>3716</v>
      </c>
      <c r="C1193" s="2" t="s">
        <v>7780</v>
      </c>
      <c r="D1193" s="21">
        <v>16989863</v>
      </c>
      <c r="E1193" s="25">
        <v>1.4317338533951101</v>
      </c>
      <c r="F1193" s="36">
        <v>1.8110195247863201E-2</v>
      </c>
    </row>
    <row r="1194" spans="1:6" x14ac:dyDescent="0.2">
      <c r="A1194" s="14" t="s">
        <v>5749</v>
      </c>
      <c r="B1194" s="2" t="s">
        <v>5750</v>
      </c>
      <c r="C1194" s="2" t="s">
        <v>9032</v>
      </c>
      <c r="D1194" s="21">
        <v>16795366</v>
      </c>
      <c r="E1194" s="25">
        <v>1.39202327471015</v>
      </c>
      <c r="F1194" s="36">
        <v>3.4308538926517397E-2</v>
      </c>
    </row>
    <row r="1195" spans="1:6" x14ac:dyDescent="0.2">
      <c r="A1195" s="14" t="s">
        <v>598</v>
      </c>
      <c r="B1195" s="2" t="s">
        <v>599</v>
      </c>
      <c r="C1195" s="2" t="s">
        <v>7781</v>
      </c>
      <c r="D1195" s="21">
        <v>16958972</v>
      </c>
      <c r="E1195" s="25">
        <v>1.3806458811447599</v>
      </c>
      <c r="F1195" s="36">
        <v>4.0294357175351903E-2</v>
      </c>
    </row>
    <row r="1196" spans="1:6" x14ac:dyDescent="0.2">
      <c r="A1196" s="14" t="s">
        <v>4410</v>
      </c>
      <c r="B1196" s="2" t="s">
        <v>4411</v>
      </c>
      <c r="C1196" s="2" t="s">
        <v>9033</v>
      </c>
      <c r="D1196" s="21">
        <v>16798208</v>
      </c>
      <c r="E1196" s="25">
        <v>-1.7557855748906499</v>
      </c>
      <c r="F1196" s="36">
        <v>2.0793080138878399E-3</v>
      </c>
    </row>
    <row r="1197" spans="1:6" x14ac:dyDescent="0.2">
      <c r="A1197" s="14" t="s">
        <v>5819</v>
      </c>
      <c r="B1197" s="2" t="s">
        <v>5820</v>
      </c>
      <c r="C1197" s="2" t="s">
        <v>9034</v>
      </c>
      <c r="D1197" s="21">
        <v>16729126</v>
      </c>
      <c r="E1197" s="25">
        <v>1.4358118073038599</v>
      </c>
      <c r="F1197" s="36">
        <v>1.31841633188705E-2</v>
      </c>
    </row>
    <row r="1198" spans="1:6" x14ac:dyDescent="0.2">
      <c r="A1198" s="14" t="s">
        <v>5847</v>
      </c>
      <c r="B1198" s="2" t="s">
        <v>5848</v>
      </c>
      <c r="C1198" s="2" t="s">
        <v>9035</v>
      </c>
      <c r="D1198" s="21">
        <v>16810974</v>
      </c>
      <c r="E1198" s="25">
        <v>1.4491832138456799</v>
      </c>
      <c r="F1198" s="36">
        <v>1.9219843193162899E-2</v>
      </c>
    </row>
    <row r="1199" spans="1:6" x14ac:dyDescent="0.2">
      <c r="A1199" s="14" t="s">
        <v>5946</v>
      </c>
      <c r="B1199" s="2" t="s">
        <v>5947</v>
      </c>
      <c r="C1199" s="2" t="s">
        <v>9036</v>
      </c>
      <c r="D1199" s="21">
        <v>16864165</v>
      </c>
      <c r="E1199" s="25">
        <v>1.50868331068773</v>
      </c>
      <c r="F1199" s="36">
        <v>1.2481423924218299E-2</v>
      </c>
    </row>
    <row r="1200" spans="1:6" x14ac:dyDescent="0.2">
      <c r="A1200" s="14" t="s">
        <v>5813</v>
      </c>
      <c r="B1200" s="2" t="s">
        <v>5814</v>
      </c>
      <c r="C1200" s="2" t="s">
        <v>9037</v>
      </c>
      <c r="D1200" s="21">
        <v>16664003</v>
      </c>
      <c r="E1200" s="25">
        <v>1.43365709640518</v>
      </c>
      <c r="F1200" s="36">
        <v>6.2583925139219404E-3</v>
      </c>
    </row>
    <row r="1201" spans="1:6" x14ac:dyDescent="0.2">
      <c r="A1201" s="14" t="s">
        <v>5859</v>
      </c>
      <c r="B1201" s="2" t="s">
        <v>5860</v>
      </c>
      <c r="C1201" s="2" t="s">
        <v>9038</v>
      </c>
      <c r="D1201" s="21">
        <v>16855180</v>
      </c>
      <c r="E1201" s="25">
        <v>1.4543454574130801</v>
      </c>
      <c r="F1201" s="36">
        <v>2.09672245696144E-2</v>
      </c>
    </row>
    <row r="1202" spans="1:6" x14ac:dyDescent="0.2">
      <c r="A1202" s="14" t="s">
        <v>5918</v>
      </c>
      <c r="B1202" s="2" t="s">
        <v>5919</v>
      </c>
      <c r="C1202" s="2" t="s">
        <v>9039</v>
      </c>
      <c r="D1202" s="21">
        <v>16743340</v>
      </c>
      <c r="E1202" s="25">
        <v>1.4949735918711999</v>
      </c>
      <c r="F1202" s="36">
        <v>1.6466759238686901E-2</v>
      </c>
    </row>
    <row r="1203" spans="1:6" x14ac:dyDescent="0.2">
      <c r="A1203" s="14" t="s">
        <v>6031</v>
      </c>
      <c r="B1203" s="2" t="s">
        <v>6032</v>
      </c>
      <c r="C1203" s="2" t="s">
        <v>9040</v>
      </c>
      <c r="D1203" s="21">
        <v>16995717</v>
      </c>
      <c r="E1203" s="25">
        <v>1.5759553562914901</v>
      </c>
      <c r="F1203" s="36">
        <v>1.1586452026231099E-2</v>
      </c>
    </row>
    <row r="1204" spans="1:6" x14ac:dyDescent="0.2">
      <c r="A1204" s="14" t="s">
        <v>5910</v>
      </c>
      <c r="B1204" s="2" t="s">
        <v>5911</v>
      </c>
      <c r="C1204" s="2" t="s">
        <v>9041</v>
      </c>
      <c r="D1204" s="21">
        <v>16874645</v>
      </c>
      <c r="E1204" s="25">
        <v>1.48006786972391</v>
      </c>
      <c r="F1204" s="36">
        <v>1.00408657440729E-2</v>
      </c>
    </row>
    <row r="1205" spans="1:6" x14ac:dyDescent="0.2">
      <c r="A1205" s="14" t="s">
        <v>6020</v>
      </c>
      <c r="B1205" s="2" t="s">
        <v>6021</v>
      </c>
      <c r="C1205" s="2" t="s">
        <v>9042</v>
      </c>
      <c r="D1205" s="21">
        <v>16790360</v>
      </c>
      <c r="E1205" s="25">
        <v>1.5664405313540899</v>
      </c>
      <c r="F1205" s="36">
        <v>1.07325142059024E-2</v>
      </c>
    </row>
    <row r="1206" spans="1:6" x14ac:dyDescent="0.2">
      <c r="A1206" s="14" t="s">
        <v>5298</v>
      </c>
      <c r="B1206" s="2" t="s">
        <v>5299</v>
      </c>
      <c r="C1206" s="2" t="s">
        <v>9043</v>
      </c>
      <c r="D1206" s="21">
        <v>16939796</v>
      </c>
      <c r="E1206" s="25">
        <v>-1.3614902648893801</v>
      </c>
      <c r="F1206" s="36">
        <v>2.3121992034099099E-2</v>
      </c>
    </row>
    <row r="1207" spans="1:6" x14ac:dyDescent="0.2">
      <c r="A1207" s="14" t="s">
        <v>601</v>
      </c>
      <c r="B1207" s="2" t="s">
        <v>602</v>
      </c>
      <c r="C1207" s="2" t="s">
        <v>9044</v>
      </c>
      <c r="D1207" s="21">
        <v>16798224</v>
      </c>
      <c r="E1207" s="25">
        <v>-1.5122779588414701</v>
      </c>
      <c r="F1207" s="36">
        <v>9.3163917858154702E-3</v>
      </c>
    </row>
    <row r="1208" spans="1:6" x14ac:dyDescent="0.2">
      <c r="A1208" s="14" t="s">
        <v>5081</v>
      </c>
      <c r="B1208" s="2" t="s">
        <v>5082</v>
      </c>
      <c r="C1208" s="2" t="s">
        <v>9045</v>
      </c>
      <c r="D1208" s="21">
        <v>17021341</v>
      </c>
      <c r="E1208" s="25">
        <v>-1.4263618285080799</v>
      </c>
      <c r="F1208" s="36">
        <v>1.36778234489625E-2</v>
      </c>
    </row>
    <row r="1209" spans="1:6" x14ac:dyDescent="0.2">
      <c r="A1209" s="14" t="s">
        <v>5101</v>
      </c>
      <c r="B1209" s="2" t="s">
        <v>5102</v>
      </c>
      <c r="C1209" s="2" t="s">
        <v>9046</v>
      </c>
      <c r="D1209" s="21">
        <v>16958487</v>
      </c>
      <c r="E1209" s="25">
        <v>-1.4222187025550901</v>
      </c>
      <c r="F1209" s="36">
        <v>3.7002279068648398E-2</v>
      </c>
    </row>
    <row r="1210" spans="1:6" x14ac:dyDescent="0.2">
      <c r="A1210" s="14" t="s">
        <v>4285</v>
      </c>
      <c r="B1210" s="2" t="s">
        <v>4286</v>
      </c>
      <c r="C1210" s="2" t="s">
        <v>9047</v>
      </c>
      <c r="D1210" s="21">
        <v>16667498</v>
      </c>
      <c r="E1210" s="25">
        <v>-2.0177862216090201</v>
      </c>
      <c r="F1210" s="36">
        <v>4.2208864710064397E-3</v>
      </c>
    </row>
    <row r="1211" spans="1:6" x14ac:dyDescent="0.2">
      <c r="A1211" s="14" t="s">
        <v>6115</v>
      </c>
      <c r="B1211" s="2" t="s">
        <v>6116</v>
      </c>
      <c r="C1211" s="2" t="s">
        <v>9048</v>
      </c>
      <c r="D1211" s="21">
        <v>17023379</v>
      </c>
      <c r="E1211" s="25">
        <v>1.6831300655461301</v>
      </c>
      <c r="F1211" s="36">
        <v>1.2678800160529699E-2</v>
      </c>
    </row>
    <row r="1212" spans="1:6" x14ac:dyDescent="0.2">
      <c r="A1212" s="14" t="s">
        <v>5966</v>
      </c>
      <c r="B1212" s="2" t="s">
        <v>5967</v>
      </c>
      <c r="C1212" s="2" t="s">
        <v>9049</v>
      </c>
      <c r="D1212" s="21">
        <v>16922292</v>
      </c>
      <c r="E1212" s="25">
        <v>1.5167289966155599</v>
      </c>
      <c r="F1212" s="36">
        <v>2.7399858695714499E-3</v>
      </c>
    </row>
    <row r="1213" spans="1:6" x14ac:dyDescent="0.2">
      <c r="A1213" s="14" t="s">
        <v>6139</v>
      </c>
      <c r="B1213" s="2" t="s">
        <v>6140</v>
      </c>
      <c r="C1213" s="2" t="s">
        <v>9050</v>
      </c>
      <c r="D1213" s="21">
        <v>17005276</v>
      </c>
      <c r="E1213" s="25">
        <v>1.7264517319974899</v>
      </c>
      <c r="F1213" s="36">
        <v>2.03978214655328E-2</v>
      </c>
    </row>
    <row r="1214" spans="1:6" x14ac:dyDescent="0.2">
      <c r="A1214" s="14" t="s">
        <v>4221</v>
      </c>
      <c r="B1214" s="2" t="s">
        <v>4222</v>
      </c>
      <c r="C1214" s="2" t="s">
        <v>9051</v>
      </c>
      <c r="D1214" s="21">
        <v>16891843</v>
      </c>
      <c r="E1214" s="25">
        <v>-2.4306519628330299</v>
      </c>
      <c r="F1214" s="36">
        <v>1.5081069259147701E-2</v>
      </c>
    </row>
    <row r="1215" spans="1:6" x14ac:dyDescent="0.2">
      <c r="A1215" s="14" t="s">
        <v>1248</v>
      </c>
      <c r="B1215" s="2" t="s">
        <v>5277</v>
      </c>
      <c r="C1215" s="2" t="s">
        <v>9052</v>
      </c>
      <c r="D1215" s="21">
        <v>16889218</v>
      </c>
      <c r="E1215" s="25">
        <v>-1.36950386094178</v>
      </c>
      <c r="F1215" s="36">
        <v>1.66230906733103E-2</v>
      </c>
    </row>
    <row r="1216" spans="1:6" x14ac:dyDescent="0.2">
      <c r="A1216" s="14" t="s">
        <v>1250</v>
      </c>
      <c r="B1216" s="2" t="s">
        <v>5048</v>
      </c>
      <c r="C1216" s="2" t="s">
        <v>9053</v>
      </c>
      <c r="D1216" s="21">
        <v>16928212</v>
      </c>
      <c r="E1216" s="25">
        <v>-1.4363327382420601</v>
      </c>
      <c r="F1216" s="36">
        <v>4.4911490608398399E-3</v>
      </c>
    </row>
    <row r="1217" spans="1:6" x14ac:dyDescent="0.2">
      <c r="A1217" s="14" t="s">
        <v>4651</v>
      </c>
      <c r="B1217" s="2" t="s">
        <v>4652</v>
      </c>
      <c r="C1217" s="2" t="s">
        <v>9054</v>
      </c>
      <c r="D1217" s="21">
        <v>16838059</v>
      </c>
      <c r="E1217" s="25">
        <v>-1.5781963045284499</v>
      </c>
      <c r="F1217" s="36">
        <v>9.3163917858154702E-3</v>
      </c>
    </row>
    <row r="1218" spans="1:6" x14ac:dyDescent="0.2">
      <c r="A1218" s="14" t="s">
        <v>5294</v>
      </c>
      <c r="B1218" s="2" t="s">
        <v>5295</v>
      </c>
      <c r="C1218" s="2" t="s">
        <v>9055</v>
      </c>
      <c r="D1218" s="21">
        <v>16854016</v>
      </c>
      <c r="E1218" s="25">
        <v>-1.36312701737482</v>
      </c>
      <c r="F1218" s="36">
        <v>1.8426684247336698E-2</v>
      </c>
    </row>
    <row r="1219" spans="1:6" x14ac:dyDescent="0.2">
      <c r="A1219" s="14" t="s">
        <v>1252</v>
      </c>
      <c r="B1219" s="2" t="s">
        <v>6084</v>
      </c>
      <c r="C1219" s="2" t="s">
        <v>9056</v>
      </c>
      <c r="D1219" s="21">
        <v>16968680</v>
      </c>
      <c r="E1219" s="25">
        <v>1.63552067842143</v>
      </c>
      <c r="F1219" s="36">
        <v>1.48490963036415E-2</v>
      </c>
    </row>
    <row r="1220" spans="1:6" x14ac:dyDescent="0.2">
      <c r="A1220" s="14" t="s">
        <v>4941</v>
      </c>
      <c r="B1220" s="2" t="s">
        <v>4942</v>
      </c>
      <c r="C1220" s="2" t="s">
        <v>9057</v>
      </c>
      <c r="D1220" s="21">
        <v>16780069</v>
      </c>
      <c r="E1220" s="25">
        <v>-1.46833382346701</v>
      </c>
      <c r="F1220" s="36">
        <v>2.48842943327541E-2</v>
      </c>
    </row>
    <row r="1221" spans="1:6" x14ac:dyDescent="0.2">
      <c r="A1221" s="14" t="s">
        <v>4329</v>
      </c>
      <c r="B1221" s="2" t="s">
        <v>4330</v>
      </c>
      <c r="C1221" s="2" t="s">
        <v>9058</v>
      </c>
      <c r="D1221" s="21">
        <v>16765172</v>
      </c>
      <c r="E1221" s="25">
        <v>-1.9039646151594301</v>
      </c>
      <c r="F1221" s="36">
        <v>5.4578596437916396E-3</v>
      </c>
    </row>
    <row r="1222" spans="1:6" x14ac:dyDescent="0.2">
      <c r="A1222" s="14" t="s">
        <v>5154</v>
      </c>
      <c r="B1222" s="2" t="s">
        <v>5155</v>
      </c>
      <c r="C1222" s="2" t="s">
        <v>9059</v>
      </c>
      <c r="D1222" s="21">
        <v>16740867</v>
      </c>
      <c r="E1222" s="25">
        <v>-1.40742365550492</v>
      </c>
      <c r="F1222" s="36">
        <v>3.03394973823971E-2</v>
      </c>
    </row>
    <row r="1223" spans="1:6" x14ac:dyDescent="0.2">
      <c r="A1223" s="14" t="s">
        <v>1255</v>
      </c>
      <c r="B1223" s="2" t="s">
        <v>4742</v>
      </c>
      <c r="C1223" s="2" t="s">
        <v>9060</v>
      </c>
      <c r="D1223" s="21">
        <v>16800680</v>
      </c>
      <c r="E1223" s="25">
        <v>-1.53658048188628</v>
      </c>
      <c r="F1223" s="36">
        <v>2.3991233838066801E-2</v>
      </c>
    </row>
    <row r="1224" spans="1:6" x14ac:dyDescent="0.2">
      <c r="A1224" s="14" t="s">
        <v>4788</v>
      </c>
      <c r="B1224" s="2" t="s">
        <v>4789</v>
      </c>
      <c r="C1224" s="2" t="s">
        <v>9061</v>
      </c>
      <c r="D1224" s="21">
        <v>17061433</v>
      </c>
      <c r="E1224" s="25">
        <v>-1.5175597640310901</v>
      </c>
      <c r="F1224" s="36">
        <v>3.0431434340518E-3</v>
      </c>
    </row>
    <row r="1225" spans="1:6" x14ac:dyDescent="0.2">
      <c r="A1225" s="14" t="s">
        <v>6090</v>
      </c>
      <c r="B1225" s="2" t="s">
        <v>6091</v>
      </c>
      <c r="C1225" s="2" t="s">
        <v>9062</v>
      </c>
      <c r="D1225" s="21">
        <v>16745922</v>
      </c>
      <c r="E1225" s="25">
        <v>1.6468395482704601</v>
      </c>
      <c r="F1225" s="36">
        <v>2.5087757387450399E-3</v>
      </c>
    </row>
    <row r="1226" spans="1:6" x14ac:dyDescent="0.2">
      <c r="A1226" s="14" t="s">
        <v>5590</v>
      </c>
      <c r="B1226" s="2" t="s">
        <v>5591</v>
      </c>
      <c r="C1226" s="2" t="s">
        <v>9063</v>
      </c>
      <c r="D1226" s="21">
        <v>16822619</v>
      </c>
      <c r="E1226" s="25">
        <v>1.32321729833043</v>
      </c>
      <c r="F1226" s="36">
        <v>4.10894780838858E-2</v>
      </c>
    </row>
    <row r="1227" spans="1:6" x14ac:dyDescent="0.2">
      <c r="A1227" s="14" t="s">
        <v>5364</v>
      </c>
      <c r="B1227" s="2" t="s">
        <v>5365</v>
      </c>
      <c r="C1227" s="2" t="s">
        <v>9064</v>
      </c>
      <c r="D1227" s="21">
        <v>16680348</v>
      </c>
      <c r="E1227" s="25">
        <v>-1.3363611989905499</v>
      </c>
      <c r="F1227" s="36">
        <v>2.6915412404715601E-2</v>
      </c>
    </row>
    <row r="1228" spans="1:6" x14ac:dyDescent="0.2">
      <c r="A1228" s="14" t="s">
        <v>4978</v>
      </c>
      <c r="B1228" s="2" t="s">
        <v>4979</v>
      </c>
      <c r="C1228" s="2" t="s">
        <v>9065</v>
      </c>
      <c r="D1228" s="21">
        <v>16956707</v>
      </c>
      <c r="E1228" s="25">
        <v>-1.4573492597717801</v>
      </c>
      <c r="F1228" s="36">
        <v>1.2317253733383699E-2</v>
      </c>
    </row>
    <row r="1229" spans="1:6" x14ac:dyDescent="0.2">
      <c r="A1229" s="14" t="s">
        <v>1261</v>
      </c>
      <c r="B1229" s="2" t="s">
        <v>6129</v>
      </c>
      <c r="C1229" s="2" t="s">
        <v>9066</v>
      </c>
      <c r="D1229" s="21">
        <v>16938875</v>
      </c>
      <c r="E1229" s="25">
        <v>1.7081720977788499</v>
      </c>
      <c r="F1229" s="36">
        <v>2.05739399082282E-2</v>
      </c>
    </row>
    <row r="1230" spans="1:6" x14ac:dyDescent="0.2">
      <c r="A1230" s="14" t="s">
        <v>604</v>
      </c>
      <c r="B1230" s="2" t="s">
        <v>605</v>
      </c>
      <c r="C1230" s="2" t="s">
        <v>7819</v>
      </c>
      <c r="D1230" s="21">
        <v>16707120</v>
      </c>
      <c r="E1230" s="25">
        <v>-1.3590105602442999</v>
      </c>
      <c r="F1230" s="36">
        <v>1.56217548950978E-2</v>
      </c>
    </row>
    <row r="1231" spans="1:6" x14ac:dyDescent="0.2">
      <c r="A1231" s="14" t="s">
        <v>5431</v>
      </c>
      <c r="B1231" s="2" t="s">
        <v>5432</v>
      </c>
      <c r="C1231" s="2" t="s">
        <v>9067</v>
      </c>
      <c r="D1231" s="21">
        <v>16900450</v>
      </c>
      <c r="E1231" s="25">
        <v>-1.3125872580717</v>
      </c>
      <c r="F1231" s="36">
        <v>2.5928031861593499E-2</v>
      </c>
    </row>
    <row r="1232" spans="1:6" x14ac:dyDescent="0.2">
      <c r="A1232" s="14" t="s">
        <v>1262</v>
      </c>
      <c r="B1232" s="2" t="s">
        <v>3777</v>
      </c>
      <c r="C1232" s="2" t="s">
        <v>7820</v>
      </c>
      <c r="D1232" s="21">
        <v>17075553</v>
      </c>
      <c r="E1232" s="25">
        <v>2.3510306272535302</v>
      </c>
      <c r="F1232" s="36">
        <v>7.3686989616891601E-4</v>
      </c>
    </row>
    <row r="1233" spans="1:6" x14ac:dyDescent="0.2">
      <c r="A1233" s="14" t="s">
        <v>4467</v>
      </c>
      <c r="B1233" s="2" t="s">
        <v>4468</v>
      </c>
      <c r="C1233" s="2" t="s">
        <v>9068</v>
      </c>
      <c r="D1233" s="21">
        <v>16726224</v>
      </c>
      <c r="E1233" s="25">
        <v>-1.70474584273776</v>
      </c>
      <c r="F1233" s="36">
        <v>5.4677270170453403E-3</v>
      </c>
    </row>
    <row r="1234" spans="1:6" x14ac:dyDescent="0.2">
      <c r="A1234" s="14" t="s">
        <v>4972</v>
      </c>
      <c r="B1234" s="2" t="s">
        <v>4973</v>
      </c>
      <c r="C1234" s="2" t="s">
        <v>9069</v>
      </c>
      <c r="D1234" s="21">
        <v>17002777</v>
      </c>
      <c r="E1234" s="25">
        <v>-1.4606562212457701</v>
      </c>
      <c r="F1234" s="36">
        <v>1.91727123730869E-2</v>
      </c>
    </row>
    <row r="1235" spans="1:6" x14ac:dyDescent="0.2">
      <c r="A1235" s="14" t="s">
        <v>5324</v>
      </c>
      <c r="B1235" s="2" t="s">
        <v>5325</v>
      </c>
      <c r="C1235" s="2" t="s">
        <v>9070</v>
      </c>
      <c r="D1235" s="21">
        <v>16719659</v>
      </c>
      <c r="E1235" s="25">
        <v>-1.35113016419726</v>
      </c>
      <c r="F1235" s="36">
        <v>2.3128170076537301E-2</v>
      </c>
    </row>
    <row r="1236" spans="1:6" x14ac:dyDescent="0.2">
      <c r="A1236" s="14" t="s">
        <v>1264</v>
      </c>
      <c r="B1236" s="2" t="s">
        <v>4434</v>
      </c>
      <c r="C1236" s="2" t="s">
        <v>9071</v>
      </c>
      <c r="D1236" s="21">
        <v>16685227</v>
      </c>
      <c r="E1236" s="25">
        <v>-1.7351254815306401</v>
      </c>
      <c r="F1236" s="36">
        <v>1.35536723058301E-2</v>
      </c>
    </row>
    <row r="1237" spans="1:6" x14ac:dyDescent="0.2">
      <c r="A1237" s="14" t="s">
        <v>1265</v>
      </c>
      <c r="B1237" s="2" t="s">
        <v>5825</v>
      </c>
      <c r="C1237" s="2" t="s">
        <v>9072</v>
      </c>
      <c r="D1237" s="21">
        <v>16795368</v>
      </c>
      <c r="E1237" s="25">
        <v>1.43828874389315</v>
      </c>
      <c r="F1237" s="36">
        <v>9.7182345636877797E-3</v>
      </c>
    </row>
    <row r="1238" spans="1:6" x14ac:dyDescent="0.2">
      <c r="A1238" s="14" t="s">
        <v>1266</v>
      </c>
      <c r="B1238" s="2" t="s">
        <v>3785</v>
      </c>
      <c r="C1238" s="2" t="s">
        <v>7825</v>
      </c>
      <c r="D1238" s="21">
        <v>16972824</v>
      </c>
      <c r="E1238" s="25">
        <v>1.45453700436211</v>
      </c>
      <c r="F1238" s="36">
        <v>1.4284467330523999E-2</v>
      </c>
    </row>
    <row r="1239" spans="1:6" x14ac:dyDescent="0.2">
      <c r="A1239" s="14" t="s">
        <v>5741</v>
      </c>
      <c r="B1239" s="2" t="s">
        <v>5742</v>
      </c>
      <c r="C1239" s="2" t="s">
        <v>9073</v>
      </c>
      <c r="D1239" s="21">
        <v>16850063</v>
      </c>
      <c r="E1239" s="25">
        <v>1.3862716579261301</v>
      </c>
      <c r="F1239" s="36">
        <v>1.2525926524347201E-2</v>
      </c>
    </row>
    <row r="1240" spans="1:6" x14ac:dyDescent="0.2">
      <c r="A1240" s="14" t="s">
        <v>1267</v>
      </c>
      <c r="B1240" s="2" t="s">
        <v>5349</v>
      </c>
      <c r="C1240" s="2" t="s">
        <v>9074</v>
      </c>
      <c r="D1240" s="21">
        <v>16889503</v>
      </c>
      <c r="E1240" s="25">
        <v>-1.341102959084</v>
      </c>
      <c r="F1240" s="36">
        <v>4.3307301627166297E-2</v>
      </c>
    </row>
    <row r="1241" spans="1:6" x14ac:dyDescent="0.2">
      <c r="A1241" s="14" t="s">
        <v>5029</v>
      </c>
      <c r="B1241" s="2" t="s">
        <v>5030</v>
      </c>
      <c r="C1241" s="2" t="s">
        <v>9075</v>
      </c>
      <c r="D1241" s="21">
        <v>17087535</v>
      </c>
      <c r="E1241" s="25">
        <v>-1.44217209607823</v>
      </c>
      <c r="F1241" s="36">
        <v>2.3358458756329699E-2</v>
      </c>
    </row>
    <row r="1242" spans="1:6" x14ac:dyDescent="0.2">
      <c r="A1242" s="14" t="s">
        <v>1270</v>
      </c>
      <c r="B1242" s="2" t="s">
        <v>4878</v>
      </c>
      <c r="C1242" s="2" t="s">
        <v>9076</v>
      </c>
      <c r="D1242" s="21">
        <v>17058557</v>
      </c>
      <c r="E1242" s="25">
        <v>-1.48593739428367</v>
      </c>
      <c r="F1242" s="36">
        <v>9.7585257117643997E-3</v>
      </c>
    </row>
    <row r="1243" spans="1:6" x14ac:dyDescent="0.2">
      <c r="A1243" s="14" t="s">
        <v>5058</v>
      </c>
      <c r="B1243" s="2" t="s">
        <v>5059</v>
      </c>
      <c r="C1243" s="2" t="s">
        <v>9077</v>
      </c>
      <c r="D1243" s="21">
        <v>16772493</v>
      </c>
      <c r="E1243" s="25">
        <v>-1.4340447055894701</v>
      </c>
      <c r="F1243" s="36">
        <v>1.29351976646454E-2</v>
      </c>
    </row>
    <row r="1244" spans="1:6" x14ac:dyDescent="0.2">
      <c r="A1244" s="14" t="s">
        <v>1271</v>
      </c>
      <c r="B1244" s="2" t="s">
        <v>5307</v>
      </c>
      <c r="C1244" s="2" t="s">
        <v>9078</v>
      </c>
      <c r="D1244" s="21">
        <v>16725112</v>
      </c>
      <c r="E1244" s="25">
        <v>-1.35890066534835</v>
      </c>
      <c r="F1244" s="36">
        <v>2.9351371552594201E-2</v>
      </c>
    </row>
    <row r="1245" spans="1:6" x14ac:dyDescent="0.2">
      <c r="A1245" s="14" t="s">
        <v>4586</v>
      </c>
      <c r="B1245" s="2" t="s">
        <v>4587</v>
      </c>
      <c r="C1245" s="2" t="s">
        <v>9079</v>
      </c>
      <c r="D1245" s="21">
        <v>17013468</v>
      </c>
      <c r="E1245" s="25">
        <v>-1.6181066132211399</v>
      </c>
      <c r="F1245" s="36">
        <v>2.3921104521396602E-3</v>
      </c>
    </row>
    <row r="1246" spans="1:6" x14ac:dyDescent="0.2">
      <c r="A1246" s="14" t="s">
        <v>5891</v>
      </c>
      <c r="B1246" s="2" t="s">
        <v>5892</v>
      </c>
      <c r="C1246" s="2" t="s">
        <v>9080</v>
      </c>
      <c r="D1246" s="21">
        <v>16761406</v>
      </c>
      <c r="E1246" s="25">
        <v>1.4682557963957701</v>
      </c>
      <c r="F1246" s="36">
        <v>9.7151720181687697E-3</v>
      </c>
    </row>
    <row r="1247" spans="1:6" x14ac:dyDescent="0.2">
      <c r="A1247" s="14" t="s">
        <v>5397</v>
      </c>
      <c r="B1247" s="2" t="s">
        <v>5398</v>
      </c>
      <c r="C1247" s="2" t="s">
        <v>9081</v>
      </c>
      <c r="D1247" s="21">
        <v>16955975</v>
      </c>
      <c r="E1247" s="25">
        <v>-1.3245815485100401</v>
      </c>
      <c r="F1247" s="36">
        <v>3.3571091864363897E-2</v>
      </c>
    </row>
    <row r="1248" spans="1:6" x14ac:dyDescent="0.2">
      <c r="A1248" s="14" t="s">
        <v>607</v>
      </c>
      <c r="B1248" s="2" t="s">
        <v>608</v>
      </c>
      <c r="C1248" s="2" t="s">
        <v>7832</v>
      </c>
      <c r="D1248" s="21">
        <v>17046284</v>
      </c>
      <c r="E1248" s="25">
        <v>-1.77809203404907</v>
      </c>
      <c r="F1248" s="36">
        <v>4.8618124269313497E-3</v>
      </c>
    </row>
    <row r="1249" spans="1:6" x14ac:dyDescent="0.2">
      <c r="A1249" s="14" t="s">
        <v>5079</v>
      </c>
      <c r="B1249" s="2" t="s">
        <v>5080</v>
      </c>
      <c r="C1249" s="2" t="s">
        <v>9082</v>
      </c>
      <c r="D1249" s="21">
        <v>16736726</v>
      </c>
      <c r="E1249" s="25">
        <v>-1.4272222383634501</v>
      </c>
      <c r="F1249" s="36">
        <v>3.3589563339536901E-2</v>
      </c>
    </row>
    <row r="1250" spans="1:6" x14ac:dyDescent="0.2">
      <c r="A1250" s="14" t="s">
        <v>1277</v>
      </c>
      <c r="B1250" s="2" t="s">
        <v>3799</v>
      </c>
      <c r="C1250" s="2" t="s">
        <v>7837</v>
      </c>
      <c r="D1250" s="21">
        <v>16683644</v>
      </c>
      <c r="E1250" s="25">
        <v>-1.28464820075083</v>
      </c>
      <c r="F1250" s="36">
        <v>3.7842642820258801E-2</v>
      </c>
    </row>
    <row r="1251" spans="1:6" x14ac:dyDescent="0.2">
      <c r="A1251" s="14" t="s">
        <v>610</v>
      </c>
      <c r="B1251" s="2" t="s">
        <v>611</v>
      </c>
      <c r="C1251" s="2" t="s">
        <v>7839</v>
      </c>
      <c r="D1251" s="21">
        <v>16814901</v>
      </c>
      <c r="E1251" s="25">
        <v>1.4051005099752301</v>
      </c>
      <c r="F1251" s="36">
        <v>3.1865003669134702E-2</v>
      </c>
    </row>
    <row r="1252" spans="1:6" x14ac:dyDescent="0.2">
      <c r="A1252" s="14" t="s">
        <v>3802</v>
      </c>
      <c r="B1252" s="2" t="s">
        <v>3803</v>
      </c>
      <c r="C1252" s="2" t="s">
        <v>7840</v>
      </c>
      <c r="D1252" s="21">
        <v>16671874</v>
      </c>
      <c r="E1252" s="25">
        <v>1.8667343895804001</v>
      </c>
      <c r="F1252" s="36">
        <v>1.08142277609136E-2</v>
      </c>
    </row>
    <row r="1253" spans="1:6" x14ac:dyDescent="0.2">
      <c r="A1253" s="14" t="s">
        <v>1278</v>
      </c>
      <c r="B1253" s="2" t="s">
        <v>4303</v>
      </c>
      <c r="C1253" s="2" t="s">
        <v>9083</v>
      </c>
      <c r="D1253" s="21">
        <v>16785104</v>
      </c>
      <c r="E1253" s="25">
        <v>-1.9600222068235</v>
      </c>
      <c r="F1253" s="36">
        <v>2.1211192215275999E-2</v>
      </c>
    </row>
    <row r="1254" spans="1:6" x14ac:dyDescent="0.2">
      <c r="A1254" s="14" t="s">
        <v>6195</v>
      </c>
      <c r="B1254" s="2" t="s">
        <v>6196</v>
      </c>
      <c r="C1254" s="2" t="s">
        <v>9084</v>
      </c>
      <c r="D1254" s="21">
        <v>16698038</v>
      </c>
      <c r="E1254" s="25">
        <v>1.9678951197194601</v>
      </c>
      <c r="F1254" s="36">
        <v>3.47429046139535E-3</v>
      </c>
    </row>
    <row r="1255" spans="1:6" x14ac:dyDescent="0.2">
      <c r="A1255" s="14" t="s">
        <v>1280</v>
      </c>
      <c r="B1255" s="2" t="s">
        <v>4291</v>
      </c>
      <c r="C1255" s="2" t="s">
        <v>9085</v>
      </c>
      <c r="D1255" s="21">
        <v>17014208</v>
      </c>
      <c r="E1255" s="25">
        <v>-1.98704333083683</v>
      </c>
      <c r="F1255" s="36">
        <v>1.1266473196653E-3</v>
      </c>
    </row>
    <row r="1256" spans="1:6" x14ac:dyDescent="0.2">
      <c r="A1256" s="14" t="s">
        <v>6247</v>
      </c>
      <c r="B1256" s="2" t="s">
        <v>6248</v>
      </c>
      <c r="C1256" s="2" t="s">
        <v>9086</v>
      </c>
      <c r="D1256" s="21">
        <v>17102566</v>
      </c>
      <c r="E1256" s="25">
        <v>2.6872179420724098</v>
      </c>
      <c r="F1256" s="36">
        <v>3.0990051651917498E-4</v>
      </c>
    </row>
    <row r="1257" spans="1:6" x14ac:dyDescent="0.2">
      <c r="A1257" s="14" t="s">
        <v>5437</v>
      </c>
      <c r="B1257" s="2" t="s">
        <v>5438</v>
      </c>
      <c r="C1257" s="2" t="s">
        <v>9087</v>
      </c>
      <c r="D1257" s="21">
        <v>16876950</v>
      </c>
      <c r="E1257" s="25">
        <v>-1.3090740124132501</v>
      </c>
      <c r="F1257" s="36">
        <v>3.1885374179219099E-2</v>
      </c>
    </row>
    <row r="1258" spans="1:6" x14ac:dyDescent="0.2">
      <c r="A1258" s="14" t="s">
        <v>5876</v>
      </c>
      <c r="B1258" s="2" t="s">
        <v>5877</v>
      </c>
      <c r="C1258" s="2" t="s">
        <v>9088</v>
      </c>
      <c r="D1258" s="21">
        <v>16743342</v>
      </c>
      <c r="E1258" s="25">
        <v>1.4589630374681499</v>
      </c>
      <c r="F1258" s="36">
        <v>6.6196406179739199E-3</v>
      </c>
    </row>
    <row r="1259" spans="1:6" x14ac:dyDescent="0.2">
      <c r="A1259" s="14" t="s">
        <v>5569</v>
      </c>
      <c r="B1259" s="2" t="s">
        <v>5570</v>
      </c>
      <c r="C1259" s="2" t="s">
        <v>9089</v>
      </c>
      <c r="D1259" s="21">
        <v>17080559</v>
      </c>
      <c r="E1259" s="25">
        <v>1.3090165462137699</v>
      </c>
      <c r="F1259" s="36">
        <v>4.36794176430935E-2</v>
      </c>
    </row>
    <row r="1260" spans="1:6" x14ac:dyDescent="0.2">
      <c r="A1260" s="14" t="s">
        <v>4341</v>
      </c>
      <c r="B1260" s="2" t="s">
        <v>4342</v>
      </c>
      <c r="C1260" s="2" t="s">
        <v>9090</v>
      </c>
      <c r="D1260" s="21">
        <v>16851648</v>
      </c>
      <c r="E1260" s="25">
        <v>-1.87426723243088</v>
      </c>
      <c r="F1260" s="36">
        <v>7.9220922668573803E-3</v>
      </c>
    </row>
    <row r="1261" spans="1:6" x14ac:dyDescent="0.2">
      <c r="A1261" s="14" t="s">
        <v>3809</v>
      </c>
      <c r="B1261" s="2" t="s">
        <v>3810</v>
      </c>
      <c r="C1261" s="2" t="s">
        <v>7844</v>
      </c>
      <c r="D1261" s="21">
        <v>16708802</v>
      </c>
      <c r="E1261" s="25">
        <v>-1.40552586211306</v>
      </c>
      <c r="F1261" s="36">
        <v>8.8417917187899094E-3</v>
      </c>
    </row>
    <row r="1262" spans="1:6" x14ac:dyDescent="0.2">
      <c r="A1262" s="14" t="s">
        <v>4800</v>
      </c>
      <c r="B1262" s="2" t="s">
        <v>4801</v>
      </c>
      <c r="C1262" s="2" t="s">
        <v>9091</v>
      </c>
      <c r="D1262" s="21">
        <v>17000854</v>
      </c>
      <c r="E1262" s="25">
        <v>-1.5141939405427201</v>
      </c>
      <c r="F1262" s="36">
        <v>2.3032641636156499E-3</v>
      </c>
    </row>
    <row r="1263" spans="1:6" x14ac:dyDescent="0.2">
      <c r="A1263" s="14" t="s">
        <v>613</v>
      </c>
      <c r="B1263" s="2" t="s">
        <v>614</v>
      </c>
      <c r="C1263" s="2" t="s">
        <v>7845</v>
      </c>
      <c r="D1263" s="21">
        <v>17112339</v>
      </c>
      <c r="E1263" s="25">
        <v>1.5329989051772399</v>
      </c>
      <c r="F1263" s="36">
        <v>1.30171260862398E-2</v>
      </c>
    </row>
    <row r="1264" spans="1:6" x14ac:dyDescent="0.2">
      <c r="A1264" s="14" t="s">
        <v>5376</v>
      </c>
      <c r="B1264" s="2" t="s">
        <v>5377</v>
      </c>
      <c r="C1264" s="2" t="s">
        <v>9092</v>
      </c>
      <c r="D1264" s="21">
        <v>16817744</v>
      </c>
      <c r="E1264" s="25">
        <v>-1.3318577476155999</v>
      </c>
      <c r="F1264" s="36">
        <v>3.8784478656234703E-2</v>
      </c>
    </row>
    <row r="1265" spans="1:6" x14ac:dyDescent="0.2">
      <c r="A1265" s="14" t="s">
        <v>5071</v>
      </c>
      <c r="B1265" s="2" t="s">
        <v>5072</v>
      </c>
      <c r="C1265" s="2" t="s">
        <v>9093</v>
      </c>
      <c r="D1265" s="21">
        <v>16770961</v>
      </c>
      <c r="E1265" s="25">
        <v>-1.43124104509355</v>
      </c>
      <c r="F1265" s="36">
        <v>1.29297478576161E-2</v>
      </c>
    </row>
    <row r="1266" spans="1:6" x14ac:dyDescent="0.2">
      <c r="A1266" s="14" t="s">
        <v>616</v>
      </c>
      <c r="B1266" s="2" t="s">
        <v>617</v>
      </c>
      <c r="C1266" s="2" t="s">
        <v>7846</v>
      </c>
      <c r="D1266" s="21">
        <v>16974588</v>
      </c>
      <c r="E1266" s="25">
        <v>1.36832727465607</v>
      </c>
      <c r="F1266" s="36">
        <v>2.2194060539862101E-2</v>
      </c>
    </row>
    <row r="1267" spans="1:6" x14ac:dyDescent="0.2">
      <c r="A1267" s="14" t="s">
        <v>4427</v>
      </c>
      <c r="B1267" s="2" t="s">
        <v>4428</v>
      </c>
      <c r="C1267" s="2" t="s">
        <v>9094</v>
      </c>
      <c r="D1267" s="21">
        <v>16700630</v>
      </c>
      <c r="E1267" s="25">
        <v>-1.74735571616834</v>
      </c>
      <c r="F1267" s="36">
        <v>2.8835195110540699E-3</v>
      </c>
    </row>
    <row r="1268" spans="1:6" x14ac:dyDescent="0.2">
      <c r="A1268" s="14" t="s">
        <v>5360</v>
      </c>
      <c r="B1268" s="2" t="s">
        <v>5361</v>
      </c>
      <c r="C1268" s="2" t="s">
        <v>9095</v>
      </c>
      <c r="D1268" s="21">
        <v>16937597</v>
      </c>
      <c r="E1268" s="25">
        <v>-1.3367286798562901</v>
      </c>
      <c r="F1268" s="36">
        <v>2.4533127200574701E-2</v>
      </c>
    </row>
    <row r="1269" spans="1:6" x14ac:dyDescent="0.2">
      <c r="A1269" s="14" t="s">
        <v>619</v>
      </c>
      <c r="B1269" s="2" t="s">
        <v>620</v>
      </c>
      <c r="C1269" s="2" t="s">
        <v>7848</v>
      </c>
      <c r="D1269" s="21">
        <v>17096471</v>
      </c>
      <c r="E1269" s="25">
        <v>1.3450191062352099</v>
      </c>
      <c r="F1269" s="36">
        <v>2.0528180858489498E-2</v>
      </c>
    </row>
    <row r="1270" spans="1:6" x14ac:dyDescent="0.2">
      <c r="A1270" s="14" t="s">
        <v>622</v>
      </c>
      <c r="B1270" s="2" t="s">
        <v>623</v>
      </c>
      <c r="C1270" s="2" t="s">
        <v>7850</v>
      </c>
      <c r="D1270" s="21">
        <v>16815128</v>
      </c>
      <c r="E1270" s="25">
        <v>-1.6031950953279399</v>
      </c>
      <c r="F1270" s="36">
        <v>1.44750073808884E-3</v>
      </c>
    </row>
    <row r="1271" spans="1:6" x14ac:dyDescent="0.2">
      <c r="A1271" s="14" t="s">
        <v>4333</v>
      </c>
      <c r="B1271" s="2" t="s">
        <v>4334</v>
      </c>
      <c r="C1271" s="2" t="s">
        <v>9096</v>
      </c>
      <c r="D1271" s="21">
        <v>17103340</v>
      </c>
      <c r="E1271" s="25">
        <v>-1.8943374283068</v>
      </c>
      <c r="F1271" s="36">
        <v>2.56946590762719E-2</v>
      </c>
    </row>
    <row r="1272" spans="1:6" x14ac:dyDescent="0.2">
      <c r="A1272" s="14" t="s">
        <v>1281</v>
      </c>
      <c r="B1272" s="2" t="s">
        <v>5183</v>
      </c>
      <c r="C1272" s="2" t="s">
        <v>9097</v>
      </c>
      <c r="D1272" s="21">
        <v>16951357</v>
      </c>
      <c r="E1272" s="25">
        <v>-1.39932395797483</v>
      </c>
      <c r="F1272" s="36">
        <v>2.9994354342341802E-2</v>
      </c>
    </row>
    <row r="1273" spans="1:6" x14ac:dyDescent="0.2">
      <c r="A1273" s="14" t="s">
        <v>1282</v>
      </c>
      <c r="B1273" s="2" t="s">
        <v>5374</v>
      </c>
      <c r="C1273" s="2" t="s">
        <v>9098</v>
      </c>
      <c r="D1273" s="21">
        <v>17015715</v>
      </c>
      <c r="E1273" s="25">
        <v>-1.3322855533370099</v>
      </c>
      <c r="F1273" s="36">
        <v>4.9010979803918199E-2</v>
      </c>
    </row>
    <row r="1274" spans="1:6" x14ac:dyDescent="0.2">
      <c r="A1274" s="14" t="s">
        <v>4356</v>
      </c>
      <c r="B1274" s="2" t="s">
        <v>4357</v>
      </c>
      <c r="C1274" s="2" t="s">
        <v>9099</v>
      </c>
      <c r="D1274" s="21">
        <v>16732520</v>
      </c>
      <c r="E1274" s="25">
        <v>-1.8333979938906799</v>
      </c>
      <c r="F1274" s="36">
        <v>2.3494390094701899E-3</v>
      </c>
    </row>
    <row r="1275" spans="1:6" x14ac:dyDescent="0.2">
      <c r="A1275" s="14" t="s">
        <v>625</v>
      </c>
      <c r="B1275" s="2" t="s">
        <v>626</v>
      </c>
      <c r="C1275" s="2" t="s">
        <v>7854</v>
      </c>
      <c r="D1275" s="21">
        <v>16660685</v>
      </c>
      <c r="E1275" s="25">
        <v>1.5091295588939799</v>
      </c>
      <c r="F1275" s="36">
        <v>2.3603789263421701E-2</v>
      </c>
    </row>
    <row r="1276" spans="1:6" x14ac:dyDescent="0.2">
      <c r="A1276" s="14" t="s">
        <v>4294</v>
      </c>
      <c r="B1276" s="2" t="s">
        <v>4295</v>
      </c>
      <c r="C1276" s="2" t="s">
        <v>9100</v>
      </c>
      <c r="D1276" s="21">
        <v>16866724</v>
      </c>
      <c r="E1276" s="25">
        <v>-1.98153255065537</v>
      </c>
      <c r="F1276" s="36">
        <v>3.0990051651917498E-4</v>
      </c>
    </row>
    <row r="1277" spans="1:6" x14ac:dyDescent="0.2">
      <c r="A1277" s="14" t="s">
        <v>1283</v>
      </c>
      <c r="B1277" s="2" t="s">
        <v>5893</v>
      </c>
      <c r="C1277" s="2" t="s">
        <v>9101</v>
      </c>
      <c r="D1277" s="21">
        <v>16709333</v>
      </c>
      <c r="E1277" s="25">
        <v>1.4683643569279701</v>
      </c>
      <c r="F1277" s="36">
        <v>7.8752082448913501E-3</v>
      </c>
    </row>
    <row r="1278" spans="1:6" x14ac:dyDescent="0.2">
      <c r="A1278" s="14" t="s">
        <v>5948</v>
      </c>
      <c r="B1278" s="2" t="s">
        <v>5949</v>
      </c>
      <c r="C1278" s="2" t="s">
        <v>9102</v>
      </c>
      <c r="D1278" s="21">
        <v>16971758</v>
      </c>
      <c r="E1278" s="25">
        <v>1.5109403089475999</v>
      </c>
      <c r="F1278" s="36">
        <v>1.2382865841534699E-2</v>
      </c>
    </row>
    <row r="1279" spans="1:6" x14ac:dyDescent="0.2">
      <c r="A1279" s="14" t="s">
        <v>4856</v>
      </c>
      <c r="B1279" s="2" t="s">
        <v>4857</v>
      </c>
      <c r="C1279" s="2" t="s">
        <v>9103</v>
      </c>
      <c r="D1279" s="21">
        <v>16787364</v>
      </c>
      <c r="E1279" s="25">
        <v>-1.4900871038427701</v>
      </c>
      <c r="F1279" s="36">
        <v>6.3637386370662304E-3</v>
      </c>
    </row>
    <row r="1280" spans="1:6" x14ac:dyDescent="0.2">
      <c r="A1280" s="14" t="s">
        <v>3831</v>
      </c>
      <c r="B1280" s="2" t="s">
        <v>3832</v>
      </c>
      <c r="C1280" s="2" t="s">
        <v>9104</v>
      </c>
      <c r="D1280" s="21">
        <v>17118478</v>
      </c>
      <c r="E1280" s="25">
        <v>-1.6591833632536499</v>
      </c>
      <c r="F1280" s="36">
        <v>1.31594009895962E-3</v>
      </c>
    </row>
    <row r="1281" spans="1:6" x14ac:dyDescent="0.2">
      <c r="A1281" s="14" t="s">
        <v>5596</v>
      </c>
      <c r="B1281" s="2" t="s">
        <v>5597</v>
      </c>
      <c r="C1281" s="2" t="s">
        <v>9105</v>
      </c>
      <c r="D1281" s="21">
        <v>17084685</v>
      </c>
      <c r="E1281" s="25">
        <v>1.3269309819441999</v>
      </c>
      <c r="F1281" s="36">
        <v>2.2395150626415498E-2</v>
      </c>
    </row>
    <row r="1282" spans="1:6" x14ac:dyDescent="0.2">
      <c r="A1282" s="14" t="s">
        <v>4815</v>
      </c>
      <c r="B1282" s="2" t="s">
        <v>4816</v>
      </c>
      <c r="C1282" s="2" t="s">
        <v>9106</v>
      </c>
      <c r="D1282" s="21">
        <v>16941214</v>
      </c>
      <c r="E1282" s="25">
        <v>-1.50845675079107</v>
      </c>
      <c r="F1282" s="36">
        <v>6.5769015318860998E-3</v>
      </c>
    </row>
    <row r="1283" spans="1:6" x14ac:dyDescent="0.2">
      <c r="A1283" s="14" t="s">
        <v>5114</v>
      </c>
      <c r="B1283" s="2" t="s">
        <v>5115</v>
      </c>
      <c r="C1283" s="2" t="s">
        <v>9107</v>
      </c>
      <c r="D1283" s="21">
        <v>16674267</v>
      </c>
      <c r="E1283" s="25">
        <v>-1.41887090557685</v>
      </c>
      <c r="F1283" s="36">
        <v>2.4710977050058799E-2</v>
      </c>
    </row>
    <row r="1284" spans="1:6" x14ac:dyDescent="0.2">
      <c r="A1284" s="14" t="s">
        <v>5305</v>
      </c>
      <c r="B1284" s="2" t="s">
        <v>5306</v>
      </c>
      <c r="C1284" s="2" t="s">
        <v>9108</v>
      </c>
      <c r="D1284" s="21">
        <v>16776905</v>
      </c>
      <c r="E1284" s="25">
        <v>-1.3589728809931201</v>
      </c>
      <c r="F1284" s="36">
        <v>3.3589563339536901E-2</v>
      </c>
    </row>
    <row r="1285" spans="1:6" x14ac:dyDescent="0.2">
      <c r="A1285" s="14" t="s">
        <v>4689</v>
      </c>
      <c r="B1285" s="2" t="s">
        <v>4690</v>
      </c>
      <c r="C1285" s="2" t="s">
        <v>9109</v>
      </c>
      <c r="D1285" s="21">
        <v>16959871</v>
      </c>
      <c r="E1285" s="25">
        <v>-1.5604621166163899</v>
      </c>
      <c r="F1285" s="36">
        <v>9.7725337981291495E-3</v>
      </c>
    </row>
    <row r="1286" spans="1:6" x14ac:dyDescent="0.2">
      <c r="A1286" s="14" t="s">
        <v>1288</v>
      </c>
      <c r="B1286" s="2" t="s">
        <v>5103</v>
      </c>
      <c r="C1286" s="2" t="s">
        <v>9110</v>
      </c>
      <c r="D1286" s="21">
        <v>16906308</v>
      </c>
      <c r="E1286" s="25">
        <v>-1.42180472392591</v>
      </c>
      <c r="F1286" s="36">
        <v>4.5408998201404302E-2</v>
      </c>
    </row>
    <row r="1287" spans="1:6" x14ac:dyDescent="0.2">
      <c r="A1287" s="14" t="s">
        <v>628</v>
      </c>
      <c r="B1287" s="2" t="s">
        <v>629</v>
      </c>
      <c r="C1287" s="2" t="s">
        <v>7869</v>
      </c>
      <c r="D1287" s="21">
        <v>16677556</v>
      </c>
      <c r="E1287" s="25">
        <v>1.80901369941406</v>
      </c>
      <c r="F1287" s="36">
        <v>2.7985636231075499E-3</v>
      </c>
    </row>
    <row r="1288" spans="1:6" x14ac:dyDescent="0.2">
      <c r="A1288" s="14" t="s">
        <v>1289</v>
      </c>
      <c r="B1288" s="2" t="s">
        <v>5909</v>
      </c>
      <c r="C1288" s="2" t="s">
        <v>9111</v>
      </c>
      <c r="D1288" s="21">
        <v>16689546</v>
      </c>
      <c r="E1288" s="25">
        <v>1.4783555998046201</v>
      </c>
      <c r="F1288" s="36">
        <v>1.16302023561863E-2</v>
      </c>
    </row>
    <row r="1289" spans="1:6" x14ac:dyDescent="0.2">
      <c r="A1289" s="14" t="s">
        <v>5645</v>
      </c>
      <c r="B1289" s="2" t="s">
        <v>5646</v>
      </c>
      <c r="C1289" s="2" t="s">
        <v>9112</v>
      </c>
      <c r="D1289" s="21">
        <v>17115973</v>
      </c>
      <c r="E1289" s="25">
        <v>1.3493643952030401</v>
      </c>
      <c r="F1289" s="36">
        <v>1.85026725802688E-2</v>
      </c>
    </row>
    <row r="1290" spans="1:6" x14ac:dyDescent="0.2">
      <c r="A1290" s="14" t="s">
        <v>1290</v>
      </c>
      <c r="B1290" s="2" t="s">
        <v>4733</v>
      </c>
      <c r="C1290" s="2" t="s">
        <v>9113</v>
      </c>
      <c r="D1290" s="21">
        <v>16919158</v>
      </c>
      <c r="E1290" s="25">
        <v>-1.5386872258778399</v>
      </c>
      <c r="F1290" s="36">
        <v>7.71145210902777E-3</v>
      </c>
    </row>
    <row r="1291" spans="1:6" x14ac:dyDescent="0.2">
      <c r="A1291" s="14" t="s">
        <v>4819</v>
      </c>
      <c r="B1291" s="2" t="s">
        <v>4820</v>
      </c>
      <c r="C1291" s="2" t="s">
        <v>9114</v>
      </c>
      <c r="D1291" s="21">
        <v>16932690</v>
      </c>
      <c r="E1291" s="25">
        <v>-1.50729311794003</v>
      </c>
      <c r="F1291" s="36">
        <v>8.6574245406501899E-3</v>
      </c>
    </row>
    <row r="1292" spans="1:6" x14ac:dyDescent="0.2">
      <c r="A1292" s="14" t="s">
        <v>5926</v>
      </c>
      <c r="B1292" s="2" t="s">
        <v>5927</v>
      </c>
      <c r="C1292" s="2" t="s">
        <v>9115</v>
      </c>
      <c r="D1292" s="21">
        <v>16853377</v>
      </c>
      <c r="E1292" s="25">
        <v>1.4993286631949101</v>
      </c>
      <c r="F1292" s="36">
        <v>2.5780739466893599E-3</v>
      </c>
    </row>
    <row r="1293" spans="1:6" x14ac:dyDescent="0.2">
      <c r="A1293" s="14" t="s">
        <v>5681</v>
      </c>
      <c r="B1293" s="2" t="s">
        <v>5682</v>
      </c>
      <c r="C1293" s="2" t="s">
        <v>9116</v>
      </c>
      <c r="D1293" s="21">
        <v>17113866</v>
      </c>
      <c r="E1293" s="25">
        <v>1.3680585729211201</v>
      </c>
      <c r="F1293" s="36">
        <v>1.4354623590389999E-2</v>
      </c>
    </row>
    <row r="1294" spans="1:6" x14ac:dyDescent="0.2">
      <c r="A1294" s="14" t="s">
        <v>631</v>
      </c>
      <c r="B1294" s="2" t="s">
        <v>632</v>
      </c>
      <c r="C1294" s="2" t="s">
        <v>7872</v>
      </c>
      <c r="D1294" s="21">
        <v>16933630</v>
      </c>
      <c r="E1294" s="25">
        <v>1.3157116401201701</v>
      </c>
      <c r="F1294" s="36">
        <v>4.2699778411945603E-2</v>
      </c>
    </row>
    <row r="1295" spans="1:6" x14ac:dyDescent="0.2">
      <c r="A1295" s="14" t="s">
        <v>1293</v>
      </c>
      <c r="B1295" s="2" t="s">
        <v>4821</v>
      </c>
      <c r="C1295" s="2" t="s">
        <v>9117</v>
      </c>
      <c r="D1295" s="21">
        <v>16924878</v>
      </c>
      <c r="E1295" s="25">
        <v>-1.5070841772280399</v>
      </c>
      <c r="F1295" s="36">
        <v>3.87725239868498E-2</v>
      </c>
    </row>
    <row r="1296" spans="1:6" x14ac:dyDescent="0.2">
      <c r="A1296" s="14" t="s">
        <v>634</v>
      </c>
      <c r="B1296" s="2" t="s">
        <v>635</v>
      </c>
      <c r="C1296" s="2" t="s">
        <v>7875</v>
      </c>
      <c r="D1296" s="21">
        <v>17001535</v>
      </c>
      <c r="E1296" s="25">
        <v>-1.49491832693378</v>
      </c>
      <c r="F1296" s="36">
        <v>1.8031571778385901E-2</v>
      </c>
    </row>
    <row r="1297" spans="1:6" x14ac:dyDescent="0.2">
      <c r="A1297" s="14" t="s">
        <v>4967</v>
      </c>
      <c r="B1297" s="2" t="s">
        <v>4968</v>
      </c>
      <c r="C1297" s="2" t="s">
        <v>9118</v>
      </c>
      <c r="D1297" s="21">
        <v>16823328</v>
      </c>
      <c r="E1297" s="25">
        <v>-1.46182100262167</v>
      </c>
      <c r="F1297" s="36">
        <v>2.14416874468976E-2</v>
      </c>
    </row>
    <row r="1298" spans="1:6" x14ac:dyDescent="0.2">
      <c r="A1298" s="14" t="s">
        <v>637</v>
      </c>
      <c r="B1298" s="2" t="s">
        <v>638</v>
      </c>
      <c r="C1298" s="2" t="s">
        <v>7876</v>
      </c>
      <c r="D1298" s="21">
        <v>16766137</v>
      </c>
      <c r="E1298" s="25">
        <v>-1.39247362348022</v>
      </c>
      <c r="F1298" s="36">
        <v>1.9219843193162899E-2</v>
      </c>
    </row>
    <row r="1299" spans="1:6" x14ac:dyDescent="0.2">
      <c r="A1299" s="14" t="s">
        <v>1294</v>
      </c>
      <c r="B1299" s="2" t="s">
        <v>6083</v>
      </c>
      <c r="C1299" s="2" t="s">
        <v>9119</v>
      </c>
      <c r="D1299" s="21">
        <v>16661862</v>
      </c>
      <c r="E1299" s="25">
        <v>1.63062683964435</v>
      </c>
      <c r="F1299" s="36">
        <v>2.1425811405770601E-2</v>
      </c>
    </row>
    <row r="1300" spans="1:6" x14ac:dyDescent="0.2">
      <c r="A1300" s="14" t="s">
        <v>4431</v>
      </c>
      <c r="B1300" s="2" t="s">
        <v>4432</v>
      </c>
      <c r="C1300" s="2" t="s">
        <v>9120</v>
      </c>
      <c r="D1300" s="21">
        <v>16960355</v>
      </c>
      <c r="E1300" s="25">
        <v>-1.74193806962633</v>
      </c>
      <c r="F1300" s="36">
        <v>1.21608941111574E-3</v>
      </c>
    </row>
    <row r="1301" spans="1:6" x14ac:dyDescent="0.2">
      <c r="A1301" s="14" t="s">
        <v>4908</v>
      </c>
      <c r="B1301" s="2" t="s">
        <v>4909</v>
      </c>
      <c r="C1301" s="2" t="s">
        <v>9121</v>
      </c>
      <c r="D1301" s="21">
        <v>16963320</v>
      </c>
      <c r="E1301" s="25">
        <v>-1.4786869624271199</v>
      </c>
      <c r="F1301" s="36">
        <v>3.3587257208837998E-2</v>
      </c>
    </row>
    <row r="1302" spans="1:6" x14ac:dyDescent="0.2">
      <c r="A1302" s="14" t="s">
        <v>640</v>
      </c>
      <c r="B1302" s="2" t="s">
        <v>641</v>
      </c>
      <c r="C1302" s="2" t="s">
        <v>7882</v>
      </c>
      <c r="D1302" s="21">
        <v>16912492</v>
      </c>
      <c r="E1302" s="25">
        <v>-1.40199706906257</v>
      </c>
      <c r="F1302" s="36">
        <v>1.06399497802964E-2</v>
      </c>
    </row>
    <row r="1303" spans="1:6" x14ac:dyDescent="0.2">
      <c r="A1303" s="14" t="s">
        <v>1296</v>
      </c>
      <c r="B1303" s="2" t="s">
        <v>5163</v>
      </c>
      <c r="C1303" s="2" t="s">
        <v>9122</v>
      </c>
      <c r="D1303" s="21">
        <v>16682733</v>
      </c>
      <c r="E1303" s="25">
        <v>-1.40389009774657</v>
      </c>
      <c r="F1303" s="36">
        <v>1.8564256551305999E-2</v>
      </c>
    </row>
    <row r="1304" spans="1:6" x14ac:dyDescent="0.2">
      <c r="A1304" s="14" t="s">
        <v>4813</v>
      </c>
      <c r="B1304" s="2" t="s">
        <v>4814</v>
      </c>
      <c r="C1304" s="2" t="s">
        <v>9123</v>
      </c>
      <c r="D1304" s="21">
        <v>16803628</v>
      </c>
      <c r="E1304" s="25">
        <v>-1.5089482546431701</v>
      </c>
      <c r="F1304" s="36">
        <v>1.00408657440729E-2</v>
      </c>
    </row>
    <row r="1305" spans="1:6" x14ac:dyDescent="0.2">
      <c r="A1305" s="14" t="s">
        <v>5490</v>
      </c>
      <c r="B1305" s="2" t="s">
        <v>5491</v>
      </c>
      <c r="C1305" s="2" t="s">
        <v>9124</v>
      </c>
      <c r="D1305" s="21">
        <v>17057354</v>
      </c>
      <c r="E1305" s="25">
        <v>-1.28667408678072</v>
      </c>
      <c r="F1305" s="36">
        <v>3.7470384493022098E-2</v>
      </c>
    </row>
    <row r="1306" spans="1:6" x14ac:dyDescent="0.2">
      <c r="A1306" s="14" t="s">
        <v>643</v>
      </c>
      <c r="B1306" s="2" t="s">
        <v>644</v>
      </c>
      <c r="C1306" s="2" t="s">
        <v>7884</v>
      </c>
      <c r="D1306" s="21">
        <v>17087588</v>
      </c>
      <c r="E1306" s="25">
        <v>1.47337363642254</v>
      </c>
      <c r="F1306" s="36">
        <v>5.92026379704231E-3</v>
      </c>
    </row>
    <row r="1307" spans="1:6" x14ac:dyDescent="0.2">
      <c r="A1307" s="14" t="s">
        <v>4861</v>
      </c>
      <c r="B1307" s="2" t="s">
        <v>4862</v>
      </c>
      <c r="C1307" s="2" t="s">
        <v>9125</v>
      </c>
      <c r="D1307" s="21">
        <v>16725393</v>
      </c>
      <c r="E1307" s="25">
        <v>-1.48985300963996</v>
      </c>
      <c r="F1307" s="36">
        <v>1.3349002882503101E-2</v>
      </c>
    </row>
    <row r="1308" spans="1:6" x14ac:dyDescent="0.2">
      <c r="A1308" s="14" t="s">
        <v>5280</v>
      </c>
      <c r="B1308" s="2" t="s">
        <v>5281</v>
      </c>
      <c r="C1308" s="2" t="s">
        <v>9126</v>
      </c>
      <c r="D1308" s="21">
        <v>16770284</v>
      </c>
      <c r="E1308" s="25">
        <v>-1.3674992104003101</v>
      </c>
      <c r="F1308" s="36">
        <v>3.6452345956209602E-2</v>
      </c>
    </row>
    <row r="1309" spans="1:6" x14ac:dyDescent="0.2">
      <c r="A1309" s="14" t="s">
        <v>6251</v>
      </c>
      <c r="B1309" s="2" t="s">
        <v>6252</v>
      </c>
      <c r="C1309" s="2" t="s">
        <v>9127</v>
      </c>
      <c r="D1309" s="21">
        <v>16873940</v>
      </c>
      <c r="E1309" s="25">
        <v>3.60785994056253</v>
      </c>
      <c r="F1309" s="36">
        <v>6.0329670499211198E-5</v>
      </c>
    </row>
    <row r="1310" spans="1:6" x14ac:dyDescent="0.2">
      <c r="A1310" s="14" t="s">
        <v>5887</v>
      </c>
      <c r="B1310" s="2" t="s">
        <v>5888</v>
      </c>
      <c r="C1310" s="2" t="s">
        <v>9128</v>
      </c>
      <c r="D1310" s="21">
        <v>16862704</v>
      </c>
      <c r="E1310" s="25">
        <v>1.46700792700951</v>
      </c>
      <c r="F1310" s="36">
        <v>2.4699044886517401E-2</v>
      </c>
    </row>
    <row r="1311" spans="1:6" x14ac:dyDescent="0.2">
      <c r="A1311" s="14" t="s">
        <v>5169</v>
      </c>
      <c r="B1311" s="2" t="s">
        <v>5170</v>
      </c>
      <c r="C1311" s="2" t="s">
        <v>9129</v>
      </c>
      <c r="D1311" s="21">
        <v>16980716</v>
      </c>
      <c r="E1311" s="25">
        <v>-1.40234695722868</v>
      </c>
      <c r="F1311" s="36">
        <v>1.40333970398416E-2</v>
      </c>
    </row>
    <row r="1312" spans="1:6" x14ac:dyDescent="0.2">
      <c r="A1312" s="14" t="s">
        <v>4271</v>
      </c>
      <c r="B1312" s="2" t="s">
        <v>4272</v>
      </c>
      <c r="C1312" s="2" t="s">
        <v>9130</v>
      </c>
      <c r="D1312" s="21">
        <v>16975234</v>
      </c>
      <c r="E1312" s="25">
        <v>-2.05560538028835</v>
      </c>
      <c r="F1312" s="36">
        <v>1.7106126876274198E-2</v>
      </c>
    </row>
    <row r="1313" spans="1:6" x14ac:dyDescent="0.2">
      <c r="A1313" s="14" t="s">
        <v>646</v>
      </c>
      <c r="B1313" s="2" t="s">
        <v>647</v>
      </c>
      <c r="C1313" s="2" t="s">
        <v>7885</v>
      </c>
      <c r="D1313" s="21">
        <v>16952782</v>
      </c>
      <c r="E1313" s="25">
        <v>-1.7341716039356601</v>
      </c>
      <c r="F1313" s="36">
        <v>4.4624674043335401E-3</v>
      </c>
    </row>
    <row r="1314" spans="1:6" x14ac:dyDescent="0.2">
      <c r="A1314" s="14" t="s">
        <v>4552</v>
      </c>
      <c r="B1314" s="2" t="s">
        <v>4553</v>
      </c>
      <c r="C1314" s="2" t="s">
        <v>9131</v>
      </c>
      <c r="D1314" s="21">
        <v>16828462</v>
      </c>
      <c r="E1314" s="25">
        <v>-1.6303706665058</v>
      </c>
      <c r="F1314" s="36">
        <v>5.9415523172832701E-3</v>
      </c>
    </row>
    <row r="1315" spans="1:6" x14ac:dyDescent="0.2">
      <c r="A1315" s="14" t="s">
        <v>649</v>
      </c>
      <c r="B1315" s="2" t="s">
        <v>650</v>
      </c>
      <c r="C1315" s="2" t="s">
        <v>7892</v>
      </c>
      <c r="D1315" s="21">
        <v>16902254</v>
      </c>
      <c r="E1315" s="25">
        <v>-1.45233741455849</v>
      </c>
      <c r="F1315" s="36">
        <v>1.71580344143436E-2</v>
      </c>
    </row>
    <row r="1316" spans="1:6" x14ac:dyDescent="0.2">
      <c r="A1316" s="14" t="s">
        <v>652</v>
      </c>
      <c r="B1316" s="2" t="s">
        <v>653</v>
      </c>
      <c r="C1316" s="2" t="s">
        <v>7893</v>
      </c>
      <c r="D1316" s="21">
        <v>16754177</v>
      </c>
      <c r="E1316" s="25">
        <v>-1.87812098282623</v>
      </c>
      <c r="F1316" s="36">
        <v>2.04364033507145E-3</v>
      </c>
    </row>
    <row r="1317" spans="1:6" x14ac:dyDescent="0.2">
      <c r="A1317" s="14" t="s">
        <v>5219</v>
      </c>
      <c r="B1317" s="2" t="s">
        <v>5220</v>
      </c>
      <c r="C1317" s="2" t="s">
        <v>9132</v>
      </c>
      <c r="D1317" s="21">
        <v>16981157</v>
      </c>
      <c r="E1317" s="25">
        <v>-1.3916759623219701</v>
      </c>
      <c r="F1317" s="36">
        <v>1.03186771383206E-2</v>
      </c>
    </row>
    <row r="1318" spans="1:6" x14ac:dyDescent="0.2">
      <c r="A1318" s="14" t="s">
        <v>5920</v>
      </c>
      <c r="B1318" s="2" t="s">
        <v>5921</v>
      </c>
      <c r="C1318" s="2" t="s">
        <v>9133</v>
      </c>
      <c r="D1318" s="21">
        <v>17094814</v>
      </c>
      <c r="E1318" s="25">
        <v>1.4952188546805201</v>
      </c>
      <c r="F1318" s="36">
        <v>4.2477650958415998E-2</v>
      </c>
    </row>
    <row r="1319" spans="1:6" x14ac:dyDescent="0.2">
      <c r="A1319" s="14" t="s">
        <v>5615</v>
      </c>
      <c r="B1319" s="2" t="s">
        <v>5616</v>
      </c>
      <c r="C1319" s="2" t="s">
        <v>9134</v>
      </c>
      <c r="D1319" s="21">
        <v>16684214</v>
      </c>
      <c r="E1319" s="25">
        <v>1.3359969059539101</v>
      </c>
      <c r="F1319" s="36">
        <v>3.0562883512526999E-2</v>
      </c>
    </row>
    <row r="1320" spans="1:6" x14ac:dyDescent="0.2">
      <c r="A1320" s="14" t="s">
        <v>4712</v>
      </c>
      <c r="B1320" s="2" t="s">
        <v>4713</v>
      </c>
      <c r="C1320" s="2" t="s">
        <v>9135</v>
      </c>
      <c r="D1320" s="21">
        <v>17100390</v>
      </c>
      <c r="E1320" s="25">
        <v>-1.5487990791925701</v>
      </c>
      <c r="F1320" s="36">
        <v>2.2288326106292802E-2</v>
      </c>
    </row>
    <row r="1321" spans="1:6" x14ac:dyDescent="0.2">
      <c r="A1321" s="14" t="s">
        <v>655</v>
      </c>
      <c r="B1321" s="2" t="s">
        <v>656</v>
      </c>
      <c r="C1321" s="2" t="s">
        <v>7894</v>
      </c>
      <c r="D1321" s="21">
        <v>16820076</v>
      </c>
      <c r="E1321" s="25">
        <v>1.35489714278733</v>
      </c>
      <c r="F1321" s="36">
        <v>4.1758324250287401E-2</v>
      </c>
    </row>
    <row r="1322" spans="1:6" x14ac:dyDescent="0.2">
      <c r="A1322" s="14" t="s">
        <v>5456</v>
      </c>
      <c r="B1322" s="2" t="s">
        <v>5457</v>
      </c>
      <c r="C1322" s="2" t="s">
        <v>9136</v>
      </c>
      <c r="D1322" s="21">
        <v>16745767</v>
      </c>
      <c r="E1322" s="25">
        <v>-1.3027196703805599</v>
      </c>
      <c r="F1322" s="36">
        <v>2.8299440865384599E-2</v>
      </c>
    </row>
    <row r="1323" spans="1:6" x14ac:dyDescent="0.2">
      <c r="A1323" s="14" t="s">
        <v>1299</v>
      </c>
      <c r="B1323" s="2" t="s">
        <v>4320</v>
      </c>
      <c r="C1323" s="2" t="s">
        <v>9137</v>
      </c>
      <c r="D1323" s="21">
        <v>17023504</v>
      </c>
      <c r="E1323" s="25">
        <v>-1.9164194135619199</v>
      </c>
      <c r="F1323" s="36">
        <v>4.8355830607531604E-3</v>
      </c>
    </row>
    <row r="1324" spans="1:6" x14ac:dyDescent="0.2">
      <c r="A1324" s="14" t="s">
        <v>5108</v>
      </c>
      <c r="B1324" s="2" t="s">
        <v>5109</v>
      </c>
      <c r="C1324" s="2" t="s">
        <v>9138</v>
      </c>
      <c r="D1324" s="21">
        <v>16659537</v>
      </c>
      <c r="E1324" s="25">
        <v>-1.4207013699338999</v>
      </c>
      <c r="F1324" s="36">
        <v>2.5545689257771599E-2</v>
      </c>
    </row>
    <row r="1325" spans="1:6" x14ac:dyDescent="0.2">
      <c r="A1325" s="14" t="s">
        <v>4213</v>
      </c>
      <c r="B1325" s="2" t="s">
        <v>4214</v>
      </c>
      <c r="C1325" s="2" t="s">
        <v>9139</v>
      </c>
      <c r="D1325" s="21">
        <v>16699932</v>
      </c>
      <c r="E1325" s="25">
        <v>-2.6672998175776699</v>
      </c>
      <c r="F1325" s="36">
        <v>6.0754263377167103E-5</v>
      </c>
    </row>
    <row r="1326" spans="1:6" x14ac:dyDescent="0.2">
      <c r="A1326" s="14" t="s">
        <v>5727</v>
      </c>
      <c r="B1326" s="2" t="s">
        <v>5728</v>
      </c>
      <c r="C1326" s="2" t="s">
        <v>9140</v>
      </c>
      <c r="D1326" s="21">
        <v>16786872</v>
      </c>
      <c r="E1326" s="25">
        <v>1.37985180722297</v>
      </c>
      <c r="F1326" s="36">
        <v>1.1003437726597801E-2</v>
      </c>
    </row>
    <row r="1327" spans="1:6" x14ac:dyDescent="0.2">
      <c r="A1327" s="14" t="s">
        <v>658</v>
      </c>
      <c r="B1327" s="2" t="s">
        <v>659</v>
      </c>
      <c r="C1327" s="2" t="s">
        <v>7899</v>
      </c>
      <c r="D1327" s="21">
        <v>17080853</v>
      </c>
      <c r="E1327" s="25">
        <v>1.9099700291897601</v>
      </c>
      <c r="F1327" s="36">
        <v>1.1266473196653E-3</v>
      </c>
    </row>
    <row r="1328" spans="1:6" x14ac:dyDescent="0.2">
      <c r="A1328" s="14" t="s">
        <v>5463</v>
      </c>
      <c r="B1328" s="2" t="s">
        <v>5464</v>
      </c>
      <c r="C1328" s="2" t="s">
        <v>9141</v>
      </c>
      <c r="D1328" s="21">
        <v>17070050</v>
      </c>
      <c r="E1328" s="25">
        <v>-1.2985575919650201</v>
      </c>
      <c r="F1328" s="36">
        <v>2.4825821722603201E-2</v>
      </c>
    </row>
    <row r="1329" spans="1:6" x14ac:dyDescent="0.2">
      <c r="A1329" s="14" t="s">
        <v>4218</v>
      </c>
      <c r="B1329" s="2" t="s">
        <v>4219</v>
      </c>
      <c r="C1329" s="2" t="s">
        <v>9142</v>
      </c>
      <c r="D1329" s="21">
        <v>17081347</v>
      </c>
      <c r="E1329" s="25">
        <v>-2.5286195694339</v>
      </c>
      <c r="F1329" s="36">
        <v>8.6186321031834405E-4</v>
      </c>
    </row>
    <row r="1330" spans="1:6" x14ac:dyDescent="0.2">
      <c r="A1330" s="14" t="s">
        <v>5001</v>
      </c>
      <c r="B1330" s="2" t="s">
        <v>5002</v>
      </c>
      <c r="C1330" s="2" t="s">
        <v>9143</v>
      </c>
      <c r="D1330" s="21">
        <v>16720307</v>
      </c>
      <c r="E1330" s="25">
        <v>-1.45109972143564</v>
      </c>
      <c r="F1330" s="36">
        <v>3.8835045175210303E-2</v>
      </c>
    </row>
    <row r="1331" spans="1:6" x14ac:dyDescent="0.2">
      <c r="A1331" s="14" t="s">
        <v>5896</v>
      </c>
      <c r="B1331" s="2" t="s">
        <v>5897</v>
      </c>
      <c r="C1331" s="2" t="s">
        <v>9144</v>
      </c>
      <c r="D1331" s="21">
        <v>17101543</v>
      </c>
      <c r="E1331" s="25">
        <v>1.4707717113900201</v>
      </c>
      <c r="F1331" s="36">
        <v>8.6574245406501899E-3</v>
      </c>
    </row>
    <row r="1332" spans="1:6" x14ac:dyDescent="0.2">
      <c r="A1332" s="14" t="s">
        <v>6188</v>
      </c>
      <c r="B1332" s="2" t="s">
        <v>6189</v>
      </c>
      <c r="C1332" s="2" t="s">
        <v>9145</v>
      </c>
      <c r="D1332" s="21">
        <v>17089622</v>
      </c>
      <c r="E1332" s="25">
        <v>1.9239171410176701</v>
      </c>
      <c r="F1332" s="36">
        <v>2.5753592708500798E-2</v>
      </c>
    </row>
    <row r="1333" spans="1:6" x14ac:dyDescent="0.2">
      <c r="A1333" s="14" t="s">
        <v>1300</v>
      </c>
      <c r="B1333" s="2" t="s">
        <v>5620</v>
      </c>
      <c r="C1333" s="2" t="s">
        <v>9146</v>
      </c>
      <c r="D1333" s="21">
        <v>16762759</v>
      </c>
      <c r="E1333" s="25">
        <v>1.3387872036333099</v>
      </c>
      <c r="F1333" s="36">
        <v>3.89485192389597E-2</v>
      </c>
    </row>
    <row r="1334" spans="1:6" x14ac:dyDescent="0.2">
      <c r="A1334" s="14" t="s">
        <v>5208</v>
      </c>
      <c r="B1334" s="2" t="s">
        <v>5209</v>
      </c>
      <c r="C1334" s="2" t="s">
        <v>9147</v>
      </c>
      <c r="D1334" s="21">
        <v>16973758</v>
      </c>
      <c r="E1334" s="25">
        <v>-1.39364521226335</v>
      </c>
      <c r="F1334" s="36">
        <v>3.4796450945255797E-2</v>
      </c>
    </row>
    <row r="1335" spans="1:6" x14ac:dyDescent="0.2">
      <c r="A1335" s="14" t="s">
        <v>1305</v>
      </c>
      <c r="B1335" s="2" t="s">
        <v>3898</v>
      </c>
      <c r="C1335" s="2" t="s">
        <v>7911</v>
      </c>
      <c r="D1335" s="21">
        <v>16846734</v>
      </c>
      <c r="E1335" s="25">
        <v>1.52902641802495</v>
      </c>
      <c r="F1335" s="36">
        <v>1.56217548950978E-2</v>
      </c>
    </row>
    <row r="1336" spans="1:6" x14ac:dyDescent="0.2">
      <c r="A1336" s="14" t="s">
        <v>661</v>
      </c>
      <c r="B1336" s="2" t="s">
        <v>662</v>
      </c>
      <c r="C1336" s="2" t="s">
        <v>7913</v>
      </c>
      <c r="D1336" s="21">
        <v>16700703</v>
      </c>
      <c r="E1336" s="25">
        <v>1.44318875240248</v>
      </c>
      <c r="F1336" s="36">
        <v>2.2789626546598499E-2</v>
      </c>
    </row>
    <row r="1337" spans="1:6" x14ac:dyDescent="0.2">
      <c r="A1337" s="14" t="s">
        <v>5916</v>
      </c>
      <c r="B1337" s="2" t="s">
        <v>5917</v>
      </c>
      <c r="C1337" s="2" t="s">
        <v>9148</v>
      </c>
      <c r="D1337" s="21">
        <v>17008515</v>
      </c>
      <c r="E1337" s="25">
        <v>1.4948803334744001</v>
      </c>
      <c r="F1337" s="36">
        <v>4.2331754995078297E-2</v>
      </c>
    </row>
    <row r="1338" spans="1:6" x14ac:dyDescent="0.2">
      <c r="A1338" s="14" t="s">
        <v>4602</v>
      </c>
      <c r="B1338" s="2" t="s">
        <v>4603</v>
      </c>
      <c r="C1338" s="2" t="s">
        <v>9149</v>
      </c>
      <c r="D1338" s="21">
        <v>16757427</v>
      </c>
      <c r="E1338" s="25">
        <v>-1.6042363042761101</v>
      </c>
      <c r="F1338" s="36">
        <v>3.11702632775008E-2</v>
      </c>
    </row>
    <row r="1339" spans="1:6" x14ac:dyDescent="0.2">
      <c r="A1339" s="14" t="s">
        <v>5075</v>
      </c>
      <c r="B1339" s="2" t="s">
        <v>5076</v>
      </c>
      <c r="C1339" s="2" t="s">
        <v>9150</v>
      </c>
      <c r="D1339" s="21">
        <v>16728189</v>
      </c>
      <c r="E1339" s="25">
        <v>-1.4286343022035899</v>
      </c>
      <c r="F1339" s="36">
        <v>3.4372095366897601E-2</v>
      </c>
    </row>
    <row r="1340" spans="1:6" x14ac:dyDescent="0.2">
      <c r="A1340" s="14" t="s">
        <v>5928</v>
      </c>
      <c r="B1340" s="2" t="s">
        <v>5929</v>
      </c>
      <c r="C1340" s="2" t="s">
        <v>9151</v>
      </c>
      <c r="D1340" s="21">
        <v>16747529</v>
      </c>
      <c r="E1340" s="25">
        <v>1.50014989981748</v>
      </c>
      <c r="F1340" s="36">
        <v>3.7240429383301098E-2</v>
      </c>
    </row>
    <row r="1341" spans="1:6" x14ac:dyDescent="0.2">
      <c r="A1341" s="14" t="s">
        <v>1306</v>
      </c>
      <c r="B1341" s="2" t="s">
        <v>6184</v>
      </c>
      <c r="C1341" s="2" t="s">
        <v>9152</v>
      </c>
      <c r="D1341" s="21">
        <v>16801789</v>
      </c>
      <c r="E1341" s="25">
        <v>1.90890238948877</v>
      </c>
      <c r="F1341" s="36">
        <v>3.0698344820831002E-4</v>
      </c>
    </row>
    <row r="1342" spans="1:6" x14ac:dyDescent="0.2">
      <c r="A1342" s="14" t="s">
        <v>5831</v>
      </c>
      <c r="B1342" s="2" t="s">
        <v>5832</v>
      </c>
      <c r="C1342" s="2" t="s">
        <v>9153</v>
      </c>
      <c r="D1342" s="21">
        <v>16924149</v>
      </c>
      <c r="E1342" s="25">
        <v>1.44059686183175</v>
      </c>
      <c r="F1342" s="36">
        <v>4.8888522151693099E-2</v>
      </c>
    </row>
    <row r="1343" spans="1:6" x14ac:dyDescent="0.2">
      <c r="A1343" s="14" t="s">
        <v>4315</v>
      </c>
      <c r="B1343" s="2" t="s">
        <v>4316</v>
      </c>
      <c r="C1343" s="2" t="s">
        <v>9154</v>
      </c>
      <c r="D1343" s="21">
        <v>17097941</v>
      </c>
      <c r="E1343" s="25">
        <v>-1.9405514267893</v>
      </c>
      <c r="F1343" s="36">
        <v>4.4624674043335401E-3</v>
      </c>
    </row>
    <row r="1344" spans="1:6" x14ac:dyDescent="0.2">
      <c r="A1344" s="14" t="s">
        <v>5203</v>
      </c>
      <c r="B1344" s="2" t="s">
        <v>5204</v>
      </c>
      <c r="C1344" s="2" t="s">
        <v>9155</v>
      </c>
      <c r="D1344" s="21">
        <v>16782018</v>
      </c>
      <c r="E1344" s="25">
        <v>-1.39637845253454</v>
      </c>
      <c r="F1344" s="36">
        <v>4.6787366960588397E-2</v>
      </c>
    </row>
    <row r="1345" spans="1:6" x14ac:dyDescent="0.2">
      <c r="A1345" s="14" t="s">
        <v>1307</v>
      </c>
      <c r="B1345" s="2" t="s">
        <v>4370</v>
      </c>
      <c r="C1345" s="2" t="s">
        <v>9156</v>
      </c>
      <c r="D1345" s="21">
        <v>16979213</v>
      </c>
      <c r="E1345" s="25">
        <v>-1.8207295820987</v>
      </c>
      <c r="F1345" s="36">
        <v>4.7980712877709504E-3</v>
      </c>
    </row>
    <row r="1346" spans="1:6" x14ac:dyDescent="0.2">
      <c r="A1346" s="14" t="s">
        <v>5003</v>
      </c>
      <c r="B1346" s="2" t="s">
        <v>5004</v>
      </c>
      <c r="C1346" s="2" t="s">
        <v>9157</v>
      </c>
      <c r="D1346" s="21">
        <v>16781834</v>
      </c>
      <c r="E1346" s="25">
        <v>-1.4509354458738</v>
      </c>
      <c r="F1346" s="36">
        <v>4.3164855313463597E-2</v>
      </c>
    </row>
    <row r="1347" spans="1:6" x14ac:dyDescent="0.2">
      <c r="A1347" s="14" t="s">
        <v>3919</v>
      </c>
      <c r="B1347" s="2" t="s">
        <v>3920</v>
      </c>
      <c r="C1347" s="2" t="s">
        <v>7923</v>
      </c>
      <c r="D1347" s="21">
        <v>17019218</v>
      </c>
      <c r="E1347" s="25">
        <v>1.7188496230715999</v>
      </c>
      <c r="F1347" s="36">
        <v>3.9913123904800497E-3</v>
      </c>
    </row>
    <row r="1348" spans="1:6" x14ac:dyDescent="0.2">
      <c r="A1348" s="14" t="s">
        <v>6130</v>
      </c>
      <c r="B1348" s="2" t="s">
        <v>6131</v>
      </c>
      <c r="C1348" s="2" t="s">
        <v>9158</v>
      </c>
      <c r="D1348" s="21">
        <v>16831908</v>
      </c>
      <c r="E1348" s="25">
        <v>1.71088959741702</v>
      </c>
      <c r="F1348" s="36">
        <v>2.71727647033017E-3</v>
      </c>
    </row>
    <row r="1349" spans="1:6" x14ac:dyDescent="0.2">
      <c r="A1349" s="14" t="s">
        <v>4931</v>
      </c>
      <c r="B1349" s="2" t="s">
        <v>4932</v>
      </c>
      <c r="C1349" s="2" t="s">
        <v>9159</v>
      </c>
      <c r="D1349" s="21">
        <v>16848961</v>
      </c>
      <c r="E1349" s="25">
        <v>-1.4713767161414</v>
      </c>
      <c r="F1349" s="36">
        <v>4.0431475600618202E-3</v>
      </c>
    </row>
    <row r="1350" spans="1:6" x14ac:dyDescent="0.2">
      <c r="A1350" s="14" t="s">
        <v>4710</v>
      </c>
      <c r="B1350" s="2" t="s">
        <v>4711</v>
      </c>
      <c r="C1350" s="2" t="s">
        <v>9160</v>
      </c>
      <c r="D1350" s="21">
        <v>16708719</v>
      </c>
      <c r="E1350" s="25">
        <v>-1.5499338746906099</v>
      </c>
      <c r="F1350" s="36">
        <v>6.0028536062410797E-3</v>
      </c>
    </row>
    <row r="1351" spans="1:6" x14ac:dyDescent="0.2">
      <c r="A1351" s="14" t="s">
        <v>5062</v>
      </c>
      <c r="B1351" s="2" t="s">
        <v>5063</v>
      </c>
      <c r="C1351" s="2" t="s">
        <v>9161</v>
      </c>
      <c r="D1351" s="21">
        <v>16685748</v>
      </c>
      <c r="E1351" s="25">
        <v>-1.43286894972778</v>
      </c>
      <c r="F1351" s="36">
        <v>6.0588221744203802E-3</v>
      </c>
    </row>
    <row r="1352" spans="1:6" x14ac:dyDescent="0.2">
      <c r="A1352" s="14" t="s">
        <v>5181</v>
      </c>
      <c r="B1352" s="2" t="s">
        <v>5182</v>
      </c>
      <c r="C1352" s="2" t="s">
        <v>9162</v>
      </c>
      <c r="D1352" s="21">
        <v>16697221</v>
      </c>
      <c r="E1352" s="25">
        <v>-1.40015835285655</v>
      </c>
      <c r="F1352" s="36">
        <v>4.1488975782861703E-2</v>
      </c>
    </row>
    <row r="1353" spans="1:6" x14ac:dyDescent="0.2">
      <c r="A1353" s="14" t="s">
        <v>4935</v>
      </c>
      <c r="B1353" s="2" t="s">
        <v>4936</v>
      </c>
      <c r="C1353" s="2" t="s">
        <v>9163</v>
      </c>
      <c r="D1353" s="21">
        <v>17112686</v>
      </c>
      <c r="E1353" s="25">
        <v>-1.47100280743042</v>
      </c>
      <c r="F1353" s="36">
        <v>9.41159423026274E-3</v>
      </c>
    </row>
    <row r="1354" spans="1:6" x14ac:dyDescent="0.2">
      <c r="A1354" s="14" t="s">
        <v>5724</v>
      </c>
      <c r="B1354" s="2" t="s">
        <v>5725</v>
      </c>
      <c r="C1354" s="2" t="s">
        <v>9164</v>
      </c>
      <c r="D1354" s="21">
        <v>16979553</v>
      </c>
      <c r="E1354" s="25">
        <v>1.37916652849904</v>
      </c>
      <c r="F1354" s="36">
        <v>2.1133439621219201E-2</v>
      </c>
    </row>
    <row r="1355" spans="1:6" x14ac:dyDescent="0.2">
      <c r="A1355" s="14" t="s">
        <v>664</v>
      </c>
      <c r="B1355" s="2" t="s">
        <v>665</v>
      </c>
      <c r="C1355" s="2" t="s">
        <v>7936</v>
      </c>
      <c r="D1355" s="21">
        <v>17098848</v>
      </c>
      <c r="E1355" s="25">
        <v>1.4534754126224501</v>
      </c>
      <c r="F1355" s="36">
        <v>4.1015841079171798E-2</v>
      </c>
    </row>
    <row r="1356" spans="1:6" x14ac:dyDescent="0.2">
      <c r="A1356" s="14" t="s">
        <v>4997</v>
      </c>
      <c r="B1356" s="2" t="s">
        <v>4998</v>
      </c>
      <c r="C1356" s="2" t="s">
        <v>9165</v>
      </c>
      <c r="D1356" s="21">
        <v>16937766</v>
      </c>
      <c r="E1356" s="25">
        <v>-1.4521696436521501</v>
      </c>
      <c r="F1356" s="36">
        <v>5.85547494029763E-3</v>
      </c>
    </row>
    <row r="1357" spans="1:6" x14ac:dyDescent="0.2">
      <c r="A1357" s="14" t="s">
        <v>5458</v>
      </c>
      <c r="B1357" s="2" t="s">
        <v>5459</v>
      </c>
      <c r="C1357" s="2" t="s">
        <v>9166</v>
      </c>
      <c r="D1357" s="21">
        <v>16900931</v>
      </c>
      <c r="E1357" s="25">
        <v>-1.30234649356799</v>
      </c>
      <c r="F1357" s="36">
        <v>3.65217272875605E-2</v>
      </c>
    </row>
    <row r="1358" spans="1:6" x14ac:dyDescent="0.2">
      <c r="A1358" s="14" t="s">
        <v>667</v>
      </c>
      <c r="B1358" s="2" t="s">
        <v>668</v>
      </c>
      <c r="C1358" s="2" t="s">
        <v>7937</v>
      </c>
      <c r="D1358" s="21">
        <v>17062230</v>
      </c>
      <c r="E1358" s="25">
        <v>-1.32569907779129</v>
      </c>
      <c r="F1358" s="36">
        <v>2.2493528572787601E-2</v>
      </c>
    </row>
    <row r="1359" spans="1:6" x14ac:dyDescent="0.2">
      <c r="A1359" s="14" t="s">
        <v>670</v>
      </c>
      <c r="B1359" s="2" t="s">
        <v>671</v>
      </c>
      <c r="C1359" s="2" t="s">
        <v>7938</v>
      </c>
      <c r="D1359" s="21">
        <v>16691314</v>
      </c>
      <c r="E1359" s="25">
        <v>2.38725608214388</v>
      </c>
      <c r="F1359" s="36">
        <v>9.6245844532121699E-4</v>
      </c>
    </row>
    <row r="1360" spans="1:6" x14ac:dyDescent="0.2">
      <c r="A1360" s="14" t="s">
        <v>1311</v>
      </c>
      <c r="B1360" s="2" t="s">
        <v>4822</v>
      </c>
      <c r="C1360" s="2" t="s">
        <v>9167</v>
      </c>
      <c r="D1360" s="21">
        <v>16978113</v>
      </c>
      <c r="E1360" s="25">
        <v>-1.5070667668094599</v>
      </c>
      <c r="F1360" s="36">
        <v>7.5649542444838902E-3</v>
      </c>
    </row>
    <row r="1361" spans="1:6" x14ac:dyDescent="0.2">
      <c r="A1361" s="14" t="s">
        <v>4541</v>
      </c>
      <c r="B1361" s="2" t="s">
        <v>4542</v>
      </c>
      <c r="C1361" s="2" t="s">
        <v>9168</v>
      </c>
      <c r="D1361" s="21">
        <v>16905516</v>
      </c>
      <c r="E1361" s="25">
        <v>-1.6382134375734101</v>
      </c>
      <c r="F1361" s="36">
        <v>3.1873634115402102E-2</v>
      </c>
    </row>
    <row r="1362" spans="1:6" x14ac:dyDescent="0.2">
      <c r="A1362" s="14" t="s">
        <v>4480</v>
      </c>
      <c r="B1362" s="2" t="s">
        <v>4481</v>
      </c>
      <c r="C1362" s="2" t="s">
        <v>9169</v>
      </c>
      <c r="D1362" s="21">
        <v>16795755</v>
      </c>
      <c r="E1362" s="25">
        <v>-1.6937136686798</v>
      </c>
      <c r="F1362" s="36">
        <v>1.7783642591424299E-3</v>
      </c>
    </row>
    <row r="1363" spans="1:6" x14ac:dyDescent="0.2">
      <c r="A1363" s="14" t="s">
        <v>5870</v>
      </c>
      <c r="B1363" s="2" t="s">
        <v>5871</v>
      </c>
      <c r="C1363" s="2" t="s">
        <v>9170</v>
      </c>
      <c r="D1363" s="21">
        <v>16688864</v>
      </c>
      <c r="E1363" s="25">
        <v>1.45761866001035</v>
      </c>
      <c r="F1363" s="36">
        <v>2.1425811405770601E-2</v>
      </c>
    </row>
    <row r="1364" spans="1:6" x14ac:dyDescent="0.2">
      <c r="A1364" s="14" t="s">
        <v>1313</v>
      </c>
      <c r="B1364" s="2" t="s">
        <v>4919</v>
      </c>
      <c r="C1364" s="2" t="s">
        <v>9171</v>
      </c>
      <c r="D1364" s="21">
        <v>16914062</v>
      </c>
      <c r="E1364" s="25">
        <v>-1.4760381396798501</v>
      </c>
      <c r="F1364" s="36">
        <v>3.85173468084564E-2</v>
      </c>
    </row>
    <row r="1365" spans="1:6" x14ac:dyDescent="0.2">
      <c r="A1365" s="14" t="s">
        <v>5751</v>
      </c>
      <c r="B1365" s="2" t="s">
        <v>5752</v>
      </c>
      <c r="C1365" s="2" t="s">
        <v>9172</v>
      </c>
      <c r="D1365" s="21">
        <v>16837493</v>
      </c>
      <c r="E1365" s="25">
        <v>1.39254118836097</v>
      </c>
      <c r="F1365" s="36">
        <v>2.6409230724321098E-2</v>
      </c>
    </row>
    <row r="1366" spans="1:6" x14ac:dyDescent="0.2">
      <c r="A1366" s="14" t="s">
        <v>5829</v>
      </c>
      <c r="B1366" s="2" t="s">
        <v>5830</v>
      </c>
      <c r="C1366" s="2" t="s">
        <v>9173</v>
      </c>
      <c r="D1366" s="21">
        <v>16908711</v>
      </c>
      <c r="E1366" s="25">
        <v>1.4394755987989201</v>
      </c>
      <c r="F1366" s="36">
        <v>2.48667436520046E-2</v>
      </c>
    </row>
    <row r="1367" spans="1:6" x14ac:dyDescent="0.2">
      <c r="A1367" s="14" t="s">
        <v>6010</v>
      </c>
      <c r="B1367" s="2" t="s">
        <v>6011</v>
      </c>
      <c r="C1367" s="2" t="s">
        <v>9174</v>
      </c>
      <c r="D1367" s="21">
        <v>17015143</v>
      </c>
      <c r="E1367" s="25">
        <v>1.5576524113949799</v>
      </c>
      <c r="F1367" s="36">
        <v>1.8426684247336698E-2</v>
      </c>
    </row>
    <row r="1368" spans="1:6" x14ac:dyDescent="0.2">
      <c r="A1368" s="14" t="s">
        <v>6243</v>
      </c>
      <c r="B1368" s="2" t="s">
        <v>6244</v>
      </c>
      <c r="C1368" s="2" t="s">
        <v>9175</v>
      </c>
      <c r="D1368" s="21">
        <v>16867756</v>
      </c>
      <c r="E1368" s="25">
        <v>2.5962872317214201</v>
      </c>
      <c r="F1368" s="36">
        <v>1.8549657726083899E-3</v>
      </c>
    </row>
    <row r="1369" spans="1:6" x14ac:dyDescent="0.2">
      <c r="A1369" s="14" t="s">
        <v>4520</v>
      </c>
      <c r="B1369" s="2" t="s">
        <v>4521</v>
      </c>
      <c r="C1369" s="2" t="s">
        <v>9176</v>
      </c>
      <c r="D1369" s="21">
        <v>16800209</v>
      </c>
      <c r="E1369" s="25">
        <v>-1.6626601769751499</v>
      </c>
      <c r="F1369" s="36">
        <v>2.0491464838024E-3</v>
      </c>
    </row>
    <row r="1370" spans="1:6" x14ac:dyDescent="0.2">
      <c r="A1370" s="14" t="s">
        <v>4199</v>
      </c>
      <c r="B1370" s="2" t="s">
        <v>4200</v>
      </c>
      <c r="C1370" s="2" t="s">
        <v>9177</v>
      </c>
      <c r="D1370" s="21">
        <v>16669796</v>
      </c>
      <c r="E1370" s="25">
        <v>-2.79591402850629</v>
      </c>
      <c r="F1370" s="36">
        <v>5.2371761699998099E-4</v>
      </c>
    </row>
    <row r="1371" spans="1:6" x14ac:dyDescent="0.2">
      <c r="A1371" s="14" t="s">
        <v>1314</v>
      </c>
      <c r="B1371" s="2" t="s">
        <v>5759</v>
      </c>
      <c r="C1371" s="2" t="s">
        <v>9178</v>
      </c>
      <c r="D1371" s="21">
        <v>16756163</v>
      </c>
      <c r="E1371" s="25">
        <v>1.39607843707461</v>
      </c>
      <c r="F1371" s="36">
        <v>1.5390402215000499E-2</v>
      </c>
    </row>
    <row r="1372" spans="1:6" x14ac:dyDescent="0.2">
      <c r="A1372" s="14" t="s">
        <v>4621</v>
      </c>
      <c r="B1372" s="2" t="s">
        <v>4622</v>
      </c>
      <c r="C1372" s="2" t="s">
        <v>9179</v>
      </c>
      <c r="D1372" s="21">
        <v>16958704</v>
      </c>
      <c r="E1372" s="25">
        <v>-1.5936704538036199</v>
      </c>
      <c r="F1372" s="36">
        <v>3.7073518525334598E-3</v>
      </c>
    </row>
    <row r="1373" spans="1:6" x14ac:dyDescent="0.2">
      <c r="A1373" s="14" t="s">
        <v>5621</v>
      </c>
      <c r="B1373" s="2" t="s">
        <v>5622</v>
      </c>
      <c r="C1373" s="2" t="s">
        <v>9180</v>
      </c>
      <c r="D1373" s="21">
        <v>16946553</v>
      </c>
      <c r="E1373" s="25">
        <v>1.3401984713419699</v>
      </c>
      <c r="F1373" s="36">
        <v>2.4044467076353802E-2</v>
      </c>
    </row>
    <row r="1374" spans="1:6" x14ac:dyDescent="0.2">
      <c r="A1374" s="14" t="s">
        <v>4232</v>
      </c>
      <c r="B1374" s="2" t="s">
        <v>4233</v>
      </c>
      <c r="C1374" s="2" t="s">
        <v>9181</v>
      </c>
      <c r="D1374" s="21">
        <v>17045566</v>
      </c>
      <c r="E1374" s="25">
        <v>-2.3066727362530601</v>
      </c>
      <c r="F1374" s="36">
        <v>6.5365167973091803E-4</v>
      </c>
    </row>
    <row r="1375" spans="1:6" x14ac:dyDescent="0.2">
      <c r="A1375" s="14" t="s">
        <v>5935</v>
      </c>
      <c r="B1375" s="2" t="s">
        <v>5936</v>
      </c>
      <c r="C1375" s="2" t="s">
        <v>9182</v>
      </c>
      <c r="D1375" s="21">
        <v>16876191</v>
      </c>
      <c r="E1375" s="25">
        <v>1.50525022527355</v>
      </c>
      <c r="F1375" s="36">
        <v>4.4185002246341497E-2</v>
      </c>
    </row>
    <row r="1376" spans="1:6" x14ac:dyDescent="0.2">
      <c r="A1376" s="14" t="s">
        <v>5146</v>
      </c>
      <c r="B1376" s="2" t="s">
        <v>5147</v>
      </c>
      <c r="C1376" s="2" t="s">
        <v>9183</v>
      </c>
      <c r="D1376" s="21">
        <v>17054040</v>
      </c>
      <c r="E1376" s="25">
        <v>-1.4091970241241401</v>
      </c>
      <c r="F1376" s="36">
        <v>3.2654662447439697E-2</v>
      </c>
    </row>
    <row r="1377" spans="1:6" x14ac:dyDescent="0.2">
      <c r="A1377" s="14" t="s">
        <v>673</v>
      </c>
      <c r="B1377" s="2" t="s">
        <v>674</v>
      </c>
      <c r="C1377" s="2" t="s">
        <v>7957</v>
      </c>
      <c r="D1377" s="21">
        <v>17021167</v>
      </c>
      <c r="E1377" s="25">
        <v>-1.37025398781721</v>
      </c>
      <c r="F1377" s="36">
        <v>4.2529175130595898E-2</v>
      </c>
    </row>
    <row r="1378" spans="1:6" x14ac:dyDescent="0.2">
      <c r="A1378" s="14" t="s">
        <v>5403</v>
      </c>
      <c r="B1378" s="2" t="s">
        <v>5404</v>
      </c>
      <c r="C1378" s="2" t="s">
        <v>9184</v>
      </c>
      <c r="D1378" s="21">
        <v>16815609</v>
      </c>
      <c r="E1378" s="25">
        <v>-1.32344661428347</v>
      </c>
      <c r="F1378" s="36">
        <v>3.68418731025991E-2</v>
      </c>
    </row>
    <row r="1379" spans="1:6" x14ac:dyDescent="0.2">
      <c r="A1379" s="14" t="s">
        <v>4623</v>
      </c>
      <c r="B1379" s="2" t="s">
        <v>4624</v>
      </c>
      <c r="C1379" s="2" t="s">
        <v>9185</v>
      </c>
      <c r="D1379" s="21">
        <v>16694429</v>
      </c>
      <c r="E1379" s="25">
        <v>-1.5927943404874101</v>
      </c>
      <c r="F1379" s="36">
        <v>2.4390015347477499E-2</v>
      </c>
    </row>
    <row r="1380" spans="1:6" x14ac:dyDescent="0.2">
      <c r="A1380" s="14" t="s">
        <v>5068</v>
      </c>
      <c r="B1380" s="2" t="s">
        <v>5069</v>
      </c>
      <c r="C1380" s="2" t="s">
        <v>9186</v>
      </c>
      <c r="D1380" s="21">
        <v>17099192</v>
      </c>
      <c r="E1380" s="25">
        <v>-1.43243201316871</v>
      </c>
      <c r="F1380" s="36">
        <v>3.8693140400841798E-2</v>
      </c>
    </row>
    <row r="1381" spans="1:6" x14ac:dyDescent="0.2">
      <c r="A1381" s="14" t="s">
        <v>5380</v>
      </c>
      <c r="B1381" s="2" t="s">
        <v>5381</v>
      </c>
      <c r="C1381" s="2" t="s">
        <v>9187</v>
      </c>
      <c r="D1381" s="21">
        <v>16672738</v>
      </c>
      <c r="E1381" s="25">
        <v>-1.32937058177825</v>
      </c>
      <c r="F1381" s="36">
        <v>2.8948307344457001E-2</v>
      </c>
    </row>
    <row r="1382" spans="1:6" x14ac:dyDescent="0.2">
      <c r="A1382" s="14" t="s">
        <v>1316</v>
      </c>
      <c r="B1382" s="2" t="s">
        <v>5843</v>
      </c>
      <c r="C1382" s="2" t="s">
        <v>9188</v>
      </c>
      <c r="D1382" s="21">
        <v>16880620</v>
      </c>
      <c r="E1382" s="25">
        <v>1.4476137003295499</v>
      </c>
      <c r="F1382" s="36">
        <v>3.35505140210813E-2</v>
      </c>
    </row>
    <row r="1383" spans="1:6" x14ac:dyDescent="0.2">
      <c r="A1383" s="14" t="s">
        <v>1317</v>
      </c>
      <c r="B1383" s="2" t="s">
        <v>5386</v>
      </c>
      <c r="C1383" s="2" t="s">
        <v>9189</v>
      </c>
      <c r="D1383" s="21">
        <v>16759350</v>
      </c>
      <c r="E1383" s="25">
        <v>-1.32842489685101</v>
      </c>
      <c r="F1383" s="36">
        <v>3.0821355022595399E-2</v>
      </c>
    </row>
    <row r="1384" spans="1:6" x14ac:dyDescent="0.2">
      <c r="A1384" s="14" t="s">
        <v>4425</v>
      </c>
      <c r="B1384" s="2" t="s">
        <v>4426</v>
      </c>
      <c r="C1384" s="2" t="s">
        <v>9190</v>
      </c>
      <c r="D1384" s="21">
        <v>16756627</v>
      </c>
      <c r="E1384" s="25">
        <v>-1.7490238957780699</v>
      </c>
      <c r="F1384" s="36">
        <v>5.9236440801665904E-4</v>
      </c>
    </row>
    <row r="1385" spans="1:6" x14ac:dyDescent="0.2">
      <c r="A1385" s="14" t="s">
        <v>5914</v>
      </c>
      <c r="B1385" s="2" t="s">
        <v>5915</v>
      </c>
      <c r="C1385" s="2" t="s">
        <v>9191</v>
      </c>
      <c r="D1385" s="21">
        <v>16861126</v>
      </c>
      <c r="E1385" s="25">
        <v>1.49213010262476</v>
      </c>
      <c r="F1385" s="36">
        <v>3.4118440688153499E-2</v>
      </c>
    </row>
    <row r="1386" spans="1:6" x14ac:dyDescent="0.2">
      <c r="A1386" s="14" t="s">
        <v>676</v>
      </c>
      <c r="B1386" s="2" t="s">
        <v>677</v>
      </c>
      <c r="C1386" s="2" t="s">
        <v>7966</v>
      </c>
      <c r="D1386" s="21">
        <v>17061048</v>
      </c>
      <c r="E1386" s="25">
        <v>1.5302810769203199</v>
      </c>
      <c r="F1386" s="36">
        <v>8.4178036533118904E-3</v>
      </c>
    </row>
    <row r="1387" spans="1:6" x14ac:dyDescent="0.2">
      <c r="A1387" s="14" t="s">
        <v>4767</v>
      </c>
      <c r="B1387" s="2" t="s">
        <v>4768</v>
      </c>
      <c r="C1387" s="2" t="s">
        <v>9192</v>
      </c>
      <c r="D1387" s="21">
        <v>16866718</v>
      </c>
      <c r="E1387" s="25">
        <v>-1.52532852123959</v>
      </c>
      <c r="F1387" s="36">
        <v>2.66646520084741E-2</v>
      </c>
    </row>
    <row r="1388" spans="1:6" x14ac:dyDescent="0.2">
      <c r="A1388" s="14" t="s">
        <v>679</v>
      </c>
      <c r="B1388" s="2" t="s">
        <v>680</v>
      </c>
      <c r="C1388" s="2" t="s">
        <v>7969</v>
      </c>
      <c r="D1388" s="21">
        <v>16719369</v>
      </c>
      <c r="E1388" s="25">
        <v>-1.53270494906049</v>
      </c>
      <c r="F1388" s="36">
        <v>7.9682297710043995E-3</v>
      </c>
    </row>
    <row r="1389" spans="1:6" x14ac:dyDescent="0.2">
      <c r="A1389" s="14" t="s">
        <v>5984</v>
      </c>
      <c r="B1389" s="2" t="s">
        <v>5985</v>
      </c>
      <c r="C1389" s="2" t="s">
        <v>9193</v>
      </c>
      <c r="D1389" s="21">
        <v>16695517</v>
      </c>
      <c r="E1389" s="25">
        <v>1.53361533352283</v>
      </c>
      <c r="F1389" s="36">
        <v>1.6347266703380901E-2</v>
      </c>
    </row>
    <row r="1390" spans="1:6" x14ac:dyDescent="0.2">
      <c r="A1390" s="14" t="s">
        <v>5443</v>
      </c>
      <c r="B1390" s="2" t="s">
        <v>5444</v>
      </c>
      <c r="C1390" s="2" t="s">
        <v>9194</v>
      </c>
      <c r="D1390" s="21">
        <v>16821519</v>
      </c>
      <c r="E1390" s="25">
        <v>-1.30609816580821</v>
      </c>
      <c r="F1390" s="36">
        <v>3.5793513271248197E-2</v>
      </c>
    </row>
    <row r="1391" spans="1:6" x14ac:dyDescent="0.2">
      <c r="A1391" s="14" t="s">
        <v>4317</v>
      </c>
      <c r="B1391" s="2" t="s">
        <v>4318</v>
      </c>
      <c r="C1391" s="2" t="s">
        <v>9195</v>
      </c>
      <c r="D1391" s="21">
        <v>16926942</v>
      </c>
      <c r="E1391" s="25">
        <v>-1.9369275613855399</v>
      </c>
      <c r="F1391" s="36">
        <v>3.9486276583601196E-3</v>
      </c>
    </row>
    <row r="1392" spans="1:6" x14ac:dyDescent="0.2">
      <c r="A1392" s="14" t="s">
        <v>5600</v>
      </c>
      <c r="B1392" s="2" t="s">
        <v>5601</v>
      </c>
      <c r="C1392" s="2" t="s">
        <v>9196</v>
      </c>
      <c r="D1392" s="21">
        <v>16729485</v>
      </c>
      <c r="E1392" s="25">
        <v>1.32860599867566</v>
      </c>
      <c r="F1392" s="36">
        <v>4.30139352035439E-2</v>
      </c>
    </row>
    <row r="1393" spans="1:6" x14ac:dyDescent="0.2">
      <c r="A1393" s="14" t="s">
        <v>5522</v>
      </c>
      <c r="B1393" s="2" t="s">
        <v>5523</v>
      </c>
      <c r="C1393" s="2" t="s">
        <v>9197</v>
      </c>
      <c r="D1393" s="21">
        <v>16970998</v>
      </c>
      <c r="E1393" s="25">
        <v>1.28133703214737</v>
      </c>
      <c r="F1393" s="36">
        <v>3.9681494369711599E-2</v>
      </c>
    </row>
    <row r="1394" spans="1:6" x14ac:dyDescent="0.2">
      <c r="A1394" s="14" t="s">
        <v>4339</v>
      </c>
      <c r="B1394" s="2" t="s">
        <v>4340</v>
      </c>
      <c r="C1394" s="2" t="s">
        <v>9198</v>
      </c>
      <c r="D1394" s="21">
        <v>16909638</v>
      </c>
      <c r="E1394" s="25">
        <v>-1.8820652766358099</v>
      </c>
      <c r="F1394" s="36">
        <v>2.5087757387450399E-3</v>
      </c>
    </row>
    <row r="1395" spans="1:6" x14ac:dyDescent="0.2">
      <c r="A1395" s="14" t="s">
        <v>4795</v>
      </c>
      <c r="B1395" s="2" t="s">
        <v>4796</v>
      </c>
      <c r="C1395" s="2" t="s">
        <v>9199</v>
      </c>
      <c r="D1395" s="21">
        <v>16966708</v>
      </c>
      <c r="E1395" s="25">
        <v>-1.51639961990421</v>
      </c>
      <c r="F1395" s="36">
        <v>2.9665091985110401E-2</v>
      </c>
    </row>
    <row r="1396" spans="1:6" x14ac:dyDescent="0.2">
      <c r="A1396" s="14" t="s">
        <v>1321</v>
      </c>
      <c r="B1396" s="2" t="s">
        <v>4298</v>
      </c>
      <c r="C1396" s="2" t="s">
        <v>9200</v>
      </c>
      <c r="D1396" s="21">
        <v>16970140</v>
      </c>
      <c r="E1396" s="25">
        <v>-1.97167258723917</v>
      </c>
      <c r="F1396" s="36">
        <v>4.4624674043335401E-3</v>
      </c>
    </row>
    <row r="1397" spans="1:6" x14ac:dyDescent="0.2">
      <c r="A1397" s="14" t="s">
        <v>4301</v>
      </c>
      <c r="B1397" s="2" t="s">
        <v>4302</v>
      </c>
      <c r="C1397" s="2" t="s">
        <v>9201</v>
      </c>
      <c r="D1397" s="21">
        <v>16836156</v>
      </c>
      <c r="E1397" s="25">
        <v>-1.9605158877908899</v>
      </c>
      <c r="F1397" s="36">
        <v>5.5929163444635901E-4</v>
      </c>
    </row>
    <row r="1398" spans="1:6" x14ac:dyDescent="0.2">
      <c r="A1398" s="14" t="s">
        <v>1322</v>
      </c>
      <c r="B1398" s="2" t="s">
        <v>5078</v>
      </c>
      <c r="C1398" s="2" t="s">
        <v>9202</v>
      </c>
      <c r="D1398" s="21">
        <v>16827850</v>
      </c>
      <c r="E1398" s="25">
        <v>-1.42756522826162</v>
      </c>
      <c r="F1398" s="36">
        <v>3.9681494369711599E-2</v>
      </c>
    </row>
    <row r="1399" spans="1:6" x14ac:dyDescent="0.2">
      <c r="A1399" s="14" t="s">
        <v>682</v>
      </c>
      <c r="B1399" s="2" t="s">
        <v>683</v>
      </c>
      <c r="C1399" s="2" t="s">
        <v>7974</v>
      </c>
      <c r="D1399" s="21">
        <v>16760393</v>
      </c>
      <c r="E1399" s="25">
        <v>1.81217213384098</v>
      </c>
      <c r="F1399" s="36">
        <v>1.6701657690473401E-3</v>
      </c>
    </row>
    <row r="1400" spans="1:6" x14ac:dyDescent="0.2">
      <c r="A1400" s="14" t="s">
        <v>685</v>
      </c>
      <c r="B1400" s="2" t="s">
        <v>686</v>
      </c>
      <c r="C1400" s="2" t="s">
        <v>7976</v>
      </c>
      <c r="D1400" s="21">
        <v>17108605</v>
      </c>
      <c r="E1400" s="25">
        <v>1.85636019332722</v>
      </c>
      <c r="F1400" s="36">
        <v>5.2327633351959902E-4</v>
      </c>
    </row>
    <row r="1401" spans="1:6" x14ac:dyDescent="0.2">
      <c r="A1401" s="14" t="s">
        <v>5713</v>
      </c>
      <c r="B1401" s="2" t="s">
        <v>5714</v>
      </c>
      <c r="C1401" s="2" t="s">
        <v>9203</v>
      </c>
      <c r="D1401" s="21">
        <v>16672635</v>
      </c>
      <c r="E1401" s="25">
        <v>1.3757706658781499</v>
      </c>
      <c r="F1401" s="36">
        <v>3.0669353773359099E-2</v>
      </c>
    </row>
    <row r="1402" spans="1:6" x14ac:dyDescent="0.2">
      <c r="A1402" s="14" t="s">
        <v>5345</v>
      </c>
      <c r="B1402" s="2" t="s">
        <v>5346</v>
      </c>
      <c r="C1402" s="2" t="s">
        <v>9204</v>
      </c>
      <c r="D1402" s="21">
        <v>17006485</v>
      </c>
      <c r="E1402" s="25">
        <v>-1.3415182365417599</v>
      </c>
      <c r="F1402" s="36">
        <v>2.9284138474040301E-2</v>
      </c>
    </row>
    <row r="1403" spans="1:6" x14ac:dyDescent="0.2">
      <c r="A1403" s="14" t="s">
        <v>1324</v>
      </c>
      <c r="B1403" s="2" t="s">
        <v>5986</v>
      </c>
      <c r="C1403" s="2" t="s">
        <v>9205</v>
      </c>
      <c r="D1403" s="21">
        <v>16821174</v>
      </c>
      <c r="E1403" s="25">
        <v>1.5338279524890199</v>
      </c>
      <c r="F1403" s="36">
        <v>3.5990244547049202E-2</v>
      </c>
    </row>
    <row r="1404" spans="1:6" x14ac:dyDescent="0.2">
      <c r="A1404" s="14" t="s">
        <v>4380</v>
      </c>
      <c r="B1404" s="2" t="s">
        <v>4381</v>
      </c>
      <c r="C1404" s="2" t="s">
        <v>9206</v>
      </c>
      <c r="D1404" s="21">
        <v>16999985</v>
      </c>
      <c r="E1404" s="25">
        <v>-1.79878987268498</v>
      </c>
      <c r="F1404" s="36">
        <v>1.4688620413371299E-3</v>
      </c>
    </row>
    <row r="1405" spans="1:6" x14ac:dyDescent="0.2">
      <c r="A1405" s="14" t="s">
        <v>4927</v>
      </c>
      <c r="B1405" s="2" t="s">
        <v>4928</v>
      </c>
      <c r="C1405" s="2" t="s">
        <v>9207</v>
      </c>
      <c r="D1405" s="21">
        <v>17068541</v>
      </c>
      <c r="E1405" s="25">
        <v>-1.47152630623633</v>
      </c>
      <c r="F1405" s="36">
        <v>2.04828317668454E-2</v>
      </c>
    </row>
    <row r="1406" spans="1:6" x14ac:dyDescent="0.2">
      <c r="A1406" s="14" t="s">
        <v>5903</v>
      </c>
      <c r="B1406" s="2" t="s">
        <v>5904</v>
      </c>
      <c r="C1406" s="2" t="s">
        <v>9208</v>
      </c>
      <c r="D1406" s="21">
        <v>16763764</v>
      </c>
      <c r="E1406" s="25">
        <v>1.4758846809064701</v>
      </c>
      <c r="F1406" s="36">
        <v>4.9616069899438599E-3</v>
      </c>
    </row>
    <row r="1407" spans="1:6" x14ac:dyDescent="0.2">
      <c r="A1407" s="14" t="s">
        <v>688</v>
      </c>
      <c r="B1407" s="2" t="s">
        <v>689</v>
      </c>
      <c r="C1407" s="2" t="s">
        <v>7979</v>
      </c>
      <c r="D1407" s="21">
        <v>16981730</v>
      </c>
      <c r="E1407" s="25">
        <v>-1.38412732977814</v>
      </c>
      <c r="F1407" s="36">
        <v>1.67103254092251E-2</v>
      </c>
    </row>
    <row r="1408" spans="1:6" x14ac:dyDescent="0.2">
      <c r="A1408" s="14" t="s">
        <v>4535</v>
      </c>
      <c r="B1408" s="2" t="s">
        <v>4536</v>
      </c>
      <c r="C1408" s="2" t="s">
        <v>9209</v>
      </c>
      <c r="D1408" s="21">
        <v>16960844</v>
      </c>
      <c r="E1408" s="25">
        <v>-1.6472162870787701</v>
      </c>
      <c r="F1408" s="36">
        <v>1.9040176100007002E-2</v>
      </c>
    </row>
    <row r="1409" spans="1:6" x14ac:dyDescent="0.2">
      <c r="A1409" s="14" t="s">
        <v>1326</v>
      </c>
      <c r="B1409" s="2" t="s">
        <v>6156</v>
      </c>
      <c r="C1409" s="2" t="s">
        <v>9210</v>
      </c>
      <c r="D1409" s="21">
        <v>17012036</v>
      </c>
      <c r="E1409" s="25">
        <v>1.77183795461394</v>
      </c>
      <c r="F1409" s="36">
        <v>1.7325280573416101E-3</v>
      </c>
    </row>
    <row r="1410" spans="1:6" x14ac:dyDescent="0.2">
      <c r="A1410" s="14" t="s">
        <v>691</v>
      </c>
      <c r="B1410" s="2" t="s">
        <v>692</v>
      </c>
      <c r="C1410" s="2" t="s">
        <v>7981</v>
      </c>
      <c r="D1410" s="21">
        <v>17083197</v>
      </c>
      <c r="E1410" s="25">
        <v>2.6533837325788601</v>
      </c>
      <c r="F1410" s="36">
        <v>5.42186395367148E-5</v>
      </c>
    </row>
    <row r="1411" spans="1:6" x14ac:dyDescent="0.2">
      <c r="A1411" s="14" t="s">
        <v>5158</v>
      </c>
      <c r="B1411" s="2" t="s">
        <v>5159</v>
      </c>
      <c r="C1411" s="2" t="s">
        <v>9211</v>
      </c>
      <c r="D1411" s="21">
        <v>16733643</v>
      </c>
      <c r="E1411" s="25">
        <v>-1.4071310204102601</v>
      </c>
      <c r="F1411" s="36">
        <v>1.0864612266129401E-2</v>
      </c>
    </row>
    <row r="1412" spans="1:6" x14ac:dyDescent="0.2">
      <c r="A1412" s="14" t="s">
        <v>5425</v>
      </c>
      <c r="B1412" s="2" t="s">
        <v>5426</v>
      </c>
      <c r="C1412" s="2" t="s">
        <v>9212</v>
      </c>
      <c r="D1412" s="21">
        <v>16738922</v>
      </c>
      <c r="E1412" s="25">
        <v>-1.3132364207381999</v>
      </c>
      <c r="F1412" s="36">
        <v>4.7580891350076197E-2</v>
      </c>
    </row>
    <row r="1413" spans="1:6" x14ac:dyDescent="0.2">
      <c r="A1413" s="14" t="s">
        <v>1328</v>
      </c>
      <c r="B1413" s="2" t="s">
        <v>4447</v>
      </c>
      <c r="C1413" s="2" t="s">
        <v>9213</v>
      </c>
      <c r="D1413" s="21">
        <v>16875242</v>
      </c>
      <c r="E1413" s="25">
        <v>-1.7229012329670199</v>
      </c>
      <c r="F1413" s="36">
        <v>5.3498229173454502E-3</v>
      </c>
    </row>
    <row r="1414" spans="1:6" x14ac:dyDescent="0.2">
      <c r="A1414" s="14" t="s">
        <v>4016</v>
      </c>
      <c r="B1414" s="2" t="s">
        <v>4017</v>
      </c>
      <c r="C1414" s="2" t="s">
        <v>7987</v>
      </c>
      <c r="D1414" s="21">
        <v>16990203</v>
      </c>
      <c r="E1414" s="25">
        <v>1.43581844217856</v>
      </c>
      <c r="F1414" s="36">
        <v>3.63113268996825E-2</v>
      </c>
    </row>
    <row r="1415" spans="1:6" x14ac:dyDescent="0.2">
      <c r="A1415" s="14" t="s">
        <v>5835</v>
      </c>
      <c r="B1415" s="2" t="s">
        <v>5836</v>
      </c>
      <c r="C1415" s="2" t="s">
        <v>9214</v>
      </c>
      <c r="D1415" s="21">
        <v>16948805</v>
      </c>
      <c r="E1415" s="25">
        <v>1.4438658094019301</v>
      </c>
      <c r="F1415" s="36">
        <v>3.1865003669134702E-2</v>
      </c>
    </row>
    <row r="1416" spans="1:6" x14ac:dyDescent="0.2">
      <c r="A1416" s="14" t="s">
        <v>1329</v>
      </c>
      <c r="B1416" s="2" t="s">
        <v>5424</v>
      </c>
      <c r="C1416" s="2" t="s">
        <v>9215</v>
      </c>
      <c r="D1416" s="21">
        <v>16684024</v>
      </c>
      <c r="E1416" s="25">
        <v>-1.3133760022943901</v>
      </c>
      <c r="F1416" s="36">
        <v>2.9608320807960799E-2</v>
      </c>
    </row>
    <row r="1417" spans="1:6" x14ac:dyDescent="0.2">
      <c r="A1417" s="14" t="s">
        <v>5689</v>
      </c>
      <c r="B1417" s="2" t="s">
        <v>5690</v>
      </c>
      <c r="C1417" s="2" t="s">
        <v>9216</v>
      </c>
      <c r="D1417" s="21">
        <v>17105706</v>
      </c>
      <c r="E1417" s="25">
        <v>1.3694247575814</v>
      </c>
      <c r="F1417" s="36">
        <v>1.4705497048623299E-2</v>
      </c>
    </row>
    <row r="1418" spans="1:6" x14ac:dyDescent="0.2">
      <c r="A1418" s="14" t="s">
        <v>1331</v>
      </c>
      <c r="B1418" s="2" t="s">
        <v>5260</v>
      </c>
      <c r="C1418" s="2" t="s">
        <v>9217</v>
      </c>
      <c r="D1418" s="21">
        <v>16828367</v>
      </c>
      <c r="E1418" s="25">
        <v>-1.3789179998928101</v>
      </c>
      <c r="F1418" s="36">
        <v>1.297443971004E-2</v>
      </c>
    </row>
    <row r="1419" spans="1:6" x14ac:dyDescent="0.2">
      <c r="A1419" s="14" t="s">
        <v>5126</v>
      </c>
      <c r="B1419" s="2" t="s">
        <v>5127</v>
      </c>
      <c r="C1419" s="2" t="s">
        <v>9218</v>
      </c>
      <c r="D1419" s="21">
        <v>16958096</v>
      </c>
      <c r="E1419" s="25">
        <v>-1.41516146277632</v>
      </c>
      <c r="F1419" s="36">
        <v>2.9608320807960799E-2</v>
      </c>
    </row>
    <row r="1420" spans="1:6" x14ac:dyDescent="0.2">
      <c r="A1420" s="14" t="s">
        <v>5780</v>
      </c>
      <c r="B1420" s="2" t="s">
        <v>5781</v>
      </c>
      <c r="C1420" s="2" t="s">
        <v>9219</v>
      </c>
      <c r="D1420" s="21">
        <v>16800355</v>
      </c>
      <c r="E1420" s="25">
        <v>1.4106662168162201</v>
      </c>
      <c r="F1420" s="36">
        <v>1.8110195247863201E-2</v>
      </c>
    </row>
    <row r="1421" spans="1:6" x14ac:dyDescent="0.2">
      <c r="A1421" s="14" t="s">
        <v>694</v>
      </c>
      <c r="B1421" s="2" t="s">
        <v>695</v>
      </c>
      <c r="C1421" s="2" t="s">
        <v>7994</v>
      </c>
      <c r="D1421" s="21">
        <v>16898498</v>
      </c>
      <c r="E1421" s="25">
        <v>1.3650842558093399</v>
      </c>
      <c r="F1421" s="36">
        <v>1.7830315275721001E-2</v>
      </c>
    </row>
    <row r="1422" spans="1:6" x14ac:dyDescent="0.2">
      <c r="A1422" s="14" t="s">
        <v>4725</v>
      </c>
      <c r="B1422" s="2" t="s">
        <v>4726</v>
      </c>
      <c r="C1422" s="2" t="s">
        <v>9220</v>
      </c>
      <c r="D1422" s="21">
        <v>16661351</v>
      </c>
      <c r="E1422" s="25">
        <v>-1.54197923066386</v>
      </c>
      <c r="F1422" s="36">
        <v>4.7974880121487498E-2</v>
      </c>
    </row>
    <row r="1423" spans="1:6" x14ac:dyDescent="0.2">
      <c r="A1423" s="14" t="s">
        <v>5089</v>
      </c>
      <c r="B1423" s="2" t="s">
        <v>5090</v>
      </c>
      <c r="C1423" s="2" t="s">
        <v>9221</v>
      </c>
      <c r="D1423" s="21">
        <v>16869876</v>
      </c>
      <c r="E1423" s="25">
        <v>-1.4246392729755799</v>
      </c>
      <c r="F1423" s="36">
        <v>1.7231512508217799E-2</v>
      </c>
    </row>
    <row r="1424" spans="1:6" x14ac:dyDescent="0.2">
      <c r="A1424" s="14" t="s">
        <v>697</v>
      </c>
      <c r="B1424" s="2" t="s">
        <v>698</v>
      </c>
      <c r="C1424" s="2" t="s">
        <v>8002</v>
      </c>
      <c r="D1424" s="21">
        <v>16770915</v>
      </c>
      <c r="E1424" s="25">
        <v>-1.69368627573471</v>
      </c>
      <c r="F1424" s="36">
        <v>1.15806240890629E-3</v>
      </c>
    </row>
    <row r="1425" spans="1:6" x14ac:dyDescent="0.2">
      <c r="A1425" s="14" t="s">
        <v>1335</v>
      </c>
      <c r="B1425" s="2" t="s">
        <v>6055</v>
      </c>
      <c r="C1425" s="2" t="s">
        <v>9222</v>
      </c>
      <c r="D1425" s="21">
        <v>16960371</v>
      </c>
      <c r="E1425" s="25">
        <v>1.5971538970911501</v>
      </c>
      <c r="F1425" s="36">
        <v>9.1397429947285003E-3</v>
      </c>
    </row>
    <row r="1426" spans="1:6" x14ac:dyDescent="0.2">
      <c r="A1426" s="14" t="s">
        <v>5763</v>
      </c>
      <c r="B1426" s="2" t="s">
        <v>5764</v>
      </c>
      <c r="C1426" s="2" t="s">
        <v>9223</v>
      </c>
      <c r="D1426" s="21">
        <v>16946835</v>
      </c>
      <c r="E1426" s="25">
        <v>1.39849006033316</v>
      </c>
      <c r="F1426" s="36">
        <v>1.6746183021531202E-2</v>
      </c>
    </row>
    <row r="1427" spans="1:6" x14ac:dyDescent="0.2">
      <c r="A1427" s="14" t="s">
        <v>1336</v>
      </c>
      <c r="B1427" s="2" t="s">
        <v>5409</v>
      </c>
      <c r="C1427" s="2" t="s">
        <v>9224</v>
      </c>
      <c r="D1427" s="21">
        <v>16887147</v>
      </c>
      <c r="E1427" s="25">
        <v>-1.3228993792907799</v>
      </c>
      <c r="F1427" s="36">
        <v>3.1388913342356502E-2</v>
      </c>
    </row>
    <row r="1428" spans="1:6" x14ac:dyDescent="0.2">
      <c r="A1428" s="14" t="s">
        <v>5679</v>
      </c>
      <c r="B1428" s="2" t="s">
        <v>5680</v>
      </c>
      <c r="C1428" s="2" t="s">
        <v>9225</v>
      </c>
      <c r="D1428" s="21">
        <v>16930678</v>
      </c>
      <c r="E1428" s="25">
        <v>1.3665800775502499</v>
      </c>
      <c r="F1428" s="36">
        <v>3.0235696882957901E-2</v>
      </c>
    </row>
    <row r="1429" spans="1:6" x14ac:dyDescent="0.2">
      <c r="A1429" s="14" t="s">
        <v>700</v>
      </c>
      <c r="B1429" s="2" t="s">
        <v>701</v>
      </c>
      <c r="C1429" s="2" t="s">
        <v>8010</v>
      </c>
      <c r="D1429" s="21">
        <v>16753923</v>
      </c>
      <c r="E1429" s="25">
        <v>-2.3860760071022198</v>
      </c>
      <c r="F1429" s="36">
        <v>1.65686118238151E-4</v>
      </c>
    </row>
    <row r="1430" spans="1:6" x14ac:dyDescent="0.2">
      <c r="A1430" s="14" t="s">
        <v>703</v>
      </c>
      <c r="B1430" s="2" t="s">
        <v>704</v>
      </c>
      <c r="C1430" s="2" t="s">
        <v>8014</v>
      </c>
      <c r="D1430" s="21">
        <v>16855999</v>
      </c>
      <c r="E1430" s="25">
        <v>-1.4701737490357301</v>
      </c>
      <c r="F1430" s="36">
        <v>1.0864777259259901E-2</v>
      </c>
    </row>
    <row r="1431" spans="1:6" x14ac:dyDescent="0.2">
      <c r="A1431" s="14" t="s">
        <v>706</v>
      </c>
      <c r="B1431" s="2" t="s">
        <v>707</v>
      </c>
      <c r="C1431" s="2" t="s">
        <v>8015</v>
      </c>
      <c r="D1431" s="21">
        <v>16887810</v>
      </c>
      <c r="E1431" s="25">
        <v>1.4766009583762001</v>
      </c>
      <c r="F1431" s="36">
        <v>8.3872028500226806E-3</v>
      </c>
    </row>
    <row r="1432" spans="1:6" x14ac:dyDescent="0.2">
      <c r="A1432" s="14" t="s">
        <v>5558</v>
      </c>
      <c r="B1432" s="2" t="s">
        <v>5559</v>
      </c>
      <c r="C1432" s="2" t="s">
        <v>9226</v>
      </c>
      <c r="D1432" s="21">
        <v>16956932</v>
      </c>
      <c r="E1432" s="25">
        <v>1.3054826944501801</v>
      </c>
      <c r="F1432" s="36">
        <v>3.2545280500730099E-2</v>
      </c>
    </row>
    <row r="1433" spans="1:6" x14ac:dyDescent="0.2">
      <c r="A1433" s="14" t="s">
        <v>1338</v>
      </c>
      <c r="B1433" s="2" t="s">
        <v>4947</v>
      </c>
      <c r="C1433" s="2" t="s">
        <v>9227</v>
      </c>
      <c r="D1433" s="21">
        <v>17017572</v>
      </c>
      <c r="E1433" s="25">
        <v>-1.4671570729438299</v>
      </c>
      <c r="F1433" s="36">
        <v>4.0830122877293103E-2</v>
      </c>
    </row>
    <row r="1434" spans="1:6" x14ac:dyDescent="0.2">
      <c r="A1434" s="14" t="s">
        <v>1339</v>
      </c>
      <c r="B1434" s="2" t="s">
        <v>5782</v>
      </c>
      <c r="C1434" s="2" t="s">
        <v>9228</v>
      </c>
      <c r="D1434" s="21">
        <v>16957636</v>
      </c>
      <c r="E1434" s="25">
        <v>1.4128059591507101</v>
      </c>
      <c r="F1434" s="36">
        <v>1.6337606326809001E-2</v>
      </c>
    </row>
    <row r="1435" spans="1:6" x14ac:dyDescent="0.2">
      <c r="A1435" s="14" t="s">
        <v>5411</v>
      </c>
      <c r="B1435" s="2" t="s">
        <v>5412</v>
      </c>
      <c r="C1435" s="2" t="s">
        <v>9229</v>
      </c>
      <c r="D1435" s="21">
        <v>16840685</v>
      </c>
      <c r="E1435" s="25">
        <v>-1.3192000269247901</v>
      </c>
      <c r="F1435" s="36">
        <v>4.7580891350076197E-2</v>
      </c>
    </row>
    <row r="1436" spans="1:6" x14ac:dyDescent="0.2">
      <c r="A1436" s="14" t="s">
        <v>4734</v>
      </c>
      <c r="B1436" s="2" t="s">
        <v>4735</v>
      </c>
      <c r="C1436" s="2" t="s">
        <v>9230</v>
      </c>
      <c r="D1436" s="21">
        <v>16697580</v>
      </c>
      <c r="E1436" s="25">
        <v>-1.53787331819327</v>
      </c>
      <c r="F1436" s="36">
        <v>1.30408837503858E-2</v>
      </c>
    </row>
    <row r="1437" spans="1:6" x14ac:dyDescent="0.2">
      <c r="A1437" s="14" t="s">
        <v>5255</v>
      </c>
      <c r="B1437" s="2" t="s">
        <v>5256</v>
      </c>
      <c r="C1437" s="2" t="s">
        <v>9231</v>
      </c>
      <c r="D1437" s="21">
        <v>16930598</v>
      </c>
      <c r="E1437" s="25">
        <v>-1.38048639189075</v>
      </c>
      <c r="F1437" s="36">
        <v>2.3991233838066801E-2</v>
      </c>
    </row>
    <row r="1438" spans="1:6" x14ac:dyDescent="0.2">
      <c r="A1438" s="14" t="s">
        <v>5657</v>
      </c>
      <c r="B1438" s="2" t="s">
        <v>5658</v>
      </c>
      <c r="C1438" s="2" t="s">
        <v>9232</v>
      </c>
      <c r="D1438" s="21">
        <v>16889958</v>
      </c>
      <c r="E1438" s="25">
        <v>1.3535673430244499</v>
      </c>
      <c r="F1438" s="36">
        <v>2.4825821722603201E-2</v>
      </c>
    </row>
    <row r="1439" spans="1:6" x14ac:dyDescent="0.2">
      <c r="A1439" s="14" t="s">
        <v>4539</v>
      </c>
      <c r="B1439" s="2" t="s">
        <v>4540</v>
      </c>
      <c r="C1439" s="2" t="s">
        <v>9233</v>
      </c>
      <c r="D1439" s="21">
        <v>16827353</v>
      </c>
      <c r="E1439" s="25">
        <v>-1.63994792028256</v>
      </c>
      <c r="F1439" s="36">
        <v>5.9415523172832701E-3</v>
      </c>
    </row>
    <row r="1440" spans="1:6" x14ac:dyDescent="0.2">
      <c r="A1440" s="14" t="s">
        <v>5358</v>
      </c>
      <c r="B1440" s="2" t="s">
        <v>5359</v>
      </c>
      <c r="C1440" s="2" t="s">
        <v>9234</v>
      </c>
      <c r="D1440" s="21">
        <v>16821056</v>
      </c>
      <c r="E1440" s="25">
        <v>-1.3368275154796501</v>
      </c>
      <c r="F1440" s="36">
        <v>3.6614081465397699E-2</v>
      </c>
    </row>
    <row r="1441" spans="1:6" x14ac:dyDescent="0.2">
      <c r="A1441" s="14" t="s">
        <v>709</v>
      </c>
      <c r="B1441" s="2" t="s">
        <v>710</v>
      </c>
      <c r="C1441" s="2" t="s">
        <v>8032</v>
      </c>
      <c r="D1441" s="21">
        <v>16897026</v>
      </c>
      <c r="E1441" s="25">
        <v>1.62686364074816</v>
      </c>
      <c r="F1441" s="36">
        <v>1.5748244749921501E-3</v>
      </c>
    </row>
    <row r="1442" spans="1:6" x14ac:dyDescent="0.2">
      <c r="A1442" s="14" t="s">
        <v>712</v>
      </c>
      <c r="B1442" s="2" t="s">
        <v>713</v>
      </c>
      <c r="C1442" s="2" t="s">
        <v>8034</v>
      </c>
      <c r="D1442" s="21">
        <v>16664708</v>
      </c>
      <c r="E1442" s="25">
        <v>-1.62401692358793</v>
      </c>
      <c r="F1442" s="36">
        <v>7.7274565321977396E-3</v>
      </c>
    </row>
    <row r="1443" spans="1:6" x14ac:dyDescent="0.2">
      <c r="A1443" s="14" t="s">
        <v>5395</v>
      </c>
      <c r="B1443" s="2" t="s">
        <v>5396</v>
      </c>
      <c r="C1443" s="2" t="s">
        <v>9235</v>
      </c>
      <c r="D1443" s="21">
        <v>16825181</v>
      </c>
      <c r="E1443" s="25">
        <v>-1.32748601893693</v>
      </c>
      <c r="F1443" s="36">
        <v>4.6787366960588397E-2</v>
      </c>
    </row>
    <row r="1444" spans="1:6" x14ac:dyDescent="0.2">
      <c r="A1444" s="14" t="s">
        <v>715</v>
      </c>
      <c r="B1444" s="2" t="s">
        <v>716</v>
      </c>
      <c r="C1444" s="2" t="s">
        <v>8039</v>
      </c>
      <c r="D1444" s="21">
        <v>16662359</v>
      </c>
      <c r="E1444" s="25">
        <v>-1.4075147099458301</v>
      </c>
      <c r="F1444" s="36">
        <v>1.5357348606966E-2</v>
      </c>
    </row>
    <row r="1445" spans="1:6" x14ac:dyDescent="0.2">
      <c r="A1445" s="14" t="s">
        <v>718</v>
      </c>
      <c r="B1445" s="2" t="s">
        <v>719</v>
      </c>
      <c r="C1445" s="2" t="s">
        <v>8047</v>
      </c>
      <c r="D1445" s="21">
        <v>16828006</v>
      </c>
      <c r="E1445" s="25">
        <v>-1.5368254689927601</v>
      </c>
      <c r="F1445" s="36">
        <v>4.6242558943149397E-3</v>
      </c>
    </row>
    <row r="1446" spans="1:6" x14ac:dyDescent="0.2">
      <c r="A1446" s="14" t="s">
        <v>4929</v>
      </c>
      <c r="B1446" s="2" t="s">
        <v>4930</v>
      </c>
      <c r="C1446" s="2" t="s">
        <v>9236</v>
      </c>
      <c r="D1446" s="21">
        <v>16853171</v>
      </c>
      <c r="E1446" s="25">
        <v>-1.4715025067948899</v>
      </c>
      <c r="F1446" s="36">
        <v>8.8825286906919591E-3</v>
      </c>
    </row>
    <row r="1447" spans="1:6" x14ac:dyDescent="0.2">
      <c r="A1447" s="14" t="s">
        <v>1343</v>
      </c>
      <c r="B1447" s="2" t="s">
        <v>5610</v>
      </c>
      <c r="C1447" s="2" t="s">
        <v>9237</v>
      </c>
      <c r="D1447" s="21">
        <v>17082851</v>
      </c>
      <c r="E1447" s="25">
        <v>1.3338317229301599</v>
      </c>
      <c r="F1447" s="36">
        <v>4.5110040653615902E-2</v>
      </c>
    </row>
    <row r="1448" spans="1:6" x14ac:dyDescent="0.2">
      <c r="A1448" s="14" t="s">
        <v>1345</v>
      </c>
      <c r="B1448" s="2" t="s">
        <v>4129</v>
      </c>
      <c r="C1448" s="2" t="s">
        <v>8057</v>
      </c>
      <c r="D1448" s="21">
        <v>16697686</v>
      </c>
      <c r="E1448" s="25">
        <v>1.49753874892113</v>
      </c>
      <c r="F1448" s="36">
        <v>1.00408657440729E-2</v>
      </c>
    </row>
    <row r="1449" spans="1:6" x14ac:dyDescent="0.2">
      <c r="A1449" s="14" t="s">
        <v>721</v>
      </c>
      <c r="B1449" s="2" t="s">
        <v>722</v>
      </c>
      <c r="C1449" s="2" t="s">
        <v>8058</v>
      </c>
      <c r="D1449" s="21">
        <v>16860824</v>
      </c>
      <c r="E1449" s="25">
        <v>-1.5809079123066501</v>
      </c>
      <c r="F1449" s="36">
        <v>2.04364033507145E-3</v>
      </c>
    </row>
    <row r="1450" spans="1:6" x14ac:dyDescent="0.2">
      <c r="A1450" s="14" t="s">
        <v>4335</v>
      </c>
      <c r="B1450" s="2" t="s">
        <v>4336</v>
      </c>
      <c r="C1450" s="2" t="s">
        <v>9238</v>
      </c>
      <c r="D1450" s="21">
        <v>16713428</v>
      </c>
      <c r="E1450" s="25">
        <v>-1.8878053273458899</v>
      </c>
      <c r="F1450" s="36">
        <v>2.9284138474040301E-2</v>
      </c>
    </row>
    <row r="1451" spans="1:6" x14ac:dyDescent="0.2">
      <c r="A1451" s="14" t="s">
        <v>4464</v>
      </c>
      <c r="B1451" s="2" t="s">
        <v>4465</v>
      </c>
      <c r="C1451" s="2" t="s">
        <v>9239</v>
      </c>
      <c r="D1451" s="21">
        <v>16765542</v>
      </c>
      <c r="E1451" s="25">
        <v>-1.70832207955483</v>
      </c>
      <c r="F1451" s="36">
        <v>7.7274565321977396E-3</v>
      </c>
    </row>
    <row r="1452" spans="1:6" x14ac:dyDescent="0.2">
      <c r="A1452" s="14" t="s">
        <v>4137</v>
      </c>
      <c r="B1452" s="2" t="s">
        <v>4138</v>
      </c>
      <c r="C1452" s="2" t="s">
        <v>8063</v>
      </c>
      <c r="D1452" s="21">
        <v>16873042</v>
      </c>
      <c r="E1452" s="25">
        <v>-1.9336633803014001</v>
      </c>
      <c r="F1452" s="36">
        <v>8.9372322625310904E-4</v>
      </c>
    </row>
    <row r="1453" spans="1:6" x14ac:dyDescent="0.2">
      <c r="A1453" s="14" t="s">
        <v>724</v>
      </c>
      <c r="B1453" s="2" t="s">
        <v>725</v>
      </c>
      <c r="C1453" s="2" t="s">
        <v>8064</v>
      </c>
      <c r="D1453" s="21">
        <v>16860203</v>
      </c>
      <c r="E1453" s="25">
        <v>-1.5367082963733101</v>
      </c>
      <c r="F1453" s="36">
        <v>3.5586986021967199E-3</v>
      </c>
    </row>
    <row r="1454" spans="1:6" x14ac:dyDescent="0.2">
      <c r="A1454" s="14" t="s">
        <v>5333</v>
      </c>
      <c r="B1454" s="2" t="s">
        <v>5334</v>
      </c>
      <c r="C1454" s="2" t="s">
        <v>9240</v>
      </c>
      <c r="D1454" s="21">
        <v>16952707</v>
      </c>
      <c r="E1454" s="25">
        <v>-1.3460792338210601</v>
      </c>
      <c r="F1454" s="36">
        <v>4.8993049132046801E-2</v>
      </c>
    </row>
    <row r="1455" spans="1:6" x14ac:dyDescent="0.2">
      <c r="A1455" s="14" t="s">
        <v>5664</v>
      </c>
      <c r="B1455" s="2" t="s">
        <v>5665</v>
      </c>
      <c r="C1455" s="2" t="s">
        <v>9241</v>
      </c>
      <c r="D1455" s="21">
        <v>16873127</v>
      </c>
      <c r="E1455" s="25">
        <v>1.35838584762855</v>
      </c>
      <c r="F1455" s="36">
        <v>4.3253901805529502E-2</v>
      </c>
    </row>
    <row r="1456" spans="1:6" x14ac:dyDescent="0.2">
      <c r="A1456" s="14" t="s">
        <v>727</v>
      </c>
      <c r="B1456" s="2" t="s">
        <v>6197</v>
      </c>
      <c r="C1456" s="2" t="s">
        <v>9242</v>
      </c>
      <c r="D1456" s="21">
        <v>17118166</v>
      </c>
      <c r="E1456" s="25">
        <v>1.9757174866239999</v>
      </c>
      <c r="F1456" s="36">
        <v>1.7225341662070099E-3</v>
      </c>
    </row>
    <row r="1457" spans="1:6" x14ac:dyDescent="0.2">
      <c r="A1457" s="14" t="s">
        <v>730</v>
      </c>
      <c r="B1457" s="2" t="s">
        <v>731</v>
      </c>
      <c r="C1457" s="2" t="s">
        <v>8069</v>
      </c>
      <c r="D1457" s="21">
        <v>16974317</v>
      </c>
      <c r="E1457" s="25">
        <v>-1.4224914686130401</v>
      </c>
      <c r="F1457" s="36">
        <v>1.9449425623510899E-2</v>
      </c>
    </row>
    <row r="1458" spans="1:6" x14ac:dyDescent="0.2">
      <c r="A1458" s="14" t="s">
        <v>5881</v>
      </c>
      <c r="B1458" s="2" t="s">
        <v>5882</v>
      </c>
      <c r="C1458" s="2" t="s">
        <v>9243</v>
      </c>
      <c r="D1458" s="21">
        <v>16866088</v>
      </c>
      <c r="E1458" s="25">
        <v>1.46189193233988</v>
      </c>
      <c r="F1458" s="36">
        <v>3.3868583179472202E-2</v>
      </c>
    </row>
    <row r="1459" spans="1:6" x14ac:dyDescent="0.2">
      <c r="A1459" s="14" t="s">
        <v>1347</v>
      </c>
      <c r="B1459" s="2" t="s">
        <v>4352</v>
      </c>
      <c r="C1459" s="2" t="s">
        <v>9244</v>
      </c>
      <c r="D1459" s="21">
        <v>16865876</v>
      </c>
      <c r="E1459" s="25">
        <v>-1.8596958194350699</v>
      </c>
      <c r="F1459" s="36">
        <v>2.93911637101202E-3</v>
      </c>
    </row>
    <row r="1460" spans="1:6" x14ac:dyDescent="0.2">
      <c r="A1460" s="14" t="s">
        <v>5588</v>
      </c>
      <c r="B1460" s="2" t="s">
        <v>5589</v>
      </c>
      <c r="C1460" s="2" t="s">
        <v>9245</v>
      </c>
      <c r="D1460" s="21">
        <v>16866123</v>
      </c>
      <c r="E1460" s="25">
        <v>1.32002629337885</v>
      </c>
      <c r="F1460" s="36">
        <v>3.4804342249209801E-2</v>
      </c>
    </row>
    <row r="1461" spans="1:6" x14ac:dyDescent="0.2">
      <c r="A1461" s="14" t="s">
        <v>5733</v>
      </c>
      <c r="B1461" s="2" t="s">
        <v>5734</v>
      </c>
      <c r="C1461" s="2" t="s">
        <v>9246</v>
      </c>
      <c r="D1461" s="21">
        <v>16857557</v>
      </c>
      <c r="E1461" s="25">
        <v>1.3841784989349399</v>
      </c>
      <c r="F1461" s="36">
        <v>2.2724925834285599E-2</v>
      </c>
    </row>
    <row r="1462" spans="1:6" x14ac:dyDescent="0.2">
      <c r="A1462" s="14" t="s">
        <v>6092</v>
      </c>
      <c r="B1462" s="2" t="s">
        <v>6093</v>
      </c>
      <c r="C1462" s="2" t="s">
        <v>9247</v>
      </c>
      <c r="D1462" s="21">
        <v>16865726</v>
      </c>
      <c r="E1462" s="25">
        <v>1.65138899944433</v>
      </c>
      <c r="F1462" s="36">
        <v>7.19272550160816E-3</v>
      </c>
    </row>
    <row r="1463" spans="1:6" x14ac:dyDescent="0.2">
      <c r="A1463" s="14" t="s">
        <v>1348</v>
      </c>
      <c r="B1463" s="2" t="s">
        <v>5042</v>
      </c>
      <c r="C1463" s="2" t="s">
        <v>9248</v>
      </c>
      <c r="D1463" s="21">
        <v>16875873</v>
      </c>
      <c r="E1463" s="25">
        <v>-1.43881389785785</v>
      </c>
      <c r="F1463" s="36">
        <v>4.1784540890815403E-2</v>
      </c>
    </row>
    <row r="1464" spans="1:6" x14ac:dyDescent="0.2">
      <c r="A1464" s="14" t="s">
        <v>733</v>
      </c>
      <c r="B1464" s="2" t="s">
        <v>734</v>
      </c>
      <c r="C1464" s="2" t="s">
        <v>8072</v>
      </c>
      <c r="D1464" s="21">
        <v>16875083</v>
      </c>
      <c r="E1464" s="25">
        <v>1.46346001977035</v>
      </c>
      <c r="F1464" s="36">
        <v>1.6347266703380901E-2</v>
      </c>
    </row>
    <row r="1465" spans="1:6" x14ac:dyDescent="0.2">
      <c r="A1465" s="14" t="s">
        <v>1349</v>
      </c>
      <c r="B1465" s="2" t="s">
        <v>4791</v>
      </c>
      <c r="C1465" s="2" t="s">
        <v>9249</v>
      </c>
      <c r="D1465" s="21">
        <v>16802022</v>
      </c>
      <c r="E1465" s="25">
        <v>-1.51687268333297</v>
      </c>
      <c r="F1465" s="36">
        <v>1.8110195247863201E-2</v>
      </c>
    </row>
    <row r="1466" spans="1:6" x14ac:dyDescent="0.2">
      <c r="A1466" s="14" t="s">
        <v>4404</v>
      </c>
      <c r="B1466" s="2" t="s">
        <v>4405</v>
      </c>
      <c r="C1466" s="2" t="s">
        <v>9250</v>
      </c>
      <c r="D1466" s="21">
        <v>16663051</v>
      </c>
      <c r="E1466" s="25">
        <v>-1.76594449661687</v>
      </c>
      <c r="F1466" s="36">
        <v>8.7240945034162899E-4</v>
      </c>
    </row>
    <row r="1467" spans="1:6" x14ac:dyDescent="0.2">
      <c r="A1467" s="14" t="s">
        <v>5942</v>
      </c>
      <c r="B1467" s="2" t="s">
        <v>5943</v>
      </c>
      <c r="C1467" s="2" t="s">
        <v>9251</v>
      </c>
      <c r="D1467" s="21">
        <v>16942935</v>
      </c>
      <c r="E1467" s="25">
        <v>1.50614082245902</v>
      </c>
      <c r="F1467" s="36">
        <v>6.95375899208451E-3</v>
      </c>
    </row>
    <row r="1468" spans="1:6" x14ac:dyDescent="0.2">
      <c r="A1468" s="14" t="s">
        <v>4686</v>
      </c>
      <c r="B1468" s="2" t="s">
        <v>4687</v>
      </c>
      <c r="C1468" s="2" t="s">
        <v>9252</v>
      </c>
      <c r="D1468" s="21">
        <v>16875881</v>
      </c>
      <c r="E1468" s="25">
        <v>-1.56166318781257</v>
      </c>
      <c r="F1468" s="36">
        <v>1.3482817066994701E-2</v>
      </c>
    </row>
    <row r="1469" spans="1:6" x14ac:dyDescent="0.2">
      <c r="A1469" s="14" t="s">
        <v>4528</v>
      </c>
      <c r="B1469" s="2" t="s">
        <v>4529</v>
      </c>
      <c r="C1469" s="2" t="s">
        <v>9253</v>
      </c>
      <c r="D1469" s="21">
        <v>16927292</v>
      </c>
      <c r="E1469" s="25">
        <v>-1.65371810682547</v>
      </c>
      <c r="F1469" s="36">
        <v>1.8110195247863201E-2</v>
      </c>
    </row>
    <row r="1470" spans="1:6" x14ac:dyDescent="0.2">
      <c r="A1470" s="14" t="s">
        <v>736</v>
      </c>
      <c r="B1470" s="2" t="s">
        <v>737</v>
      </c>
      <c r="C1470" s="2" t="s">
        <v>8081</v>
      </c>
      <c r="D1470" s="21">
        <v>17007763</v>
      </c>
      <c r="E1470" s="25">
        <v>-1.48148771873358</v>
      </c>
      <c r="F1470" s="36">
        <v>3.1431030299567501E-2</v>
      </c>
    </row>
    <row r="1471" spans="1:6" x14ac:dyDescent="0.2">
      <c r="A1471" s="14" t="s">
        <v>4562</v>
      </c>
      <c r="B1471" s="2" t="s">
        <v>4563</v>
      </c>
      <c r="C1471" s="2" t="s">
        <v>9254</v>
      </c>
      <c r="D1471" s="21">
        <v>16825813</v>
      </c>
      <c r="E1471" s="25">
        <v>-1.62385558374162</v>
      </c>
      <c r="F1471" s="36">
        <v>2.5780739466893599E-3</v>
      </c>
    </row>
    <row r="1472" spans="1:6" x14ac:dyDescent="0.2">
      <c r="A1472" s="14" t="s">
        <v>5567</v>
      </c>
      <c r="B1472" s="2" t="s">
        <v>5568</v>
      </c>
      <c r="C1472" s="2" t="s">
        <v>9255</v>
      </c>
      <c r="D1472" s="21">
        <v>16872323</v>
      </c>
      <c r="E1472" s="25">
        <v>1.30814881093513</v>
      </c>
      <c r="F1472" s="36">
        <v>2.4914664839881299E-2</v>
      </c>
    </row>
    <row r="1473" spans="1:6" x14ac:dyDescent="0.2">
      <c r="A1473" s="14" t="s">
        <v>5019</v>
      </c>
      <c r="B1473" s="2" t="s">
        <v>5020</v>
      </c>
      <c r="C1473" s="2" t="s">
        <v>9256</v>
      </c>
      <c r="D1473" s="21">
        <v>17096262</v>
      </c>
      <c r="E1473" s="25">
        <v>-1.4435789386028599</v>
      </c>
      <c r="F1473" s="36">
        <v>4.3745520000589698E-2</v>
      </c>
    </row>
    <row r="1474" spans="1:6" x14ac:dyDescent="0.2">
      <c r="A1474" s="14" t="s">
        <v>4661</v>
      </c>
      <c r="B1474" s="2" t="s">
        <v>4662</v>
      </c>
      <c r="C1474" s="2" t="s">
        <v>9257</v>
      </c>
      <c r="D1474" s="21">
        <v>17053100</v>
      </c>
      <c r="E1474" s="25">
        <v>-1.5728451776504899</v>
      </c>
      <c r="F1474" s="36">
        <v>3.6689587301079601E-2</v>
      </c>
    </row>
    <row r="1475" spans="1:6" x14ac:dyDescent="0.2">
      <c r="A1475" s="14" t="s">
        <v>739</v>
      </c>
      <c r="B1475" s="2" t="s">
        <v>740</v>
      </c>
      <c r="C1475" s="2" t="s">
        <v>8084</v>
      </c>
      <c r="D1475" s="21">
        <v>17064150</v>
      </c>
      <c r="E1475" s="25">
        <v>-1.4182579981573999</v>
      </c>
      <c r="F1475" s="36">
        <v>3.1652202463639902E-2</v>
      </c>
    </row>
    <row r="1476" spans="1:6" x14ac:dyDescent="0.2">
      <c r="A1476" s="14" t="s">
        <v>5720</v>
      </c>
      <c r="B1476" s="2" t="s">
        <v>5721</v>
      </c>
      <c r="C1476" s="2" t="s">
        <v>9258</v>
      </c>
      <c r="D1476" s="21">
        <v>16871718</v>
      </c>
      <c r="E1476" s="25">
        <v>1.37787976242456</v>
      </c>
      <c r="F1476" s="36">
        <v>2.5477373872314201E-2</v>
      </c>
    </row>
    <row r="1477" spans="1:6" x14ac:dyDescent="0.2">
      <c r="A1477" s="14" t="s">
        <v>4639</v>
      </c>
      <c r="B1477" s="2" t="s">
        <v>4640</v>
      </c>
      <c r="C1477" s="2" t="s">
        <v>9259</v>
      </c>
      <c r="D1477" s="21">
        <v>16808101</v>
      </c>
      <c r="E1477" s="25">
        <v>-1.5817153591428299</v>
      </c>
      <c r="F1477" s="36">
        <v>8.0321191103214298E-3</v>
      </c>
    </row>
    <row r="1478" spans="1:6" x14ac:dyDescent="0.2">
      <c r="A1478" s="32" t="s">
        <v>5073</v>
      </c>
      <c r="B1478" s="38" t="s">
        <v>5074</v>
      </c>
      <c r="C1478" s="38" t="s">
        <v>9260</v>
      </c>
      <c r="D1478" s="43">
        <v>16854673</v>
      </c>
      <c r="E1478" s="40">
        <v>-1.4286442047762999</v>
      </c>
      <c r="F1478" s="41">
        <v>3.9539234814942502E-2</v>
      </c>
    </row>
  </sheetData>
  <conditionalFormatting sqref="F1:F2 E3">
    <cfRule type="duplicateValues" dxfId="3" priority="2"/>
  </conditionalFormatting>
  <conditionalFormatting sqref="F3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82"/>
  <sheetViews>
    <sheetView zoomScale="90" zoomScaleNormal="90" workbookViewId="0">
      <selection activeCell="H6" sqref="H6"/>
    </sheetView>
  </sheetViews>
  <sheetFormatPr baseColWidth="10" defaultColWidth="11.42578125" defaultRowHeight="15" x14ac:dyDescent="0.25"/>
  <cols>
    <col min="1" max="1" width="20.85546875" style="13" customWidth="1"/>
    <col min="2" max="2" width="30.85546875" style="13" customWidth="1"/>
    <col min="3" max="3" width="77.85546875" style="13" customWidth="1"/>
    <col min="4" max="6" width="20.85546875" style="10" customWidth="1"/>
    <col min="7" max="7" width="16.7109375" style="13" bestFit="1" customWidth="1"/>
    <col min="8" max="8" width="11.42578125" style="13"/>
    <col min="10" max="10" width="71.42578125" bestFit="1" customWidth="1"/>
    <col min="11" max="16384" width="11.42578125" style="13"/>
  </cols>
  <sheetData>
    <row r="1" spans="1:10" s="17" customFormat="1" x14ac:dyDescent="0.25">
      <c r="A1" s="17" t="s">
        <v>9261</v>
      </c>
      <c r="D1" s="18"/>
      <c r="E1" s="19"/>
      <c r="F1" s="18"/>
      <c r="I1"/>
      <c r="J1"/>
    </row>
    <row r="2" spans="1:10" s="2" customFormat="1" x14ac:dyDescent="0.25">
      <c r="C2" s="18" t="s">
        <v>9267</v>
      </c>
      <c r="D2" s="1"/>
      <c r="E2" s="5"/>
      <c r="F2" s="1"/>
      <c r="I2"/>
      <c r="J2"/>
    </row>
    <row r="3" spans="1:10" s="3" customFormat="1" ht="30" customHeight="1" x14ac:dyDescent="0.25">
      <c r="A3" s="9" t="s">
        <v>0</v>
      </c>
      <c r="B3" s="9" t="s">
        <v>1</v>
      </c>
      <c r="C3" s="8" t="s">
        <v>2</v>
      </c>
      <c r="D3" s="4" t="s">
        <v>3</v>
      </c>
      <c r="E3" s="6" t="s">
        <v>9263</v>
      </c>
      <c r="F3" s="29" t="s">
        <v>9265</v>
      </c>
      <c r="I3" s="12"/>
      <c r="J3"/>
    </row>
    <row r="4" spans="1:10" ht="14.25" x14ac:dyDescent="0.2">
      <c r="A4" s="13" t="s">
        <v>4</v>
      </c>
      <c r="B4" s="13" t="s">
        <v>5</v>
      </c>
      <c r="C4" s="14" t="s">
        <v>6</v>
      </c>
      <c r="D4" s="10">
        <v>16786990</v>
      </c>
      <c r="E4" s="11">
        <v>-1.572805204</v>
      </c>
      <c r="F4" s="30">
        <v>-1.5214110620000001</v>
      </c>
      <c r="I4" s="13"/>
      <c r="J4" s="13"/>
    </row>
    <row r="5" spans="1:10" ht="14.25" x14ac:dyDescent="0.2">
      <c r="A5" s="13" t="s">
        <v>7</v>
      </c>
      <c r="B5" s="13" t="s">
        <v>8</v>
      </c>
      <c r="C5" s="14" t="s">
        <v>9</v>
      </c>
      <c r="D5" s="10">
        <v>16704909</v>
      </c>
      <c r="E5" s="11">
        <v>1.304095931</v>
      </c>
      <c r="F5" s="30">
        <v>1.394308691</v>
      </c>
      <c r="I5" s="13"/>
      <c r="J5" s="13"/>
    </row>
    <row r="6" spans="1:10" ht="14.25" x14ac:dyDescent="0.2">
      <c r="A6" s="13" t="s">
        <v>10</v>
      </c>
      <c r="B6" s="13" t="s">
        <v>11</v>
      </c>
      <c r="C6" s="14" t="s">
        <v>12</v>
      </c>
      <c r="D6" s="10">
        <v>16665674</v>
      </c>
      <c r="E6" s="11">
        <v>1.334867612</v>
      </c>
      <c r="F6" s="30">
        <v>1.348311026</v>
      </c>
      <c r="I6" s="13"/>
      <c r="J6" s="13"/>
    </row>
    <row r="7" spans="1:10" ht="14.25" x14ac:dyDescent="0.2">
      <c r="A7" s="13" t="s">
        <v>13</v>
      </c>
      <c r="B7" s="13" t="s">
        <v>14</v>
      </c>
      <c r="C7" s="14" t="s">
        <v>15</v>
      </c>
      <c r="D7" s="10">
        <v>16839976</v>
      </c>
      <c r="E7" s="11">
        <v>-1.453106053</v>
      </c>
      <c r="F7" s="30">
        <v>-1.6954089800000001</v>
      </c>
      <c r="I7" s="13"/>
      <c r="J7" s="13"/>
    </row>
    <row r="8" spans="1:10" ht="14.25" x14ac:dyDescent="0.2">
      <c r="A8" s="13" t="s">
        <v>16</v>
      </c>
      <c r="B8" s="13" t="s">
        <v>17</v>
      </c>
      <c r="C8" s="14" t="s">
        <v>18</v>
      </c>
      <c r="D8" s="10">
        <v>16712658</v>
      </c>
      <c r="E8" s="11">
        <v>-1.822164659</v>
      </c>
      <c r="F8" s="30">
        <v>-2.2047218669999999</v>
      </c>
      <c r="I8" s="13"/>
      <c r="J8" s="13"/>
    </row>
    <row r="9" spans="1:10" ht="14.25" x14ac:dyDescent="0.2">
      <c r="A9" s="13" t="s">
        <v>19</v>
      </c>
      <c r="B9" s="13" t="s">
        <v>20</v>
      </c>
      <c r="C9" s="14" t="s">
        <v>21</v>
      </c>
      <c r="D9" s="10">
        <v>16723020</v>
      </c>
      <c r="E9" s="11">
        <v>1.4174095419999999</v>
      </c>
      <c r="F9" s="30">
        <v>1.2884709409999999</v>
      </c>
      <c r="I9" s="13"/>
      <c r="J9" s="13"/>
    </row>
    <row r="10" spans="1:10" ht="14.25" x14ac:dyDescent="0.2">
      <c r="A10" s="13" t="s">
        <v>22</v>
      </c>
      <c r="B10" s="13" t="s">
        <v>23</v>
      </c>
      <c r="C10" s="14" t="s">
        <v>24</v>
      </c>
      <c r="D10" s="10">
        <v>16998059</v>
      </c>
      <c r="E10" s="11">
        <v>1.5788199629999999</v>
      </c>
      <c r="F10" s="30">
        <v>2.0454666279999998</v>
      </c>
      <c r="I10" s="13"/>
      <c r="J10" s="13"/>
    </row>
    <row r="11" spans="1:10" ht="14.25" x14ac:dyDescent="0.2">
      <c r="A11" s="13" t="s">
        <v>25</v>
      </c>
      <c r="B11" s="13" t="s">
        <v>26</v>
      </c>
      <c r="C11" s="14" t="s">
        <v>27</v>
      </c>
      <c r="D11" s="10">
        <v>16979163</v>
      </c>
      <c r="E11" s="11">
        <v>1.7092538399999999</v>
      </c>
      <c r="F11" s="30">
        <v>1.747597968</v>
      </c>
      <c r="I11" s="13"/>
      <c r="J11" s="13"/>
    </row>
    <row r="12" spans="1:10" ht="14.25" x14ac:dyDescent="0.2">
      <c r="A12" s="13" t="s">
        <v>28</v>
      </c>
      <c r="B12" s="13" t="s">
        <v>29</v>
      </c>
      <c r="C12" s="14" t="s">
        <v>30</v>
      </c>
      <c r="D12" s="10">
        <v>17106080</v>
      </c>
      <c r="E12" s="11">
        <v>1.6098839190000001</v>
      </c>
      <c r="F12" s="30">
        <v>2.0467477839999999</v>
      </c>
      <c r="I12" s="13"/>
      <c r="J12" s="13"/>
    </row>
    <row r="13" spans="1:10" ht="14.25" x14ac:dyDescent="0.2">
      <c r="A13" s="13" t="s">
        <v>31</v>
      </c>
      <c r="B13" s="13" t="s">
        <v>32</v>
      </c>
      <c r="C13" s="14" t="s">
        <v>33</v>
      </c>
      <c r="D13" s="10">
        <v>16966514</v>
      </c>
      <c r="E13" s="11">
        <v>-1.7648635749999999</v>
      </c>
      <c r="F13" s="30">
        <v>-1.403121557</v>
      </c>
      <c r="I13" s="13"/>
      <c r="J13" s="13"/>
    </row>
    <row r="14" spans="1:10" ht="14.25" x14ac:dyDescent="0.2">
      <c r="A14" s="13" t="s">
        <v>34</v>
      </c>
      <c r="B14" s="13" t="s">
        <v>35</v>
      </c>
      <c r="C14" s="14" t="s">
        <v>36</v>
      </c>
      <c r="D14" s="10">
        <v>17114643</v>
      </c>
      <c r="E14" s="11">
        <v>-1.499702842</v>
      </c>
      <c r="F14" s="30">
        <v>-1.3016034679999999</v>
      </c>
      <c r="I14" s="13"/>
      <c r="J14" s="13"/>
    </row>
    <row r="15" spans="1:10" ht="14.25" x14ac:dyDescent="0.2">
      <c r="A15" s="13" t="s">
        <v>37</v>
      </c>
      <c r="B15" s="13" t="s">
        <v>38</v>
      </c>
      <c r="C15" s="14" t="s">
        <v>39</v>
      </c>
      <c r="D15" s="10">
        <v>16671416</v>
      </c>
      <c r="E15" s="11">
        <v>-1.696388569</v>
      </c>
      <c r="F15" s="30">
        <v>-1.4680013890000001</v>
      </c>
      <c r="I15" s="13"/>
      <c r="J15" s="13"/>
    </row>
    <row r="16" spans="1:10" ht="14.25" x14ac:dyDescent="0.2">
      <c r="A16" s="13" t="s">
        <v>40</v>
      </c>
      <c r="B16" s="13" t="s">
        <v>41</v>
      </c>
      <c r="C16" s="14" t="s">
        <v>42</v>
      </c>
      <c r="D16" s="10">
        <v>16727224</v>
      </c>
      <c r="E16" s="11">
        <v>1.646873794</v>
      </c>
      <c r="F16" s="30">
        <v>1.5728887869999999</v>
      </c>
      <c r="I16" s="13"/>
      <c r="J16" s="13"/>
    </row>
    <row r="17" spans="1:10" ht="14.25" x14ac:dyDescent="0.2">
      <c r="A17" s="13" t="s">
        <v>43</v>
      </c>
      <c r="B17" s="13" t="s">
        <v>44</v>
      </c>
      <c r="C17" s="14" t="s">
        <v>45</v>
      </c>
      <c r="D17" s="10">
        <v>16843098</v>
      </c>
      <c r="E17" s="11">
        <v>1.6978433230000001</v>
      </c>
      <c r="F17" s="30">
        <v>1.5583975699999999</v>
      </c>
      <c r="I17" s="13"/>
      <c r="J17" s="13"/>
    </row>
    <row r="18" spans="1:10" ht="14.25" x14ac:dyDescent="0.2">
      <c r="A18" s="13" t="s">
        <v>46</v>
      </c>
      <c r="B18" s="13" t="s">
        <v>47</v>
      </c>
      <c r="C18" s="14" t="s">
        <v>48</v>
      </c>
      <c r="D18" s="10">
        <v>16770789</v>
      </c>
      <c r="E18" s="11">
        <v>1.607835712</v>
      </c>
      <c r="F18" s="30">
        <v>1.4324419420000001</v>
      </c>
      <c r="I18" s="13"/>
      <c r="J18" s="13"/>
    </row>
    <row r="19" spans="1:10" ht="14.25" x14ac:dyDescent="0.2">
      <c r="A19" s="13" t="s">
        <v>49</v>
      </c>
      <c r="B19" s="13" t="s">
        <v>50</v>
      </c>
      <c r="C19" s="14" t="s">
        <v>51</v>
      </c>
      <c r="D19" s="10">
        <v>16849910</v>
      </c>
      <c r="E19" s="11">
        <v>-1.80584408</v>
      </c>
      <c r="F19" s="30">
        <v>-1.565011581</v>
      </c>
      <c r="I19" s="13"/>
      <c r="J19" s="13"/>
    </row>
    <row r="20" spans="1:10" ht="14.25" x14ac:dyDescent="0.2">
      <c r="A20" s="13" t="s">
        <v>52</v>
      </c>
      <c r="B20" s="13" t="s">
        <v>53</v>
      </c>
      <c r="C20" s="14" t="s">
        <v>54</v>
      </c>
      <c r="D20" s="10">
        <v>16670728</v>
      </c>
      <c r="E20" s="11">
        <v>-1.610196398</v>
      </c>
      <c r="F20" s="30">
        <v>-1.87813834</v>
      </c>
      <c r="I20" s="13"/>
      <c r="J20" s="13"/>
    </row>
    <row r="21" spans="1:10" ht="14.25" x14ac:dyDescent="0.2">
      <c r="A21" s="13" t="s">
        <v>55</v>
      </c>
      <c r="B21" s="13" t="s">
        <v>56</v>
      </c>
      <c r="C21" s="14" t="s">
        <v>57</v>
      </c>
      <c r="D21" s="10">
        <v>16880478</v>
      </c>
      <c r="E21" s="11">
        <v>-1.453952361</v>
      </c>
      <c r="F21" s="30">
        <v>-1.4733702319999999</v>
      </c>
      <c r="I21" s="13"/>
      <c r="J21" s="13"/>
    </row>
    <row r="22" spans="1:10" ht="14.25" x14ac:dyDescent="0.2">
      <c r="A22" s="13" t="s">
        <v>58</v>
      </c>
      <c r="B22" s="13" t="s">
        <v>59</v>
      </c>
      <c r="C22" s="14" t="s">
        <v>60</v>
      </c>
      <c r="D22" s="10">
        <v>16993704</v>
      </c>
      <c r="E22" s="11">
        <v>-1.357676723</v>
      </c>
      <c r="F22" s="30">
        <v>-1.3783796749999999</v>
      </c>
      <c r="I22" s="13"/>
      <c r="J22" s="13"/>
    </row>
    <row r="23" spans="1:10" ht="14.25" x14ac:dyDescent="0.2">
      <c r="A23" s="13" t="s">
        <v>61</v>
      </c>
      <c r="B23" s="13" t="s">
        <v>62</v>
      </c>
      <c r="C23" s="14" t="s">
        <v>63</v>
      </c>
      <c r="D23" s="10">
        <v>17079338</v>
      </c>
      <c r="E23" s="11">
        <v>-1.4471120829999999</v>
      </c>
      <c r="F23" s="30">
        <v>-1.636552631</v>
      </c>
      <c r="I23" s="13"/>
      <c r="J23" s="13"/>
    </row>
    <row r="24" spans="1:10" ht="14.25" x14ac:dyDescent="0.2">
      <c r="A24" s="13" t="s">
        <v>64</v>
      </c>
      <c r="B24" s="13" t="s">
        <v>65</v>
      </c>
      <c r="C24" s="14" t="s">
        <v>66</v>
      </c>
      <c r="D24" s="10">
        <v>17095003</v>
      </c>
      <c r="E24" s="11">
        <v>-3.1202609039999998</v>
      </c>
      <c r="F24" s="30">
        <v>-1.9862951310000001</v>
      </c>
      <c r="I24" s="13"/>
      <c r="J24" s="13"/>
    </row>
    <row r="25" spans="1:10" ht="14.25" x14ac:dyDescent="0.2">
      <c r="A25" s="13" t="s">
        <v>67</v>
      </c>
      <c r="B25" s="13" t="s">
        <v>68</v>
      </c>
      <c r="C25" s="14" t="s">
        <v>69</v>
      </c>
      <c r="D25" s="10">
        <v>16779059</v>
      </c>
      <c r="E25" s="11">
        <v>1.3439132359999999</v>
      </c>
      <c r="F25" s="30">
        <v>1.3694532340000001</v>
      </c>
      <c r="I25" s="13"/>
      <c r="J25" s="13"/>
    </row>
    <row r="26" spans="1:10" ht="14.25" x14ac:dyDescent="0.2">
      <c r="A26" s="13" t="s">
        <v>70</v>
      </c>
      <c r="B26" s="13" t="s">
        <v>71</v>
      </c>
      <c r="C26" s="14" t="s">
        <v>72</v>
      </c>
      <c r="D26" s="10">
        <v>17051236</v>
      </c>
      <c r="E26" s="11">
        <v>2.1602076530000001</v>
      </c>
      <c r="F26" s="30">
        <v>2.2447736819999999</v>
      </c>
      <c r="I26" s="13"/>
      <c r="J26" s="13"/>
    </row>
    <row r="27" spans="1:10" ht="14.25" x14ac:dyDescent="0.2">
      <c r="A27" s="13" t="s">
        <v>73</v>
      </c>
      <c r="B27" s="13" t="s">
        <v>74</v>
      </c>
      <c r="C27" s="14" t="s">
        <v>75</v>
      </c>
      <c r="D27" s="10">
        <v>16857676</v>
      </c>
      <c r="E27" s="11">
        <v>1.372053433</v>
      </c>
      <c r="F27" s="30">
        <v>1.294818604</v>
      </c>
      <c r="I27" s="13"/>
      <c r="J27" s="13"/>
    </row>
    <row r="28" spans="1:10" ht="14.25" x14ac:dyDescent="0.2">
      <c r="A28" s="13" t="s">
        <v>76</v>
      </c>
      <c r="B28" s="13" t="s">
        <v>77</v>
      </c>
      <c r="C28" s="14" t="s">
        <v>78</v>
      </c>
      <c r="D28" s="10">
        <v>17113362</v>
      </c>
      <c r="E28" s="11">
        <v>2.0205200489999999</v>
      </c>
      <c r="F28" s="30">
        <v>1.4554009590000001</v>
      </c>
      <c r="I28" s="13"/>
      <c r="J28" s="13"/>
    </row>
    <row r="29" spans="1:10" ht="14.25" x14ac:dyDescent="0.2">
      <c r="A29" s="13" t="s">
        <v>79</v>
      </c>
      <c r="B29" s="13" t="s">
        <v>80</v>
      </c>
      <c r="C29" s="14" t="s">
        <v>81</v>
      </c>
      <c r="D29" s="10">
        <v>16860418</v>
      </c>
      <c r="E29" s="11">
        <v>-2.4751855279999999</v>
      </c>
      <c r="F29" s="30">
        <v>-1.60566768</v>
      </c>
      <c r="I29" s="13"/>
      <c r="J29" s="13"/>
    </row>
    <row r="30" spans="1:10" ht="14.25" x14ac:dyDescent="0.2">
      <c r="A30" s="13" t="s">
        <v>82</v>
      </c>
      <c r="B30" s="13" t="s">
        <v>83</v>
      </c>
      <c r="C30" s="14" t="s">
        <v>84</v>
      </c>
      <c r="D30" s="10">
        <v>16660360</v>
      </c>
      <c r="E30" s="11">
        <v>1.416532138</v>
      </c>
      <c r="F30" s="30">
        <v>1.4249092109999999</v>
      </c>
      <c r="I30" s="13"/>
      <c r="J30" s="13"/>
    </row>
    <row r="31" spans="1:10" ht="14.25" x14ac:dyDescent="0.2">
      <c r="A31" s="13" t="s">
        <v>85</v>
      </c>
      <c r="B31" s="13" t="s">
        <v>86</v>
      </c>
      <c r="C31" s="14" t="s">
        <v>87</v>
      </c>
      <c r="D31" s="10">
        <v>16915541</v>
      </c>
      <c r="E31" s="11">
        <v>-1.3433606419999999</v>
      </c>
      <c r="F31" s="30">
        <v>-1.470323217</v>
      </c>
      <c r="I31" s="13"/>
      <c r="J31" s="13"/>
    </row>
    <row r="32" spans="1:10" ht="14.25" x14ac:dyDescent="0.2">
      <c r="A32" s="13" t="s">
        <v>88</v>
      </c>
      <c r="B32" s="13" t="s">
        <v>89</v>
      </c>
      <c r="C32" s="14" t="s">
        <v>90</v>
      </c>
      <c r="D32" s="10">
        <v>16968468</v>
      </c>
      <c r="E32" s="11">
        <v>2.6815057250000001</v>
      </c>
      <c r="F32" s="30">
        <v>1.9238860250000001</v>
      </c>
      <c r="I32" s="13"/>
      <c r="J32" s="13"/>
    </row>
    <row r="33" spans="1:10" ht="14.25" x14ac:dyDescent="0.2">
      <c r="A33" s="13" t="s">
        <v>91</v>
      </c>
      <c r="B33" s="13" t="s">
        <v>92</v>
      </c>
      <c r="C33" s="14" t="s">
        <v>93</v>
      </c>
      <c r="D33" s="10">
        <v>16820873</v>
      </c>
      <c r="E33" s="11">
        <v>-1.7825180270000001</v>
      </c>
      <c r="F33" s="30">
        <v>-1.562551059</v>
      </c>
      <c r="I33" s="13"/>
      <c r="J33" s="13"/>
    </row>
    <row r="34" spans="1:10" ht="14.25" x14ac:dyDescent="0.2">
      <c r="A34" s="13" t="s">
        <v>94</v>
      </c>
      <c r="B34" s="13" t="s">
        <v>95</v>
      </c>
      <c r="C34" s="14" t="s">
        <v>96</v>
      </c>
      <c r="D34" s="10">
        <v>17112020</v>
      </c>
      <c r="E34" s="11">
        <v>-1.434458934</v>
      </c>
      <c r="F34" s="30">
        <v>-1.4652836819999999</v>
      </c>
      <c r="I34" s="13"/>
      <c r="J34" s="13"/>
    </row>
    <row r="35" spans="1:10" ht="14.25" x14ac:dyDescent="0.2">
      <c r="A35" s="13" t="s">
        <v>97</v>
      </c>
      <c r="B35" s="13" t="s">
        <v>98</v>
      </c>
      <c r="C35" s="14" t="s">
        <v>99</v>
      </c>
      <c r="D35" s="10">
        <v>17024285</v>
      </c>
      <c r="E35" s="11">
        <v>2.0971935300000002</v>
      </c>
      <c r="F35" s="30">
        <v>1.769722716</v>
      </c>
      <c r="I35" s="13"/>
      <c r="J35" s="13"/>
    </row>
    <row r="36" spans="1:10" ht="14.25" x14ac:dyDescent="0.2">
      <c r="A36" s="13" t="s">
        <v>100</v>
      </c>
      <c r="B36" s="13" t="s">
        <v>101</v>
      </c>
      <c r="C36" s="14" t="s">
        <v>102</v>
      </c>
      <c r="D36" s="10">
        <v>16975671</v>
      </c>
      <c r="E36" s="11">
        <v>1.599776096</v>
      </c>
      <c r="F36" s="30">
        <v>1.353667424</v>
      </c>
      <c r="I36" s="13"/>
      <c r="J36" s="13"/>
    </row>
    <row r="37" spans="1:10" ht="14.25" x14ac:dyDescent="0.2">
      <c r="A37" s="13" t="s">
        <v>103</v>
      </c>
      <c r="B37" s="13" t="s">
        <v>104</v>
      </c>
      <c r="C37" s="14" t="s">
        <v>105</v>
      </c>
      <c r="D37" s="10">
        <v>16802413</v>
      </c>
      <c r="E37" s="11">
        <v>-1.802525913</v>
      </c>
      <c r="F37" s="30">
        <v>-1.5895627830000001</v>
      </c>
      <c r="I37" s="13"/>
      <c r="J37" s="13"/>
    </row>
    <row r="38" spans="1:10" ht="14.25" x14ac:dyDescent="0.2">
      <c r="A38" s="13" t="s">
        <v>106</v>
      </c>
      <c r="B38" s="13" t="s">
        <v>107</v>
      </c>
      <c r="C38" s="14" t="s">
        <v>108</v>
      </c>
      <c r="D38" s="10">
        <v>16681501</v>
      </c>
      <c r="E38" s="11">
        <v>-1.736440929</v>
      </c>
      <c r="F38" s="30">
        <v>-2.1980283589999998</v>
      </c>
      <c r="I38" s="13"/>
      <c r="J38" s="13"/>
    </row>
    <row r="39" spans="1:10" ht="14.25" x14ac:dyDescent="0.2">
      <c r="A39" s="13" t="s">
        <v>109</v>
      </c>
      <c r="B39" s="13" t="s">
        <v>110</v>
      </c>
      <c r="C39" s="14" t="s">
        <v>111</v>
      </c>
      <c r="D39" s="10">
        <v>17110424</v>
      </c>
      <c r="E39" s="11">
        <v>-1.7715514109999999</v>
      </c>
      <c r="F39" s="30">
        <v>-1.450094244</v>
      </c>
      <c r="I39" s="13"/>
      <c r="J39" s="13"/>
    </row>
    <row r="40" spans="1:10" ht="14.25" x14ac:dyDescent="0.2">
      <c r="A40" s="13" t="s">
        <v>112</v>
      </c>
      <c r="B40" s="13" t="s">
        <v>113</v>
      </c>
      <c r="C40" s="14" t="s">
        <v>114</v>
      </c>
      <c r="D40" s="10">
        <v>16736073</v>
      </c>
      <c r="E40" s="11">
        <v>-1.9035775340000001</v>
      </c>
      <c r="F40" s="30">
        <v>-1.6285334279999999</v>
      </c>
      <c r="I40" s="13"/>
      <c r="J40" s="13"/>
    </row>
    <row r="41" spans="1:10" ht="14.25" x14ac:dyDescent="0.2">
      <c r="A41" s="13" t="s">
        <v>115</v>
      </c>
      <c r="B41" s="13" t="s">
        <v>116</v>
      </c>
      <c r="C41" s="14" t="s">
        <v>117</v>
      </c>
      <c r="D41" s="10">
        <v>16824706</v>
      </c>
      <c r="E41" s="11">
        <v>-1.3846135129999999</v>
      </c>
      <c r="F41" s="30">
        <v>-1.4630982640000001</v>
      </c>
      <c r="I41" s="13"/>
      <c r="J41" s="13"/>
    </row>
    <row r="42" spans="1:10" ht="14.25" x14ac:dyDescent="0.2">
      <c r="A42" s="13" t="s">
        <v>118</v>
      </c>
      <c r="B42" s="13" t="s">
        <v>119</v>
      </c>
      <c r="C42" s="14" t="s">
        <v>120</v>
      </c>
      <c r="D42" s="10">
        <v>16812997</v>
      </c>
      <c r="E42" s="11">
        <v>-1.6350899459999999</v>
      </c>
      <c r="F42" s="30">
        <v>-1.3565197010000001</v>
      </c>
      <c r="I42" s="13"/>
      <c r="J42" s="13"/>
    </row>
    <row r="43" spans="1:10" ht="14.25" x14ac:dyDescent="0.2">
      <c r="A43" s="13" t="s">
        <v>121</v>
      </c>
      <c r="B43" s="13" t="s">
        <v>122</v>
      </c>
      <c r="C43" s="14" t="s">
        <v>123</v>
      </c>
      <c r="D43" s="10">
        <v>17105284</v>
      </c>
      <c r="E43" s="11">
        <v>-1.4337299720000001</v>
      </c>
      <c r="F43" s="30">
        <v>-1.401967916</v>
      </c>
      <c r="I43" s="13"/>
      <c r="J43" s="13"/>
    </row>
    <row r="44" spans="1:10" ht="14.25" x14ac:dyDescent="0.2">
      <c r="A44" s="13" t="s">
        <v>124</v>
      </c>
      <c r="B44" s="13" t="s">
        <v>125</v>
      </c>
      <c r="C44" s="14" t="s">
        <v>126</v>
      </c>
      <c r="D44" s="10">
        <v>16944724</v>
      </c>
      <c r="E44" s="11">
        <v>-1.457595086</v>
      </c>
      <c r="F44" s="30">
        <v>-2.378172449</v>
      </c>
      <c r="I44" s="13"/>
      <c r="J44" s="13"/>
    </row>
    <row r="45" spans="1:10" ht="14.25" x14ac:dyDescent="0.2">
      <c r="A45" s="13" t="s">
        <v>127</v>
      </c>
      <c r="B45" s="13" t="s">
        <v>128</v>
      </c>
      <c r="C45" s="14" t="s">
        <v>129</v>
      </c>
      <c r="D45" s="10">
        <v>17104540</v>
      </c>
      <c r="E45" s="11">
        <v>1.4242212990000001</v>
      </c>
      <c r="F45" s="30">
        <v>1.5581383440000001</v>
      </c>
      <c r="I45" s="13"/>
      <c r="J45" s="13"/>
    </row>
    <row r="46" spans="1:10" ht="14.25" x14ac:dyDescent="0.2">
      <c r="A46" s="13" t="s">
        <v>130</v>
      </c>
      <c r="B46" s="13" t="s">
        <v>131</v>
      </c>
      <c r="C46" s="14" t="s">
        <v>132</v>
      </c>
      <c r="D46" s="10">
        <v>16914972</v>
      </c>
      <c r="E46" s="11">
        <v>1.8108704419999999</v>
      </c>
      <c r="F46" s="30">
        <v>1.795891262</v>
      </c>
      <c r="I46" s="13"/>
      <c r="J46" s="13"/>
    </row>
    <row r="47" spans="1:10" ht="14.25" x14ac:dyDescent="0.2">
      <c r="A47" s="13" t="s">
        <v>133</v>
      </c>
      <c r="B47" s="13" t="s">
        <v>134</v>
      </c>
      <c r="C47" s="14" t="s">
        <v>135</v>
      </c>
      <c r="D47" s="10">
        <v>17098974</v>
      </c>
      <c r="E47" s="11">
        <v>-2.0002264410000001</v>
      </c>
      <c r="F47" s="30">
        <v>-1.6666948619999999</v>
      </c>
      <c r="I47" s="13"/>
      <c r="J47" s="13"/>
    </row>
    <row r="48" spans="1:10" ht="14.25" x14ac:dyDescent="0.2">
      <c r="A48" s="13" t="s">
        <v>136</v>
      </c>
      <c r="B48" s="13" t="s">
        <v>137</v>
      </c>
      <c r="C48" s="14" t="s">
        <v>138</v>
      </c>
      <c r="D48" s="10">
        <v>16911783</v>
      </c>
      <c r="E48" s="11">
        <v>-1.378169499</v>
      </c>
      <c r="F48" s="30">
        <v>-1.3105235989999999</v>
      </c>
      <c r="I48" s="13"/>
      <c r="J48" s="13"/>
    </row>
    <row r="49" spans="1:10" ht="14.25" x14ac:dyDescent="0.2">
      <c r="A49" s="13" t="s">
        <v>139</v>
      </c>
      <c r="B49" s="13" t="s">
        <v>140</v>
      </c>
      <c r="C49" s="14" t="s">
        <v>141</v>
      </c>
      <c r="D49" s="10">
        <v>16971272</v>
      </c>
      <c r="E49" s="11">
        <v>-1.6463487750000001</v>
      </c>
      <c r="F49" s="30">
        <v>-1.5184681689999999</v>
      </c>
      <c r="I49" s="13"/>
      <c r="J49" s="13"/>
    </row>
    <row r="50" spans="1:10" ht="14.25" x14ac:dyDescent="0.2">
      <c r="A50" s="13" t="s">
        <v>142</v>
      </c>
      <c r="B50" s="13" t="s">
        <v>143</v>
      </c>
      <c r="C50" s="14" t="s">
        <v>144</v>
      </c>
      <c r="D50" s="10">
        <v>16671632</v>
      </c>
      <c r="E50" s="11">
        <v>1.656069631</v>
      </c>
      <c r="F50" s="30">
        <v>2.1309105000000002</v>
      </c>
      <c r="I50" s="13"/>
      <c r="J50" s="13"/>
    </row>
    <row r="51" spans="1:10" ht="14.25" x14ac:dyDescent="0.2">
      <c r="A51" s="13" t="s">
        <v>145</v>
      </c>
      <c r="B51" s="13" t="s">
        <v>146</v>
      </c>
      <c r="C51" s="14" t="s">
        <v>147</v>
      </c>
      <c r="D51" s="10">
        <v>16877795</v>
      </c>
      <c r="E51" s="11">
        <v>-1.7322133909999999</v>
      </c>
      <c r="F51" s="30">
        <v>-3.4421103120000001</v>
      </c>
      <c r="I51" s="13"/>
      <c r="J51" s="13"/>
    </row>
    <row r="52" spans="1:10" ht="14.25" x14ac:dyDescent="0.2">
      <c r="A52" s="13" t="s">
        <v>148</v>
      </c>
      <c r="B52" s="13" t="s">
        <v>149</v>
      </c>
      <c r="C52" s="14" t="s">
        <v>150</v>
      </c>
      <c r="D52" s="10">
        <v>16863652</v>
      </c>
      <c r="E52" s="11">
        <v>1.5585920179999999</v>
      </c>
      <c r="F52" s="30">
        <v>1.687046805</v>
      </c>
      <c r="I52" s="13"/>
      <c r="J52" s="13"/>
    </row>
    <row r="53" spans="1:10" ht="14.25" x14ac:dyDescent="0.2">
      <c r="A53" s="13" t="s">
        <v>151</v>
      </c>
      <c r="B53" s="13" t="s">
        <v>152</v>
      </c>
      <c r="C53" s="14" t="s">
        <v>153</v>
      </c>
      <c r="D53" s="10">
        <v>17042946</v>
      </c>
      <c r="E53" s="11">
        <v>1.2733655749999999</v>
      </c>
      <c r="F53" s="30">
        <v>1.295824195</v>
      </c>
      <c r="I53" s="13"/>
      <c r="J53" s="13"/>
    </row>
    <row r="54" spans="1:10" ht="14.25" x14ac:dyDescent="0.2">
      <c r="A54" s="13" t="s">
        <v>154</v>
      </c>
      <c r="B54" s="13" t="s">
        <v>155</v>
      </c>
      <c r="C54" s="14" t="s">
        <v>156</v>
      </c>
      <c r="D54" s="10">
        <v>16892321</v>
      </c>
      <c r="E54" s="11">
        <v>-1.700320448</v>
      </c>
      <c r="F54" s="30">
        <v>-1.5067847459999999</v>
      </c>
      <c r="I54" s="13"/>
      <c r="J54" s="13"/>
    </row>
    <row r="55" spans="1:10" ht="14.25" x14ac:dyDescent="0.2">
      <c r="A55" s="13" t="s">
        <v>157</v>
      </c>
      <c r="B55" s="13" t="s">
        <v>158</v>
      </c>
      <c r="C55" s="14" t="s">
        <v>159</v>
      </c>
      <c r="D55" s="10">
        <v>16869017</v>
      </c>
      <c r="E55" s="11">
        <v>1.803088238</v>
      </c>
      <c r="F55" s="30">
        <v>1.4846573460000001</v>
      </c>
      <c r="I55" s="13"/>
      <c r="J55" s="13"/>
    </row>
    <row r="56" spans="1:10" ht="14.25" x14ac:dyDescent="0.2">
      <c r="A56" s="13" t="s">
        <v>160</v>
      </c>
      <c r="B56" s="13" t="s">
        <v>161</v>
      </c>
      <c r="C56" s="14" t="s">
        <v>162</v>
      </c>
      <c r="D56" s="10">
        <v>16688799</v>
      </c>
      <c r="E56" s="11">
        <v>-1.558048345</v>
      </c>
      <c r="F56" s="30">
        <v>-1.9854646389999999</v>
      </c>
      <c r="I56" s="13"/>
      <c r="J56" s="13"/>
    </row>
    <row r="57" spans="1:10" ht="14.25" x14ac:dyDescent="0.2">
      <c r="A57" s="13" t="s">
        <v>163</v>
      </c>
      <c r="B57" s="13" t="s">
        <v>164</v>
      </c>
      <c r="C57" s="14" t="s">
        <v>165</v>
      </c>
      <c r="D57" s="10">
        <v>17009316</v>
      </c>
      <c r="E57" s="11">
        <v>-1.3534328710000001</v>
      </c>
      <c r="F57" s="30">
        <v>-1.4047369519999999</v>
      </c>
      <c r="I57" s="13"/>
      <c r="J57" s="13"/>
    </row>
    <row r="58" spans="1:10" ht="14.25" x14ac:dyDescent="0.2">
      <c r="A58" s="13" t="s">
        <v>166</v>
      </c>
      <c r="B58" s="13" t="s">
        <v>167</v>
      </c>
      <c r="C58" s="14" t="s">
        <v>168</v>
      </c>
      <c r="D58" s="10">
        <v>16913263</v>
      </c>
      <c r="E58" s="11">
        <v>1.355012975</v>
      </c>
      <c r="F58" s="30">
        <v>2.1861716289999999</v>
      </c>
      <c r="I58" s="13"/>
      <c r="J58" s="13"/>
    </row>
    <row r="59" spans="1:10" ht="14.25" x14ac:dyDescent="0.2">
      <c r="A59" s="13" t="s">
        <v>169</v>
      </c>
      <c r="B59" s="13" t="s">
        <v>170</v>
      </c>
      <c r="C59" s="14" t="s">
        <v>171</v>
      </c>
      <c r="D59" s="10">
        <v>16873268</v>
      </c>
      <c r="E59" s="11">
        <v>-1.492626633</v>
      </c>
      <c r="F59" s="30">
        <v>-1.3726844309999999</v>
      </c>
      <c r="I59" s="13"/>
      <c r="J59" s="13"/>
    </row>
    <row r="60" spans="1:10" ht="14.25" x14ac:dyDescent="0.2">
      <c r="A60" s="13" t="s">
        <v>172</v>
      </c>
      <c r="B60" s="13" t="s">
        <v>173</v>
      </c>
      <c r="C60" s="14" t="s">
        <v>174</v>
      </c>
      <c r="D60" s="10">
        <v>17055354</v>
      </c>
      <c r="E60" s="11">
        <v>-1.4468680249999999</v>
      </c>
      <c r="F60" s="30">
        <v>-1.4046558140000001</v>
      </c>
      <c r="I60" s="13"/>
      <c r="J60" s="13"/>
    </row>
    <row r="61" spans="1:10" ht="14.25" x14ac:dyDescent="0.2">
      <c r="A61" s="13" t="s">
        <v>175</v>
      </c>
      <c r="B61" s="13" t="s">
        <v>176</v>
      </c>
      <c r="C61" s="14" t="s">
        <v>177</v>
      </c>
      <c r="D61" s="10">
        <v>16845410</v>
      </c>
      <c r="E61" s="11">
        <v>-1.9126549989999999</v>
      </c>
      <c r="F61" s="30">
        <v>-1.6488955350000001</v>
      </c>
      <c r="I61" s="13"/>
      <c r="J61" s="13"/>
    </row>
    <row r="62" spans="1:10" ht="14.25" x14ac:dyDescent="0.2">
      <c r="A62" s="13" t="s">
        <v>178</v>
      </c>
      <c r="B62" s="13" t="s">
        <v>179</v>
      </c>
      <c r="C62" s="14" t="s">
        <v>180</v>
      </c>
      <c r="D62" s="10">
        <v>16843167</v>
      </c>
      <c r="E62" s="11">
        <v>-1.598922486</v>
      </c>
      <c r="F62" s="30">
        <v>-1.6712953020000001</v>
      </c>
      <c r="I62" s="13"/>
      <c r="J62" s="13"/>
    </row>
    <row r="63" spans="1:10" ht="14.25" x14ac:dyDescent="0.2">
      <c r="A63" s="13" t="s">
        <v>181</v>
      </c>
      <c r="B63" s="13" t="s">
        <v>182</v>
      </c>
      <c r="C63" s="14" t="s">
        <v>183</v>
      </c>
      <c r="D63" s="10">
        <v>16679411</v>
      </c>
      <c r="E63" s="11">
        <v>-1.335694433</v>
      </c>
      <c r="F63" s="30">
        <v>-1.2545297360000001</v>
      </c>
      <c r="I63" s="13"/>
      <c r="J63" s="13"/>
    </row>
    <row r="64" spans="1:10" ht="14.25" x14ac:dyDescent="0.2">
      <c r="A64" s="13" t="s">
        <v>184</v>
      </c>
      <c r="B64" s="13" t="s">
        <v>185</v>
      </c>
      <c r="C64" s="14" t="s">
        <v>186</v>
      </c>
      <c r="D64" s="10">
        <v>17067424</v>
      </c>
      <c r="E64" s="11">
        <v>-1.431217897</v>
      </c>
      <c r="F64" s="30">
        <v>-1.6075942620000001</v>
      </c>
      <c r="I64" s="13"/>
      <c r="J64" s="13"/>
    </row>
    <row r="65" spans="1:10" ht="14.25" x14ac:dyDescent="0.2">
      <c r="A65" s="13" t="s">
        <v>187</v>
      </c>
      <c r="B65" s="13" t="s">
        <v>188</v>
      </c>
      <c r="C65" s="14" t="s">
        <v>189</v>
      </c>
      <c r="D65" s="10">
        <v>17114348</v>
      </c>
      <c r="E65" s="11">
        <v>1.3588221739999999</v>
      </c>
      <c r="F65" s="30">
        <v>1.4762359549999999</v>
      </c>
      <c r="I65" s="13"/>
      <c r="J65" s="13"/>
    </row>
    <row r="66" spans="1:10" ht="14.25" x14ac:dyDescent="0.2">
      <c r="A66" s="13" t="s">
        <v>190</v>
      </c>
      <c r="B66" s="13" t="s">
        <v>191</v>
      </c>
      <c r="C66" s="14" t="s">
        <v>192</v>
      </c>
      <c r="D66" s="10">
        <v>16985242</v>
      </c>
      <c r="E66" s="11">
        <v>-1.686325847</v>
      </c>
      <c r="F66" s="30">
        <v>-1.4266782410000001</v>
      </c>
      <c r="I66" s="13"/>
      <c r="J66" s="13"/>
    </row>
    <row r="67" spans="1:10" ht="14.25" x14ac:dyDescent="0.2">
      <c r="A67" s="13" t="s">
        <v>193</v>
      </c>
      <c r="B67" s="13" t="s">
        <v>194</v>
      </c>
      <c r="C67" s="14" t="s">
        <v>195</v>
      </c>
      <c r="D67" s="10">
        <v>16756960</v>
      </c>
      <c r="E67" s="11">
        <v>-1.6771751189999999</v>
      </c>
      <c r="F67" s="30">
        <v>-1.44595568</v>
      </c>
      <c r="I67" s="13"/>
      <c r="J67" s="13"/>
    </row>
    <row r="68" spans="1:10" ht="14.25" x14ac:dyDescent="0.2">
      <c r="A68" s="13" t="s">
        <v>196</v>
      </c>
      <c r="B68" s="13" t="s">
        <v>197</v>
      </c>
      <c r="C68" s="14" t="s">
        <v>198</v>
      </c>
      <c r="D68" s="10">
        <v>16915448</v>
      </c>
      <c r="E68" s="11">
        <v>1.991345199</v>
      </c>
      <c r="F68" s="30">
        <v>2.1276094250000002</v>
      </c>
      <c r="I68" s="13"/>
      <c r="J68" s="13"/>
    </row>
    <row r="69" spans="1:10" ht="14.25" x14ac:dyDescent="0.2">
      <c r="A69" s="13" t="s">
        <v>199</v>
      </c>
      <c r="B69" s="13" t="s">
        <v>200</v>
      </c>
      <c r="C69" s="14" t="s">
        <v>201</v>
      </c>
      <c r="D69" s="10">
        <v>17118386</v>
      </c>
      <c r="E69" s="11">
        <v>-1.323431325</v>
      </c>
      <c r="F69" s="30">
        <v>-1.6851067639999999</v>
      </c>
      <c r="I69" s="13"/>
      <c r="J69" s="13"/>
    </row>
    <row r="70" spans="1:10" ht="14.25" x14ac:dyDescent="0.2">
      <c r="A70" s="13" t="s">
        <v>202</v>
      </c>
      <c r="B70" s="13" t="s">
        <v>203</v>
      </c>
      <c r="C70" s="14" t="s">
        <v>204</v>
      </c>
      <c r="D70" s="10">
        <v>17118413</v>
      </c>
      <c r="E70" s="11">
        <v>-1.43518495</v>
      </c>
      <c r="F70" s="30">
        <v>-1.5893534549999999</v>
      </c>
      <c r="I70" s="13"/>
      <c r="J70" s="13"/>
    </row>
    <row r="71" spans="1:10" ht="14.25" x14ac:dyDescent="0.2">
      <c r="A71" s="13" t="s">
        <v>205</v>
      </c>
      <c r="B71" s="13" t="s">
        <v>206</v>
      </c>
      <c r="C71" s="14" t="s">
        <v>207</v>
      </c>
      <c r="D71" s="10">
        <v>17081124</v>
      </c>
      <c r="E71" s="11">
        <v>1.716869043</v>
      </c>
      <c r="F71" s="30">
        <v>1.661684707</v>
      </c>
      <c r="I71" s="13"/>
      <c r="J71" s="13"/>
    </row>
    <row r="72" spans="1:10" ht="14.25" x14ac:dyDescent="0.2">
      <c r="A72" s="13" t="s">
        <v>208</v>
      </c>
      <c r="B72" s="13" t="s">
        <v>209</v>
      </c>
      <c r="C72" s="14" t="s">
        <v>210</v>
      </c>
      <c r="D72" s="10">
        <v>16823719</v>
      </c>
      <c r="E72" s="11">
        <v>-1.7926659359999999</v>
      </c>
      <c r="F72" s="30">
        <v>-2.1267542439999998</v>
      </c>
      <c r="I72" s="13"/>
      <c r="J72" s="13"/>
    </row>
    <row r="73" spans="1:10" ht="14.25" x14ac:dyDescent="0.2">
      <c r="A73" s="13" t="s">
        <v>211</v>
      </c>
      <c r="B73" s="13" t="s">
        <v>212</v>
      </c>
      <c r="C73" s="14" t="s">
        <v>213</v>
      </c>
      <c r="D73" s="10">
        <v>17074781</v>
      </c>
      <c r="E73" s="11">
        <v>-1.735189627</v>
      </c>
      <c r="F73" s="30">
        <v>-2.020062598</v>
      </c>
      <c r="I73" s="13"/>
      <c r="J73" s="13"/>
    </row>
    <row r="74" spans="1:10" ht="14.25" x14ac:dyDescent="0.2">
      <c r="A74" s="13" t="s">
        <v>214</v>
      </c>
      <c r="B74" s="13" t="s">
        <v>215</v>
      </c>
      <c r="C74" s="14" t="s">
        <v>216</v>
      </c>
      <c r="D74" s="10">
        <v>16956342</v>
      </c>
      <c r="E74" s="11">
        <v>-1.843226461</v>
      </c>
      <c r="F74" s="30">
        <v>-2.0993412060000001</v>
      </c>
      <c r="I74" s="13"/>
      <c r="J74" s="13"/>
    </row>
    <row r="75" spans="1:10" ht="14.25" x14ac:dyDescent="0.2">
      <c r="A75" s="13" t="s">
        <v>217</v>
      </c>
      <c r="B75" s="13" t="s">
        <v>218</v>
      </c>
      <c r="C75" s="14" t="s">
        <v>219</v>
      </c>
      <c r="D75" s="10">
        <v>16898548</v>
      </c>
      <c r="E75" s="11">
        <v>-1.8727435240000001</v>
      </c>
      <c r="F75" s="30">
        <v>-1.4774780190000001</v>
      </c>
      <c r="I75" s="13"/>
      <c r="J75" s="13"/>
    </row>
    <row r="76" spans="1:10" ht="14.25" x14ac:dyDescent="0.2">
      <c r="A76" s="13" t="s">
        <v>220</v>
      </c>
      <c r="B76" s="13" t="s">
        <v>221</v>
      </c>
      <c r="C76" s="14" t="s">
        <v>222</v>
      </c>
      <c r="D76" s="10">
        <v>16968331</v>
      </c>
      <c r="E76" s="11">
        <v>-1.4890442909999999</v>
      </c>
      <c r="F76" s="30">
        <v>-2.3514000350000002</v>
      </c>
      <c r="I76" s="13"/>
      <c r="J76" s="13"/>
    </row>
    <row r="77" spans="1:10" ht="14.25" x14ac:dyDescent="0.2">
      <c r="A77" s="13" t="s">
        <v>223</v>
      </c>
      <c r="B77" s="13" t="s">
        <v>224</v>
      </c>
      <c r="C77" s="14" t="s">
        <v>225</v>
      </c>
      <c r="D77" s="10">
        <v>16852025</v>
      </c>
      <c r="E77" s="11">
        <v>-1.6588038869999999</v>
      </c>
      <c r="F77" s="30">
        <v>-1.350499713</v>
      </c>
      <c r="I77" s="13"/>
      <c r="J77" s="13"/>
    </row>
    <row r="78" spans="1:10" ht="14.25" x14ac:dyDescent="0.2">
      <c r="A78" s="13" t="s">
        <v>226</v>
      </c>
      <c r="B78" s="13" t="s">
        <v>227</v>
      </c>
      <c r="C78" s="14" t="s">
        <v>228</v>
      </c>
      <c r="D78" s="10">
        <v>16786625</v>
      </c>
      <c r="E78" s="11">
        <v>1.320584545</v>
      </c>
      <c r="F78" s="30">
        <v>1.387197625</v>
      </c>
      <c r="I78" s="13"/>
      <c r="J78" s="13"/>
    </row>
    <row r="79" spans="1:10" ht="14.25" x14ac:dyDescent="0.2">
      <c r="A79" s="13" t="s">
        <v>229</v>
      </c>
      <c r="B79" s="13" t="s">
        <v>230</v>
      </c>
      <c r="C79" s="14" t="s">
        <v>231</v>
      </c>
      <c r="D79" s="10">
        <v>16730245</v>
      </c>
      <c r="E79" s="11">
        <v>-1.3824685560000001</v>
      </c>
      <c r="F79" s="30">
        <v>-1.480365412</v>
      </c>
      <c r="I79" s="13"/>
      <c r="J79" s="13"/>
    </row>
    <row r="80" spans="1:10" ht="14.25" x14ac:dyDescent="0.2">
      <c r="A80" s="13" t="s">
        <v>232</v>
      </c>
      <c r="B80" s="13" t="s">
        <v>233</v>
      </c>
      <c r="C80" s="14" t="s">
        <v>234</v>
      </c>
      <c r="D80" s="10">
        <v>17067410</v>
      </c>
      <c r="E80" s="11">
        <v>-2.3228510830000002</v>
      </c>
      <c r="F80" s="30">
        <v>-1.481727346</v>
      </c>
      <c r="I80" s="13"/>
      <c r="J80" s="13"/>
    </row>
    <row r="81" spans="1:10" ht="14.25" x14ac:dyDescent="0.2">
      <c r="A81" s="13" t="s">
        <v>235</v>
      </c>
      <c r="B81" s="13" t="s">
        <v>236</v>
      </c>
      <c r="C81" s="14" t="s">
        <v>237</v>
      </c>
      <c r="D81" s="10">
        <v>16921850</v>
      </c>
      <c r="E81" s="11">
        <v>1.6957694029999999</v>
      </c>
      <c r="F81" s="30">
        <v>1.3333972590000001</v>
      </c>
      <c r="I81" s="13"/>
      <c r="J81" s="13"/>
    </row>
    <row r="82" spans="1:10" ht="14.25" x14ac:dyDescent="0.2">
      <c r="A82" s="13" t="s">
        <v>238</v>
      </c>
      <c r="B82" s="13" t="s">
        <v>239</v>
      </c>
      <c r="C82" s="14" t="s">
        <v>240</v>
      </c>
      <c r="D82" s="10">
        <v>16670743</v>
      </c>
      <c r="E82" s="11">
        <v>-1.6168770750000001</v>
      </c>
      <c r="F82" s="30">
        <v>-1.5181349070000001</v>
      </c>
      <c r="I82" s="13"/>
      <c r="J82" s="13"/>
    </row>
    <row r="83" spans="1:10" ht="14.25" x14ac:dyDescent="0.2">
      <c r="A83" s="13" t="s">
        <v>241</v>
      </c>
      <c r="B83" s="13" t="s">
        <v>242</v>
      </c>
      <c r="C83" s="14" t="s">
        <v>243</v>
      </c>
      <c r="D83" s="10">
        <v>16735873</v>
      </c>
      <c r="E83" s="11">
        <v>-1.736577343</v>
      </c>
      <c r="F83" s="30">
        <v>-1.410643402</v>
      </c>
      <c r="I83" s="13"/>
      <c r="J83" s="13"/>
    </row>
    <row r="84" spans="1:10" ht="14.25" x14ac:dyDescent="0.2">
      <c r="A84" s="13" t="s">
        <v>244</v>
      </c>
      <c r="B84" s="13" t="s">
        <v>245</v>
      </c>
      <c r="C84" s="14" t="s">
        <v>246</v>
      </c>
      <c r="D84" s="10">
        <v>16928794</v>
      </c>
      <c r="E84" s="11">
        <v>1.309709333</v>
      </c>
      <c r="F84" s="30">
        <v>1.362169908</v>
      </c>
      <c r="I84" s="13"/>
      <c r="J84" s="13"/>
    </row>
    <row r="85" spans="1:10" ht="14.25" x14ac:dyDescent="0.2">
      <c r="A85" s="13" t="s">
        <v>247</v>
      </c>
      <c r="B85" s="13" t="s">
        <v>248</v>
      </c>
      <c r="C85" s="14" t="s">
        <v>249</v>
      </c>
      <c r="D85" s="10">
        <v>17047258</v>
      </c>
      <c r="E85" s="11">
        <v>1.779682644</v>
      </c>
      <c r="F85" s="30">
        <v>1.6598773769999999</v>
      </c>
      <c r="I85" s="13"/>
      <c r="J85" s="13"/>
    </row>
    <row r="86" spans="1:10" ht="14.25" x14ac:dyDescent="0.2">
      <c r="A86" s="13" t="s">
        <v>250</v>
      </c>
      <c r="B86" s="13" t="s">
        <v>251</v>
      </c>
      <c r="C86" s="14" t="s">
        <v>252</v>
      </c>
      <c r="D86" s="10">
        <v>17058758</v>
      </c>
      <c r="E86" s="11">
        <v>1.5904481429999999</v>
      </c>
      <c r="F86" s="30">
        <v>1.800274208</v>
      </c>
      <c r="I86" s="13"/>
      <c r="J86" s="13"/>
    </row>
    <row r="87" spans="1:10" ht="14.25" x14ac:dyDescent="0.2">
      <c r="A87" s="13" t="s">
        <v>253</v>
      </c>
      <c r="B87" s="13" t="s">
        <v>254</v>
      </c>
      <c r="C87" s="14" t="s">
        <v>255</v>
      </c>
      <c r="D87" s="10">
        <v>16793176</v>
      </c>
      <c r="E87" s="11">
        <v>1.9080645780000001</v>
      </c>
      <c r="F87" s="30">
        <v>1.366917969</v>
      </c>
      <c r="I87" s="13"/>
      <c r="J87" s="13"/>
    </row>
    <row r="88" spans="1:10" ht="14.25" x14ac:dyDescent="0.2">
      <c r="A88" s="13" t="s">
        <v>256</v>
      </c>
      <c r="B88" s="13" t="s">
        <v>257</v>
      </c>
      <c r="C88" s="14" t="s">
        <v>258</v>
      </c>
      <c r="D88" s="10">
        <v>17003924</v>
      </c>
      <c r="E88" s="11">
        <v>-1.539185024</v>
      </c>
      <c r="F88" s="30">
        <v>-1.5232963799999999</v>
      </c>
      <c r="I88" s="13"/>
      <c r="J88" s="13"/>
    </row>
    <row r="89" spans="1:10" ht="14.25" x14ac:dyDescent="0.2">
      <c r="A89" s="13" t="s">
        <v>259</v>
      </c>
      <c r="B89" s="13" t="s">
        <v>260</v>
      </c>
      <c r="C89" s="14" t="s">
        <v>261</v>
      </c>
      <c r="D89" s="10">
        <v>16882812</v>
      </c>
      <c r="E89" s="11">
        <v>1.7685291519999999</v>
      </c>
      <c r="F89" s="30">
        <v>1.4616453819999999</v>
      </c>
      <c r="I89" s="13"/>
      <c r="J89" s="13"/>
    </row>
    <row r="90" spans="1:10" ht="14.25" x14ac:dyDescent="0.2">
      <c r="A90" s="13" t="s">
        <v>262</v>
      </c>
      <c r="B90" s="13" t="s">
        <v>263</v>
      </c>
      <c r="C90" s="14" t="s">
        <v>264</v>
      </c>
      <c r="D90" s="10">
        <v>16802479</v>
      </c>
      <c r="E90" s="11">
        <v>-1.4856627600000001</v>
      </c>
      <c r="F90" s="30">
        <v>-1.534831203</v>
      </c>
      <c r="I90" s="13"/>
      <c r="J90" s="13"/>
    </row>
    <row r="91" spans="1:10" ht="14.25" x14ac:dyDescent="0.2">
      <c r="A91" s="13" t="s">
        <v>265</v>
      </c>
      <c r="B91" s="13" t="s">
        <v>266</v>
      </c>
      <c r="C91" s="14" t="s">
        <v>267</v>
      </c>
      <c r="D91" s="10">
        <v>17023051</v>
      </c>
      <c r="E91" s="11">
        <v>1.4163357780000001</v>
      </c>
      <c r="F91" s="30">
        <v>2.0833183790000001</v>
      </c>
      <c r="I91" s="13"/>
      <c r="J91" s="13"/>
    </row>
    <row r="92" spans="1:10" ht="14.25" x14ac:dyDescent="0.2">
      <c r="A92" s="13" t="s">
        <v>268</v>
      </c>
      <c r="B92" s="13" t="s">
        <v>269</v>
      </c>
      <c r="C92" s="14" t="s">
        <v>270</v>
      </c>
      <c r="D92" s="10">
        <v>17044253</v>
      </c>
      <c r="E92" s="11">
        <v>1.5178402950000001</v>
      </c>
      <c r="F92" s="30">
        <v>1.4491664719999999</v>
      </c>
      <c r="I92" s="13"/>
      <c r="J92" s="13"/>
    </row>
    <row r="93" spans="1:10" ht="14.25" x14ac:dyDescent="0.2">
      <c r="A93" s="13" t="s">
        <v>271</v>
      </c>
      <c r="B93" s="13" t="s">
        <v>272</v>
      </c>
      <c r="C93" s="14" t="s">
        <v>273</v>
      </c>
      <c r="D93" s="10">
        <v>16957860</v>
      </c>
      <c r="E93" s="11">
        <v>1.736465001</v>
      </c>
      <c r="F93" s="30">
        <v>1.3440529729999999</v>
      </c>
      <c r="I93" s="13"/>
      <c r="J93" s="13"/>
    </row>
    <row r="94" spans="1:10" ht="14.25" x14ac:dyDescent="0.2">
      <c r="A94" s="13" t="s">
        <v>274</v>
      </c>
      <c r="B94" s="13" t="s">
        <v>275</v>
      </c>
      <c r="C94" s="14" t="s">
        <v>276</v>
      </c>
      <c r="D94" s="10">
        <v>16877172</v>
      </c>
      <c r="E94" s="11">
        <v>1.3049579630000001</v>
      </c>
      <c r="F94" s="30">
        <v>1.369662081</v>
      </c>
      <c r="I94" s="13"/>
      <c r="J94" s="13"/>
    </row>
    <row r="95" spans="1:10" ht="14.25" x14ac:dyDescent="0.2">
      <c r="A95" s="13" t="s">
        <v>277</v>
      </c>
      <c r="B95" s="13" t="s">
        <v>278</v>
      </c>
      <c r="C95" s="14" t="s">
        <v>279</v>
      </c>
      <c r="D95" s="10">
        <v>16668355</v>
      </c>
      <c r="E95" s="11">
        <v>1.740212315</v>
      </c>
      <c r="F95" s="30">
        <v>2.0190407100000001</v>
      </c>
      <c r="I95" s="13"/>
      <c r="J95" s="13"/>
    </row>
    <row r="96" spans="1:10" ht="14.25" x14ac:dyDescent="0.2">
      <c r="A96" s="13" t="s">
        <v>280</v>
      </c>
      <c r="B96" s="13" t="s">
        <v>281</v>
      </c>
      <c r="C96" s="14" t="s">
        <v>282</v>
      </c>
      <c r="D96" s="10">
        <v>16958963</v>
      </c>
      <c r="E96" s="11">
        <v>1.360660051</v>
      </c>
      <c r="F96" s="30">
        <v>1.718750341</v>
      </c>
      <c r="I96" s="13"/>
      <c r="J96" s="13"/>
    </row>
    <row r="97" spans="1:10" ht="14.25" x14ac:dyDescent="0.2">
      <c r="A97" s="13" t="s">
        <v>283</v>
      </c>
      <c r="B97" s="13" t="s">
        <v>284</v>
      </c>
      <c r="C97" s="14" t="s">
        <v>285</v>
      </c>
      <c r="D97" s="10">
        <v>16887898</v>
      </c>
      <c r="E97" s="11">
        <v>1.8766982050000001</v>
      </c>
      <c r="F97" s="30">
        <v>2.0813650199999998</v>
      </c>
      <c r="I97" s="13"/>
      <c r="J97" s="13"/>
    </row>
    <row r="98" spans="1:10" ht="14.25" x14ac:dyDescent="0.2">
      <c r="A98" s="13" t="s">
        <v>286</v>
      </c>
      <c r="B98" s="13" t="s">
        <v>287</v>
      </c>
      <c r="C98" s="14" t="s">
        <v>288</v>
      </c>
      <c r="D98" s="10">
        <v>17108931</v>
      </c>
      <c r="E98" s="11">
        <v>-1.332067017</v>
      </c>
      <c r="F98" s="30">
        <v>-2.0396053109999999</v>
      </c>
      <c r="I98" s="13"/>
      <c r="J98" s="13"/>
    </row>
    <row r="99" spans="1:10" ht="14.25" x14ac:dyDescent="0.2">
      <c r="A99" s="13" t="s">
        <v>289</v>
      </c>
      <c r="B99" s="13" t="s">
        <v>290</v>
      </c>
      <c r="C99" s="14" t="s">
        <v>291</v>
      </c>
      <c r="D99" s="10">
        <v>16723400</v>
      </c>
      <c r="E99" s="11">
        <v>-1.3149214929999999</v>
      </c>
      <c r="F99" s="30">
        <v>-1.412998564</v>
      </c>
      <c r="I99" s="13"/>
      <c r="J99" s="13"/>
    </row>
    <row r="100" spans="1:10" ht="14.25" x14ac:dyDescent="0.2">
      <c r="A100" s="13" t="s">
        <v>292</v>
      </c>
      <c r="B100" s="13" t="s">
        <v>293</v>
      </c>
      <c r="C100" s="14" t="s">
        <v>294</v>
      </c>
      <c r="D100" s="10">
        <v>17024335</v>
      </c>
      <c r="E100" s="11">
        <v>-1.7343158540000001</v>
      </c>
      <c r="F100" s="30">
        <v>-1.781155327</v>
      </c>
      <c r="I100" s="13"/>
      <c r="J100" s="13"/>
    </row>
    <row r="101" spans="1:10" ht="14.25" x14ac:dyDescent="0.2">
      <c r="A101" s="13" t="s">
        <v>295</v>
      </c>
      <c r="B101" s="13" t="s">
        <v>296</v>
      </c>
      <c r="C101" s="14" t="s">
        <v>297</v>
      </c>
      <c r="D101" s="10">
        <v>16997574</v>
      </c>
      <c r="E101" s="11">
        <v>-2.2799939560000002</v>
      </c>
      <c r="F101" s="30">
        <v>-1.415645464</v>
      </c>
      <c r="I101" s="13"/>
      <c r="J101" s="13"/>
    </row>
    <row r="102" spans="1:10" ht="14.25" x14ac:dyDescent="0.2">
      <c r="A102" s="13" t="s">
        <v>298</v>
      </c>
      <c r="B102" s="13" t="s">
        <v>299</v>
      </c>
      <c r="C102" s="14" t="s">
        <v>300</v>
      </c>
      <c r="D102" s="10">
        <v>16946787</v>
      </c>
      <c r="E102" s="11">
        <v>1.2683445099999999</v>
      </c>
      <c r="F102" s="30">
        <v>1.2894567050000001</v>
      </c>
      <c r="I102" s="13"/>
      <c r="J102" s="13"/>
    </row>
    <row r="103" spans="1:10" ht="14.25" x14ac:dyDescent="0.2">
      <c r="A103" s="13" t="s">
        <v>301</v>
      </c>
      <c r="B103" s="13" t="s">
        <v>302</v>
      </c>
      <c r="C103" s="14" t="s">
        <v>303</v>
      </c>
      <c r="D103" s="10">
        <v>16672390</v>
      </c>
      <c r="E103" s="11">
        <v>-1.348370217</v>
      </c>
      <c r="F103" s="30">
        <v>-1.447178955</v>
      </c>
      <c r="I103" s="13"/>
      <c r="J103" s="13"/>
    </row>
    <row r="104" spans="1:10" ht="14.25" x14ac:dyDescent="0.2">
      <c r="A104" s="13" t="s">
        <v>304</v>
      </c>
      <c r="B104" s="13" t="s">
        <v>305</v>
      </c>
      <c r="C104" s="14" t="s">
        <v>306</v>
      </c>
      <c r="D104" s="10">
        <v>16922260</v>
      </c>
      <c r="E104" s="11">
        <v>-1.511415161</v>
      </c>
      <c r="F104" s="30">
        <v>-1.572456383</v>
      </c>
      <c r="I104" s="13"/>
      <c r="J104" s="13"/>
    </row>
    <row r="105" spans="1:10" ht="14.25" x14ac:dyDescent="0.2">
      <c r="A105" s="13" t="s">
        <v>307</v>
      </c>
      <c r="B105" s="13" t="s">
        <v>308</v>
      </c>
      <c r="C105" s="14" t="s">
        <v>309</v>
      </c>
      <c r="D105" s="10">
        <v>16902002</v>
      </c>
      <c r="E105" s="11">
        <v>-1.326468118</v>
      </c>
      <c r="F105" s="30">
        <v>-1.407771645</v>
      </c>
      <c r="I105" s="13"/>
      <c r="J105" s="13"/>
    </row>
    <row r="106" spans="1:10" ht="14.25" x14ac:dyDescent="0.2">
      <c r="A106" s="13" t="s">
        <v>310</v>
      </c>
      <c r="B106" s="13" t="s">
        <v>311</v>
      </c>
      <c r="C106" s="14" t="s">
        <v>312</v>
      </c>
      <c r="D106" s="10">
        <v>16967771</v>
      </c>
      <c r="E106" s="11">
        <v>-1.951130128</v>
      </c>
      <c r="F106" s="30">
        <v>-2.1663955289999999</v>
      </c>
      <c r="I106" s="13"/>
      <c r="J106" s="13"/>
    </row>
    <row r="107" spans="1:10" ht="14.25" x14ac:dyDescent="0.2">
      <c r="A107" s="13" t="s">
        <v>313</v>
      </c>
      <c r="B107" s="13" t="s">
        <v>314</v>
      </c>
      <c r="C107" s="14" t="s">
        <v>315</v>
      </c>
      <c r="D107" s="10">
        <v>16714536</v>
      </c>
      <c r="E107" s="11">
        <v>-1.944469582</v>
      </c>
      <c r="F107" s="30">
        <v>-1.4438324490000001</v>
      </c>
      <c r="I107" s="13"/>
      <c r="J107" s="13"/>
    </row>
    <row r="108" spans="1:10" ht="14.25" x14ac:dyDescent="0.2">
      <c r="A108" s="13" t="s">
        <v>316</v>
      </c>
      <c r="B108" s="13" t="s">
        <v>317</v>
      </c>
      <c r="C108" s="14" t="s">
        <v>318</v>
      </c>
      <c r="D108" s="10">
        <v>16988861</v>
      </c>
      <c r="E108" s="11">
        <v>1.384674298</v>
      </c>
      <c r="F108" s="30">
        <v>1.643057915</v>
      </c>
      <c r="I108" s="13"/>
      <c r="J108" s="13"/>
    </row>
    <row r="109" spans="1:10" ht="14.25" x14ac:dyDescent="0.2">
      <c r="A109" s="13" t="s">
        <v>319</v>
      </c>
      <c r="B109" s="13" t="s">
        <v>320</v>
      </c>
      <c r="C109" s="14" t="s">
        <v>321</v>
      </c>
      <c r="D109" s="10">
        <v>16917183</v>
      </c>
      <c r="E109" s="11">
        <v>1.6621454879999999</v>
      </c>
      <c r="F109" s="30">
        <v>2.445500907</v>
      </c>
      <c r="I109" s="13"/>
      <c r="J109" s="13"/>
    </row>
    <row r="110" spans="1:10" ht="14.25" x14ac:dyDescent="0.2">
      <c r="A110" s="13" t="s">
        <v>322</v>
      </c>
      <c r="B110" s="13" t="s">
        <v>323</v>
      </c>
      <c r="C110" s="14" t="s">
        <v>324</v>
      </c>
      <c r="D110" s="10">
        <v>16858710</v>
      </c>
      <c r="E110" s="11">
        <v>-2.5575220289999998</v>
      </c>
      <c r="F110" s="30">
        <v>-1.6613775909999999</v>
      </c>
      <c r="I110" s="13"/>
      <c r="J110" s="13"/>
    </row>
    <row r="111" spans="1:10" ht="14.25" x14ac:dyDescent="0.2">
      <c r="A111" s="13" t="s">
        <v>325</v>
      </c>
      <c r="B111" s="13" t="s">
        <v>326</v>
      </c>
      <c r="C111" s="14" t="s">
        <v>327</v>
      </c>
      <c r="D111" s="10">
        <v>17003034</v>
      </c>
      <c r="E111" s="11">
        <v>1.425729214</v>
      </c>
      <c r="F111" s="30">
        <v>1.4180417409999999</v>
      </c>
      <c r="I111" s="13"/>
      <c r="J111" s="13"/>
    </row>
    <row r="112" spans="1:10" ht="14.25" x14ac:dyDescent="0.2">
      <c r="A112" s="13" t="s">
        <v>328</v>
      </c>
      <c r="B112" s="13" t="s">
        <v>329</v>
      </c>
      <c r="C112" s="14" t="s">
        <v>330</v>
      </c>
      <c r="D112" s="10">
        <v>16840965</v>
      </c>
      <c r="E112" s="11">
        <v>-1.6361972330000001</v>
      </c>
      <c r="F112" s="30">
        <v>-1.536179355</v>
      </c>
      <c r="I112" s="13"/>
      <c r="J112" s="13"/>
    </row>
    <row r="113" spans="1:10" ht="14.25" x14ac:dyDescent="0.2">
      <c r="A113" s="13" t="s">
        <v>331</v>
      </c>
      <c r="B113" s="13" t="s">
        <v>332</v>
      </c>
      <c r="C113" s="14" t="s">
        <v>333</v>
      </c>
      <c r="D113" s="10">
        <v>16900022</v>
      </c>
      <c r="E113" s="11">
        <v>-2.1923832230000002</v>
      </c>
      <c r="F113" s="30">
        <v>-1.6060906619999999</v>
      </c>
      <c r="I113" s="13"/>
      <c r="J113" s="13"/>
    </row>
    <row r="114" spans="1:10" ht="14.25" x14ac:dyDescent="0.2">
      <c r="A114" s="13" t="s">
        <v>334</v>
      </c>
      <c r="B114" s="13" t="s">
        <v>335</v>
      </c>
      <c r="C114" s="14" t="s">
        <v>336</v>
      </c>
      <c r="D114" s="10">
        <v>16920939</v>
      </c>
      <c r="E114" s="11">
        <v>1.352491943</v>
      </c>
      <c r="F114" s="30">
        <v>1.4794968930000001</v>
      </c>
      <c r="I114" s="13"/>
      <c r="J114" s="13"/>
    </row>
    <row r="115" spans="1:10" ht="14.25" x14ac:dyDescent="0.2">
      <c r="A115" s="13" t="s">
        <v>337</v>
      </c>
      <c r="B115" s="13" t="s">
        <v>338</v>
      </c>
      <c r="C115" s="14" t="s">
        <v>339</v>
      </c>
      <c r="D115" s="10">
        <v>16751083</v>
      </c>
      <c r="E115" s="11">
        <v>1.782616873</v>
      </c>
      <c r="F115" s="30">
        <v>1.3674202230000001</v>
      </c>
      <c r="I115" s="13"/>
      <c r="J115" s="13"/>
    </row>
    <row r="116" spans="1:10" ht="14.25" x14ac:dyDescent="0.2">
      <c r="A116" s="13" t="s">
        <v>340</v>
      </c>
      <c r="B116" s="13" t="s">
        <v>341</v>
      </c>
      <c r="C116" s="14" t="s">
        <v>342</v>
      </c>
      <c r="D116" s="10">
        <v>16723680</v>
      </c>
      <c r="E116" s="11">
        <v>-1.3221721209999999</v>
      </c>
      <c r="F116" s="30">
        <v>-1.4733395949999999</v>
      </c>
      <c r="I116" s="13"/>
      <c r="J116" s="13"/>
    </row>
    <row r="117" spans="1:10" ht="14.25" x14ac:dyDescent="0.2">
      <c r="A117" s="13" t="s">
        <v>343</v>
      </c>
      <c r="B117" s="13" t="s">
        <v>344</v>
      </c>
      <c r="C117" s="14" t="s">
        <v>345</v>
      </c>
      <c r="D117" s="10">
        <v>17011255</v>
      </c>
      <c r="E117" s="11">
        <v>-5.6509235310000001</v>
      </c>
      <c r="F117" s="30">
        <v>-1.4546714380000001</v>
      </c>
      <c r="I117" s="13"/>
      <c r="J117" s="13"/>
    </row>
    <row r="118" spans="1:10" x14ac:dyDescent="0.25">
      <c r="A118" s="13" t="s">
        <v>346</v>
      </c>
      <c r="B118" s="13" t="s">
        <v>347</v>
      </c>
      <c r="C118" s="14" t="s">
        <v>348</v>
      </c>
      <c r="D118" s="10">
        <v>17052552</v>
      </c>
      <c r="E118" s="11">
        <v>1.533342516</v>
      </c>
      <c r="F118" s="30">
        <v>1.52845068</v>
      </c>
      <c r="G118"/>
      <c r="H118"/>
      <c r="I118" s="13"/>
      <c r="J118" s="13"/>
    </row>
    <row r="119" spans="1:10" x14ac:dyDescent="0.25">
      <c r="A119" s="13" t="s">
        <v>349</v>
      </c>
      <c r="B119" s="13" t="s">
        <v>350</v>
      </c>
      <c r="C119" s="14" t="s">
        <v>351</v>
      </c>
      <c r="D119" s="10">
        <v>16703112</v>
      </c>
      <c r="E119" s="11">
        <v>-1.4461995839999999</v>
      </c>
      <c r="F119" s="30">
        <v>-1.498833367</v>
      </c>
      <c r="G119"/>
      <c r="H119"/>
      <c r="I119" s="13"/>
      <c r="J119" s="13"/>
    </row>
    <row r="120" spans="1:10" x14ac:dyDescent="0.25">
      <c r="A120" s="13" t="s">
        <v>352</v>
      </c>
      <c r="B120" s="13" t="s">
        <v>353</v>
      </c>
      <c r="C120" s="14" t="s">
        <v>354</v>
      </c>
      <c r="D120" s="10">
        <v>17100326</v>
      </c>
      <c r="E120" s="11">
        <v>-1.3444070379999999</v>
      </c>
      <c r="F120" s="30">
        <v>-1.4509320939999999</v>
      </c>
      <c r="G120"/>
      <c r="H120"/>
      <c r="I120" s="13"/>
      <c r="J120" s="13"/>
    </row>
    <row r="121" spans="1:10" x14ac:dyDescent="0.25">
      <c r="A121" s="13" t="s">
        <v>355</v>
      </c>
      <c r="B121" s="13" t="s">
        <v>356</v>
      </c>
      <c r="C121" s="14" t="s">
        <v>357</v>
      </c>
      <c r="D121" s="10">
        <v>16827195</v>
      </c>
      <c r="E121" s="11">
        <v>-1.5486308989999999</v>
      </c>
      <c r="F121" s="30">
        <v>-1.7681777759999999</v>
      </c>
      <c r="G121"/>
      <c r="H121"/>
      <c r="I121" s="13"/>
      <c r="J121" s="13"/>
    </row>
    <row r="122" spans="1:10" x14ac:dyDescent="0.25">
      <c r="A122" s="13" t="s">
        <v>358</v>
      </c>
      <c r="B122" s="13" t="s">
        <v>359</v>
      </c>
      <c r="C122" s="14" t="s">
        <v>360</v>
      </c>
      <c r="D122" s="10">
        <v>16748539</v>
      </c>
      <c r="E122" s="11">
        <v>-1.3577425999999999</v>
      </c>
      <c r="F122" s="30">
        <v>-1.558804498</v>
      </c>
      <c r="G122"/>
      <c r="H122"/>
      <c r="I122" s="13"/>
      <c r="J122" s="13"/>
    </row>
    <row r="123" spans="1:10" x14ac:dyDescent="0.25">
      <c r="A123" s="13" t="s">
        <v>361</v>
      </c>
      <c r="B123" s="13" t="s">
        <v>362</v>
      </c>
      <c r="C123" s="14" t="s">
        <v>363</v>
      </c>
      <c r="D123" s="10">
        <v>16838094</v>
      </c>
      <c r="E123" s="11">
        <v>1.3970174099999999</v>
      </c>
      <c r="F123" s="30">
        <v>1.7617509600000001</v>
      </c>
      <c r="G123"/>
      <c r="H123"/>
      <c r="I123" s="13"/>
      <c r="J123" s="13"/>
    </row>
    <row r="124" spans="1:10" x14ac:dyDescent="0.25">
      <c r="A124" s="13" t="s">
        <v>364</v>
      </c>
      <c r="B124" s="13" t="s">
        <v>365</v>
      </c>
      <c r="C124" s="14" t="s">
        <v>366</v>
      </c>
      <c r="D124" s="10">
        <v>16910709</v>
      </c>
      <c r="E124" s="11">
        <v>-1.44032728</v>
      </c>
      <c r="F124" s="30">
        <v>-1.4513780270000001</v>
      </c>
      <c r="G124"/>
      <c r="H124"/>
      <c r="I124" s="13"/>
      <c r="J124" s="13"/>
    </row>
    <row r="125" spans="1:10" x14ac:dyDescent="0.25">
      <c r="A125" s="13" t="s">
        <v>367</v>
      </c>
      <c r="B125" s="13" t="s">
        <v>368</v>
      </c>
      <c r="C125" s="14" t="s">
        <v>369</v>
      </c>
      <c r="D125" s="10">
        <v>16943490</v>
      </c>
      <c r="E125" s="11">
        <v>-2.4501442120000001</v>
      </c>
      <c r="F125" s="30">
        <v>-3.3915074609999998</v>
      </c>
      <c r="G125"/>
      <c r="H125"/>
      <c r="I125" s="13"/>
      <c r="J125" s="13"/>
    </row>
    <row r="126" spans="1:10" x14ac:dyDescent="0.25">
      <c r="A126" s="13" t="s">
        <v>370</v>
      </c>
      <c r="B126" s="13" t="s">
        <v>371</v>
      </c>
      <c r="C126" s="14" t="s">
        <v>372</v>
      </c>
      <c r="D126" s="10">
        <v>16740457</v>
      </c>
      <c r="E126" s="11">
        <v>-1.3272130710000001</v>
      </c>
      <c r="F126" s="30">
        <v>-1.3735822799999999</v>
      </c>
      <c r="G126"/>
      <c r="H126"/>
      <c r="I126" s="13"/>
      <c r="J126" s="13"/>
    </row>
    <row r="127" spans="1:10" x14ac:dyDescent="0.25">
      <c r="A127" s="13" t="s">
        <v>373</v>
      </c>
      <c r="B127" s="13" t="s">
        <v>374</v>
      </c>
      <c r="C127" s="14" t="s">
        <v>375</v>
      </c>
      <c r="D127" s="10">
        <v>16931358</v>
      </c>
      <c r="E127" s="11">
        <v>-2.1432002680000002</v>
      </c>
      <c r="F127" s="30">
        <v>-2.6472846570000002</v>
      </c>
      <c r="G127"/>
      <c r="H127"/>
      <c r="I127" s="13"/>
      <c r="J127" s="13"/>
    </row>
    <row r="128" spans="1:10" x14ac:dyDescent="0.25">
      <c r="A128" s="13" t="s">
        <v>376</v>
      </c>
      <c r="B128" s="13" t="s">
        <v>377</v>
      </c>
      <c r="C128" s="14" t="s">
        <v>378</v>
      </c>
      <c r="D128" s="10">
        <v>16974406</v>
      </c>
      <c r="E128" s="11">
        <v>-1.6540046989999999</v>
      </c>
      <c r="F128" s="30">
        <v>-1.809486068</v>
      </c>
      <c r="G128"/>
      <c r="H128"/>
      <c r="I128" s="13"/>
      <c r="J128" s="13"/>
    </row>
    <row r="129" spans="1:10" x14ac:dyDescent="0.25">
      <c r="A129" s="13" t="s">
        <v>379</v>
      </c>
      <c r="B129" s="13" t="s">
        <v>380</v>
      </c>
      <c r="C129" s="14" t="s">
        <v>381</v>
      </c>
      <c r="D129" s="10">
        <v>16763479</v>
      </c>
      <c r="E129" s="11">
        <v>-2.4199378569999999</v>
      </c>
      <c r="F129" s="30">
        <v>-1.3979828540000001</v>
      </c>
      <c r="G129"/>
      <c r="H129"/>
      <c r="I129" s="13"/>
      <c r="J129" s="13"/>
    </row>
    <row r="130" spans="1:10" x14ac:dyDescent="0.25">
      <c r="A130" s="13" t="s">
        <v>382</v>
      </c>
      <c r="B130" s="13" t="s">
        <v>383</v>
      </c>
      <c r="C130" s="14" t="s">
        <v>384</v>
      </c>
      <c r="D130" s="10">
        <v>16983611</v>
      </c>
      <c r="E130" s="11">
        <v>2.2427207560000002</v>
      </c>
      <c r="F130" s="30">
        <v>1.602310044</v>
      </c>
      <c r="G130"/>
      <c r="H130"/>
      <c r="I130" s="13"/>
      <c r="J130" s="13"/>
    </row>
    <row r="131" spans="1:10" x14ac:dyDescent="0.25">
      <c r="A131" s="13" t="s">
        <v>385</v>
      </c>
      <c r="B131" s="13" t="s">
        <v>386</v>
      </c>
      <c r="C131" s="14" t="s">
        <v>387</v>
      </c>
      <c r="D131" s="10">
        <v>16808452</v>
      </c>
      <c r="E131" s="11">
        <v>-1.2931443549999999</v>
      </c>
      <c r="F131" s="30">
        <v>-1.3889134169999999</v>
      </c>
      <c r="G131"/>
      <c r="H131"/>
      <c r="I131" s="13"/>
      <c r="J131" s="13"/>
    </row>
    <row r="132" spans="1:10" x14ac:dyDescent="0.25">
      <c r="A132" s="13" t="s">
        <v>388</v>
      </c>
      <c r="B132" s="13" t="s">
        <v>389</v>
      </c>
      <c r="C132" s="14" t="s">
        <v>390</v>
      </c>
      <c r="D132" s="10">
        <v>17107867</v>
      </c>
      <c r="E132" s="11">
        <v>1.3721548800000001</v>
      </c>
      <c r="F132" s="30">
        <v>1.4597385549999999</v>
      </c>
      <c r="G132"/>
      <c r="H132"/>
      <c r="I132" s="13"/>
      <c r="J132" s="13"/>
    </row>
    <row r="133" spans="1:10" x14ac:dyDescent="0.25">
      <c r="A133" s="13" t="s">
        <v>391</v>
      </c>
      <c r="B133" s="13" t="s">
        <v>392</v>
      </c>
      <c r="C133" s="14" t="s">
        <v>393</v>
      </c>
      <c r="D133" s="10">
        <v>16980031</v>
      </c>
      <c r="E133" s="11">
        <v>-1.4744599819999999</v>
      </c>
      <c r="F133" s="30">
        <v>-1.3483421790000001</v>
      </c>
      <c r="G133"/>
      <c r="H133"/>
      <c r="I133" s="13"/>
      <c r="J133" s="13"/>
    </row>
    <row r="134" spans="1:10" x14ac:dyDescent="0.25">
      <c r="A134" s="13" t="s">
        <v>394</v>
      </c>
      <c r="B134" s="13" t="s">
        <v>395</v>
      </c>
      <c r="C134" s="14" t="s">
        <v>396</v>
      </c>
      <c r="D134" s="10">
        <v>17098424</v>
      </c>
      <c r="E134" s="11">
        <v>1.5854144160000001</v>
      </c>
      <c r="F134" s="30">
        <v>1.309639735</v>
      </c>
      <c r="G134"/>
      <c r="H134"/>
      <c r="I134" s="13"/>
      <c r="J134" s="13"/>
    </row>
    <row r="135" spans="1:10" x14ac:dyDescent="0.25">
      <c r="A135" s="13" t="s">
        <v>397</v>
      </c>
      <c r="B135" s="13" t="s">
        <v>398</v>
      </c>
      <c r="C135" s="14" t="s">
        <v>399</v>
      </c>
      <c r="D135" s="10">
        <v>16778987</v>
      </c>
      <c r="E135" s="11">
        <v>1.2787757879999999</v>
      </c>
      <c r="F135" s="30">
        <v>1.3510739730000001</v>
      </c>
      <c r="G135"/>
      <c r="H135"/>
      <c r="I135" s="13"/>
      <c r="J135" s="13"/>
    </row>
    <row r="136" spans="1:10" x14ac:dyDescent="0.25">
      <c r="A136" s="13" t="s">
        <v>400</v>
      </c>
      <c r="B136" s="13" t="s">
        <v>401</v>
      </c>
      <c r="C136" s="14" t="s">
        <v>402</v>
      </c>
      <c r="D136" s="10">
        <v>16905056</v>
      </c>
      <c r="E136" s="11">
        <v>-1.3547187169999999</v>
      </c>
      <c r="F136" s="30">
        <v>-1.506481894</v>
      </c>
      <c r="G136"/>
      <c r="H136"/>
      <c r="I136" s="13"/>
      <c r="J136" s="13"/>
    </row>
    <row r="137" spans="1:10" x14ac:dyDescent="0.25">
      <c r="A137" s="13" t="s">
        <v>403</v>
      </c>
      <c r="B137" s="13" t="s">
        <v>404</v>
      </c>
      <c r="C137" s="14" t="s">
        <v>405</v>
      </c>
      <c r="D137" s="10">
        <v>16722143</v>
      </c>
      <c r="E137" s="11">
        <v>-1.865984066</v>
      </c>
      <c r="F137" s="30">
        <v>-2.2620278109999998</v>
      </c>
      <c r="G137"/>
      <c r="H137"/>
      <c r="I137" s="13"/>
      <c r="J137" s="13"/>
    </row>
    <row r="138" spans="1:10" x14ac:dyDescent="0.25">
      <c r="A138" s="13" t="s">
        <v>406</v>
      </c>
      <c r="B138" s="13" t="s">
        <v>407</v>
      </c>
      <c r="C138" s="14" t="s">
        <v>408</v>
      </c>
      <c r="D138" s="10">
        <v>17110122</v>
      </c>
      <c r="E138" s="11">
        <v>-2.0438840200000001</v>
      </c>
      <c r="F138" s="30">
        <v>-1.9474190140000001</v>
      </c>
      <c r="G138"/>
      <c r="H138"/>
      <c r="I138" s="13"/>
      <c r="J138" s="13"/>
    </row>
    <row r="139" spans="1:10" x14ac:dyDescent="0.25">
      <c r="A139" s="13" t="s">
        <v>409</v>
      </c>
      <c r="B139" s="13" t="s">
        <v>410</v>
      </c>
      <c r="C139" s="14" t="s">
        <v>411</v>
      </c>
      <c r="D139" s="10">
        <v>16878438</v>
      </c>
      <c r="E139" s="11">
        <v>-2.1440372929999998</v>
      </c>
      <c r="F139" s="30">
        <v>-1.644413742</v>
      </c>
      <c r="G139"/>
      <c r="H139"/>
      <c r="I139" s="13"/>
      <c r="J139" s="13"/>
    </row>
    <row r="140" spans="1:10" x14ac:dyDescent="0.25">
      <c r="A140" s="13" t="s">
        <v>412</v>
      </c>
      <c r="B140" s="13" t="s">
        <v>413</v>
      </c>
      <c r="C140" s="14" t="s">
        <v>414</v>
      </c>
      <c r="D140" s="10">
        <v>16833605</v>
      </c>
      <c r="E140" s="11">
        <v>1.4300973260000001</v>
      </c>
      <c r="F140" s="30">
        <v>1.25610175</v>
      </c>
      <c r="G140"/>
      <c r="H140"/>
      <c r="I140" s="13"/>
      <c r="J140" s="13"/>
    </row>
    <row r="141" spans="1:10" x14ac:dyDescent="0.25">
      <c r="A141" s="13" t="s">
        <v>415</v>
      </c>
      <c r="B141" s="13" t="s">
        <v>416</v>
      </c>
      <c r="C141" s="14" t="s">
        <v>417</v>
      </c>
      <c r="D141" s="10">
        <v>16703220</v>
      </c>
      <c r="E141" s="11">
        <v>-2.050155492</v>
      </c>
      <c r="F141" s="30">
        <v>-1.5091574539999999</v>
      </c>
      <c r="G141"/>
      <c r="H141"/>
      <c r="I141" s="13"/>
      <c r="J141" s="13"/>
    </row>
    <row r="142" spans="1:10" x14ac:dyDescent="0.25">
      <c r="A142" s="13" t="s">
        <v>418</v>
      </c>
      <c r="B142" s="13" t="s">
        <v>419</v>
      </c>
      <c r="C142" s="14" t="s">
        <v>420</v>
      </c>
      <c r="D142" s="10">
        <v>16970132</v>
      </c>
      <c r="E142" s="11">
        <v>-1.705478617</v>
      </c>
      <c r="F142" s="30">
        <v>-1.9658546640000001</v>
      </c>
      <c r="G142"/>
      <c r="H142"/>
      <c r="I142" s="13"/>
      <c r="J142" s="13"/>
    </row>
    <row r="143" spans="1:10" x14ac:dyDescent="0.25">
      <c r="A143" s="13" t="s">
        <v>421</v>
      </c>
      <c r="B143" s="13" t="s">
        <v>422</v>
      </c>
      <c r="C143" s="14" t="s">
        <v>423</v>
      </c>
      <c r="D143" s="10">
        <v>17061189</v>
      </c>
      <c r="E143" s="11">
        <v>-1.6641129210000001</v>
      </c>
      <c r="F143" s="30">
        <v>-1.4630982640000001</v>
      </c>
      <c r="G143"/>
      <c r="H143"/>
      <c r="I143" s="13"/>
      <c r="J143" s="13"/>
    </row>
    <row r="144" spans="1:10" x14ac:dyDescent="0.25">
      <c r="A144" s="13" t="s">
        <v>424</v>
      </c>
      <c r="B144" s="13" t="s">
        <v>425</v>
      </c>
      <c r="C144" s="14" t="s">
        <v>426</v>
      </c>
      <c r="D144" s="10">
        <v>16712373</v>
      </c>
      <c r="E144" s="11">
        <v>1.417209787</v>
      </c>
      <c r="F144" s="30">
        <v>1.672349828</v>
      </c>
      <c r="G144"/>
      <c r="H144"/>
      <c r="I144" s="13"/>
      <c r="J144" s="13"/>
    </row>
    <row r="145" spans="1:10" x14ac:dyDescent="0.25">
      <c r="A145" s="13" t="s">
        <v>427</v>
      </c>
      <c r="B145" s="13" t="s">
        <v>428</v>
      </c>
      <c r="C145" s="14" t="s">
        <v>429</v>
      </c>
      <c r="D145" s="10">
        <v>17100482</v>
      </c>
      <c r="E145" s="11">
        <v>1.6143797689999999</v>
      </c>
      <c r="F145" s="30">
        <v>1.648088064</v>
      </c>
      <c r="G145"/>
      <c r="H145"/>
      <c r="I145" s="13"/>
      <c r="J145" s="13"/>
    </row>
    <row r="146" spans="1:10" x14ac:dyDescent="0.25">
      <c r="A146" s="13" t="s">
        <v>430</v>
      </c>
      <c r="B146" s="13" t="s">
        <v>431</v>
      </c>
      <c r="C146" s="14" t="s">
        <v>432</v>
      </c>
      <c r="D146" s="10">
        <v>16858805</v>
      </c>
      <c r="E146" s="11">
        <v>-1.505914644</v>
      </c>
      <c r="F146" s="30">
        <v>-2.2875236619999999</v>
      </c>
      <c r="G146"/>
      <c r="H146"/>
      <c r="I146" s="13"/>
      <c r="J146" s="13"/>
    </row>
    <row r="147" spans="1:10" x14ac:dyDescent="0.25">
      <c r="A147" s="13" t="s">
        <v>433</v>
      </c>
      <c r="B147" s="13" t="s">
        <v>434</v>
      </c>
      <c r="C147" s="14" t="s">
        <v>435</v>
      </c>
      <c r="D147" s="10">
        <v>16804778</v>
      </c>
      <c r="E147" s="11">
        <v>1.5225046840000001</v>
      </c>
      <c r="F147" s="30">
        <v>1.721568199</v>
      </c>
      <c r="G147"/>
      <c r="H147"/>
      <c r="I147" s="13"/>
      <c r="J147" s="13"/>
    </row>
    <row r="148" spans="1:10" x14ac:dyDescent="0.25">
      <c r="A148" s="13" t="s">
        <v>436</v>
      </c>
      <c r="B148" s="13" t="s">
        <v>437</v>
      </c>
      <c r="C148" s="14" t="s">
        <v>438</v>
      </c>
      <c r="D148" s="10">
        <v>16705247</v>
      </c>
      <c r="E148" s="11">
        <v>2.6253079590000001</v>
      </c>
      <c r="F148" s="30">
        <v>1.9212873859999999</v>
      </c>
      <c r="G148"/>
      <c r="H148"/>
      <c r="I148" s="13"/>
      <c r="J148" s="13"/>
    </row>
    <row r="149" spans="1:10" x14ac:dyDescent="0.25">
      <c r="A149" s="13" t="s">
        <v>439</v>
      </c>
      <c r="B149" s="13" t="s">
        <v>440</v>
      </c>
      <c r="C149" s="14" t="s">
        <v>441</v>
      </c>
      <c r="D149" s="10">
        <v>16831013</v>
      </c>
      <c r="E149" s="11">
        <v>1.4207670219999999</v>
      </c>
      <c r="F149" s="30">
        <v>1.5180682640000001</v>
      </c>
      <c r="G149"/>
      <c r="H149"/>
      <c r="I149" s="13"/>
      <c r="J149" s="13"/>
    </row>
    <row r="150" spans="1:10" x14ac:dyDescent="0.25">
      <c r="A150" s="13" t="s">
        <v>442</v>
      </c>
      <c r="B150" s="13" t="s">
        <v>443</v>
      </c>
      <c r="C150" s="14" t="s">
        <v>444</v>
      </c>
      <c r="D150" s="10">
        <v>16768738</v>
      </c>
      <c r="E150" s="11">
        <v>1.499768679</v>
      </c>
      <c r="F150" s="30">
        <v>1.590066019</v>
      </c>
      <c r="G150"/>
      <c r="H150"/>
      <c r="I150" s="13"/>
      <c r="J150" s="13"/>
    </row>
    <row r="151" spans="1:10" x14ac:dyDescent="0.25">
      <c r="A151" s="13" t="s">
        <v>445</v>
      </c>
      <c r="B151" s="13" t="s">
        <v>446</v>
      </c>
      <c r="C151" s="14" t="s">
        <v>447</v>
      </c>
      <c r="D151" s="10">
        <v>16738713</v>
      </c>
      <c r="E151" s="11">
        <v>-1.3658982340000001</v>
      </c>
      <c r="F151" s="30">
        <v>-1.3672527839999999</v>
      </c>
      <c r="G151"/>
      <c r="H151"/>
      <c r="I151" s="13"/>
      <c r="J151" s="13"/>
    </row>
    <row r="152" spans="1:10" x14ac:dyDescent="0.25">
      <c r="A152" s="13" t="s">
        <v>448</v>
      </c>
      <c r="B152" s="13" t="s">
        <v>449</v>
      </c>
      <c r="C152" s="14" t="s">
        <v>450</v>
      </c>
      <c r="D152" s="10">
        <v>16787790</v>
      </c>
      <c r="E152" s="11">
        <v>-1.3980506859999999</v>
      </c>
      <c r="F152" s="30">
        <v>-1.4242542060000001</v>
      </c>
      <c r="G152"/>
      <c r="H152"/>
      <c r="I152" s="13"/>
      <c r="J152" s="13"/>
    </row>
    <row r="153" spans="1:10" x14ac:dyDescent="0.25">
      <c r="A153" s="13" t="s">
        <v>451</v>
      </c>
      <c r="B153" s="13" t="s">
        <v>452</v>
      </c>
      <c r="C153" s="14" t="s">
        <v>453</v>
      </c>
      <c r="D153" s="10">
        <v>16683739</v>
      </c>
      <c r="E153" s="11">
        <v>-1.6356642809999999</v>
      </c>
      <c r="F153" s="30">
        <v>-1.2835474819999999</v>
      </c>
      <c r="G153"/>
      <c r="H153"/>
      <c r="I153" s="13"/>
      <c r="J153" s="13"/>
    </row>
    <row r="154" spans="1:10" x14ac:dyDescent="0.25">
      <c r="A154" s="13" t="s">
        <v>454</v>
      </c>
      <c r="B154" s="13" t="s">
        <v>455</v>
      </c>
      <c r="C154" s="14" t="s">
        <v>456</v>
      </c>
      <c r="D154" s="10">
        <v>16798050</v>
      </c>
      <c r="E154" s="11">
        <v>-1.4041171729999999</v>
      </c>
      <c r="F154" s="30">
        <v>-1.5627315829999999</v>
      </c>
      <c r="G154"/>
      <c r="H154"/>
      <c r="I154" s="13"/>
      <c r="J154" s="13"/>
    </row>
    <row r="155" spans="1:10" x14ac:dyDescent="0.25">
      <c r="A155" s="13" t="s">
        <v>457</v>
      </c>
      <c r="B155" s="13" t="s">
        <v>458</v>
      </c>
      <c r="C155" s="14" t="s">
        <v>459</v>
      </c>
      <c r="D155" s="10">
        <v>16716782</v>
      </c>
      <c r="E155" s="11">
        <v>1.7959908499999999</v>
      </c>
      <c r="F155" s="30">
        <v>1.538623235</v>
      </c>
      <c r="G155"/>
      <c r="H155"/>
      <c r="I155" s="13"/>
      <c r="J155" s="13"/>
    </row>
    <row r="156" spans="1:10" x14ac:dyDescent="0.25">
      <c r="A156" s="13" t="s">
        <v>460</v>
      </c>
      <c r="B156" s="13" t="s">
        <v>461</v>
      </c>
      <c r="C156" s="14" t="s">
        <v>462</v>
      </c>
      <c r="D156" s="10">
        <v>16665566</v>
      </c>
      <c r="E156" s="11">
        <v>1.5079514709999999</v>
      </c>
      <c r="F156" s="30">
        <v>1.4104837059999999</v>
      </c>
      <c r="G156"/>
      <c r="H156"/>
      <c r="I156" s="13"/>
      <c r="J156" s="13"/>
    </row>
    <row r="157" spans="1:10" x14ac:dyDescent="0.25">
      <c r="A157" s="13" t="s">
        <v>463</v>
      </c>
      <c r="B157" s="13" t="s">
        <v>464</v>
      </c>
      <c r="C157" s="14" t="s">
        <v>465</v>
      </c>
      <c r="D157" s="10">
        <v>16742086</v>
      </c>
      <c r="E157" s="11">
        <v>1.510367891</v>
      </c>
      <c r="F157" s="30">
        <v>1.9441012179999999</v>
      </c>
      <c r="G157"/>
      <c r="H157"/>
      <c r="I157" s="13"/>
      <c r="J157" s="13"/>
    </row>
    <row r="158" spans="1:10" x14ac:dyDescent="0.25">
      <c r="A158" s="13" t="s">
        <v>466</v>
      </c>
      <c r="B158" s="13" t="s">
        <v>467</v>
      </c>
      <c r="C158" s="14" t="s">
        <v>468</v>
      </c>
      <c r="D158" s="10">
        <v>16658690</v>
      </c>
      <c r="E158" s="11">
        <v>-1.691758144</v>
      </c>
      <c r="F158" s="30">
        <v>-1.782892849</v>
      </c>
      <c r="G158"/>
      <c r="H158"/>
      <c r="I158" s="13"/>
      <c r="J158" s="13"/>
    </row>
    <row r="159" spans="1:10" x14ac:dyDescent="0.25">
      <c r="A159" s="13" t="s">
        <v>469</v>
      </c>
      <c r="B159" s="13" t="s">
        <v>470</v>
      </c>
      <c r="C159" s="14" t="s">
        <v>471</v>
      </c>
      <c r="D159" s="10">
        <v>16763032</v>
      </c>
      <c r="E159" s="11">
        <v>1.731961267</v>
      </c>
      <c r="F159" s="30">
        <v>1.341698023</v>
      </c>
      <c r="G159"/>
      <c r="H159"/>
      <c r="I159" s="13"/>
      <c r="J159" s="13"/>
    </row>
    <row r="160" spans="1:10" x14ac:dyDescent="0.25">
      <c r="A160" s="13" t="s">
        <v>472</v>
      </c>
      <c r="B160" s="13" t="s">
        <v>473</v>
      </c>
      <c r="C160" s="14" t="s">
        <v>474</v>
      </c>
      <c r="D160" s="10">
        <v>16911283</v>
      </c>
      <c r="E160" s="11">
        <v>1.553985814</v>
      </c>
      <c r="F160" s="30">
        <v>1.496736233</v>
      </c>
      <c r="G160"/>
      <c r="H160"/>
      <c r="I160" s="13"/>
      <c r="J160" s="13"/>
    </row>
    <row r="161" spans="1:10" x14ac:dyDescent="0.25">
      <c r="A161" s="13" t="s">
        <v>475</v>
      </c>
      <c r="B161" s="13" t="s">
        <v>476</v>
      </c>
      <c r="C161" s="14" t="s">
        <v>477</v>
      </c>
      <c r="D161" s="10">
        <v>17106357</v>
      </c>
      <c r="E161" s="11">
        <v>1.313451868</v>
      </c>
      <c r="F161" s="30">
        <v>1.4715705059999999</v>
      </c>
      <c r="G161"/>
      <c r="H161"/>
      <c r="I161" s="13"/>
      <c r="J161" s="13"/>
    </row>
    <row r="162" spans="1:10" x14ac:dyDescent="0.25">
      <c r="A162" s="13" t="s">
        <v>478</v>
      </c>
      <c r="B162" s="13" t="s">
        <v>479</v>
      </c>
      <c r="C162" s="14" t="s">
        <v>480</v>
      </c>
      <c r="D162" s="10">
        <v>16911737</v>
      </c>
      <c r="E162" s="11">
        <v>1.4836389000000001</v>
      </c>
      <c r="F162" s="30">
        <v>1.563667028</v>
      </c>
      <c r="G162"/>
      <c r="H162"/>
      <c r="I162" s="13"/>
      <c r="J162" s="13"/>
    </row>
    <row r="163" spans="1:10" x14ac:dyDescent="0.25">
      <c r="A163" s="13" t="s">
        <v>481</v>
      </c>
      <c r="B163" s="13" t="s">
        <v>482</v>
      </c>
      <c r="C163" s="14" t="s">
        <v>483</v>
      </c>
      <c r="D163" s="10">
        <v>16915993</v>
      </c>
      <c r="E163" s="11">
        <v>-1.987236164</v>
      </c>
      <c r="F163" s="30">
        <v>-1.333486605</v>
      </c>
      <c r="G163"/>
      <c r="H163"/>
      <c r="I163" s="13"/>
      <c r="J163" s="13"/>
    </row>
    <row r="164" spans="1:10" x14ac:dyDescent="0.25">
      <c r="A164" s="13" t="s">
        <v>484</v>
      </c>
      <c r="B164" s="13" t="s">
        <v>485</v>
      </c>
      <c r="C164" s="14" t="s">
        <v>486</v>
      </c>
      <c r="D164" s="10">
        <v>16979400</v>
      </c>
      <c r="E164" s="11">
        <v>-1.3309687210000001</v>
      </c>
      <c r="F164" s="30">
        <v>-1.462496663</v>
      </c>
      <c r="G164"/>
      <c r="H164"/>
      <c r="I164" s="13"/>
      <c r="J164" s="13"/>
    </row>
    <row r="165" spans="1:10" x14ac:dyDescent="0.25">
      <c r="A165" s="13" t="s">
        <v>487</v>
      </c>
      <c r="B165" s="13" t="s">
        <v>488</v>
      </c>
      <c r="C165" s="14" t="s">
        <v>489</v>
      </c>
      <c r="D165" s="10">
        <v>16995177</v>
      </c>
      <c r="E165" s="11">
        <v>-1.917194447</v>
      </c>
      <c r="F165" s="30">
        <v>-1.4126460190000001</v>
      </c>
      <c r="G165"/>
      <c r="H165"/>
      <c r="I165" s="13"/>
      <c r="J165" s="13"/>
    </row>
    <row r="166" spans="1:10" x14ac:dyDescent="0.25">
      <c r="A166" s="13" t="s">
        <v>490</v>
      </c>
      <c r="B166" s="13" t="s">
        <v>491</v>
      </c>
      <c r="C166" s="14" t="s">
        <v>492</v>
      </c>
      <c r="D166" s="10">
        <v>16724593</v>
      </c>
      <c r="E166" s="11">
        <v>3.1622760950000002</v>
      </c>
      <c r="F166" s="30">
        <v>2.3780076120000002</v>
      </c>
      <c r="G166"/>
      <c r="H166"/>
      <c r="I166" s="13"/>
      <c r="J166" s="13"/>
    </row>
    <row r="167" spans="1:10" x14ac:dyDescent="0.25">
      <c r="A167" s="13" t="s">
        <v>493</v>
      </c>
      <c r="B167" s="13" t="s">
        <v>494</v>
      </c>
      <c r="C167" s="14" t="s">
        <v>495</v>
      </c>
      <c r="D167" s="10">
        <v>16914844</v>
      </c>
      <c r="E167" s="11">
        <v>1.5322163280000001</v>
      </c>
      <c r="F167" s="30">
        <v>1.331894675</v>
      </c>
      <c r="G167"/>
      <c r="H167"/>
      <c r="I167" s="13"/>
      <c r="J167" s="13"/>
    </row>
    <row r="168" spans="1:10" x14ac:dyDescent="0.25">
      <c r="A168" s="13" t="s">
        <v>496</v>
      </c>
      <c r="B168" s="13" t="s">
        <v>497</v>
      </c>
      <c r="C168" s="14" t="s">
        <v>498</v>
      </c>
      <c r="D168" s="10">
        <v>16699174</v>
      </c>
      <c r="E168" s="11">
        <v>1.5106645439999999</v>
      </c>
      <c r="F168" s="30">
        <v>1.657685131</v>
      </c>
      <c r="G168"/>
      <c r="H168"/>
      <c r="I168" s="13"/>
      <c r="J168" s="13"/>
    </row>
    <row r="169" spans="1:10" x14ac:dyDescent="0.25">
      <c r="A169" s="13" t="s">
        <v>499</v>
      </c>
      <c r="B169" s="13" t="s">
        <v>500</v>
      </c>
      <c r="C169" s="14" t="s">
        <v>501</v>
      </c>
      <c r="D169" s="10">
        <v>16893846</v>
      </c>
      <c r="E169" s="11">
        <v>-1.3417104230000001</v>
      </c>
      <c r="F169" s="30">
        <v>-2.027675329</v>
      </c>
      <c r="G169"/>
      <c r="H169"/>
      <c r="I169" s="13"/>
      <c r="J169" s="13"/>
    </row>
    <row r="170" spans="1:10" x14ac:dyDescent="0.25">
      <c r="A170" s="13" t="s">
        <v>502</v>
      </c>
      <c r="B170" s="13" t="s">
        <v>503</v>
      </c>
      <c r="C170" s="14" t="s">
        <v>504</v>
      </c>
      <c r="D170" s="10">
        <v>16693891</v>
      </c>
      <c r="E170" s="11">
        <v>1.693831072</v>
      </c>
      <c r="F170" s="30">
        <v>1.4681133230000001</v>
      </c>
      <c r="G170"/>
      <c r="H170"/>
      <c r="I170" s="13"/>
      <c r="J170" s="13"/>
    </row>
    <row r="171" spans="1:10" x14ac:dyDescent="0.25">
      <c r="A171" s="13" t="s">
        <v>505</v>
      </c>
      <c r="B171" s="13" t="s">
        <v>506</v>
      </c>
      <c r="C171" s="14" t="s">
        <v>507</v>
      </c>
      <c r="D171" s="10">
        <v>16927887</v>
      </c>
      <c r="E171" s="11">
        <v>1.58337539</v>
      </c>
      <c r="F171" s="30">
        <v>1.3095459359999999</v>
      </c>
      <c r="G171"/>
      <c r="H171"/>
      <c r="I171" s="13"/>
      <c r="J171" s="13"/>
    </row>
    <row r="172" spans="1:10" x14ac:dyDescent="0.25">
      <c r="A172" s="13" t="s">
        <v>508</v>
      </c>
      <c r="B172" s="13" t="s">
        <v>509</v>
      </c>
      <c r="C172" s="14" t="s">
        <v>510</v>
      </c>
      <c r="D172" s="10">
        <v>16801850</v>
      </c>
      <c r="E172" s="11">
        <v>-1.4892782579999999</v>
      </c>
      <c r="F172" s="30">
        <v>-1.507822564</v>
      </c>
      <c r="G172"/>
      <c r="H172"/>
      <c r="I172" s="13"/>
      <c r="J172" s="13"/>
    </row>
    <row r="173" spans="1:10" x14ac:dyDescent="0.25">
      <c r="A173" s="13" t="s">
        <v>511</v>
      </c>
      <c r="B173" s="13" t="s">
        <v>512</v>
      </c>
      <c r="C173" s="14" t="s">
        <v>513</v>
      </c>
      <c r="D173" s="10">
        <v>16941184</v>
      </c>
      <c r="E173" s="11">
        <v>1.419251238</v>
      </c>
      <c r="F173" s="30">
        <v>1.486874966</v>
      </c>
      <c r="G173"/>
      <c r="H173"/>
      <c r="I173" s="13"/>
      <c r="J173" s="13"/>
    </row>
    <row r="174" spans="1:10" x14ac:dyDescent="0.25">
      <c r="A174" s="13" t="s">
        <v>514</v>
      </c>
      <c r="B174" s="13" t="s">
        <v>515</v>
      </c>
      <c r="C174" s="14" t="s">
        <v>516</v>
      </c>
      <c r="D174" s="10">
        <v>17024700</v>
      </c>
      <c r="E174" s="11">
        <v>2.364775673</v>
      </c>
      <c r="F174" s="30">
        <v>1.6954677389999999</v>
      </c>
      <c r="G174"/>
      <c r="H174"/>
      <c r="I174" s="13"/>
      <c r="J174" s="13"/>
    </row>
    <row r="175" spans="1:10" x14ac:dyDescent="0.25">
      <c r="A175" s="13" t="s">
        <v>517</v>
      </c>
      <c r="B175" s="13" t="s">
        <v>518</v>
      </c>
      <c r="C175" s="14" t="s">
        <v>519</v>
      </c>
      <c r="D175" s="10">
        <v>16965642</v>
      </c>
      <c r="E175" s="11">
        <v>1.566661321</v>
      </c>
      <c r="F175" s="30">
        <v>1.3277222099999999</v>
      </c>
      <c r="G175"/>
      <c r="H175"/>
      <c r="I175" s="13"/>
      <c r="J175" s="13"/>
    </row>
    <row r="176" spans="1:10" x14ac:dyDescent="0.25">
      <c r="A176" s="13" t="s">
        <v>520</v>
      </c>
      <c r="B176" s="13" t="s">
        <v>521</v>
      </c>
      <c r="C176" s="14" t="s">
        <v>522</v>
      </c>
      <c r="D176" s="10">
        <v>17098135</v>
      </c>
      <c r="E176" s="11">
        <v>-1.940954995</v>
      </c>
      <c r="F176" s="30">
        <v>-1.5099596529999999</v>
      </c>
      <c r="G176"/>
      <c r="H176"/>
      <c r="I176" s="13"/>
      <c r="J176" s="13"/>
    </row>
    <row r="177" spans="1:10" x14ac:dyDescent="0.25">
      <c r="A177" s="13" t="s">
        <v>523</v>
      </c>
      <c r="B177" s="13" t="s">
        <v>524</v>
      </c>
      <c r="C177" s="14" t="s">
        <v>525</v>
      </c>
      <c r="D177" s="10">
        <v>16975157</v>
      </c>
      <c r="E177" s="11">
        <v>-1.797381511</v>
      </c>
      <c r="F177" s="30">
        <v>-1.599158938</v>
      </c>
      <c r="G177"/>
      <c r="H177"/>
      <c r="I177" s="13"/>
      <c r="J177" s="13"/>
    </row>
    <row r="178" spans="1:10" x14ac:dyDescent="0.25">
      <c r="A178" s="13" t="s">
        <v>526</v>
      </c>
      <c r="B178" s="13" t="s">
        <v>527</v>
      </c>
      <c r="C178" s="14" t="s">
        <v>528</v>
      </c>
      <c r="D178" s="10">
        <v>16837482</v>
      </c>
      <c r="E178" s="11">
        <v>1.484835731</v>
      </c>
      <c r="F178" s="30">
        <v>1.358367017</v>
      </c>
      <c r="G178"/>
      <c r="H178"/>
      <c r="I178" s="13"/>
      <c r="J178" s="13"/>
    </row>
    <row r="179" spans="1:10" x14ac:dyDescent="0.25">
      <c r="A179" s="13" t="s">
        <v>529</v>
      </c>
      <c r="B179" s="13" t="s">
        <v>530</v>
      </c>
      <c r="C179" s="14" t="s">
        <v>531</v>
      </c>
      <c r="D179" s="10">
        <v>16824463</v>
      </c>
      <c r="E179" s="11">
        <v>1.724928625</v>
      </c>
      <c r="F179" s="30">
        <v>1.6101517540000001</v>
      </c>
      <c r="G179"/>
      <c r="H179"/>
      <c r="I179" s="13"/>
      <c r="J179" s="13"/>
    </row>
    <row r="180" spans="1:10" x14ac:dyDescent="0.25">
      <c r="A180" s="13" t="s">
        <v>532</v>
      </c>
      <c r="B180" s="13" t="s">
        <v>533</v>
      </c>
      <c r="C180" s="14" t="s">
        <v>534</v>
      </c>
      <c r="D180" s="10">
        <v>16838698</v>
      </c>
      <c r="E180" s="11">
        <v>1.6121731130000001</v>
      </c>
      <c r="F180" s="30">
        <v>1.553203288</v>
      </c>
      <c r="G180"/>
      <c r="H180"/>
      <c r="I180" s="13"/>
      <c r="J180" s="13"/>
    </row>
    <row r="181" spans="1:10" x14ac:dyDescent="0.25">
      <c r="A181" s="13" t="s">
        <v>535</v>
      </c>
      <c r="B181" s="13" t="s">
        <v>536</v>
      </c>
      <c r="C181" s="14" t="s">
        <v>537</v>
      </c>
      <c r="D181" s="10">
        <v>16809587</v>
      </c>
      <c r="E181" s="11">
        <v>1.4478411579999999</v>
      </c>
      <c r="F181" s="30">
        <v>1.354612299</v>
      </c>
      <c r="G181"/>
      <c r="H181"/>
      <c r="I181" s="13"/>
      <c r="J181" s="13"/>
    </row>
    <row r="182" spans="1:10" x14ac:dyDescent="0.25">
      <c r="A182" s="13" t="s">
        <v>538</v>
      </c>
      <c r="B182" s="13" t="s">
        <v>539</v>
      </c>
      <c r="C182" s="14" t="s">
        <v>540</v>
      </c>
      <c r="D182" s="10">
        <v>16924709</v>
      </c>
      <c r="E182" s="11">
        <v>-1.7072803729999999</v>
      </c>
      <c r="F182" s="30">
        <v>-1.6556679139999999</v>
      </c>
      <c r="G182"/>
      <c r="H182"/>
      <c r="I182" s="13"/>
      <c r="J182" s="13"/>
    </row>
    <row r="183" spans="1:10" x14ac:dyDescent="0.25">
      <c r="A183" s="13" t="s">
        <v>541</v>
      </c>
      <c r="B183" s="13" t="s">
        <v>542</v>
      </c>
      <c r="C183" s="14" t="s">
        <v>543</v>
      </c>
      <c r="D183" s="10">
        <v>17013520</v>
      </c>
      <c r="E183" s="11">
        <v>-1.3246029720000001</v>
      </c>
      <c r="F183" s="30">
        <v>-1.6831339540000001</v>
      </c>
      <c r="G183"/>
      <c r="H183"/>
      <c r="I183" s="13"/>
      <c r="J183" s="13"/>
    </row>
    <row r="184" spans="1:10" x14ac:dyDescent="0.25">
      <c r="A184" s="13" t="s">
        <v>544</v>
      </c>
      <c r="B184" s="13" t="s">
        <v>545</v>
      </c>
      <c r="C184" s="14" t="s">
        <v>546</v>
      </c>
      <c r="D184" s="10">
        <v>17018834</v>
      </c>
      <c r="E184" s="11">
        <v>-1.420937731</v>
      </c>
      <c r="F184" s="30">
        <v>-1.8739035079999999</v>
      </c>
      <c r="G184"/>
      <c r="H184"/>
      <c r="I184" s="13"/>
      <c r="J184" s="13"/>
    </row>
    <row r="185" spans="1:10" x14ac:dyDescent="0.25">
      <c r="A185" s="13" t="s">
        <v>547</v>
      </c>
      <c r="B185" s="13" t="s">
        <v>548</v>
      </c>
      <c r="C185" s="14" t="s">
        <v>549</v>
      </c>
      <c r="D185" s="10">
        <v>16771962</v>
      </c>
      <c r="E185" s="11">
        <v>1.372643201</v>
      </c>
      <c r="F185" s="30">
        <v>1.337454674</v>
      </c>
      <c r="G185"/>
      <c r="H185"/>
      <c r="I185" s="13"/>
      <c r="J185" s="13"/>
    </row>
    <row r="186" spans="1:10" x14ac:dyDescent="0.25">
      <c r="A186" s="13" t="s">
        <v>550</v>
      </c>
      <c r="B186" s="13" t="s">
        <v>551</v>
      </c>
      <c r="C186" s="14" t="s">
        <v>552</v>
      </c>
      <c r="D186" s="10">
        <v>16718903</v>
      </c>
      <c r="E186" s="11">
        <v>-1.4112399760000001</v>
      </c>
      <c r="F186" s="30">
        <v>-1.5735685189999999</v>
      </c>
      <c r="G186"/>
      <c r="H186"/>
      <c r="I186" s="13"/>
      <c r="J186" s="13"/>
    </row>
    <row r="187" spans="1:10" x14ac:dyDescent="0.25">
      <c r="A187" s="13" t="s">
        <v>553</v>
      </c>
      <c r="B187" s="13" t="s">
        <v>554</v>
      </c>
      <c r="C187" s="14" t="s">
        <v>555</v>
      </c>
      <c r="D187" s="10">
        <v>16980601</v>
      </c>
      <c r="E187" s="11">
        <v>-1.355864806</v>
      </c>
      <c r="F187" s="30">
        <v>-1.8074094030000001</v>
      </c>
      <c r="G187"/>
      <c r="H187"/>
      <c r="I187" s="13"/>
      <c r="J187" s="13"/>
    </row>
    <row r="188" spans="1:10" x14ac:dyDescent="0.25">
      <c r="A188" s="13" t="s">
        <v>556</v>
      </c>
      <c r="B188" s="13" t="s">
        <v>557</v>
      </c>
      <c r="C188" s="14" t="s">
        <v>558</v>
      </c>
      <c r="D188" s="10">
        <v>16850009</v>
      </c>
      <c r="E188" s="11">
        <v>1.918794222</v>
      </c>
      <c r="F188" s="30">
        <v>1.5345014400000001</v>
      </c>
      <c r="G188"/>
      <c r="H188"/>
      <c r="I188" s="13"/>
      <c r="J188" s="13"/>
    </row>
    <row r="189" spans="1:10" x14ac:dyDescent="0.25">
      <c r="A189" s="13" t="s">
        <v>559</v>
      </c>
      <c r="B189" s="13" t="s">
        <v>560</v>
      </c>
      <c r="C189" s="14" t="s">
        <v>561</v>
      </c>
      <c r="D189" s="10">
        <v>16909401</v>
      </c>
      <c r="E189" s="11">
        <v>1.406555682</v>
      </c>
      <c r="F189" s="30">
        <v>1.6023544700000001</v>
      </c>
      <c r="G189"/>
      <c r="H189"/>
      <c r="I189" s="13"/>
      <c r="J189" s="13"/>
    </row>
    <row r="190" spans="1:10" x14ac:dyDescent="0.25">
      <c r="A190" s="13" t="s">
        <v>562</v>
      </c>
      <c r="B190" s="13" t="s">
        <v>563</v>
      </c>
      <c r="C190" s="14" t="s">
        <v>564</v>
      </c>
      <c r="D190" s="10">
        <v>16774235</v>
      </c>
      <c r="E190" s="11">
        <v>-1.4668045709999999</v>
      </c>
      <c r="F190" s="30">
        <v>-2.0078200860000002</v>
      </c>
      <c r="G190"/>
      <c r="H190"/>
      <c r="I190" s="13"/>
      <c r="J190" s="13"/>
    </row>
    <row r="191" spans="1:10" x14ac:dyDescent="0.25">
      <c r="A191" s="13" t="s">
        <v>565</v>
      </c>
      <c r="B191" s="13" t="s">
        <v>566</v>
      </c>
      <c r="C191" s="14" t="s">
        <v>567</v>
      </c>
      <c r="D191" s="10">
        <v>16991010</v>
      </c>
      <c r="E191" s="11">
        <v>-1.4022529969999999</v>
      </c>
      <c r="F191" s="30">
        <v>-1.3195079110000001</v>
      </c>
      <c r="G191"/>
      <c r="H191"/>
      <c r="I191" s="13"/>
      <c r="J191" s="13"/>
    </row>
    <row r="192" spans="1:10" x14ac:dyDescent="0.25">
      <c r="A192" s="13" t="s">
        <v>568</v>
      </c>
      <c r="B192" s="13" t="s">
        <v>569</v>
      </c>
      <c r="C192" s="14" t="s">
        <v>570</v>
      </c>
      <c r="D192" s="10">
        <v>16760868</v>
      </c>
      <c r="E192" s="11">
        <v>3.5163369769999999</v>
      </c>
      <c r="F192" s="30">
        <v>1.7975061000000001</v>
      </c>
      <c r="G192"/>
      <c r="H192"/>
      <c r="I192" s="13"/>
      <c r="J192" s="13"/>
    </row>
    <row r="193" spans="1:10" x14ac:dyDescent="0.25">
      <c r="A193" s="13" t="s">
        <v>571</v>
      </c>
      <c r="B193" s="13" t="s">
        <v>572</v>
      </c>
      <c r="C193" s="14" t="s">
        <v>573</v>
      </c>
      <c r="D193" s="10">
        <v>16743262</v>
      </c>
      <c r="E193" s="11">
        <v>-1.4499937350000001</v>
      </c>
      <c r="F193" s="30">
        <v>-1.595840723</v>
      </c>
      <c r="G193"/>
      <c r="H193"/>
      <c r="I193" s="13"/>
      <c r="J193" s="13"/>
    </row>
    <row r="194" spans="1:10" x14ac:dyDescent="0.25">
      <c r="A194" s="13" t="s">
        <v>574</v>
      </c>
      <c r="B194" s="13" t="s">
        <v>575</v>
      </c>
      <c r="C194" s="14" t="s">
        <v>576</v>
      </c>
      <c r="D194" s="10">
        <v>16923200</v>
      </c>
      <c r="E194" s="11">
        <v>2.2428710330000001</v>
      </c>
      <c r="F194" s="30">
        <v>1.426698019</v>
      </c>
      <c r="G194"/>
      <c r="H194"/>
      <c r="I194" s="13"/>
      <c r="J194" s="13"/>
    </row>
    <row r="195" spans="1:10" x14ac:dyDescent="0.25">
      <c r="A195" s="13" t="s">
        <v>577</v>
      </c>
      <c r="B195" s="13" t="s">
        <v>578</v>
      </c>
      <c r="C195" s="14" t="s">
        <v>579</v>
      </c>
      <c r="D195" s="10">
        <v>17078028</v>
      </c>
      <c r="E195" s="11">
        <v>-1.4645898129999999</v>
      </c>
      <c r="F195" s="30">
        <v>-1.706818911</v>
      </c>
      <c r="G195"/>
      <c r="H195"/>
      <c r="I195" s="13"/>
      <c r="J195" s="13"/>
    </row>
    <row r="196" spans="1:10" x14ac:dyDescent="0.25">
      <c r="A196" s="13" t="s">
        <v>580</v>
      </c>
      <c r="B196" s="13" t="s">
        <v>581</v>
      </c>
      <c r="C196" s="14" t="s">
        <v>582</v>
      </c>
      <c r="D196" s="10">
        <v>16833327</v>
      </c>
      <c r="E196" s="11">
        <v>-1.56822946</v>
      </c>
      <c r="F196" s="30">
        <v>-1.5812001529999999</v>
      </c>
      <c r="G196"/>
      <c r="H196"/>
      <c r="I196" s="13"/>
      <c r="J196" s="13"/>
    </row>
    <row r="197" spans="1:10" x14ac:dyDescent="0.25">
      <c r="A197" s="13" t="s">
        <v>583</v>
      </c>
      <c r="B197" s="13" t="s">
        <v>584</v>
      </c>
      <c r="C197" s="14" t="s">
        <v>585</v>
      </c>
      <c r="D197" s="10">
        <v>16823393</v>
      </c>
      <c r="E197" s="11">
        <v>-1.4075732480000001</v>
      </c>
      <c r="F197" s="30">
        <v>-1.578345814</v>
      </c>
      <c r="G197"/>
      <c r="H197"/>
      <c r="I197" s="13"/>
      <c r="J197" s="13"/>
    </row>
    <row r="198" spans="1:10" x14ac:dyDescent="0.25">
      <c r="A198" s="13" t="s">
        <v>586</v>
      </c>
      <c r="B198" s="13" t="s">
        <v>587</v>
      </c>
      <c r="C198" s="14" t="s">
        <v>588</v>
      </c>
      <c r="D198" s="10">
        <v>17010153</v>
      </c>
      <c r="E198" s="11">
        <v>1.5594853500000001</v>
      </c>
      <c r="F198" s="30">
        <v>1.4128810389999999</v>
      </c>
      <c r="G198"/>
      <c r="H198"/>
      <c r="I198" s="13"/>
      <c r="J198" s="13"/>
    </row>
    <row r="199" spans="1:10" x14ac:dyDescent="0.25">
      <c r="A199" s="13" t="s">
        <v>589</v>
      </c>
      <c r="B199" s="13" t="s">
        <v>590</v>
      </c>
      <c r="C199" s="14" t="s">
        <v>591</v>
      </c>
      <c r="D199" s="10">
        <v>17077004</v>
      </c>
      <c r="E199" s="11">
        <v>1.761905646</v>
      </c>
      <c r="F199" s="30">
        <v>1.924944255</v>
      </c>
      <c r="G199"/>
      <c r="H199"/>
      <c r="I199" s="13"/>
      <c r="J199" s="13"/>
    </row>
    <row r="200" spans="1:10" x14ac:dyDescent="0.25">
      <c r="A200" s="13" t="s">
        <v>592</v>
      </c>
      <c r="B200" s="13" t="s">
        <v>593</v>
      </c>
      <c r="C200" s="14" t="s">
        <v>594</v>
      </c>
      <c r="D200" s="10">
        <v>16685374</v>
      </c>
      <c r="E200" s="11">
        <v>1.3109112350000001</v>
      </c>
      <c r="F200" s="30">
        <v>1.3064633619999999</v>
      </c>
      <c r="G200"/>
      <c r="H200"/>
      <c r="I200" s="13"/>
      <c r="J200" s="13"/>
    </row>
    <row r="201" spans="1:10" x14ac:dyDescent="0.25">
      <c r="A201" s="13" t="s">
        <v>595</v>
      </c>
      <c r="B201" s="13" t="s">
        <v>596</v>
      </c>
      <c r="C201" s="14" t="s">
        <v>597</v>
      </c>
      <c r="D201" s="10">
        <v>16844046</v>
      </c>
      <c r="E201" s="11">
        <v>1.6035803749999999</v>
      </c>
      <c r="F201" s="30">
        <v>1.7652387629999999</v>
      </c>
      <c r="G201"/>
      <c r="H201"/>
      <c r="I201" s="13"/>
      <c r="J201" s="13"/>
    </row>
    <row r="202" spans="1:10" x14ac:dyDescent="0.25">
      <c r="A202" s="13" t="s">
        <v>598</v>
      </c>
      <c r="B202" s="13" t="s">
        <v>599</v>
      </c>
      <c r="C202" s="14" t="s">
        <v>600</v>
      </c>
      <c r="D202" s="10">
        <v>16958972</v>
      </c>
      <c r="E202" s="11">
        <v>1.5266224719999999</v>
      </c>
      <c r="F202" s="30">
        <v>1.380645881</v>
      </c>
      <c r="G202"/>
      <c r="H202"/>
      <c r="I202" s="13"/>
      <c r="J202" s="13"/>
    </row>
    <row r="203" spans="1:10" x14ac:dyDescent="0.25">
      <c r="A203" s="13" t="s">
        <v>601</v>
      </c>
      <c r="B203" s="13" t="s">
        <v>602</v>
      </c>
      <c r="C203" s="14" t="s">
        <v>603</v>
      </c>
      <c r="D203" s="10">
        <v>16798224</v>
      </c>
      <c r="E203" s="11">
        <v>-1.3454387050000001</v>
      </c>
      <c r="F203" s="30">
        <v>-1.554908838</v>
      </c>
      <c r="G203"/>
      <c r="H203"/>
      <c r="I203" s="13"/>
      <c r="J203" s="13"/>
    </row>
    <row r="204" spans="1:10" x14ac:dyDescent="0.25">
      <c r="A204" s="13" t="s">
        <v>604</v>
      </c>
      <c r="B204" s="13" t="s">
        <v>605</v>
      </c>
      <c r="C204" s="14" t="s">
        <v>606</v>
      </c>
      <c r="D204" s="10">
        <v>16707120</v>
      </c>
      <c r="E204" s="11">
        <v>-1.2964920259999999</v>
      </c>
      <c r="F204" s="30">
        <v>-1.35901056</v>
      </c>
      <c r="G204"/>
      <c r="H204"/>
      <c r="I204" s="13"/>
      <c r="J204" s="13"/>
    </row>
    <row r="205" spans="1:10" x14ac:dyDescent="0.25">
      <c r="A205" s="13" t="s">
        <v>607</v>
      </c>
      <c r="B205" s="13" t="s">
        <v>608</v>
      </c>
      <c r="C205" s="14" t="s">
        <v>609</v>
      </c>
      <c r="D205" s="10">
        <v>17046284</v>
      </c>
      <c r="E205" s="11">
        <v>-1.4931992270000001</v>
      </c>
      <c r="F205" s="30">
        <v>-1.7780920339999999</v>
      </c>
      <c r="G205"/>
      <c r="H205"/>
      <c r="I205" s="13"/>
      <c r="J205" s="13"/>
    </row>
    <row r="206" spans="1:10" x14ac:dyDescent="0.25">
      <c r="A206" s="13" t="s">
        <v>610</v>
      </c>
      <c r="B206" s="13" t="s">
        <v>611</v>
      </c>
      <c r="C206" s="14" t="s">
        <v>612</v>
      </c>
      <c r="D206" s="10">
        <v>16814901</v>
      </c>
      <c r="E206" s="11">
        <v>1.4068612</v>
      </c>
      <c r="F206" s="30">
        <v>1.40510051</v>
      </c>
      <c r="G206"/>
      <c r="H206"/>
      <c r="I206" s="13"/>
      <c r="J206" s="13"/>
    </row>
    <row r="207" spans="1:10" x14ac:dyDescent="0.25">
      <c r="A207" s="13" t="s">
        <v>613</v>
      </c>
      <c r="B207" s="13" t="s">
        <v>614</v>
      </c>
      <c r="C207" s="14" t="s">
        <v>615</v>
      </c>
      <c r="D207" s="10">
        <v>17112339</v>
      </c>
      <c r="E207" s="11">
        <v>1.8290146949999999</v>
      </c>
      <c r="F207" s="30">
        <v>1.5329989049999999</v>
      </c>
      <c r="G207"/>
      <c r="H207"/>
      <c r="I207" s="13"/>
      <c r="J207" s="13"/>
    </row>
    <row r="208" spans="1:10" x14ac:dyDescent="0.25">
      <c r="A208" s="13" t="s">
        <v>616</v>
      </c>
      <c r="B208" s="13" t="s">
        <v>617</v>
      </c>
      <c r="C208" s="14" t="s">
        <v>618</v>
      </c>
      <c r="D208" s="10">
        <v>16974588</v>
      </c>
      <c r="E208" s="11">
        <v>1.2956146319999999</v>
      </c>
      <c r="F208" s="30">
        <v>1.368327275</v>
      </c>
      <c r="G208"/>
      <c r="H208"/>
      <c r="I208" s="13"/>
      <c r="J208" s="13"/>
    </row>
    <row r="209" spans="1:10" x14ac:dyDescent="0.25">
      <c r="A209" s="13" t="s">
        <v>619</v>
      </c>
      <c r="B209" s="13" t="s">
        <v>620</v>
      </c>
      <c r="C209" s="14" t="s">
        <v>621</v>
      </c>
      <c r="D209" s="10">
        <v>17096471</v>
      </c>
      <c r="E209" s="11">
        <v>1.926679587</v>
      </c>
      <c r="F209" s="30">
        <v>1.3450191060000001</v>
      </c>
      <c r="G209"/>
      <c r="H209"/>
      <c r="I209" s="13"/>
      <c r="J209" s="13"/>
    </row>
    <row r="210" spans="1:10" x14ac:dyDescent="0.25">
      <c r="A210" s="13" t="s">
        <v>622</v>
      </c>
      <c r="B210" s="13" t="s">
        <v>623</v>
      </c>
      <c r="C210" s="14" t="s">
        <v>624</v>
      </c>
      <c r="D210" s="10">
        <v>16815128</v>
      </c>
      <c r="E210" s="11">
        <v>-1.596095158</v>
      </c>
      <c r="F210" s="30">
        <v>-1.603195095</v>
      </c>
      <c r="G210"/>
      <c r="H210"/>
      <c r="I210" s="13"/>
      <c r="J210" s="13"/>
    </row>
    <row r="211" spans="1:10" x14ac:dyDescent="0.25">
      <c r="A211" s="13" t="s">
        <v>625</v>
      </c>
      <c r="B211" s="13" t="s">
        <v>626</v>
      </c>
      <c r="C211" s="14" t="s">
        <v>627</v>
      </c>
      <c r="D211" s="10">
        <v>16660685</v>
      </c>
      <c r="E211" s="11">
        <v>1.637585235</v>
      </c>
      <c r="F211" s="30">
        <v>1.509129559</v>
      </c>
      <c r="G211"/>
      <c r="H211"/>
      <c r="I211" s="13"/>
      <c r="J211" s="13"/>
    </row>
    <row r="212" spans="1:10" x14ac:dyDescent="0.25">
      <c r="A212" s="13" t="s">
        <v>628</v>
      </c>
      <c r="B212" s="13" t="s">
        <v>629</v>
      </c>
      <c r="C212" s="14" t="s">
        <v>630</v>
      </c>
      <c r="D212" s="10">
        <v>16677556</v>
      </c>
      <c r="E212" s="11">
        <v>1.733758954</v>
      </c>
      <c r="F212" s="30">
        <v>1.8090136990000001</v>
      </c>
      <c r="G212"/>
      <c r="H212"/>
      <c r="I212" s="13"/>
      <c r="J212" s="13"/>
    </row>
    <row r="213" spans="1:10" x14ac:dyDescent="0.25">
      <c r="A213" s="13" t="s">
        <v>631</v>
      </c>
      <c r="B213" s="13" t="s">
        <v>632</v>
      </c>
      <c r="C213" s="14" t="s">
        <v>633</v>
      </c>
      <c r="D213" s="10">
        <v>16933630</v>
      </c>
      <c r="E213" s="11">
        <v>1.2988576570000001</v>
      </c>
      <c r="F213" s="30">
        <v>1.31571164</v>
      </c>
      <c r="G213"/>
      <c r="H213"/>
      <c r="I213" s="13"/>
      <c r="J213" s="13"/>
    </row>
    <row r="214" spans="1:10" x14ac:dyDescent="0.25">
      <c r="A214" s="13" t="s">
        <v>634</v>
      </c>
      <c r="B214" s="13" t="s">
        <v>635</v>
      </c>
      <c r="C214" s="14" t="s">
        <v>636</v>
      </c>
      <c r="D214" s="10">
        <v>17001535</v>
      </c>
      <c r="E214" s="11">
        <v>-1.3955914519999999</v>
      </c>
      <c r="F214" s="30">
        <v>-1.4949183269999999</v>
      </c>
      <c r="G214"/>
      <c r="H214"/>
      <c r="I214" s="13"/>
      <c r="J214" s="13"/>
    </row>
    <row r="215" spans="1:10" x14ac:dyDescent="0.25">
      <c r="A215" s="13" t="s">
        <v>637</v>
      </c>
      <c r="B215" s="13" t="s">
        <v>638</v>
      </c>
      <c r="C215" s="14" t="s">
        <v>639</v>
      </c>
      <c r="D215" s="10">
        <v>16766137</v>
      </c>
      <c r="E215" s="11">
        <v>-1.3081699680000001</v>
      </c>
      <c r="F215" s="30">
        <v>-1.3924736230000001</v>
      </c>
      <c r="G215"/>
      <c r="H215"/>
      <c r="I215" s="13"/>
      <c r="J215" s="13"/>
    </row>
    <row r="216" spans="1:10" x14ac:dyDescent="0.25">
      <c r="A216" s="13" t="s">
        <v>640</v>
      </c>
      <c r="B216" s="13" t="s">
        <v>641</v>
      </c>
      <c r="C216" s="14" t="s">
        <v>642</v>
      </c>
      <c r="D216" s="10">
        <v>16912492</v>
      </c>
      <c r="E216" s="11">
        <v>-2.4423218530000002</v>
      </c>
      <c r="F216" s="30">
        <v>-1.4019970690000001</v>
      </c>
      <c r="G216"/>
      <c r="H216"/>
      <c r="I216" s="13"/>
      <c r="J216" s="13"/>
    </row>
    <row r="217" spans="1:10" x14ac:dyDescent="0.25">
      <c r="A217" s="13" t="s">
        <v>643</v>
      </c>
      <c r="B217" s="13" t="s">
        <v>644</v>
      </c>
      <c r="C217" s="14" t="s">
        <v>645</v>
      </c>
      <c r="D217" s="10">
        <v>17087588</v>
      </c>
      <c r="E217" s="11">
        <v>1.5391316799999999</v>
      </c>
      <c r="F217" s="30">
        <v>1.473373636</v>
      </c>
      <c r="G217"/>
      <c r="H217"/>
      <c r="I217" s="13"/>
      <c r="J217" s="13"/>
    </row>
    <row r="218" spans="1:10" x14ac:dyDescent="0.25">
      <c r="A218" s="13" t="s">
        <v>646</v>
      </c>
      <c r="B218" s="13" t="s">
        <v>647</v>
      </c>
      <c r="C218" s="14" t="s">
        <v>648</v>
      </c>
      <c r="D218" s="10">
        <v>16952782</v>
      </c>
      <c r="E218" s="11">
        <v>-1.6651898460000001</v>
      </c>
      <c r="F218" s="30">
        <v>-1.7341716039999999</v>
      </c>
      <c r="G218"/>
      <c r="H218"/>
      <c r="I218" s="13"/>
      <c r="J218" s="13"/>
    </row>
    <row r="219" spans="1:10" x14ac:dyDescent="0.25">
      <c r="A219" s="13" t="s">
        <v>649</v>
      </c>
      <c r="B219" s="13" t="s">
        <v>650</v>
      </c>
      <c r="C219" s="14" t="s">
        <v>651</v>
      </c>
      <c r="D219" s="10">
        <v>16902254</v>
      </c>
      <c r="E219" s="11">
        <v>-1.508836694</v>
      </c>
      <c r="F219" s="30">
        <v>-1.4523374149999999</v>
      </c>
      <c r="G219"/>
      <c r="H219"/>
      <c r="I219" s="13"/>
      <c r="J219" s="13"/>
    </row>
    <row r="220" spans="1:10" x14ac:dyDescent="0.25">
      <c r="A220" s="13" t="s">
        <v>652</v>
      </c>
      <c r="B220" s="13" t="s">
        <v>653</v>
      </c>
      <c r="C220" s="14" t="s">
        <v>654</v>
      </c>
      <c r="D220" s="10">
        <v>16754177</v>
      </c>
      <c r="E220" s="11">
        <v>-1.912208715</v>
      </c>
      <c r="F220" s="30">
        <v>-1.8781209830000001</v>
      </c>
      <c r="G220"/>
      <c r="H220"/>
      <c r="I220" s="13"/>
      <c r="J220" s="13"/>
    </row>
    <row r="221" spans="1:10" x14ac:dyDescent="0.25">
      <c r="A221" s="13" t="s">
        <v>655</v>
      </c>
      <c r="B221" s="13" t="s">
        <v>656</v>
      </c>
      <c r="C221" s="14" t="s">
        <v>657</v>
      </c>
      <c r="D221" s="10">
        <v>16820076</v>
      </c>
      <c r="E221" s="11">
        <v>1.432620674</v>
      </c>
      <c r="F221" s="30">
        <v>1.3548971430000001</v>
      </c>
      <c r="G221"/>
      <c r="H221"/>
      <c r="I221" s="13"/>
      <c r="J221" s="13"/>
    </row>
    <row r="222" spans="1:10" x14ac:dyDescent="0.25">
      <c r="A222" s="13" t="s">
        <v>658</v>
      </c>
      <c r="B222" s="13" t="s">
        <v>659</v>
      </c>
      <c r="C222" s="14" t="s">
        <v>660</v>
      </c>
      <c r="D222" s="10">
        <v>17080853</v>
      </c>
      <c r="E222" s="11">
        <v>1.7890702030000001</v>
      </c>
      <c r="F222" s="30">
        <v>1.9099700289999999</v>
      </c>
      <c r="G222"/>
      <c r="H222"/>
      <c r="I222" s="13"/>
      <c r="J222" s="13"/>
    </row>
    <row r="223" spans="1:10" x14ac:dyDescent="0.25">
      <c r="A223" s="13" t="s">
        <v>661</v>
      </c>
      <c r="B223" s="13" t="s">
        <v>662</v>
      </c>
      <c r="C223" s="14" t="s">
        <v>663</v>
      </c>
      <c r="D223" s="10">
        <v>16700703</v>
      </c>
      <c r="E223" s="11">
        <v>1.4433855</v>
      </c>
      <c r="F223" s="30">
        <v>1.443188752</v>
      </c>
      <c r="G223"/>
      <c r="H223"/>
      <c r="I223" s="13"/>
      <c r="J223" s="13"/>
    </row>
    <row r="224" spans="1:10" x14ac:dyDescent="0.25">
      <c r="A224" s="13" t="s">
        <v>664</v>
      </c>
      <c r="B224" s="13" t="s">
        <v>665</v>
      </c>
      <c r="C224" s="14" t="s">
        <v>666</v>
      </c>
      <c r="D224" s="10">
        <v>17098848</v>
      </c>
      <c r="E224" s="11">
        <v>1.7302174130000001</v>
      </c>
      <c r="F224" s="30">
        <v>1.453475413</v>
      </c>
      <c r="G224"/>
      <c r="H224"/>
      <c r="I224" s="13"/>
      <c r="J224" s="13"/>
    </row>
    <row r="225" spans="1:10" x14ac:dyDescent="0.25">
      <c r="A225" s="13" t="s">
        <v>667</v>
      </c>
      <c r="B225" s="13" t="s">
        <v>668</v>
      </c>
      <c r="C225" s="14" t="s">
        <v>669</v>
      </c>
      <c r="D225" s="10">
        <v>17062230</v>
      </c>
      <c r="E225" s="11">
        <v>-1.2865492329999999</v>
      </c>
      <c r="F225" s="30">
        <v>-1.325699078</v>
      </c>
      <c r="G225"/>
      <c r="H225"/>
      <c r="I225" s="13"/>
      <c r="J225" s="13"/>
    </row>
    <row r="226" spans="1:10" x14ac:dyDescent="0.25">
      <c r="A226" s="13" t="s">
        <v>670</v>
      </c>
      <c r="B226" s="13" t="s">
        <v>671</v>
      </c>
      <c r="C226" s="14" t="s">
        <v>672</v>
      </c>
      <c r="D226" s="10">
        <v>16691314</v>
      </c>
      <c r="E226" s="11">
        <v>1.5182927589999999</v>
      </c>
      <c r="F226" s="30">
        <v>2.3872560819999999</v>
      </c>
      <c r="G226"/>
      <c r="H226"/>
      <c r="I226" s="13"/>
      <c r="J226" s="13"/>
    </row>
    <row r="227" spans="1:10" x14ac:dyDescent="0.25">
      <c r="A227" s="13" t="s">
        <v>673</v>
      </c>
      <c r="B227" s="13" t="s">
        <v>674</v>
      </c>
      <c r="C227" s="14" t="s">
        <v>675</v>
      </c>
      <c r="D227" s="10">
        <v>17021167</v>
      </c>
      <c r="E227" s="11">
        <v>-1.38625244</v>
      </c>
      <c r="F227" s="30">
        <v>-1.370253988</v>
      </c>
      <c r="G227"/>
      <c r="H227"/>
      <c r="I227" s="13"/>
      <c r="J227" s="13"/>
    </row>
    <row r="228" spans="1:10" x14ac:dyDescent="0.25">
      <c r="A228" s="13" t="s">
        <v>676</v>
      </c>
      <c r="B228" s="13" t="s">
        <v>677</v>
      </c>
      <c r="C228" s="14" t="s">
        <v>678</v>
      </c>
      <c r="D228" s="10">
        <v>17061048</v>
      </c>
      <c r="E228" s="11">
        <v>1.3489840900000001</v>
      </c>
      <c r="F228" s="30">
        <v>1.5302810769999999</v>
      </c>
      <c r="G228"/>
      <c r="H228"/>
      <c r="I228" s="13"/>
      <c r="J228" s="13"/>
    </row>
    <row r="229" spans="1:10" x14ac:dyDescent="0.25">
      <c r="A229" s="13" t="s">
        <v>679</v>
      </c>
      <c r="B229" s="13" t="s">
        <v>680</v>
      </c>
      <c r="C229" s="14" t="s">
        <v>681</v>
      </c>
      <c r="D229" s="10">
        <v>16719369</v>
      </c>
      <c r="E229" s="11">
        <v>-1.6017992320000001</v>
      </c>
      <c r="F229" s="30">
        <v>-1.532704949</v>
      </c>
      <c r="G229"/>
      <c r="H229"/>
      <c r="I229" s="13"/>
      <c r="J229" s="13"/>
    </row>
    <row r="230" spans="1:10" x14ac:dyDescent="0.25">
      <c r="A230" s="13" t="s">
        <v>682</v>
      </c>
      <c r="B230" s="13" t="s">
        <v>683</v>
      </c>
      <c r="C230" s="14" t="s">
        <v>684</v>
      </c>
      <c r="D230" s="10">
        <v>16760393</v>
      </c>
      <c r="E230" s="11">
        <v>1.4560130979999999</v>
      </c>
      <c r="F230" s="30">
        <v>1.8121721340000001</v>
      </c>
      <c r="G230"/>
      <c r="H230"/>
      <c r="I230" s="13"/>
      <c r="J230" s="13"/>
    </row>
    <row r="231" spans="1:10" x14ac:dyDescent="0.25">
      <c r="A231" s="13" t="s">
        <v>685</v>
      </c>
      <c r="B231" s="13" t="s">
        <v>686</v>
      </c>
      <c r="C231" s="14" t="s">
        <v>687</v>
      </c>
      <c r="D231" s="10">
        <v>17108605</v>
      </c>
      <c r="E231" s="11">
        <v>1.8533816590000001</v>
      </c>
      <c r="F231" s="30">
        <v>1.839087345</v>
      </c>
      <c r="G231"/>
      <c r="H231"/>
      <c r="I231" s="13"/>
      <c r="J231" s="13"/>
    </row>
    <row r="232" spans="1:10" x14ac:dyDescent="0.25">
      <c r="A232" s="13" t="s">
        <v>688</v>
      </c>
      <c r="B232" s="13" t="s">
        <v>689</v>
      </c>
      <c r="C232" s="14" t="s">
        <v>690</v>
      </c>
      <c r="D232" s="10">
        <v>16981730</v>
      </c>
      <c r="E232" s="11">
        <v>-1.3506838240000001</v>
      </c>
      <c r="F232" s="30">
        <v>-1.3841273300000001</v>
      </c>
      <c r="G232"/>
      <c r="H232"/>
      <c r="I232" s="13"/>
      <c r="J232" s="13"/>
    </row>
    <row r="233" spans="1:10" x14ac:dyDescent="0.25">
      <c r="A233" s="13" t="s">
        <v>691</v>
      </c>
      <c r="B233" s="13" t="s">
        <v>692</v>
      </c>
      <c r="C233" s="14" t="s">
        <v>693</v>
      </c>
      <c r="D233" s="10">
        <v>17083197</v>
      </c>
      <c r="E233" s="11">
        <v>1.8127249030000001</v>
      </c>
      <c r="F233" s="30">
        <v>2.6533837330000001</v>
      </c>
      <c r="G233"/>
      <c r="H233"/>
      <c r="I233" s="13"/>
      <c r="J233" s="13"/>
    </row>
    <row r="234" spans="1:10" x14ac:dyDescent="0.25">
      <c r="A234" s="13" t="s">
        <v>694</v>
      </c>
      <c r="B234" s="13" t="s">
        <v>695</v>
      </c>
      <c r="C234" s="14" t="s">
        <v>696</v>
      </c>
      <c r="D234" s="10">
        <v>16898498</v>
      </c>
      <c r="E234" s="11">
        <v>1.3314023930000001</v>
      </c>
      <c r="F234" s="30">
        <v>1.3650842560000001</v>
      </c>
      <c r="G234"/>
      <c r="H234"/>
      <c r="I234" s="13"/>
      <c r="J234" s="13"/>
    </row>
    <row r="235" spans="1:10" x14ac:dyDescent="0.25">
      <c r="A235" s="13" t="s">
        <v>697</v>
      </c>
      <c r="B235" s="13" t="s">
        <v>698</v>
      </c>
      <c r="C235" s="14" t="s">
        <v>699</v>
      </c>
      <c r="D235" s="10">
        <v>16770915</v>
      </c>
      <c r="E235" s="11">
        <v>-1.5137776730000001</v>
      </c>
      <c r="F235" s="30">
        <v>-1.693686276</v>
      </c>
      <c r="G235"/>
      <c r="H235"/>
      <c r="I235" s="13"/>
      <c r="J235" s="13"/>
    </row>
    <row r="236" spans="1:10" x14ac:dyDescent="0.25">
      <c r="A236" s="13" t="s">
        <v>700</v>
      </c>
      <c r="B236" s="13" t="s">
        <v>701</v>
      </c>
      <c r="C236" s="14" t="s">
        <v>702</v>
      </c>
      <c r="D236" s="10">
        <v>16753923</v>
      </c>
      <c r="E236" s="11">
        <v>-2.0641531280000001</v>
      </c>
      <c r="F236" s="30">
        <v>-2.3860760070000002</v>
      </c>
      <c r="G236"/>
      <c r="H236"/>
      <c r="I236" s="13"/>
      <c r="J236" s="13"/>
    </row>
    <row r="237" spans="1:10" x14ac:dyDescent="0.25">
      <c r="A237" s="13" t="s">
        <v>703</v>
      </c>
      <c r="B237" s="13" t="s">
        <v>704</v>
      </c>
      <c r="C237" s="14" t="s">
        <v>705</v>
      </c>
      <c r="D237" s="10">
        <v>16855999</v>
      </c>
      <c r="E237" s="11">
        <v>-1.3793290520000001</v>
      </c>
      <c r="F237" s="30">
        <v>-1.470173749</v>
      </c>
      <c r="G237"/>
      <c r="H237"/>
      <c r="I237" s="13"/>
      <c r="J237" s="13"/>
    </row>
    <row r="238" spans="1:10" x14ac:dyDescent="0.25">
      <c r="A238" s="13" t="s">
        <v>706</v>
      </c>
      <c r="B238" s="13" t="s">
        <v>707</v>
      </c>
      <c r="C238" s="14" t="s">
        <v>708</v>
      </c>
      <c r="D238" s="10">
        <v>16887810</v>
      </c>
      <c r="E238" s="11">
        <v>1.485223451</v>
      </c>
      <c r="F238" s="30">
        <v>1.4766009579999999</v>
      </c>
      <c r="G238"/>
      <c r="H238"/>
      <c r="I238" s="13"/>
      <c r="J238" s="13"/>
    </row>
    <row r="239" spans="1:10" x14ac:dyDescent="0.25">
      <c r="A239" s="13" t="s">
        <v>709</v>
      </c>
      <c r="B239" s="13" t="s">
        <v>710</v>
      </c>
      <c r="C239" s="14" t="s">
        <v>711</v>
      </c>
      <c r="D239" s="10">
        <v>16897026</v>
      </c>
      <c r="E239" s="11">
        <v>1.3313931649999999</v>
      </c>
      <c r="F239" s="30">
        <v>1.6268636409999999</v>
      </c>
      <c r="G239"/>
      <c r="H239"/>
      <c r="I239" s="13"/>
      <c r="J239" s="13"/>
    </row>
    <row r="240" spans="1:10" x14ac:dyDescent="0.25">
      <c r="A240" s="13" t="s">
        <v>712</v>
      </c>
      <c r="B240" s="13" t="s">
        <v>713</v>
      </c>
      <c r="C240" s="14" t="s">
        <v>714</v>
      </c>
      <c r="D240" s="10">
        <v>16664708</v>
      </c>
      <c r="E240" s="11">
        <v>-1.426698019</v>
      </c>
      <c r="F240" s="30">
        <v>-1.624016924</v>
      </c>
      <c r="G240"/>
      <c r="H240"/>
      <c r="I240" s="13"/>
      <c r="J240" s="13"/>
    </row>
    <row r="241" spans="1:10" x14ac:dyDescent="0.25">
      <c r="A241" s="13" t="s">
        <v>715</v>
      </c>
      <c r="B241" s="13" t="s">
        <v>716</v>
      </c>
      <c r="C241" s="14" t="s">
        <v>717</v>
      </c>
      <c r="D241" s="10">
        <v>16662359</v>
      </c>
      <c r="E241" s="11">
        <v>-1.4713121250000001</v>
      </c>
      <c r="F241" s="30">
        <v>-1.4075147100000001</v>
      </c>
      <c r="G241"/>
      <c r="H241"/>
      <c r="I241" s="13"/>
      <c r="J241" s="13"/>
    </row>
    <row r="242" spans="1:10" x14ac:dyDescent="0.25">
      <c r="A242" s="13" t="s">
        <v>718</v>
      </c>
      <c r="B242" s="13" t="s">
        <v>719</v>
      </c>
      <c r="C242" s="14" t="s">
        <v>720</v>
      </c>
      <c r="D242" s="10">
        <v>16828006</v>
      </c>
      <c r="E242" s="11">
        <v>-1.4326736360000001</v>
      </c>
      <c r="F242" s="30">
        <v>-1.5368254690000001</v>
      </c>
      <c r="G242"/>
      <c r="H242"/>
      <c r="I242" s="13"/>
      <c r="J242" s="13"/>
    </row>
    <row r="243" spans="1:10" x14ac:dyDescent="0.25">
      <c r="A243" s="13" t="s">
        <v>721</v>
      </c>
      <c r="B243" s="13" t="s">
        <v>722</v>
      </c>
      <c r="C243" s="14" t="s">
        <v>723</v>
      </c>
      <c r="D243" s="10">
        <v>16860824</v>
      </c>
      <c r="E243" s="11">
        <v>-1.8610885070000001</v>
      </c>
      <c r="F243" s="30">
        <v>-1.580907912</v>
      </c>
      <c r="G243"/>
      <c r="H243"/>
      <c r="I243" s="13"/>
      <c r="J243" s="13"/>
    </row>
    <row r="244" spans="1:10" x14ac:dyDescent="0.25">
      <c r="A244" s="13" t="s">
        <v>724</v>
      </c>
      <c r="B244" s="13" t="s">
        <v>725</v>
      </c>
      <c r="C244" s="14" t="s">
        <v>726</v>
      </c>
      <c r="D244" s="10">
        <v>16860203</v>
      </c>
      <c r="E244" s="11">
        <v>-1.50251216</v>
      </c>
      <c r="F244" s="30">
        <v>-1.536708296</v>
      </c>
      <c r="G244"/>
      <c r="H244"/>
      <c r="I244" s="13"/>
      <c r="J244" s="13"/>
    </row>
    <row r="245" spans="1:10" x14ac:dyDescent="0.25">
      <c r="A245" s="13" t="s">
        <v>727</v>
      </c>
      <c r="B245" s="13" t="s">
        <v>728</v>
      </c>
      <c r="C245" s="14" t="s">
        <v>729</v>
      </c>
      <c r="D245" s="10">
        <v>17009816</v>
      </c>
      <c r="E245" s="11">
        <v>1.3042315280000001</v>
      </c>
      <c r="F245" s="30">
        <v>1.975717487</v>
      </c>
      <c r="G245"/>
      <c r="H245"/>
      <c r="I245" s="13"/>
      <c r="J245" s="13"/>
    </row>
    <row r="246" spans="1:10" x14ac:dyDescent="0.25">
      <c r="A246" s="13" t="s">
        <v>730</v>
      </c>
      <c r="B246" s="13" t="s">
        <v>731</v>
      </c>
      <c r="C246" s="14" t="s">
        <v>732</v>
      </c>
      <c r="D246" s="10">
        <v>16974317</v>
      </c>
      <c r="E246" s="11">
        <v>-1.4685509640000001</v>
      </c>
      <c r="F246" s="30">
        <v>-1.4224914689999999</v>
      </c>
      <c r="G246"/>
      <c r="H246"/>
      <c r="I246" s="13"/>
      <c r="J246" s="13"/>
    </row>
    <row r="247" spans="1:10" x14ac:dyDescent="0.25">
      <c r="A247" s="13" t="s">
        <v>733</v>
      </c>
      <c r="B247" s="13" t="s">
        <v>734</v>
      </c>
      <c r="C247" s="14" t="s">
        <v>735</v>
      </c>
      <c r="D247" s="10">
        <v>16875083</v>
      </c>
      <c r="E247" s="11">
        <v>2.158027626</v>
      </c>
      <c r="F247" s="30">
        <v>1.4634600200000001</v>
      </c>
      <c r="G247"/>
      <c r="H247"/>
      <c r="I247" s="13"/>
      <c r="J247" s="13"/>
    </row>
    <row r="248" spans="1:10" x14ac:dyDescent="0.25">
      <c r="A248" s="13" t="s">
        <v>736</v>
      </c>
      <c r="B248" s="13" t="s">
        <v>737</v>
      </c>
      <c r="C248" s="14" t="s">
        <v>738</v>
      </c>
      <c r="D248" s="10">
        <v>17007763</v>
      </c>
      <c r="E248" s="11">
        <v>-1.6182748600000001</v>
      </c>
      <c r="F248" s="30">
        <v>-1.481487719</v>
      </c>
      <c r="G248"/>
      <c r="H248"/>
      <c r="I248" s="13"/>
      <c r="J248" s="13"/>
    </row>
    <row r="249" spans="1:10" x14ac:dyDescent="0.25">
      <c r="A249" s="31" t="s">
        <v>739</v>
      </c>
      <c r="B249" s="31" t="s">
        <v>740</v>
      </c>
      <c r="C249" s="32" t="s">
        <v>741</v>
      </c>
      <c r="D249" s="33">
        <v>17064150</v>
      </c>
      <c r="E249" s="34">
        <v>-1.4296876599999999</v>
      </c>
      <c r="F249" s="35">
        <v>-1.4182579980000001</v>
      </c>
      <c r="G249"/>
      <c r="H249"/>
      <c r="I249" s="13"/>
      <c r="J249" s="13"/>
    </row>
    <row r="250" spans="1:10" x14ac:dyDescent="0.25">
      <c r="C250" s="14"/>
      <c r="E250" s="11"/>
      <c r="F250" s="11"/>
      <c r="G250"/>
      <c r="H250"/>
      <c r="I250" s="13"/>
      <c r="J250" s="13"/>
    </row>
    <row r="251" spans="1:10" x14ac:dyDescent="0.25">
      <c r="C251" s="14"/>
      <c r="E251" s="11"/>
      <c r="F251" s="11"/>
      <c r="G251"/>
      <c r="H251"/>
      <c r="I251" s="13"/>
      <c r="J251" s="13"/>
    </row>
    <row r="252" spans="1:10" x14ac:dyDescent="0.25">
      <c r="C252" s="14"/>
      <c r="E252" s="11"/>
      <c r="F252" s="11"/>
      <c r="G252"/>
      <c r="H252"/>
      <c r="I252" s="13"/>
      <c r="J252" s="13"/>
    </row>
    <row r="253" spans="1:10" x14ac:dyDescent="0.25">
      <c r="C253" s="14"/>
      <c r="E253" s="11"/>
      <c r="F253" s="11"/>
      <c r="G253"/>
      <c r="H253"/>
      <c r="I253" s="13"/>
      <c r="J253" s="13"/>
    </row>
    <row r="254" spans="1:10" x14ac:dyDescent="0.25">
      <c r="C254" s="14"/>
      <c r="E254" s="11"/>
      <c r="F254" s="11"/>
      <c r="G254"/>
      <c r="H254"/>
      <c r="I254" s="13"/>
      <c r="J254" s="13"/>
    </row>
    <row r="255" spans="1:10" x14ac:dyDescent="0.25">
      <c r="C255" s="14"/>
      <c r="E255" s="11"/>
      <c r="F255" s="11"/>
      <c r="G255"/>
      <c r="H255"/>
      <c r="I255" s="13"/>
      <c r="J255" s="13"/>
    </row>
    <row r="256" spans="1:10" x14ac:dyDescent="0.25">
      <c r="C256" s="14"/>
      <c r="E256" s="11"/>
      <c r="F256" s="11"/>
      <c r="G256"/>
      <c r="H256"/>
      <c r="I256" s="13"/>
      <c r="J256" s="13"/>
    </row>
    <row r="257" spans="3:10" x14ac:dyDescent="0.25">
      <c r="C257" s="14"/>
      <c r="E257" s="11"/>
      <c r="F257" s="11"/>
      <c r="G257"/>
      <c r="H257"/>
      <c r="I257" s="13"/>
      <c r="J257" s="13"/>
    </row>
    <row r="258" spans="3:10" x14ac:dyDescent="0.25">
      <c r="C258" s="14"/>
      <c r="E258" s="11"/>
      <c r="F258" s="11"/>
      <c r="G258"/>
      <c r="H258"/>
      <c r="I258" s="13"/>
      <c r="J258" s="13"/>
    </row>
    <row r="259" spans="3:10" x14ac:dyDescent="0.25">
      <c r="C259" s="14"/>
      <c r="E259" s="11"/>
      <c r="F259" s="11"/>
      <c r="G259"/>
      <c r="H259"/>
      <c r="I259" s="13"/>
      <c r="J259" s="13"/>
    </row>
    <row r="260" spans="3:10" x14ac:dyDescent="0.25">
      <c r="C260" s="14"/>
      <c r="E260" s="11"/>
      <c r="F260" s="11"/>
      <c r="G260"/>
      <c r="H260"/>
      <c r="I260" s="13"/>
      <c r="J260" s="13"/>
    </row>
    <row r="261" spans="3:10" x14ac:dyDescent="0.25">
      <c r="C261" s="14"/>
      <c r="E261" s="11"/>
      <c r="F261" s="11"/>
      <c r="G261"/>
      <c r="H261"/>
      <c r="I261" s="13"/>
      <c r="J261" s="13"/>
    </row>
    <row r="262" spans="3:10" x14ac:dyDescent="0.25">
      <c r="C262" s="14"/>
      <c r="E262" s="11"/>
      <c r="F262" s="11"/>
      <c r="G262"/>
      <c r="H262"/>
      <c r="I262" s="13"/>
      <c r="J262" s="13"/>
    </row>
    <row r="263" spans="3:10" x14ac:dyDescent="0.25">
      <c r="C263" s="14"/>
      <c r="E263" s="11"/>
      <c r="F263" s="11"/>
      <c r="G263"/>
      <c r="H263"/>
      <c r="I263" s="13"/>
      <c r="J263" s="13"/>
    </row>
    <row r="264" spans="3:10" x14ac:dyDescent="0.25">
      <c r="C264" s="14"/>
      <c r="E264" s="11"/>
      <c r="F264" s="11"/>
      <c r="G264"/>
      <c r="H264"/>
      <c r="I264" s="13"/>
      <c r="J264" s="13"/>
    </row>
    <row r="265" spans="3:10" x14ac:dyDescent="0.25">
      <c r="C265" s="14"/>
      <c r="E265" s="11"/>
      <c r="F265" s="11"/>
      <c r="G265"/>
      <c r="H265"/>
      <c r="I265" s="13"/>
      <c r="J265" s="13"/>
    </row>
    <row r="266" spans="3:10" x14ac:dyDescent="0.25">
      <c r="C266" s="14"/>
      <c r="E266" s="11"/>
      <c r="F266" s="11"/>
      <c r="G266"/>
      <c r="H266"/>
      <c r="I266" s="13"/>
      <c r="J266" s="13"/>
    </row>
    <row r="267" spans="3:10" x14ac:dyDescent="0.25">
      <c r="C267" s="14"/>
      <c r="E267" s="11"/>
      <c r="F267" s="11"/>
      <c r="G267"/>
      <c r="H267"/>
      <c r="I267" s="13"/>
      <c r="J267" s="13"/>
    </row>
    <row r="268" spans="3:10" x14ac:dyDescent="0.25">
      <c r="C268" s="14"/>
      <c r="E268" s="11"/>
      <c r="F268" s="11"/>
      <c r="G268"/>
      <c r="H268"/>
      <c r="I268" s="13"/>
      <c r="J268" s="13"/>
    </row>
    <row r="269" spans="3:10" x14ac:dyDescent="0.25">
      <c r="C269" s="14"/>
      <c r="E269" s="11"/>
      <c r="F269" s="11"/>
      <c r="G269"/>
      <c r="H269"/>
      <c r="I269" s="13"/>
      <c r="J269" s="13"/>
    </row>
    <row r="270" spans="3:10" x14ac:dyDescent="0.25">
      <c r="C270" s="14"/>
      <c r="E270" s="11"/>
      <c r="F270" s="11"/>
      <c r="G270"/>
      <c r="H270"/>
      <c r="I270" s="13"/>
      <c r="J270" s="13"/>
    </row>
    <row r="271" spans="3:10" x14ac:dyDescent="0.25">
      <c r="C271" s="14"/>
      <c r="E271" s="11"/>
      <c r="F271" s="11"/>
      <c r="G271"/>
      <c r="H271"/>
      <c r="I271" s="13"/>
      <c r="J271" s="13"/>
    </row>
    <row r="272" spans="3:10" x14ac:dyDescent="0.25">
      <c r="C272" s="14"/>
      <c r="E272" s="11"/>
      <c r="F272" s="11"/>
      <c r="G272"/>
      <c r="H272"/>
      <c r="I272" s="13"/>
      <c r="J272" s="13"/>
    </row>
    <row r="273" spans="2:10" x14ac:dyDescent="0.25">
      <c r="C273" s="14"/>
      <c r="E273" s="11"/>
      <c r="F273" s="11"/>
      <c r="G273"/>
      <c r="H273"/>
      <c r="I273" s="13"/>
      <c r="J273" s="13"/>
    </row>
    <row r="274" spans="2:10" x14ac:dyDescent="0.25">
      <c r="C274" s="14"/>
      <c r="E274" s="11"/>
      <c r="F274" s="11"/>
      <c r="G274"/>
      <c r="H274"/>
      <c r="I274" s="13"/>
      <c r="J274" s="13"/>
    </row>
    <row r="275" spans="2:10" x14ac:dyDescent="0.25">
      <c r="C275" s="14"/>
      <c r="E275" s="11"/>
      <c r="F275" s="11"/>
      <c r="G275"/>
      <c r="H275"/>
      <c r="I275" s="13"/>
      <c r="J275" s="13"/>
    </row>
    <row r="276" spans="2:10" x14ac:dyDescent="0.25">
      <c r="C276" s="14"/>
      <c r="E276" s="11"/>
      <c r="F276" s="11"/>
      <c r="G276"/>
      <c r="H276"/>
      <c r="I276" s="13"/>
      <c r="J276" s="13"/>
    </row>
    <row r="277" spans="2:10" x14ac:dyDescent="0.25">
      <c r="C277" s="14"/>
      <c r="E277" s="11"/>
      <c r="F277" s="11"/>
      <c r="G277"/>
      <c r="H277"/>
      <c r="I277" s="13"/>
      <c r="J277" s="13"/>
    </row>
    <row r="278" spans="2:10" x14ac:dyDescent="0.25">
      <c r="C278" s="14"/>
      <c r="E278" s="11"/>
      <c r="F278" s="11"/>
      <c r="G278"/>
      <c r="H278"/>
      <c r="I278" s="13"/>
      <c r="J278" s="13"/>
    </row>
    <row r="279" spans="2:10" x14ac:dyDescent="0.25">
      <c r="C279" s="14"/>
      <c r="E279" s="11"/>
      <c r="F279" s="11"/>
      <c r="G279"/>
      <c r="H279"/>
      <c r="I279" s="13"/>
      <c r="J279" s="13"/>
    </row>
    <row r="280" spans="2:10" x14ac:dyDescent="0.25">
      <c r="C280" s="14"/>
      <c r="E280" s="11"/>
      <c r="F280" s="11"/>
      <c r="G280"/>
      <c r="H280"/>
      <c r="I280" s="13"/>
      <c r="J280" s="13"/>
    </row>
    <row r="281" spans="2:10" x14ac:dyDescent="0.25">
      <c r="E281" s="11"/>
      <c r="F281" s="11"/>
    </row>
    <row r="282" spans="2:10" x14ac:dyDescent="0.25">
      <c r="B282"/>
      <c r="D282" s="7"/>
    </row>
  </sheetData>
  <conditionalFormatting sqref="E1:E3">
    <cfRule type="duplicateValues" dxfId="1" priority="3"/>
  </conditionalFormatting>
  <conditionalFormatting sqref="F3">
    <cfRule type="duplicateValues" dxfId="0" priority="2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iJUNB-792 vs siCt</vt:lpstr>
      <vt:lpstr>siJUNB-848 vs siCt</vt:lpstr>
      <vt:lpstr>High-confidence regulated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atriz Pérez Benavente</dc:creator>
  <cp:keywords/>
  <dc:description/>
  <cp:lastModifiedBy>Rosa Farras</cp:lastModifiedBy>
  <cp:revision/>
  <cp:lastPrinted>2022-03-01T12:22:41Z</cp:lastPrinted>
  <dcterms:created xsi:type="dcterms:W3CDTF">2020-01-21T11:20:15Z</dcterms:created>
  <dcterms:modified xsi:type="dcterms:W3CDTF">2022-10-07T16:15:10Z</dcterms:modified>
  <cp:category/>
  <cp:contentStatus/>
</cp:coreProperties>
</file>